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5520" yWindow="465" windowWidth="20985" windowHeight="15315" tabRatio="500" activeTab="1"/>
  </bookViews>
  <sheets>
    <sheet name="Combined_All_celltype_count_all" sheetId="1" r:id="rId1"/>
    <sheet name="Table EV4 Legend" sheetId="2" r:id="rId2"/>
  </sheets>
  <definedNames>
    <definedName name="_xlnm._FilterDatabase" localSheetId="0" hidden="1">Combined_All_celltype_count_all!$A$1:$H$1</definedName>
  </definedNames>
  <calcPr calcId="15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G2588" i="1"/>
  <c r="G2589" i="1"/>
  <c r="G2590" i="1"/>
  <c r="G2591" i="1"/>
  <c r="G2592" i="1"/>
  <c r="G2593" i="1"/>
  <c r="G2594" i="1"/>
  <c r="G2595" i="1"/>
  <c r="G2596" i="1"/>
  <c r="G2597" i="1"/>
  <c r="G2598" i="1"/>
  <c r="G2599" i="1"/>
  <c r="G2600" i="1"/>
  <c r="G2601" i="1"/>
  <c r="G2602" i="1"/>
  <c r="G2603" i="1"/>
  <c r="G2604" i="1"/>
  <c r="G2605" i="1"/>
  <c r="G2606" i="1"/>
  <c r="G2607" i="1"/>
  <c r="G2608" i="1"/>
  <c r="G2609" i="1"/>
  <c r="G2610" i="1"/>
  <c r="G2611" i="1"/>
  <c r="G2612" i="1"/>
  <c r="G2613" i="1"/>
  <c r="G2614" i="1"/>
  <c r="G2615" i="1"/>
  <c r="G2616" i="1"/>
  <c r="G2617" i="1"/>
  <c r="G2618" i="1"/>
  <c r="G2619" i="1"/>
  <c r="G2620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636" i="1"/>
  <c r="G2637" i="1"/>
  <c r="G2638" i="1"/>
  <c r="G2639" i="1"/>
  <c r="G2640" i="1"/>
  <c r="G2641" i="1"/>
  <c r="G2642" i="1"/>
  <c r="G2643" i="1"/>
  <c r="G2644" i="1"/>
  <c r="G2645" i="1"/>
  <c r="G2646" i="1"/>
  <c r="G2647" i="1"/>
  <c r="G2648" i="1"/>
  <c r="G2649" i="1"/>
  <c r="G2650" i="1"/>
  <c r="G265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2678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2710" i="1"/>
  <c r="G2711" i="1"/>
  <c r="G2712" i="1"/>
  <c r="G2713" i="1"/>
  <c r="G2714" i="1"/>
  <c r="G2715" i="1"/>
  <c r="G2716" i="1"/>
  <c r="G2717" i="1"/>
  <c r="G2718" i="1"/>
  <c r="G2719" i="1"/>
  <c r="G2720" i="1"/>
  <c r="G2721" i="1"/>
  <c r="G2722" i="1"/>
  <c r="G2723" i="1"/>
  <c r="G2724" i="1"/>
  <c r="G2725" i="1"/>
  <c r="G2726" i="1"/>
  <c r="G2727" i="1"/>
  <c r="G2728" i="1"/>
  <c r="G2729" i="1"/>
  <c r="G2730" i="1"/>
  <c r="G2731" i="1"/>
  <c r="G2732" i="1"/>
  <c r="G2733" i="1"/>
  <c r="G2734" i="1"/>
  <c r="G2735" i="1"/>
  <c r="G2736" i="1"/>
  <c r="G2737" i="1"/>
  <c r="G2738" i="1"/>
  <c r="G2739" i="1"/>
  <c r="G2740" i="1"/>
  <c r="G2741" i="1"/>
  <c r="G2742" i="1"/>
  <c r="G2743" i="1"/>
  <c r="G2744" i="1"/>
  <c r="G2745" i="1"/>
  <c r="G2746" i="1"/>
  <c r="G2747" i="1"/>
  <c r="G2748" i="1"/>
  <c r="G2749" i="1"/>
  <c r="G2750" i="1"/>
  <c r="G2751" i="1"/>
  <c r="G2752" i="1"/>
  <c r="G2753" i="1"/>
  <c r="G2754" i="1"/>
  <c r="G2755" i="1"/>
  <c r="G2756" i="1"/>
  <c r="G2757" i="1"/>
  <c r="G2758" i="1"/>
  <c r="G2759" i="1"/>
  <c r="G2760" i="1"/>
  <c r="G2761" i="1"/>
  <c r="G2762" i="1"/>
  <c r="G2763" i="1"/>
  <c r="G2764" i="1"/>
  <c r="G2765" i="1"/>
  <c r="G2766" i="1"/>
  <c r="G2767" i="1"/>
  <c r="G2768" i="1"/>
  <c r="G2769" i="1"/>
  <c r="G2770" i="1"/>
  <c r="G2771" i="1"/>
  <c r="G2772" i="1"/>
  <c r="G2773" i="1"/>
  <c r="G2774" i="1"/>
  <c r="G2775" i="1"/>
  <c r="G2776" i="1"/>
  <c r="G2777" i="1"/>
  <c r="G2778" i="1"/>
  <c r="G2779" i="1"/>
  <c r="G2780" i="1"/>
  <c r="G2781" i="1"/>
  <c r="G2782" i="1"/>
  <c r="G2783" i="1"/>
  <c r="G2784" i="1"/>
  <c r="G2785" i="1"/>
  <c r="G2786" i="1"/>
  <c r="G2787" i="1"/>
  <c r="G2788" i="1"/>
  <c r="G2789" i="1"/>
  <c r="G2790" i="1"/>
  <c r="G2791" i="1"/>
  <c r="G2792" i="1"/>
  <c r="G2793" i="1"/>
  <c r="G2794" i="1"/>
  <c r="G2795" i="1"/>
  <c r="G2796" i="1"/>
  <c r="G2797" i="1"/>
  <c r="G2798" i="1"/>
  <c r="G2799" i="1"/>
  <c r="G2800" i="1"/>
  <c r="G2801" i="1"/>
  <c r="G2802" i="1"/>
  <c r="G2803" i="1"/>
  <c r="G2804" i="1"/>
  <c r="G2805" i="1"/>
  <c r="G2806" i="1"/>
  <c r="G2807" i="1"/>
  <c r="G2808" i="1"/>
  <c r="G2809" i="1"/>
  <c r="G2810" i="1"/>
  <c r="G2811" i="1"/>
  <c r="G2812" i="1"/>
  <c r="G2813" i="1"/>
  <c r="G2814" i="1"/>
  <c r="G2815" i="1"/>
  <c r="G2816" i="1"/>
  <c r="G2817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4" i="1"/>
  <c r="H2695" i="1"/>
  <c r="H2696" i="1"/>
  <c r="H2697" i="1"/>
  <c r="H2698" i="1"/>
  <c r="H2699" i="1"/>
  <c r="H2700" i="1"/>
  <c r="H2701" i="1"/>
  <c r="H2702" i="1"/>
  <c r="H2703" i="1"/>
  <c r="H2704" i="1"/>
  <c r="H2705" i="1"/>
  <c r="H2706" i="1"/>
  <c r="H2707" i="1"/>
  <c r="H2708" i="1"/>
  <c r="H2709" i="1"/>
  <c r="H2710" i="1"/>
  <c r="H2711" i="1"/>
  <c r="H2712" i="1"/>
  <c r="H2713" i="1"/>
  <c r="H2714" i="1"/>
  <c r="H2715" i="1"/>
  <c r="H2716" i="1"/>
  <c r="H2717" i="1"/>
  <c r="H2718" i="1"/>
  <c r="H2719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62" i="1"/>
  <c r="H2763" i="1"/>
  <c r="H2764" i="1"/>
  <c r="H2765" i="1"/>
  <c r="H2766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2811" i="1"/>
  <c r="H2812" i="1"/>
  <c r="H2813" i="1"/>
  <c r="H2814" i="1"/>
  <c r="H2815" i="1"/>
  <c r="H2816" i="1"/>
  <c r="H2817" i="1"/>
</calcChain>
</file>

<file path=xl/sharedStrings.xml><?xml version="1.0" encoding="utf-8"?>
<sst xmlns="http://schemas.openxmlformats.org/spreadsheetml/2006/main" count="8457" uniqueCount="2880">
  <si>
    <t>1772058148_A12</t>
  </si>
  <si>
    <t>astrocytes_ependymal</t>
  </si>
  <si>
    <t>Choroid</t>
  </si>
  <si>
    <t>1772058148_B02</t>
  </si>
  <si>
    <t>(none)</t>
  </si>
  <si>
    <t>1772058148_B11</t>
  </si>
  <si>
    <t>1772058148_B12</t>
  </si>
  <si>
    <t>1772058148_C01</t>
  </si>
  <si>
    <t>Astro2</t>
  </si>
  <si>
    <t>1772058148_C05</t>
  </si>
  <si>
    <t>1772058148_C07</t>
  </si>
  <si>
    <t>1772058148_C09</t>
  </si>
  <si>
    <t>1772058148_D11</t>
  </si>
  <si>
    <t>1772058148_E06</t>
  </si>
  <si>
    <t>1772058148_E08</t>
  </si>
  <si>
    <t>1772058148_F08</t>
  </si>
  <si>
    <t>1772058148_G03</t>
  </si>
  <si>
    <t>Epend</t>
  </si>
  <si>
    <t>1772058148_G05</t>
  </si>
  <si>
    <t>1772058171_A08</t>
  </si>
  <si>
    <t>1772058171_B03</t>
  </si>
  <si>
    <t>Astro1</t>
  </si>
  <si>
    <t>1772058171_F07</t>
  </si>
  <si>
    <t>1772058171_H01</t>
  </si>
  <si>
    <t>1772058177_B03</t>
  </si>
  <si>
    <t>1772058177_C04</t>
  </si>
  <si>
    <t>1772058177_D07</t>
  </si>
  <si>
    <t>1772058177_E09</t>
  </si>
  <si>
    <t>1772058177_G08</t>
  </si>
  <si>
    <t>1772060224_D09</t>
  </si>
  <si>
    <t>1772060224_E12</t>
  </si>
  <si>
    <t>1772060224_G08</t>
  </si>
  <si>
    <t>1772060225_C06</t>
  </si>
  <si>
    <t>1772060226_B09</t>
  </si>
  <si>
    <t>1772060226_C10</t>
  </si>
  <si>
    <t>1772060226_E06</t>
  </si>
  <si>
    <t>1772060226_H05</t>
  </si>
  <si>
    <t>1772060240_B02</t>
  </si>
  <si>
    <t>1772060240_B05</t>
  </si>
  <si>
    <t>1772060240_D05</t>
  </si>
  <si>
    <t>1772060240_F07</t>
  </si>
  <si>
    <t>1772060240_H06</t>
  </si>
  <si>
    <t>1772060240_H12</t>
  </si>
  <si>
    <t>1772062109_A08</t>
  </si>
  <si>
    <t>1772062109_D11</t>
  </si>
  <si>
    <t>1772062109_E04</t>
  </si>
  <si>
    <t>1772062109_E11</t>
  </si>
  <si>
    <t>1772062109_F07</t>
  </si>
  <si>
    <t>1772062109_G12</t>
  </si>
  <si>
    <t>1772062111_A04</t>
  </si>
  <si>
    <t>1772062111_B03</t>
  </si>
  <si>
    <t>1772062113_C04</t>
  </si>
  <si>
    <t>1772062113_E12</t>
  </si>
  <si>
    <t>1772062113_F04</t>
  </si>
  <si>
    <t>1772062114_B04</t>
  </si>
  <si>
    <t>1772062114_B05</t>
  </si>
  <si>
    <t>1772062114_D03</t>
  </si>
  <si>
    <t>1772062114_D04</t>
  </si>
  <si>
    <t>1772062114_E01</t>
  </si>
  <si>
    <t>1772062114_F06</t>
  </si>
  <si>
    <t>1772062115_D08</t>
  </si>
  <si>
    <t>1772062115_F11</t>
  </si>
  <si>
    <t>1772062116_B01</t>
  </si>
  <si>
    <t>1772062118_A08</t>
  </si>
  <si>
    <t>1772062118_A10</t>
  </si>
  <si>
    <t>1772062118_C05</t>
  </si>
  <si>
    <t>1772062118_G01</t>
  </si>
  <si>
    <t>1772062118_G03</t>
  </si>
  <si>
    <t>1772062118_H11</t>
  </si>
  <si>
    <t>1772062128_B12</t>
  </si>
  <si>
    <t>1772062128_C04</t>
  </si>
  <si>
    <t>1772062128_C08</t>
  </si>
  <si>
    <t>1772062128_D05</t>
  </si>
  <si>
    <t>1772062128_E02</t>
  </si>
  <si>
    <t>1772062128_E04</t>
  </si>
  <si>
    <t>1772062128_E07</t>
  </si>
  <si>
    <t>1772062128_E08</t>
  </si>
  <si>
    <t>1772062128_F01</t>
  </si>
  <si>
    <t>1772062128_G01</t>
  </si>
  <si>
    <t>1772063061_C12</t>
  </si>
  <si>
    <t>1772063061_D08</t>
  </si>
  <si>
    <t>1772063061_F08</t>
  </si>
  <si>
    <t>1772063062_B05</t>
  </si>
  <si>
    <t>1772063062_C11</t>
  </si>
  <si>
    <t>1772063062_D09</t>
  </si>
  <si>
    <t>1772063062_E03</t>
  </si>
  <si>
    <t>1772063063_C12</t>
  </si>
  <si>
    <t>1772063063_E01</t>
  </si>
  <si>
    <t>1772063063_F04</t>
  </si>
  <si>
    <t>1772063063_F12</t>
  </si>
  <si>
    <t>1772063063_G08</t>
  </si>
  <si>
    <t>1772063064_D08</t>
  </si>
  <si>
    <t>1772063064_E06</t>
  </si>
  <si>
    <t>1772063064_H03</t>
  </si>
  <si>
    <t>1772063065_A11</t>
  </si>
  <si>
    <t>1772063065_D11</t>
  </si>
  <si>
    <t>1772063065_E10</t>
  </si>
  <si>
    <t>1772063068_D06</t>
  </si>
  <si>
    <t>1772063068_F04</t>
  </si>
  <si>
    <t>1772063070_B07</t>
  </si>
  <si>
    <t>1772063071_B11</t>
  </si>
  <si>
    <t>1772063071_H02</t>
  </si>
  <si>
    <t>1772063071_H07</t>
  </si>
  <si>
    <t>1772063071_H08</t>
  </si>
  <si>
    <t>1772063071_H09</t>
  </si>
  <si>
    <t>1772063074_C07</t>
  </si>
  <si>
    <t>1772063074_D02</t>
  </si>
  <si>
    <t>1772063077_A11</t>
  </si>
  <si>
    <t>1772063077_B01</t>
  </si>
  <si>
    <t>1772063077_D01</t>
  </si>
  <si>
    <t>1772063077_E12</t>
  </si>
  <si>
    <t>1772063077_F03</t>
  </si>
  <si>
    <t>1772063077_F11</t>
  </si>
  <si>
    <t>1772063077_G09</t>
  </si>
  <si>
    <t>1772063078_D03</t>
  </si>
  <si>
    <t>1772063078_G03</t>
  </si>
  <si>
    <t>1772063078_G04</t>
  </si>
  <si>
    <t>1772063078_G06</t>
  </si>
  <si>
    <t>1772066070_A06</t>
  </si>
  <si>
    <t>1772066070_E03</t>
  </si>
  <si>
    <t>1772066076_A11</t>
  </si>
  <si>
    <t>1772066076_C10</t>
  </si>
  <si>
    <t>1772066076_E11</t>
  </si>
  <si>
    <t>1772066076_E12</t>
  </si>
  <si>
    <t>1772066076_F02</t>
  </si>
  <si>
    <t>1772066076_G11</t>
  </si>
  <si>
    <t>1772066077_D11</t>
  </si>
  <si>
    <t>1772066080_A11</t>
  </si>
  <si>
    <t>1772066080_C03</t>
  </si>
  <si>
    <t>1772066080_C10</t>
  </si>
  <si>
    <t>1772066080_C11</t>
  </si>
  <si>
    <t>1772066090_A06</t>
  </si>
  <si>
    <t>1772066090_C12</t>
  </si>
  <si>
    <t>1772066090_F02</t>
  </si>
  <si>
    <t>1772066090_F08</t>
  </si>
  <si>
    <t>1772066090_G01</t>
  </si>
  <si>
    <t>1772066090_G04</t>
  </si>
  <si>
    <t>1772066095_B02</t>
  </si>
  <si>
    <t>1772066095_C10</t>
  </si>
  <si>
    <t>1772066096_A04</t>
  </si>
  <si>
    <t>1772066096_B01</t>
  </si>
  <si>
    <t>1772066096_C07</t>
  </si>
  <si>
    <t>1772066096_C12</t>
  </si>
  <si>
    <t>1772066096_E06</t>
  </si>
  <si>
    <t>1772066098_A01</t>
  </si>
  <si>
    <t>1772066098_B06</t>
  </si>
  <si>
    <t>1772066098_B12</t>
  </si>
  <si>
    <t>1772066098_C02</t>
  </si>
  <si>
    <t>1772066098_C10</t>
  </si>
  <si>
    <t>1772066098_D07</t>
  </si>
  <si>
    <t>1772066098_F09</t>
  </si>
  <si>
    <t>1772066099_H10</t>
  </si>
  <si>
    <t>1772066100_B04</t>
  </si>
  <si>
    <t>1772066101_B02</t>
  </si>
  <si>
    <t>1772066101_B07</t>
  </si>
  <si>
    <t>1772066101_G05</t>
  </si>
  <si>
    <t>1772066102_C03</t>
  </si>
  <si>
    <t>1772066102_D01</t>
  </si>
  <si>
    <t>1772066102_H01</t>
  </si>
  <si>
    <t>1772066108_B03</t>
  </si>
  <si>
    <t>1772066110_D07</t>
  </si>
  <si>
    <t>1772066110_F06</t>
  </si>
  <si>
    <t>1772066110_G07</t>
  </si>
  <si>
    <t>1772066110_H07</t>
  </si>
  <si>
    <t>1772067054_G12</t>
  </si>
  <si>
    <t>1772067057_E02</t>
  </si>
  <si>
    <t>1772067057_F12</t>
  </si>
  <si>
    <t>1772067058_B03</t>
  </si>
  <si>
    <t>1772067058_E08</t>
  </si>
  <si>
    <t>1772067059_C05</t>
  </si>
  <si>
    <t>1772067059_E10</t>
  </si>
  <si>
    <t>1772067060_D10</t>
  </si>
  <si>
    <t>1772067060_G01</t>
  </si>
  <si>
    <t>1772067060_H11</t>
  </si>
  <si>
    <t>1772067063_A06</t>
  </si>
  <si>
    <t>1772067063_E05</t>
  </si>
  <si>
    <t>1772067063_E07</t>
  </si>
  <si>
    <t>1772067063_G08</t>
  </si>
  <si>
    <t>1772067064_A10</t>
  </si>
  <si>
    <t>1772067064_C11</t>
  </si>
  <si>
    <t>1772067066_C06</t>
  </si>
  <si>
    <t>1772067069_C11</t>
  </si>
  <si>
    <t>1772067070_B12</t>
  </si>
  <si>
    <t>1772067073_E04</t>
  </si>
  <si>
    <t>1772067073_H07</t>
  </si>
  <si>
    <t>1772067074_F02</t>
  </si>
  <si>
    <t>1772067076_E06</t>
  </si>
  <si>
    <t>1772067076_F10</t>
  </si>
  <si>
    <t>1772067076_H10</t>
  </si>
  <si>
    <t>1772067076_H12</t>
  </si>
  <si>
    <t>1772067082_A12</t>
  </si>
  <si>
    <t>1772067083_H04</t>
  </si>
  <si>
    <t>1772067093_A09</t>
  </si>
  <si>
    <t>1772067093_E09</t>
  </si>
  <si>
    <t>1772067094_B04</t>
  </si>
  <si>
    <t>1772067094_G09</t>
  </si>
  <si>
    <t>1772067094_G10</t>
  </si>
  <si>
    <t>1772067096_A10</t>
  </si>
  <si>
    <t>1772067096_A11</t>
  </si>
  <si>
    <t>1772071040_B09</t>
  </si>
  <si>
    <t>1772071041_B08</t>
  </si>
  <si>
    <t>1772071041_G06</t>
  </si>
  <si>
    <t>1772071044_C01</t>
  </si>
  <si>
    <t>1772071044_C04</t>
  </si>
  <si>
    <t>1772071044_C05</t>
  </si>
  <si>
    <t>1772071044_H11</t>
  </si>
  <si>
    <t>1772071045_C02</t>
  </si>
  <si>
    <t>1772071045_D05</t>
  </si>
  <si>
    <t>1772071045_F10</t>
  </si>
  <si>
    <t>1772071045_H02</t>
  </si>
  <si>
    <t>1772058148_A07</t>
  </si>
  <si>
    <t>endothelial-mural</t>
  </si>
  <si>
    <t>Vend2</t>
  </si>
  <si>
    <t>1772058148_B03</t>
  </si>
  <si>
    <t>1772058148_C03</t>
  </si>
  <si>
    <t>Peric</t>
  </si>
  <si>
    <t>1772058148_C04</t>
  </si>
  <si>
    <t>1772058148_D02</t>
  </si>
  <si>
    <t>Vsmc</t>
  </si>
  <si>
    <t>1772058148_D03</t>
  </si>
  <si>
    <t>1772058148_D04</t>
  </si>
  <si>
    <t>1772058148_D10</t>
  </si>
  <si>
    <t>1772058148_E02</t>
  </si>
  <si>
    <t>1772058148_E09</t>
  </si>
  <si>
    <t>1772058148_F01</t>
  </si>
  <si>
    <t>1772058148_F03</t>
  </si>
  <si>
    <t>1772058148_F05</t>
  </si>
  <si>
    <t>1772058148_F10</t>
  </si>
  <si>
    <t>1772058148_F12</t>
  </si>
  <si>
    <t>1772058148_G02</t>
  </si>
  <si>
    <t>1772058148_H05</t>
  </si>
  <si>
    <t>1772058171_A01</t>
  </si>
  <si>
    <t>1772058171_A06</t>
  </si>
  <si>
    <t>1772058171_A12</t>
  </si>
  <si>
    <t>1772058171_E08</t>
  </si>
  <si>
    <t>1772058171_E11</t>
  </si>
  <si>
    <t>Vend1</t>
  </si>
  <si>
    <t>1772058171_E12</t>
  </si>
  <si>
    <t>1772058171_F01</t>
  </si>
  <si>
    <t>1772058171_G04</t>
  </si>
  <si>
    <t>1772058171_G05</t>
  </si>
  <si>
    <t>1772058171_G07</t>
  </si>
  <si>
    <t>1772058171_G09</t>
  </si>
  <si>
    <t>1772058171_H05</t>
  </si>
  <si>
    <t>1772058177_A05</t>
  </si>
  <si>
    <t>1772058177_A08</t>
  </si>
  <si>
    <t>1772058177_B01</t>
  </si>
  <si>
    <t>1772058177_B08</t>
  </si>
  <si>
    <t>1772058177_B10</t>
  </si>
  <si>
    <t>1772058177_C08</t>
  </si>
  <si>
    <t>1772058177_D01</t>
  </si>
  <si>
    <t>1772058177_F10</t>
  </si>
  <si>
    <t>1772058177_F11</t>
  </si>
  <si>
    <t>1772058177_F12</t>
  </si>
  <si>
    <t>1772058177_G01</t>
  </si>
  <si>
    <t>1772058177_G06</t>
  </si>
  <si>
    <t>1772058177_G07</t>
  </si>
  <si>
    <t>1772058177_G12</t>
  </si>
  <si>
    <t>1772058177_H02</t>
  </si>
  <si>
    <t>1772058177_H03</t>
  </si>
  <si>
    <t>1772058177_H04</t>
  </si>
  <si>
    <t>1772058177_H06</t>
  </si>
  <si>
    <t>1772060224_A05</t>
  </si>
  <si>
    <t>1772060224_B09</t>
  </si>
  <si>
    <t>1772060224_C09</t>
  </si>
  <si>
    <t>1772060224_D12</t>
  </si>
  <si>
    <t>1772060224_E05</t>
  </si>
  <si>
    <t>1772060224_F01</t>
  </si>
  <si>
    <t>1772060224_F04</t>
  </si>
  <si>
    <t>1772060224_H01</t>
  </si>
  <si>
    <t>1772060224_H12</t>
  </si>
  <si>
    <t>1772060225_H04</t>
  </si>
  <si>
    <t>1772060226_E09</t>
  </si>
  <si>
    <t>1772060240_A03</t>
  </si>
  <si>
    <t>1772060240_B11</t>
  </si>
  <si>
    <t>1772060240_C12</t>
  </si>
  <si>
    <t>1772060240_D07</t>
  </si>
  <si>
    <t>1772060240_D11</t>
  </si>
  <si>
    <t>1772060240_G06</t>
  </si>
  <si>
    <t>1772062109_B04</t>
  </si>
  <si>
    <t>1772062109_B07</t>
  </si>
  <si>
    <t>1772062109_D05</t>
  </si>
  <si>
    <t>1772062109_E02</t>
  </si>
  <si>
    <t>1772062109_G06</t>
  </si>
  <si>
    <t>1772062109_H08</t>
  </si>
  <si>
    <t>1772062111_A08</t>
  </si>
  <si>
    <t>1772062111_A11</t>
  </si>
  <si>
    <t>1772062111_B09</t>
  </si>
  <si>
    <t>1772062111_B12</t>
  </si>
  <si>
    <t>1772062111_D02</t>
  </si>
  <si>
    <t>1772062111_D07</t>
  </si>
  <si>
    <t>1772062111_E02</t>
  </si>
  <si>
    <t>1772062111_E09</t>
  </si>
  <si>
    <t>1772062111_F01</t>
  </si>
  <si>
    <t>1772062111_F09</t>
  </si>
  <si>
    <t>1772062111_G12</t>
  </si>
  <si>
    <t>1772062111_H12</t>
  </si>
  <si>
    <t>1772062113_C01</t>
  </si>
  <si>
    <t>1772062113_D02</t>
  </si>
  <si>
    <t>1772062113_D11</t>
  </si>
  <si>
    <t>1772062113_E06</t>
  </si>
  <si>
    <t>1772062113_G08</t>
  </si>
  <si>
    <t>1772062113_H07</t>
  </si>
  <si>
    <t>1772062113_H10</t>
  </si>
  <si>
    <t>1772062114_A09</t>
  </si>
  <si>
    <t>1772062114_H08</t>
  </si>
  <si>
    <t>1772062115_F01</t>
  </si>
  <si>
    <t>1772062115_G08</t>
  </si>
  <si>
    <t>1772062116_C03</t>
  </si>
  <si>
    <t>1772062116_E06</t>
  </si>
  <si>
    <t>1772062116_H04</t>
  </si>
  <si>
    <t>1772062116_H07</t>
  </si>
  <si>
    <t>1772062128_A02</t>
  </si>
  <si>
    <t>1772062128_C09</t>
  </si>
  <si>
    <t>1772062128_C11</t>
  </si>
  <si>
    <t>1772062128_D06</t>
  </si>
  <si>
    <t>1772062128_E01</t>
  </si>
  <si>
    <t>1772062128_G09</t>
  </si>
  <si>
    <t>1772063061_B10</t>
  </si>
  <si>
    <t>1772063061_C07</t>
  </si>
  <si>
    <t>1772063061_D09</t>
  </si>
  <si>
    <t>1772063061_G03</t>
  </si>
  <si>
    <t>1772063062_A05</t>
  </si>
  <si>
    <t>1772063062_B10</t>
  </si>
  <si>
    <t>1772063062_D04</t>
  </si>
  <si>
    <t>1772063062_D11</t>
  </si>
  <si>
    <t>1772063062_G06</t>
  </si>
  <si>
    <t>1772063062_H10</t>
  </si>
  <si>
    <t>1772063062_H12</t>
  </si>
  <si>
    <t>1772063063_B01</t>
  </si>
  <si>
    <t>1772063063_C11</t>
  </si>
  <si>
    <t>1772063063_G05</t>
  </si>
  <si>
    <t>1772063063_G07</t>
  </si>
  <si>
    <t>1772063063_H05</t>
  </si>
  <si>
    <t>1772063064_A08</t>
  </si>
  <si>
    <t>1772063064_A11</t>
  </si>
  <si>
    <t>1772063064_B02</t>
  </si>
  <si>
    <t>1772063064_B04</t>
  </si>
  <si>
    <t>1772063064_B05</t>
  </si>
  <si>
    <t>1772063064_E04</t>
  </si>
  <si>
    <t>1772063064_F06</t>
  </si>
  <si>
    <t>1772063064_F09</t>
  </si>
  <si>
    <t>1772063065_B12</t>
  </si>
  <si>
    <t>1772063065_D08</t>
  </si>
  <si>
    <t>1772063065_D10</t>
  </si>
  <si>
    <t>1772063068_B12</t>
  </si>
  <si>
    <t>1772063068_D01</t>
  </si>
  <si>
    <t>1772063070_A05</t>
  </si>
  <si>
    <t>1772063070_A07</t>
  </si>
  <si>
    <t>1772063070_B04</t>
  </si>
  <si>
    <t>1772063070_E06</t>
  </si>
  <si>
    <t>1772063070_F02</t>
  </si>
  <si>
    <t>1772063070_F11</t>
  </si>
  <si>
    <t>1772063070_G07</t>
  </si>
  <si>
    <t>1772063071_A01</t>
  </si>
  <si>
    <t>1772063071_B06</t>
  </si>
  <si>
    <t>1772063071_B12</t>
  </si>
  <si>
    <t>1772063071_D01</t>
  </si>
  <si>
    <t>1772063071_D02</t>
  </si>
  <si>
    <t>1772063071_D11</t>
  </si>
  <si>
    <t>1772063071_E02</t>
  </si>
  <si>
    <t>1772063071_F12</t>
  </si>
  <si>
    <t>1772063071_G02</t>
  </si>
  <si>
    <t>1772063071_G10</t>
  </si>
  <si>
    <t>1772063071_G12</t>
  </si>
  <si>
    <t>1772063074_C04</t>
  </si>
  <si>
    <t>1772063074_F11</t>
  </si>
  <si>
    <t>1772063074_H03</t>
  </si>
  <si>
    <t>1772063077_A05</t>
  </si>
  <si>
    <t>1772063077_B05</t>
  </si>
  <si>
    <t>1772063077_B06</t>
  </si>
  <si>
    <t>1772063077_D11</t>
  </si>
  <si>
    <t>1772063078_A02</t>
  </si>
  <si>
    <t>1772063078_E07</t>
  </si>
  <si>
    <t>1772063078_G10</t>
  </si>
  <si>
    <t>1772063078_H11</t>
  </si>
  <si>
    <t>1772063079_A07</t>
  </si>
  <si>
    <t>1772063079_A09</t>
  </si>
  <si>
    <t>1772063079_A11</t>
  </si>
  <si>
    <t>1772063079_B05</t>
  </si>
  <si>
    <t>1772063079_C02</t>
  </si>
  <si>
    <t>1772063079_C11</t>
  </si>
  <si>
    <t>1772063079_E03</t>
  </si>
  <si>
    <t>1772063079_F03</t>
  </si>
  <si>
    <t>1772063079_H12</t>
  </si>
  <si>
    <t>1772066076_C01</t>
  </si>
  <si>
    <t>1772066076_C02</t>
  </si>
  <si>
    <t>1772066076_H03</t>
  </si>
  <si>
    <t>1772066076_H04</t>
  </si>
  <si>
    <t>1772066077_E10</t>
  </si>
  <si>
    <t>1772066080_B09</t>
  </si>
  <si>
    <t>1772066080_C04</t>
  </si>
  <si>
    <t>1772066080_D11</t>
  </si>
  <si>
    <t>1772066080_E09</t>
  </si>
  <si>
    <t>1772066080_G05</t>
  </si>
  <si>
    <t>1772066095_A07</t>
  </si>
  <si>
    <t>1772066095_B03</t>
  </si>
  <si>
    <t>1772066096_C02</t>
  </si>
  <si>
    <t>1772066097_C03</t>
  </si>
  <si>
    <t>1772066097_D04</t>
  </si>
  <si>
    <t>1772066098_A12</t>
  </si>
  <si>
    <t>1772066098_E07</t>
  </si>
  <si>
    <t>1772066099_F09</t>
  </si>
  <si>
    <t>1772066102_C04</t>
  </si>
  <si>
    <t>1772066102_E06</t>
  </si>
  <si>
    <t>1772066103_B12</t>
  </si>
  <si>
    <t>1772066104_A09</t>
  </si>
  <si>
    <t>1772066108_B09</t>
  </si>
  <si>
    <t>1772066110_A07</t>
  </si>
  <si>
    <t>1772066110_D12</t>
  </si>
  <si>
    <t>1772067057_E04</t>
  </si>
  <si>
    <t>1772067058_D06</t>
  </si>
  <si>
    <t>1772067058_D10</t>
  </si>
  <si>
    <t>1772067058_F03</t>
  </si>
  <si>
    <t>1772067059_B04</t>
  </si>
  <si>
    <t>1772067060_B11</t>
  </si>
  <si>
    <t>1772067063_A07</t>
  </si>
  <si>
    <t>1772067063_A11</t>
  </si>
  <si>
    <t>1772067063_B03</t>
  </si>
  <si>
    <t>1772067063_D05</t>
  </si>
  <si>
    <t>1772067063_E01</t>
  </si>
  <si>
    <t>1772067063_E08</t>
  </si>
  <si>
    <t>1772067064_D03</t>
  </si>
  <si>
    <t>1772067069_E07</t>
  </si>
  <si>
    <t>1772067069_E08</t>
  </si>
  <si>
    <t>1772067069_H12</t>
  </si>
  <si>
    <t>1772067070_C05</t>
  </si>
  <si>
    <t>1772067070_H08</t>
  </si>
  <si>
    <t>1772067073_A03</t>
  </si>
  <si>
    <t>1772067073_A12</t>
  </si>
  <si>
    <t>1772067073_B09</t>
  </si>
  <si>
    <t>1772067073_F07</t>
  </si>
  <si>
    <t>1772067073_H05</t>
  </si>
  <si>
    <t>1772067073_H10</t>
  </si>
  <si>
    <t>1772067074_C09</t>
  </si>
  <si>
    <t>1772067074_D07</t>
  </si>
  <si>
    <t>1772067074_F11</t>
  </si>
  <si>
    <t>1772067074_G05</t>
  </si>
  <si>
    <t>1772067074_H04</t>
  </si>
  <si>
    <t>1772067074_H08</t>
  </si>
  <si>
    <t>1772067074_H09</t>
  </si>
  <si>
    <t>1772071040_B11</t>
  </si>
  <si>
    <t>1772071040_D01</t>
  </si>
  <si>
    <t>1772071040_E11</t>
  </si>
  <si>
    <t>1772071040_F09</t>
  </si>
  <si>
    <t>1772071041_H04</t>
  </si>
  <si>
    <t>1772071044_B01</t>
  </si>
  <si>
    <t>1772058148_D08</t>
  </si>
  <si>
    <t>interneurons</t>
  </si>
  <si>
    <t>Int12</t>
  </si>
  <si>
    <t>1772058148_F09</t>
  </si>
  <si>
    <t>Int10</t>
  </si>
  <si>
    <t>1772058148_H03</t>
  </si>
  <si>
    <t>Int15</t>
  </si>
  <si>
    <t>1772058148_H04</t>
  </si>
  <si>
    <t>Int6</t>
  </si>
  <si>
    <t>1772058148_H08</t>
  </si>
  <si>
    <t>1772058177_D04</t>
  </si>
  <si>
    <t>Int1</t>
  </si>
  <si>
    <t>1772058177_G09</t>
  </si>
  <si>
    <t>1772062109_H03</t>
  </si>
  <si>
    <t>1772062109_H07</t>
  </si>
  <si>
    <t>Int8</t>
  </si>
  <si>
    <t>1772062111_C11</t>
  </si>
  <si>
    <t>Int16</t>
  </si>
  <si>
    <t>1772062111_G03</t>
  </si>
  <si>
    <t>Int14</t>
  </si>
  <si>
    <t>1772062113_F08</t>
  </si>
  <si>
    <t>1772062114_E02</t>
  </si>
  <si>
    <t>1772062114_H03</t>
  </si>
  <si>
    <t>1772062115_A12</t>
  </si>
  <si>
    <t>1772062115_C05</t>
  </si>
  <si>
    <t>1772062115_G05</t>
  </si>
  <si>
    <t>Int2</t>
  </si>
  <si>
    <t>1772062115_G06</t>
  </si>
  <si>
    <t>1772062115_H01</t>
  </si>
  <si>
    <t>1772062128_B10</t>
  </si>
  <si>
    <t>1772062128_D11</t>
  </si>
  <si>
    <t>Int3</t>
  </si>
  <si>
    <t>1772062128_F10</t>
  </si>
  <si>
    <t>Int7</t>
  </si>
  <si>
    <t>1772062128_G04</t>
  </si>
  <si>
    <t>1772062128_G06</t>
  </si>
  <si>
    <t>Int9</t>
  </si>
  <si>
    <t>1772062128_G08</t>
  </si>
  <si>
    <t>1772063061_B03</t>
  </si>
  <si>
    <t>1772063061_B05</t>
  </si>
  <si>
    <t>Int5</t>
  </si>
  <si>
    <t>1772063061_H03</t>
  </si>
  <si>
    <t>1772063063_F01</t>
  </si>
  <si>
    <t>1772063063_H03</t>
  </si>
  <si>
    <t>Int4</t>
  </si>
  <si>
    <t>1772063064_B06</t>
  </si>
  <si>
    <t>1772063064_G03</t>
  </si>
  <si>
    <t>1772063064_G08</t>
  </si>
  <si>
    <t>1772063065_C02</t>
  </si>
  <si>
    <t>1772063068_F12</t>
  </si>
  <si>
    <t>Int11</t>
  </si>
  <si>
    <t>1772063068_G07</t>
  </si>
  <si>
    <t>1772063070_B10</t>
  </si>
  <si>
    <t>1772063071_A06</t>
  </si>
  <si>
    <t>1772063074_E11</t>
  </si>
  <si>
    <t>1772063077_B03</t>
  </si>
  <si>
    <t>1772063077_H05</t>
  </si>
  <si>
    <t>1772063078_B02</t>
  </si>
  <si>
    <t>1772063078_F01</t>
  </si>
  <si>
    <t>1772063078_F12</t>
  </si>
  <si>
    <t>1772066073_B02</t>
  </si>
  <si>
    <t>1772066073_B03</t>
  </si>
  <si>
    <t>Int13</t>
  </si>
  <si>
    <t>1772066074_A03</t>
  </si>
  <si>
    <t>1772066077_E08</t>
  </si>
  <si>
    <t>1772066077_H12</t>
  </si>
  <si>
    <t>1772066089_A01</t>
  </si>
  <si>
    <t>1772066089_B06</t>
  </si>
  <si>
    <t>1772066089_C05</t>
  </si>
  <si>
    <t>1772066089_H04</t>
  </si>
  <si>
    <t>1772066090_C05</t>
  </si>
  <si>
    <t>1772066095_D02</t>
  </si>
  <si>
    <t>1772066095_F07</t>
  </si>
  <si>
    <t>1772066096_G01</t>
  </si>
  <si>
    <t>1772066097_B06</t>
  </si>
  <si>
    <t>1772066097_C06</t>
  </si>
  <si>
    <t>1772066097_G02</t>
  </si>
  <si>
    <t>1772066097_G03</t>
  </si>
  <si>
    <t>1772066097_G04</t>
  </si>
  <si>
    <t>1772066097_G12</t>
  </si>
  <si>
    <t>1772066097_H01</t>
  </si>
  <si>
    <t>1772066097_H05</t>
  </si>
  <si>
    <t>1772066099_A01</t>
  </si>
  <si>
    <t>1772066099_C04</t>
  </si>
  <si>
    <t>1772066099_C11</t>
  </si>
  <si>
    <t>1772066099_C12</t>
  </si>
  <si>
    <t>1772066099_E04</t>
  </si>
  <si>
    <t>1772066099_H02</t>
  </si>
  <si>
    <t>1772066099_H06</t>
  </si>
  <si>
    <t>1772066100_A05</t>
  </si>
  <si>
    <t>1772066100_A12</t>
  </si>
  <si>
    <t>1772066100_D04</t>
  </si>
  <si>
    <t>1772066100_D06</t>
  </si>
  <si>
    <t>1772066100_D08</t>
  </si>
  <si>
    <t>1772066100_E01</t>
  </si>
  <si>
    <t>1772066100_F03</t>
  </si>
  <si>
    <t>1772066100_F08</t>
  </si>
  <si>
    <t>1772066100_G07</t>
  </si>
  <si>
    <t>1772066100_H07</t>
  </si>
  <si>
    <t>1772066101_F03</t>
  </si>
  <si>
    <t>1772066101_F04</t>
  </si>
  <si>
    <t>1772066102_A04</t>
  </si>
  <si>
    <t>1772066102_B02</t>
  </si>
  <si>
    <t>1772066102_B06</t>
  </si>
  <si>
    <t>1772066102_B11</t>
  </si>
  <si>
    <t>1772066102_C06</t>
  </si>
  <si>
    <t>1772066102_C09</t>
  </si>
  <si>
    <t>1772066102_C11</t>
  </si>
  <si>
    <t>1772066102_G06</t>
  </si>
  <si>
    <t>1772066102_G08</t>
  </si>
  <si>
    <t>1772066102_G12</t>
  </si>
  <si>
    <t>1772066102_H10</t>
  </si>
  <si>
    <t>1772066108_B02</t>
  </si>
  <si>
    <t>1772066108_E06</t>
  </si>
  <si>
    <t>1772066108_F04</t>
  </si>
  <si>
    <t>1772067054_E12</t>
  </si>
  <si>
    <t>1772067054_F12</t>
  </si>
  <si>
    <t>1772067054_G01</t>
  </si>
  <si>
    <t>1772067057_A08</t>
  </si>
  <si>
    <t>1772067057_D12</t>
  </si>
  <si>
    <t>1772067057_H02</t>
  </si>
  <si>
    <t>1772067057_H04</t>
  </si>
  <si>
    <t>1772067058_A12</t>
  </si>
  <si>
    <t>1772067058_D07</t>
  </si>
  <si>
    <t>1772067058_D11</t>
  </si>
  <si>
    <t>1772067058_H05</t>
  </si>
  <si>
    <t>1772067058_H12</t>
  </si>
  <si>
    <t>1772067059_B06</t>
  </si>
  <si>
    <t>1772067059_E03</t>
  </si>
  <si>
    <t>1772067059_G10</t>
  </si>
  <si>
    <t>1772067060_B04</t>
  </si>
  <si>
    <t>1772067060_B09</t>
  </si>
  <si>
    <t>1772067063_E06</t>
  </si>
  <si>
    <t>1772067064_E04</t>
  </si>
  <si>
    <t>1772067065_A01</t>
  </si>
  <si>
    <t>1772067065_A02</t>
  </si>
  <si>
    <t>1772067065_A08</t>
  </si>
  <si>
    <t>1772067065_A11</t>
  </si>
  <si>
    <t>1772067065_A12</t>
  </si>
  <si>
    <t>1772067065_B07</t>
  </si>
  <si>
    <t>1772067065_B09</t>
  </si>
  <si>
    <t>1772067065_B10</t>
  </si>
  <si>
    <t>1772067065_B12</t>
  </si>
  <si>
    <t>1772067065_D01</t>
  </si>
  <si>
    <t>1772067065_D06</t>
  </si>
  <si>
    <t>1772067065_E07</t>
  </si>
  <si>
    <t>1772067065_F07</t>
  </si>
  <si>
    <t>1772067065_F08</t>
  </si>
  <si>
    <t>1772067065_F10</t>
  </si>
  <si>
    <t>1772067065_F11</t>
  </si>
  <si>
    <t>1772067065_G01</t>
  </si>
  <si>
    <t>1772067065_G10</t>
  </si>
  <si>
    <t>1772067065_G11</t>
  </si>
  <si>
    <t>1772067065_G12</t>
  </si>
  <si>
    <t>1772067065_H06</t>
  </si>
  <si>
    <t>1772067066_A09</t>
  </si>
  <si>
    <t>1772067066_A10</t>
  </si>
  <si>
    <t>1772067066_A11</t>
  </si>
  <si>
    <t>1772067066_B02</t>
  </si>
  <si>
    <t>1772067066_B07</t>
  </si>
  <si>
    <t>1772067066_B09</t>
  </si>
  <si>
    <t>1772067066_C10</t>
  </si>
  <si>
    <t>1772067066_D04</t>
  </si>
  <si>
    <t>1772067066_E02</t>
  </si>
  <si>
    <t>1772067066_E10</t>
  </si>
  <si>
    <t>1772067066_H08</t>
  </si>
  <si>
    <t>1772067066_H09</t>
  </si>
  <si>
    <t>1772067073_C01</t>
  </si>
  <si>
    <t>1772067076_A03</t>
  </si>
  <si>
    <t>1772067076_A06</t>
  </si>
  <si>
    <t>1772067076_A12</t>
  </si>
  <si>
    <t>1772067076_D04</t>
  </si>
  <si>
    <t>1772067076_E03</t>
  </si>
  <si>
    <t>1772067076_E04</t>
  </si>
  <si>
    <t>1772067082_B01</t>
  </si>
  <si>
    <t>1772067082_B02</t>
  </si>
  <si>
    <t>1772067082_B03</t>
  </si>
  <si>
    <t>1772067082_B09</t>
  </si>
  <si>
    <t>1772067082_C02</t>
  </si>
  <si>
    <t>1772067082_D04</t>
  </si>
  <si>
    <t>1772067082_D05</t>
  </si>
  <si>
    <t>1772067082_D07</t>
  </si>
  <si>
    <t>1772067082_F02</t>
  </si>
  <si>
    <t>1772067082_F03</t>
  </si>
  <si>
    <t>1772067082_H03</t>
  </si>
  <si>
    <t>1772067082_H11</t>
  </si>
  <si>
    <t>1772067083_B09</t>
  </si>
  <si>
    <t>1772067083_B10</t>
  </si>
  <si>
    <t>1772067083_B11</t>
  </si>
  <si>
    <t>1772067083_B12</t>
  </si>
  <si>
    <t>1772067083_C02</t>
  </si>
  <si>
    <t>1772067083_D10</t>
  </si>
  <si>
    <t>1772067083_F08</t>
  </si>
  <si>
    <t>1772067083_G04</t>
  </si>
  <si>
    <t>1772067083_H01</t>
  </si>
  <si>
    <t>1772067093_D01</t>
  </si>
  <si>
    <t>1772067093_F03</t>
  </si>
  <si>
    <t>1772067093_H05</t>
  </si>
  <si>
    <t>1772067093_H07</t>
  </si>
  <si>
    <t>1772067094_A09</t>
  </si>
  <si>
    <t>1772067094_C05</t>
  </si>
  <si>
    <t>1772067094_D06</t>
  </si>
  <si>
    <t>1772067094_F04</t>
  </si>
  <si>
    <t>1772067094_H08</t>
  </si>
  <si>
    <t>1772067096_A01</t>
  </si>
  <si>
    <t>1772067096_A02</t>
  </si>
  <si>
    <t>1772067096_E05</t>
  </si>
  <si>
    <t>1772067096_F07</t>
  </si>
  <si>
    <t>1772067096_G05</t>
  </si>
  <si>
    <t>1772067096_G11</t>
  </si>
  <si>
    <t>1772071040_A12</t>
  </si>
  <si>
    <t>1772071041_B06</t>
  </si>
  <si>
    <t>1772071044_A03</t>
  </si>
  <si>
    <t>1772071044_H10</t>
  </si>
  <si>
    <t>1772071045_A01</t>
  </si>
  <si>
    <t>1772071045_A10</t>
  </si>
  <si>
    <t>1772071045_C11</t>
  </si>
  <si>
    <t>1772071045_D06</t>
  </si>
  <si>
    <t>1772071045_H03</t>
  </si>
  <si>
    <t>1772058148_A05</t>
  </si>
  <si>
    <t>microglia</t>
  </si>
  <si>
    <t>Micro1b</t>
  </si>
  <si>
    <t>1772058148_D12</t>
  </si>
  <si>
    <t>1772058148_E12</t>
  </si>
  <si>
    <t>1772058148_F06</t>
  </si>
  <si>
    <t>Micro1a</t>
  </si>
  <si>
    <t>1772058171_C05</t>
  </si>
  <si>
    <t>Micro2a</t>
  </si>
  <si>
    <t>1772058171_F04</t>
  </si>
  <si>
    <t>1772058171_F11</t>
  </si>
  <si>
    <t>1772058177_A07</t>
  </si>
  <si>
    <t>1772058177_A09</t>
  </si>
  <si>
    <t>1772058177_A12</t>
  </si>
  <si>
    <t>1772058177_B11</t>
  </si>
  <si>
    <t>1772058177_C03</t>
  </si>
  <si>
    <t>1772058177_D10</t>
  </si>
  <si>
    <t>1772058177_D11</t>
  </si>
  <si>
    <t>1772058177_E01</t>
  </si>
  <si>
    <t>1772058177_E03</t>
  </si>
  <si>
    <t>Micro2b</t>
  </si>
  <si>
    <t>1772058177_F04</t>
  </si>
  <si>
    <t>1772058177_F07</t>
  </si>
  <si>
    <t>1772058177_G04</t>
  </si>
  <si>
    <t>1772060224_B07</t>
  </si>
  <si>
    <t>1772060224_B12</t>
  </si>
  <si>
    <t>1772060224_F07</t>
  </si>
  <si>
    <t>1772060224_H07</t>
  </si>
  <si>
    <t>1772060225_E03</t>
  </si>
  <si>
    <t>1772060225_F05</t>
  </si>
  <si>
    <t>1772060226_D02</t>
  </si>
  <si>
    <t>1772060226_E03</t>
  </si>
  <si>
    <t>1772060226_F12</t>
  </si>
  <si>
    <t>1772060226_H02</t>
  </si>
  <si>
    <t>1772060226_H12</t>
  </si>
  <si>
    <t>1772060240_F05</t>
  </si>
  <si>
    <t>1772060240_H10</t>
  </si>
  <si>
    <t>1772060240_H11</t>
  </si>
  <si>
    <t>1772062109_A06</t>
  </si>
  <si>
    <t>1772062109_C05</t>
  </si>
  <si>
    <t>1772062109_D01</t>
  </si>
  <si>
    <t>1772062109_D06</t>
  </si>
  <si>
    <t>1772062109_D12</t>
  </si>
  <si>
    <t>1772062109_E05</t>
  </si>
  <si>
    <t>1772062109_E12</t>
  </si>
  <si>
    <t>1772062109_F11</t>
  </si>
  <si>
    <t>1772062111_A05</t>
  </si>
  <si>
    <t>1772062111_D12</t>
  </si>
  <si>
    <t>1772062111_F12</t>
  </si>
  <si>
    <t>1772062111_G06</t>
  </si>
  <si>
    <t>1772062111_G10</t>
  </si>
  <si>
    <t>1772062111_H06</t>
  </si>
  <si>
    <t>1772062113_A11</t>
  </si>
  <si>
    <t>1772062113_E05</t>
  </si>
  <si>
    <t>1772062115_A07</t>
  </si>
  <si>
    <t>1772062115_C02</t>
  </si>
  <si>
    <t>1772062115_H11</t>
  </si>
  <si>
    <t>1772062116_D02</t>
  </si>
  <si>
    <t>1772062116_G09</t>
  </si>
  <si>
    <t>1772062118_A11</t>
  </si>
  <si>
    <t>1772062118_D09</t>
  </si>
  <si>
    <t>1772062118_E06</t>
  </si>
  <si>
    <t>1772062118_F03</t>
  </si>
  <si>
    <t>1772062118_F04</t>
  </si>
  <si>
    <t>1772062118_F11</t>
  </si>
  <si>
    <t>1772062118_H01</t>
  </si>
  <si>
    <t>1772062128_A07</t>
  </si>
  <si>
    <t>1772062128_B03</t>
  </si>
  <si>
    <t>1772062128_C02</t>
  </si>
  <si>
    <t>1772062128_D02</t>
  </si>
  <si>
    <t>1772062128_F05</t>
  </si>
  <si>
    <t>1772062128_H04</t>
  </si>
  <si>
    <t>1772063061_F10</t>
  </si>
  <si>
    <t>1772063062_D07</t>
  </si>
  <si>
    <t>1772063063_A03</t>
  </si>
  <si>
    <t>1772063063_H11</t>
  </si>
  <si>
    <t>1772063074_B03</t>
  </si>
  <si>
    <t>1772063074_F08</t>
  </si>
  <si>
    <t>1772063074_H12</t>
  </si>
  <si>
    <t>1772063077_D08</t>
  </si>
  <si>
    <t>1772063077_E03</t>
  </si>
  <si>
    <t>1772063077_F06</t>
  </si>
  <si>
    <t>1772063078_G02</t>
  </si>
  <si>
    <t>1772066076_A07</t>
  </si>
  <si>
    <t>1772066080_F07</t>
  </si>
  <si>
    <t>1772066090_B06</t>
  </si>
  <si>
    <t>1772066090_D03</t>
  </si>
  <si>
    <t>1772066090_E08</t>
  </si>
  <si>
    <t>1772066095_B12</t>
  </si>
  <si>
    <t>1772066095_G07</t>
  </si>
  <si>
    <t>1772066096_G06</t>
  </si>
  <si>
    <t>1772066104_B07</t>
  </si>
  <si>
    <t>1772067057_B09</t>
  </si>
  <si>
    <t>1772067057_G11</t>
  </si>
  <si>
    <t>1772067058_C04</t>
  </si>
  <si>
    <t>1772067064_B09</t>
  </si>
  <si>
    <t>1772067064_D12</t>
  </si>
  <si>
    <t>1772067070_C02</t>
  </si>
  <si>
    <t>1772067070_C04</t>
  </si>
  <si>
    <t>1772067074_D04</t>
  </si>
  <si>
    <t>1772067094_C07</t>
  </si>
  <si>
    <t>1772067096_G06</t>
  </si>
  <si>
    <t>1772071044_B03</t>
  </si>
  <si>
    <t>1772058148_A01</t>
  </si>
  <si>
    <t>oligodendrocytes</t>
  </si>
  <si>
    <t>Oligo6</t>
  </si>
  <si>
    <t>1772058148_A03</t>
  </si>
  <si>
    <t>1772058148_A04</t>
  </si>
  <si>
    <t>Oligo5</t>
  </si>
  <si>
    <t>1772058148_A06</t>
  </si>
  <si>
    <t>1772058148_A09</t>
  </si>
  <si>
    <t>Oligo2</t>
  </si>
  <si>
    <t>1772058148_A10</t>
  </si>
  <si>
    <t>1772058148_A11</t>
  </si>
  <si>
    <t>1772058148_B01</t>
  </si>
  <si>
    <t>1772058148_B06</t>
  </si>
  <si>
    <t>1772058148_B08</t>
  </si>
  <si>
    <t>1772058148_C02</t>
  </si>
  <si>
    <t>1772058148_D07</t>
  </si>
  <si>
    <t>1772058148_E07</t>
  </si>
  <si>
    <t>1772058148_F02</t>
  </si>
  <si>
    <t>1772058148_F07</t>
  </si>
  <si>
    <t>1772058148_G01</t>
  </si>
  <si>
    <t>1772058148_G08</t>
  </si>
  <si>
    <t>1772058148_G09</t>
  </si>
  <si>
    <t>1772058148_G11</t>
  </si>
  <si>
    <t>1772058148_G12</t>
  </si>
  <si>
    <t>1772058171_A02</t>
  </si>
  <si>
    <t>Oligo3</t>
  </si>
  <si>
    <t>1772058171_A04</t>
  </si>
  <si>
    <t>1772058171_A09</t>
  </si>
  <si>
    <t>1772058171_A11</t>
  </si>
  <si>
    <t>1772058171_B01</t>
  </si>
  <si>
    <t>1772058171_B04</t>
  </si>
  <si>
    <t>1772058171_B05</t>
  </si>
  <si>
    <t>1772058171_B06</t>
  </si>
  <si>
    <t>1772058171_B07</t>
  </si>
  <si>
    <t>1772058171_B08</t>
  </si>
  <si>
    <t>1772058171_B09</t>
  </si>
  <si>
    <t>1772058171_C01</t>
  </si>
  <si>
    <t>1772058171_C02</t>
  </si>
  <si>
    <t>Oligo1</t>
  </si>
  <si>
    <t>1772058171_C03</t>
  </si>
  <si>
    <t>1772058171_C04</t>
  </si>
  <si>
    <t>1772058171_C08</t>
  </si>
  <si>
    <t>1772058171_C09</t>
  </si>
  <si>
    <t>1772058171_C10</t>
  </si>
  <si>
    <t>1772058171_C12</t>
  </si>
  <si>
    <t>1772058171_D01</t>
  </si>
  <si>
    <t>1772058171_D02</t>
  </si>
  <si>
    <t>1772058171_D03</t>
  </si>
  <si>
    <t>1772058171_D04</t>
  </si>
  <si>
    <t>1772058171_D06</t>
  </si>
  <si>
    <t>1772058171_D08</t>
  </si>
  <si>
    <t>1772058171_D10</t>
  </si>
  <si>
    <t>1772058171_E02</t>
  </si>
  <si>
    <t>1772058171_E05</t>
  </si>
  <si>
    <t>1772058171_E06</t>
  </si>
  <si>
    <t>1772058171_E07</t>
  </si>
  <si>
    <t>1772058171_E10</t>
  </si>
  <si>
    <t>1772058171_F03</t>
  </si>
  <si>
    <t>1772058171_F05</t>
  </si>
  <si>
    <t>1772058171_F06</t>
  </si>
  <si>
    <t>1772058171_F08</t>
  </si>
  <si>
    <t>1772058171_F09</t>
  </si>
  <si>
    <t>1772058171_G01</t>
  </si>
  <si>
    <t>1772058171_G03</t>
  </si>
  <si>
    <t>1772058171_G08</t>
  </si>
  <si>
    <t>1772058171_G10</t>
  </si>
  <si>
    <t>1772058171_G11</t>
  </si>
  <si>
    <t>1772058171_H02</t>
  </si>
  <si>
    <t>1772058171_H07</t>
  </si>
  <si>
    <t>1772058177_A01</t>
  </si>
  <si>
    <t>1772058177_A02</t>
  </si>
  <si>
    <t>1772058177_A03</t>
  </si>
  <si>
    <t>1772058177_A06</t>
  </si>
  <si>
    <t>1772058177_B04</t>
  </si>
  <si>
    <t>1772058177_B05</t>
  </si>
  <si>
    <t>1772058177_B06</t>
  </si>
  <si>
    <t>1772058177_B09</t>
  </si>
  <si>
    <t>1772058177_C01</t>
  </si>
  <si>
    <t>1772058177_C02</t>
  </si>
  <si>
    <t>1772058177_C06</t>
  </si>
  <si>
    <t>1772058177_C12</t>
  </si>
  <si>
    <t>1772058177_D02</t>
  </si>
  <si>
    <t>1772058177_D03</t>
  </si>
  <si>
    <t>1772058177_D05</t>
  </si>
  <si>
    <t>1772058177_D06</t>
  </si>
  <si>
    <t>1772058177_D08</t>
  </si>
  <si>
    <t>1772058177_D09</t>
  </si>
  <si>
    <t>1772058177_D12</t>
  </si>
  <si>
    <t>1772058177_E04</t>
  </si>
  <si>
    <t>1772058177_E06</t>
  </si>
  <si>
    <t>1772058177_E07</t>
  </si>
  <si>
    <t>1772058177_E10</t>
  </si>
  <si>
    <t>1772058177_E11</t>
  </si>
  <si>
    <t>1772058177_E12</t>
  </si>
  <si>
    <t>1772058177_F03</t>
  </si>
  <si>
    <t>1772058177_F06</t>
  </si>
  <si>
    <t>1772058177_F08</t>
  </si>
  <si>
    <t>1772058177_G05</t>
  </si>
  <si>
    <t>1772060224_A01</t>
  </si>
  <si>
    <t>1772060224_A02</t>
  </si>
  <si>
    <t>1772060224_A06</t>
  </si>
  <si>
    <t>1772060224_A07</t>
  </si>
  <si>
    <t>1772060224_A11</t>
  </si>
  <si>
    <t>1772060224_B03</t>
  </si>
  <si>
    <t>1772060224_B04</t>
  </si>
  <si>
    <t>1772060224_B05</t>
  </si>
  <si>
    <t>1772060224_B08</t>
  </si>
  <si>
    <t>1772060224_C04</t>
  </si>
  <si>
    <t>1772060224_C08</t>
  </si>
  <si>
    <t>1772060224_C10</t>
  </si>
  <si>
    <t>1772060224_D01</t>
  </si>
  <si>
    <t>1772060224_D03</t>
  </si>
  <si>
    <t>1772060224_D10</t>
  </si>
  <si>
    <t>1772060224_E09</t>
  </si>
  <si>
    <t>1772060224_F03</t>
  </si>
  <si>
    <t>1772060224_G06</t>
  </si>
  <si>
    <t>1772060224_G07</t>
  </si>
  <si>
    <t>1772060224_H04</t>
  </si>
  <si>
    <t>1772060224_H05</t>
  </si>
  <si>
    <t>1772060224_H11</t>
  </si>
  <si>
    <t>1772060225_A05</t>
  </si>
  <si>
    <t>1772060225_A07</t>
  </si>
  <si>
    <t>1772060225_A11</t>
  </si>
  <si>
    <t>1772060225_A12</t>
  </si>
  <si>
    <t>1772060225_B06</t>
  </si>
  <si>
    <t>1772060225_B07</t>
  </si>
  <si>
    <t>Oligo4</t>
  </si>
  <si>
    <t>1772060225_B12</t>
  </si>
  <si>
    <t>1772060225_C02</t>
  </si>
  <si>
    <t>1772060225_C04</t>
  </si>
  <si>
    <t>1772060225_C05</t>
  </si>
  <si>
    <t>1772060225_C07</t>
  </si>
  <si>
    <t>1772060225_C11</t>
  </si>
  <si>
    <t>1772060225_D06</t>
  </si>
  <si>
    <t>1772060225_D07</t>
  </si>
  <si>
    <t>1772060225_D08</t>
  </si>
  <si>
    <t>1772060225_D09</t>
  </si>
  <si>
    <t>1772060225_D10</t>
  </si>
  <si>
    <t>1772060225_D12</t>
  </si>
  <si>
    <t>1772060225_E02</t>
  </si>
  <si>
    <t>1772060225_E07</t>
  </si>
  <si>
    <t>1772060225_E12</t>
  </si>
  <si>
    <t>1772060225_F06</t>
  </si>
  <si>
    <t>1772060225_F09</t>
  </si>
  <si>
    <t>1772060225_F12</t>
  </si>
  <si>
    <t>1772060225_G01</t>
  </si>
  <si>
    <t>1772060225_G04</t>
  </si>
  <si>
    <t>1772060225_G06</t>
  </si>
  <si>
    <t>1772060225_G07</t>
  </si>
  <si>
    <t>1772060225_H10</t>
  </si>
  <si>
    <t>1772060225_H11</t>
  </si>
  <si>
    <t>1772060225_H12</t>
  </si>
  <si>
    <t>1772060226_A01</t>
  </si>
  <si>
    <t>1772060226_A06</t>
  </si>
  <si>
    <t>1772060226_A07</t>
  </si>
  <si>
    <t>1772060226_A08</t>
  </si>
  <si>
    <t>1772060226_A10</t>
  </si>
  <si>
    <t>1772060226_A11</t>
  </si>
  <si>
    <t>1772060226_A12</t>
  </si>
  <si>
    <t>1772060226_B02</t>
  </si>
  <si>
    <t>1772060226_B03</t>
  </si>
  <si>
    <t>1772060226_B04</t>
  </si>
  <si>
    <t>1772060226_B07</t>
  </si>
  <si>
    <t>1772060226_B10</t>
  </si>
  <si>
    <t>1772060226_B11</t>
  </si>
  <si>
    <t>1772060226_B12</t>
  </si>
  <si>
    <t>1772060226_C03</t>
  </si>
  <si>
    <t>1772060226_C04</t>
  </si>
  <si>
    <t>1772060226_C07</t>
  </si>
  <si>
    <t>1772060226_D01</t>
  </si>
  <si>
    <t>1772060226_D03</t>
  </si>
  <si>
    <t>1772060226_D04</t>
  </si>
  <si>
    <t>1772060226_D06</t>
  </si>
  <si>
    <t>1772060226_D11</t>
  </si>
  <si>
    <t>1772060226_D12</t>
  </si>
  <si>
    <t>1772060226_E05</t>
  </si>
  <si>
    <t>1772060226_E10</t>
  </si>
  <si>
    <t>1772060226_E11</t>
  </si>
  <si>
    <t>1772060226_E12</t>
  </si>
  <si>
    <t>1772060226_F04</t>
  </si>
  <si>
    <t>1772060226_F05</t>
  </si>
  <si>
    <t>1772060226_F06</t>
  </si>
  <si>
    <t>1772060226_F08</t>
  </si>
  <si>
    <t>1772060226_F10</t>
  </si>
  <si>
    <t>1772060226_G04</t>
  </si>
  <si>
    <t>1772060226_G05</t>
  </si>
  <si>
    <t>1772060226_G06</t>
  </si>
  <si>
    <t>1772060226_G10</t>
  </si>
  <si>
    <t>1772060226_G11</t>
  </si>
  <si>
    <t>1772060226_G12</t>
  </si>
  <si>
    <t>1772060226_H01</t>
  </si>
  <si>
    <t>1772060226_H04</t>
  </si>
  <si>
    <t>1772060226_H10</t>
  </si>
  <si>
    <t>1772060226_H11</t>
  </si>
  <si>
    <t>1772060240_A10</t>
  </si>
  <si>
    <t>1772060240_A12</t>
  </si>
  <si>
    <t>1772060240_B12</t>
  </si>
  <si>
    <t>1772060240_C04</t>
  </si>
  <si>
    <t>1772060240_C09</t>
  </si>
  <si>
    <t>1772060240_F02</t>
  </si>
  <si>
    <t>1772060240_F04</t>
  </si>
  <si>
    <t>1772060240_F06</t>
  </si>
  <si>
    <t>1772060240_F10</t>
  </si>
  <si>
    <t>1772060240_F11</t>
  </si>
  <si>
    <t>1772060240_G10</t>
  </si>
  <si>
    <t>1772060240_G11</t>
  </si>
  <si>
    <t>1772060240_H04</t>
  </si>
  <si>
    <t>1772062109_A03</t>
  </si>
  <si>
    <t>1772062109_A05</t>
  </si>
  <si>
    <t>1772062109_A07</t>
  </si>
  <si>
    <t>1772062109_A09</t>
  </si>
  <si>
    <t>1772062109_A12</t>
  </si>
  <si>
    <t>1772062109_B01</t>
  </si>
  <si>
    <t>1772062109_B05</t>
  </si>
  <si>
    <t>1772062109_B08</t>
  </si>
  <si>
    <t>1772062109_B11</t>
  </si>
  <si>
    <t>1772062109_C03</t>
  </si>
  <si>
    <t>1772062109_C06</t>
  </si>
  <si>
    <t>1772062109_C07</t>
  </si>
  <si>
    <t>1772062109_C11</t>
  </si>
  <si>
    <t>1772062109_C12</t>
  </si>
  <si>
    <t>1772062109_D04</t>
  </si>
  <si>
    <t>1772062109_D10</t>
  </si>
  <si>
    <t>1772062109_E07</t>
  </si>
  <si>
    <t>1772062109_E08</t>
  </si>
  <si>
    <t>1772062109_F01</t>
  </si>
  <si>
    <t>1772062109_F04</t>
  </si>
  <si>
    <t>1772062109_F06</t>
  </si>
  <si>
    <t>1772062109_F08</t>
  </si>
  <si>
    <t>1772062109_F12</t>
  </si>
  <si>
    <t>1772062109_G03</t>
  </si>
  <si>
    <t>1772062109_G05</t>
  </si>
  <si>
    <t>1772062109_H02</t>
  </si>
  <si>
    <t>1772062109_H04</t>
  </si>
  <si>
    <t>1772062109_H10</t>
  </si>
  <si>
    <t>1772062111_A07</t>
  </si>
  <si>
    <t>1772062111_A10</t>
  </si>
  <si>
    <t>1772062111_A12</t>
  </si>
  <si>
    <t>1772062111_B02</t>
  </si>
  <si>
    <t>1772062111_B04</t>
  </si>
  <si>
    <t>1772062111_B05</t>
  </si>
  <si>
    <t>1772062111_B07</t>
  </si>
  <si>
    <t>1772062111_B10</t>
  </si>
  <si>
    <t>1772062111_B11</t>
  </si>
  <si>
    <t>1772062111_C01</t>
  </si>
  <si>
    <t>1772062111_C02</t>
  </si>
  <si>
    <t>1772062111_C03</t>
  </si>
  <si>
    <t>1772062111_C04</t>
  </si>
  <si>
    <t>1772062111_C05</t>
  </si>
  <si>
    <t>1772062111_C06</t>
  </si>
  <si>
    <t>1772062111_C08</t>
  </si>
  <si>
    <t>1772062111_C09</t>
  </si>
  <si>
    <t>1772062111_D05</t>
  </si>
  <si>
    <t>1772062111_D09</t>
  </si>
  <si>
    <t>1772062111_D11</t>
  </si>
  <si>
    <t>1772062111_E03</t>
  </si>
  <si>
    <t>1772062111_E04</t>
  </si>
  <si>
    <t>1772062111_E05</t>
  </si>
  <si>
    <t>1772062111_E06</t>
  </si>
  <si>
    <t>1772062111_E08</t>
  </si>
  <si>
    <t>1772062111_E11</t>
  </si>
  <si>
    <t>1772062111_E12</t>
  </si>
  <si>
    <t>1772062111_F05</t>
  </si>
  <si>
    <t>1772062111_F06</t>
  </si>
  <si>
    <t>1772062111_F07</t>
  </si>
  <si>
    <t>1772062111_F10</t>
  </si>
  <si>
    <t>1772062111_F11</t>
  </si>
  <si>
    <t>1772062111_G01</t>
  </si>
  <si>
    <t>1772062111_G02</t>
  </si>
  <si>
    <t>1772062111_G04</t>
  </si>
  <si>
    <t>1772062111_G11</t>
  </si>
  <si>
    <t>1772062111_H02</t>
  </si>
  <si>
    <t>1772062111_H04</t>
  </si>
  <si>
    <t>1772062111_H05</t>
  </si>
  <si>
    <t>1772062111_H07</t>
  </si>
  <si>
    <t>1772062113_A01</t>
  </si>
  <si>
    <t>1772062113_A02</t>
  </si>
  <si>
    <t>1772062113_A05</t>
  </si>
  <si>
    <t>1772062113_A08</t>
  </si>
  <si>
    <t>1772062113_A12</t>
  </si>
  <si>
    <t>1772062113_B01</t>
  </si>
  <si>
    <t>1772062113_B03</t>
  </si>
  <si>
    <t>1772062113_B04</t>
  </si>
  <si>
    <t>1772062113_B06</t>
  </si>
  <si>
    <t>1772062113_B09</t>
  </si>
  <si>
    <t>1772062113_B11</t>
  </si>
  <si>
    <t>1772062113_C02</t>
  </si>
  <si>
    <t>1772062113_C03</t>
  </si>
  <si>
    <t>1772062113_C06</t>
  </si>
  <si>
    <t>1772062113_C09</t>
  </si>
  <si>
    <t>1772062113_C11</t>
  </si>
  <si>
    <t>1772062113_D01</t>
  </si>
  <si>
    <t>1772062113_D04</t>
  </si>
  <si>
    <t>1772062113_D08</t>
  </si>
  <si>
    <t>1772062113_D09</t>
  </si>
  <si>
    <t>1772062113_D10</t>
  </si>
  <si>
    <t>1772062113_D12</t>
  </si>
  <si>
    <t>1772062113_E02</t>
  </si>
  <si>
    <t>1772062113_E07</t>
  </si>
  <si>
    <t>1772062113_E10</t>
  </si>
  <si>
    <t>1772062113_F02</t>
  </si>
  <si>
    <t>1772062113_F03</t>
  </si>
  <si>
    <t>1772062113_F07</t>
  </si>
  <si>
    <t>1772062113_F12</t>
  </si>
  <si>
    <t>1772062113_G01</t>
  </si>
  <si>
    <t>1772062113_G05</t>
  </si>
  <si>
    <t>1772062113_G06</t>
  </si>
  <si>
    <t>1772062113_G09</t>
  </si>
  <si>
    <t>1772062113_G11</t>
  </si>
  <si>
    <t>1772062113_G12</t>
  </si>
  <si>
    <t>1772062113_H02</t>
  </si>
  <si>
    <t>1772062113_H11</t>
  </si>
  <si>
    <t>1772062114_A01</t>
  </si>
  <si>
    <t>1772062114_A03</t>
  </si>
  <si>
    <t>1772062114_A06</t>
  </si>
  <si>
    <t>1772062114_A08</t>
  </si>
  <si>
    <t>1772062114_A12</t>
  </si>
  <si>
    <t>1772062114_B01</t>
  </si>
  <si>
    <t>1772062114_B03</t>
  </si>
  <si>
    <t>1772062114_B09</t>
  </si>
  <si>
    <t>1772062114_B10</t>
  </si>
  <si>
    <t>1772062114_B12</t>
  </si>
  <si>
    <t>1772062114_C06</t>
  </si>
  <si>
    <t>1772062114_C07</t>
  </si>
  <si>
    <t>1772062114_D06</t>
  </si>
  <si>
    <t>1772062114_D10</t>
  </si>
  <si>
    <t>1772062114_E05</t>
  </si>
  <si>
    <t>1772062114_E06</t>
  </si>
  <si>
    <t>1772062114_E11</t>
  </si>
  <si>
    <t>1772062114_F03</t>
  </si>
  <si>
    <t>1772062114_F05</t>
  </si>
  <si>
    <t>1772062114_F08</t>
  </si>
  <si>
    <t>1772062114_G10</t>
  </si>
  <si>
    <t>1772062114_H04</t>
  </si>
  <si>
    <t>1772062114_H05</t>
  </si>
  <si>
    <t>1772062114_H10</t>
  </si>
  <si>
    <t>1772062114_H12</t>
  </si>
  <si>
    <t>1772062115_A02</t>
  </si>
  <si>
    <t>1772062115_A04</t>
  </si>
  <si>
    <t>1772062115_A06</t>
  </si>
  <si>
    <t>1772062115_A09</t>
  </si>
  <si>
    <t>1772062115_A10</t>
  </si>
  <si>
    <t>1772062115_B03</t>
  </si>
  <si>
    <t>1772062115_B06</t>
  </si>
  <si>
    <t>1772062115_B08</t>
  </si>
  <si>
    <t>1772062115_B10</t>
  </si>
  <si>
    <t>1772062115_B11</t>
  </si>
  <si>
    <t>1772062115_C01</t>
  </si>
  <si>
    <t>1772062115_C03</t>
  </si>
  <si>
    <t>1772062115_C04</t>
  </si>
  <si>
    <t>1772062115_C06</t>
  </si>
  <si>
    <t>1772062115_C07</t>
  </si>
  <si>
    <t>1772062115_C10</t>
  </si>
  <si>
    <t>1772062115_D03</t>
  </si>
  <si>
    <t>1772062115_D04</t>
  </si>
  <si>
    <t>1772062115_D05</t>
  </si>
  <si>
    <t>1772062115_D07</t>
  </si>
  <si>
    <t>1772062115_E01</t>
  </si>
  <si>
    <t>1772062115_E03</t>
  </si>
  <si>
    <t>1772062115_E04</t>
  </si>
  <si>
    <t>1772062115_E07</t>
  </si>
  <si>
    <t>1772062115_E11</t>
  </si>
  <si>
    <t>1772062115_F05</t>
  </si>
  <si>
    <t>1772062115_F08</t>
  </si>
  <si>
    <t>1772062115_G04</t>
  </si>
  <si>
    <t>1772062115_G07</t>
  </si>
  <si>
    <t>1772062115_G09</t>
  </si>
  <si>
    <t>1772062115_G11</t>
  </si>
  <si>
    <t>1772062115_G12</t>
  </si>
  <si>
    <t>1772062115_H05</t>
  </si>
  <si>
    <t>1772062115_H08</t>
  </si>
  <si>
    <t>1772062116_A02</t>
  </si>
  <si>
    <t>1772062116_A09</t>
  </si>
  <si>
    <t>1772062116_A11</t>
  </si>
  <si>
    <t>1772062116_A12</t>
  </si>
  <si>
    <t>1772062116_B05</t>
  </si>
  <si>
    <t>1772062116_B06</t>
  </si>
  <si>
    <t>1772062116_B12</t>
  </si>
  <si>
    <t>1772062116_C06</t>
  </si>
  <si>
    <t>1772062116_C11</t>
  </si>
  <si>
    <t>1772062116_D04</t>
  </si>
  <si>
    <t>1772062116_E01</t>
  </si>
  <si>
    <t>1772062116_E02</t>
  </si>
  <si>
    <t>1772062116_E04</t>
  </si>
  <si>
    <t>1772062116_E07</t>
  </si>
  <si>
    <t>1772062116_E08</t>
  </si>
  <si>
    <t>1772062116_F01</t>
  </si>
  <si>
    <t>1772062116_F04</t>
  </si>
  <si>
    <t>1772062116_F05</t>
  </si>
  <si>
    <t>1772062116_F08</t>
  </si>
  <si>
    <t>1772062116_F10</t>
  </si>
  <si>
    <t>1772062116_G03</t>
  </si>
  <si>
    <t>1772062116_G06</t>
  </si>
  <si>
    <t>1772062116_H02</t>
  </si>
  <si>
    <t>1772062116_H05</t>
  </si>
  <si>
    <t>1772062116_H06</t>
  </si>
  <si>
    <t>1772062118_A03</t>
  </si>
  <si>
    <t>1772062118_A05</t>
  </si>
  <si>
    <t>1772062118_B03</t>
  </si>
  <si>
    <t>1772062118_B05</t>
  </si>
  <si>
    <t>1772062118_B06</t>
  </si>
  <si>
    <t>1772062118_C01</t>
  </si>
  <si>
    <t>1772062118_C04</t>
  </si>
  <si>
    <t>1772062118_C07</t>
  </si>
  <si>
    <t>1772062118_C10</t>
  </si>
  <si>
    <t>1772062118_D02</t>
  </si>
  <si>
    <t>1772062118_D03</t>
  </si>
  <si>
    <t>1772062118_D05</t>
  </si>
  <si>
    <t>1772062118_D10</t>
  </si>
  <si>
    <t>1772062118_E01</t>
  </si>
  <si>
    <t>1772062118_E02</t>
  </si>
  <si>
    <t>1772062118_E08</t>
  </si>
  <si>
    <t>1772062118_F01</t>
  </si>
  <si>
    <t>1772062118_F02</t>
  </si>
  <si>
    <t>1772062118_F08</t>
  </si>
  <si>
    <t>1772062118_F10</t>
  </si>
  <si>
    <t>1772062118_G02</t>
  </si>
  <si>
    <t>1772062118_G05</t>
  </si>
  <si>
    <t>1772062118_G06</t>
  </si>
  <si>
    <t>1772062118_G11</t>
  </si>
  <si>
    <t>1772062118_H03</t>
  </si>
  <si>
    <t>1772062118_H04</t>
  </si>
  <si>
    <t>1772062118_H05</t>
  </si>
  <si>
    <t>1772062118_H10</t>
  </si>
  <si>
    <t>1772062118_H12</t>
  </si>
  <si>
    <t>1772062128_A01</t>
  </si>
  <si>
    <t>1772062128_B02</t>
  </si>
  <si>
    <t>1772062128_B04</t>
  </si>
  <si>
    <t>1772062128_B11</t>
  </si>
  <si>
    <t>1772062128_C01</t>
  </si>
  <si>
    <t>1772062128_C05</t>
  </si>
  <si>
    <t>1772062128_C10</t>
  </si>
  <si>
    <t>1772062128_D03</t>
  </si>
  <si>
    <t>1772062128_D09</t>
  </si>
  <si>
    <t>1772062128_E09</t>
  </si>
  <si>
    <t>1772062128_E11</t>
  </si>
  <si>
    <t>1772062128_E12</t>
  </si>
  <si>
    <t>1772062128_F04</t>
  </si>
  <si>
    <t>1772062128_F06</t>
  </si>
  <si>
    <t>1772062128_F08</t>
  </si>
  <si>
    <t>1772062128_F09</t>
  </si>
  <si>
    <t>1772062128_G02</t>
  </si>
  <si>
    <t>1772062128_G11</t>
  </si>
  <si>
    <t>1772062128_H02</t>
  </si>
  <si>
    <t>1772062128_H05</t>
  </si>
  <si>
    <t>1772062128_H08</t>
  </si>
  <si>
    <t>1772062128_H11</t>
  </si>
  <si>
    <t>1772063061_A07</t>
  </si>
  <si>
    <t>1772063061_A09</t>
  </si>
  <si>
    <t>1772063061_A11</t>
  </si>
  <si>
    <t>1772063061_B04</t>
  </si>
  <si>
    <t>1772063061_B11</t>
  </si>
  <si>
    <t>1772063061_B12</t>
  </si>
  <si>
    <t>1772063061_C03</t>
  </si>
  <si>
    <t>1772063061_C05</t>
  </si>
  <si>
    <t>1772063061_D01</t>
  </si>
  <si>
    <t>1772063061_D02</t>
  </si>
  <si>
    <t>1772063061_D05</t>
  </si>
  <si>
    <t>1772063061_D10</t>
  </si>
  <si>
    <t>1772063061_D12</t>
  </si>
  <si>
    <t>1772063061_E07</t>
  </si>
  <si>
    <t>1772063061_E08</t>
  </si>
  <si>
    <t>1772063061_E12</t>
  </si>
  <si>
    <t>1772063061_F04</t>
  </si>
  <si>
    <t>1772063061_F05</t>
  </si>
  <si>
    <t>1772063061_F11</t>
  </si>
  <si>
    <t>1772063061_F12</t>
  </si>
  <si>
    <t>1772063061_G05</t>
  </si>
  <si>
    <t>1772063061_G08</t>
  </si>
  <si>
    <t>1772063061_G11</t>
  </si>
  <si>
    <t>1772063061_H10</t>
  </si>
  <si>
    <t>1772063061_H11</t>
  </si>
  <si>
    <t>1772063062_A06</t>
  </si>
  <si>
    <t>1772063062_A08</t>
  </si>
  <si>
    <t>1772063062_B03</t>
  </si>
  <si>
    <t>1772063062_B04</t>
  </si>
  <si>
    <t>1772063062_C01</t>
  </si>
  <si>
    <t>1772063062_C07</t>
  </si>
  <si>
    <t>1772063062_C10</t>
  </si>
  <si>
    <t>1772063062_D01</t>
  </si>
  <si>
    <t>1772063062_D05</t>
  </si>
  <si>
    <t>1772063062_D08</t>
  </si>
  <si>
    <t>1772063062_D10</t>
  </si>
  <si>
    <t>1772063062_E01</t>
  </si>
  <si>
    <t>1772063062_E06</t>
  </si>
  <si>
    <t>1772063062_E07</t>
  </si>
  <si>
    <t>1772063062_E08</t>
  </si>
  <si>
    <t>1772063062_E11</t>
  </si>
  <si>
    <t>1772063062_F01</t>
  </si>
  <si>
    <t>1772063062_F03</t>
  </si>
  <si>
    <t>1772063062_F08</t>
  </si>
  <si>
    <t>1772063062_F09</t>
  </si>
  <si>
    <t>1772063062_F12</t>
  </si>
  <si>
    <t>1772063062_G01</t>
  </si>
  <si>
    <t>1772063062_G05</t>
  </si>
  <si>
    <t>1772063062_G11</t>
  </si>
  <si>
    <t>1772063062_H01</t>
  </si>
  <si>
    <t>1772063062_H08</t>
  </si>
  <si>
    <t>1772063063_A01</t>
  </si>
  <si>
    <t>1772063063_A04</t>
  </si>
  <si>
    <t>1772063063_A11</t>
  </si>
  <si>
    <t>1772063063_A12</t>
  </si>
  <si>
    <t>1772063063_B04</t>
  </si>
  <si>
    <t>1772063063_B06</t>
  </si>
  <si>
    <t>1772063063_B10</t>
  </si>
  <si>
    <t>1772063063_B11</t>
  </si>
  <si>
    <t>1772063063_C02</t>
  </si>
  <si>
    <t>1772063063_C07</t>
  </si>
  <si>
    <t>1772063063_C08</t>
  </si>
  <si>
    <t>1772063063_C10</t>
  </si>
  <si>
    <t>1772063063_D06</t>
  </si>
  <si>
    <t>1772063063_D08</t>
  </si>
  <si>
    <t>1772063063_E02</t>
  </si>
  <si>
    <t>1772063063_E05</t>
  </si>
  <si>
    <t>1772063063_E06</t>
  </si>
  <si>
    <t>1772063063_E07</t>
  </si>
  <si>
    <t>1772063063_E10</t>
  </si>
  <si>
    <t>1772063063_F03</t>
  </si>
  <si>
    <t>1772063063_F05</t>
  </si>
  <si>
    <t>1772063063_F08</t>
  </si>
  <si>
    <t>1772063063_F10</t>
  </si>
  <si>
    <t>1772063063_G02</t>
  </si>
  <si>
    <t>1772063063_G10</t>
  </si>
  <si>
    <t>1772063063_H07</t>
  </si>
  <si>
    <t>1772063063_H08</t>
  </si>
  <si>
    <t>1772063064_D06</t>
  </si>
  <si>
    <t>1772063064_D09</t>
  </si>
  <si>
    <t>1772063064_E03</t>
  </si>
  <si>
    <t>1772063064_E07</t>
  </si>
  <si>
    <t>1772063064_F07</t>
  </si>
  <si>
    <t>1772063064_G09</t>
  </si>
  <si>
    <t>1772063064_H11</t>
  </si>
  <si>
    <t>1772063065_A02</t>
  </si>
  <si>
    <t>1772063065_B03</t>
  </si>
  <si>
    <t>1772063065_D03</t>
  </si>
  <si>
    <t>1772063065_F12</t>
  </si>
  <si>
    <t>1772063065_H06</t>
  </si>
  <si>
    <t>1772063065_H08</t>
  </si>
  <si>
    <t>1772063068_A09</t>
  </si>
  <si>
    <t>1772063068_B05</t>
  </si>
  <si>
    <t>1772063068_D10</t>
  </si>
  <si>
    <t>1772063068_E05</t>
  </si>
  <si>
    <t>1772063068_F06</t>
  </si>
  <si>
    <t>1772063068_F10</t>
  </si>
  <si>
    <t>1772063068_G06</t>
  </si>
  <si>
    <t>1772063068_H06</t>
  </si>
  <si>
    <t>1772063070_C06</t>
  </si>
  <si>
    <t>1772063070_C10</t>
  </si>
  <si>
    <t>1772063070_D01</t>
  </si>
  <si>
    <t>1772063070_D05</t>
  </si>
  <si>
    <t>1772063070_E07</t>
  </si>
  <si>
    <t>1772063070_G01</t>
  </si>
  <si>
    <t>1772063070_G03</t>
  </si>
  <si>
    <t>1772063070_G06</t>
  </si>
  <si>
    <t>1772063070_H07</t>
  </si>
  <si>
    <t>1772063071_A05</t>
  </si>
  <si>
    <t>1772063074_A01</t>
  </si>
  <si>
    <t>1772063074_A04</t>
  </si>
  <si>
    <t>1772063074_A09</t>
  </si>
  <si>
    <t>1772063074_A11</t>
  </si>
  <si>
    <t>1772063074_A12</t>
  </si>
  <si>
    <t>1772063074_B06</t>
  </si>
  <si>
    <t>1772063074_C02</t>
  </si>
  <si>
    <t>1772063074_C03</t>
  </si>
  <si>
    <t>1772063074_C12</t>
  </si>
  <si>
    <t>1772063074_D10</t>
  </si>
  <si>
    <t>1772063074_E01</t>
  </si>
  <si>
    <t>1772063074_E07</t>
  </si>
  <si>
    <t>1772063074_F10</t>
  </si>
  <si>
    <t>1772063074_F12</t>
  </si>
  <si>
    <t>1772063074_G04</t>
  </si>
  <si>
    <t>1772063074_G07</t>
  </si>
  <si>
    <t>1772063074_G10</t>
  </si>
  <si>
    <t>1772063074_G12</t>
  </si>
  <si>
    <t>1772063074_H05</t>
  </si>
  <si>
    <t>1772063074_H10</t>
  </si>
  <si>
    <t>1772063074_H11</t>
  </si>
  <si>
    <t>1772063077_A12</t>
  </si>
  <si>
    <t>1772063077_B07</t>
  </si>
  <si>
    <t>1772063077_C01</t>
  </si>
  <si>
    <t>1772063077_C03</t>
  </si>
  <si>
    <t>1772063077_D02</t>
  </si>
  <si>
    <t>1772063077_D09</t>
  </si>
  <si>
    <t>1772063077_D10</t>
  </si>
  <si>
    <t>1772063077_E09</t>
  </si>
  <si>
    <t>1772063077_F04</t>
  </si>
  <si>
    <t>1772063078_A03</t>
  </si>
  <si>
    <t>1772063078_A09</t>
  </si>
  <si>
    <t>1772063078_A11</t>
  </si>
  <si>
    <t>1772063078_B01</t>
  </si>
  <si>
    <t>1772063078_B06</t>
  </si>
  <si>
    <t>1772063078_B07</t>
  </si>
  <si>
    <t>1772063078_B08</t>
  </si>
  <si>
    <t>1772063078_B09</t>
  </si>
  <si>
    <t>1772063078_B11</t>
  </si>
  <si>
    <t>1772063078_C07</t>
  </si>
  <si>
    <t>1772063078_C08</t>
  </si>
  <si>
    <t>1772063078_C09</t>
  </si>
  <si>
    <t>1772063078_D05</t>
  </si>
  <si>
    <t>1772063078_D09</t>
  </si>
  <si>
    <t>1772063078_D12</t>
  </si>
  <si>
    <t>1772063078_E03</t>
  </si>
  <si>
    <t>1772063078_E11</t>
  </si>
  <si>
    <t>1772063078_F02</t>
  </si>
  <si>
    <t>1772063078_F04</t>
  </si>
  <si>
    <t>1772063078_F05</t>
  </si>
  <si>
    <t>1772063078_F11</t>
  </si>
  <si>
    <t>1772063078_G01</t>
  </si>
  <si>
    <t>1772063078_G08</t>
  </si>
  <si>
    <t>1772063078_H04</t>
  </si>
  <si>
    <t>1772063079_A06</t>
  </si>
  <si>
    <t>1772063079_A12</t>
  </si>
  <si>
    <t>1772063079_C01</t>
  </si>
  <si>
    <t>1772063079_C04</t>
  </si>
  <si>
    <t>1772063079_C10</t>
  </si>
  <si>
    <t>1772063079_C12</t>
  </si>
  <si>
    <t>1772063079_D01</t>
  </si>
  <si>
    <t>1772063079_D02</t>
  </si>
  <si>
    <t>1772063079_D07</t>
  </si>
  <si>
    <t>1772063079_D08</t>
  </si>
  <si>
    <t>1772063079_D09</t>
  </si>
  <si>
    <t>1772063079_D11</t>
  </si>
  <si>
    <t>1772063079_E02</t>
  </si>
  <si>
    <t>1772063079_E08</t>
  </si>
  <si>
    <t>1772063079_E09</t>
  </si>
  <si>
    <t>1772063079_F04</t>
  </si>
  <si>
    <t>1772063079_F07</t>
  </si>
  <si>
    <t>1772063079_F09</t>
  </si>
  <si>
    <t>1772063079_G07</t>
  </si>
  <si>
    <t>1772063079_H01</t>
  </si>
  <si>
    <t>1772063079_H02</t>
  </si>
  <si>
    <t>1772063079_H03</t>
  </si>
  <si>
    <t>1772066070_B06</t>
  </si>
  <si>
    <t>1772066070_C12</t>
  </si>
  <si>
    <t>1772066070_G10</t>
  </si>
  <si>
    <t>1772066070_G12</t>
  </si>
  <si>
    <t>1772066074_A08</t>
  </si>
  <si>
    <t>1772066076_B12</t>
  </si>
  <si>
    <t>1772066076_E05</t>
  </si>
  <si>
    <t>1772066076_F05</t>
  </si>
  <si>
    <t>1772066076_F11</t>
  </si>
  <si>
    <t>1772066076_G04</t>
  </si>
  <si>
    <t>1772066076_G06</t>
  </si>
  <si>
    <t>1772066077_A03</t>
  </si>
  <si>
    <t>1772066077_A06</t>
  </si>
  <si>
    <t>1772066077_B04</t>
  </si>
  <si>
    <t>1772066077_C02</t>
  </si>
  <si>
    <t>1772066077_H04</t>
  </si>
  <si>
    <t>1772066080_B04</t>
  </si>
  <si>
    <t>1772066080_D05</t>
  </si>
  <si>
    <t>1772066080_D07</t>
  </si>
  <si>
    <t>1772066080_G07</t>
  </si>
  <si>
    <t>1772066089_C04</t>
  </si>
  <si>
    <t>1772066089_E05</t>
  </si>
  <si>
    <t>1772066089_F12</t>
  </si>
  <si>
    <t>1772066090_A04</t>
  </si>
  <si>
    <t>1772066090_B02</t>
  </si>
  <si>
    <t>1772066090_D10</t>
  </si>
  <si>
    <t>1772066090_F05</t>
  </si>
  <si>
    <t>1772066090_G12</t>
  </si>
  <si>
    <t>1772066095_A03</t>
  </si>
  <si>
    <t>1772066095_B05</t>
  </si>
  <si>
    <t>1772066095_F09</t>
  </si>
  <si>
    <t>1772066095_F11</t>
  </si>
  <si>
    <t>1772066095_G12</t>
  </si>
  <si>
    <t>1772066096_C01</t>
  </si>
  <si>
    <t>1772066096_C04</t>
  </si>
  <si>
    <t>1772066096_G11</t>
  </si>
  <si>
    <t>1772066097_B12</t>
  </si>
  <si>
    <t>1772066097_D10</t>
  </si>
  <si>
    <t>1772066098_A03</t>
  </si>
  <si>
    <t>1772066098_A04</t>
  </si>
  <si>
    <t>1772066098_A11</t>
  </si>
  <si>
    <t>1772066098_B04</t>
  </si>
  <si>
    <t>1772066098_B11</t>
  </si>
  <si>
    <t>1772066098_C04</t>
  </si>
  <si>
    <t>1772066098_C06</t>
  </si>
  <si>
    <t>1772066098_D10</t>
  </si>
  <si>
    <t>1772066098_D12</t>
  </si>
  <si>
    <t>1772066098_E12</t>
  </si>
  <si>
    <t>1772066098_F01</t>
  </si>
  <si>
    <t>1772066099_B12</t>
  </si>
  <si>
    <t>1772066099_D10</t>
  </si>
  <si>
    <t>1772066099_E05</t>
  </si>
  <si>
    <t>1772066099_E11</t>
  </si>
  <si>
    <t>1772066099_H01</t>
  </si>
  <si>
    <t>1772066100_F06</t>
  </si>
  <si>
    <t>1772066100_G06</t>
  </si>
  <si>
    <t>1772066101_H08</t>
  </si>
  <si>
    <t>1772066102_A05</t>
  </si>
  <si>
    <t>1772066102_D12</t>
  </si>
  <si>
    <t>1772066102_E10</t>
  </si>
  <si>
    <t>1772066102_G11</t>
  </si>
  <si>
    <t>1772066103_H11</t>
  </si>
  <si>
    <t>1772066104_C11</t>
  </si>
  <si>
    <t>1772066107_E11</t>
  </si>
  <si>
    <t>1772066108_A05</t>
  </si>
  <si>
    <t>1772066108_A08</t>
  </si>
  <si>
    <t>1772066108_C04</t>
  </si>
  <si>
    <t>1772066108_D06</t>
  </si>
  <si>
    <t>1772066108_E05</t>
  </si>
  <si>
    <t>1772066108_E12</t>
  </si>
  <si>
    <t>1772066108_G12</t>
  </si>
  <si>
    <t>1772066108_H04</t>
  </si>
  <si>
    <t>1772066108_H05</t>
  </si>
  <si>
    <t>1772066108_H08</t>
  </si>
  <si>
    <t>1772066108_H10</t>
  </si>
  <si>
    <t>1772066108_H11</t>
  </si>
  <si>
    <t>1772066110_A04</t>
  </si>
  <si>
    <t>1772066110_F08</t>
  </si>
  <si>
    <t>1772066110_H11</t>
  </si>
  <si>
    <t>1772067054_A06</t>
  </si>
  <si>
    <t>1772067054_A11</t>
  </si>
  <si>
    <t>1772067054_C12</t>
  </si>
  <si>
    <t>1772067054_F08</t>
  </si>
  <si>
    <t>1772067057_A12</t>
  </si>
  <si>
    <t>1772067057_B03</t>
  </si>
  <si>
    <t>1772067057_G07</t>
  </si>
  <si>
    <t>1772067058_A10</t>
  </si>
  <si>
    <t>1772067058_B10</t>
  </si>
  <si>
    <t>1772067058_D12</t>
  </si>
  <si>
    <t>1772067058_F10</t>
  </si>
  <si>
    <t>1772067059_A01</t>
  </si>
  <si>
    <t>1772067059_C11</t>
  </si>
  <si>
    <t>1772067059_D11</t>
  </si>
  <si>
    <t>1772067059_D12</t>
  </si>
  <si>
    <t>1772067059_E05</t>
  </si>
  <si>
    <t>1772067059_F05</t>
  </si>
  <si>
    <t>1772067059_G06</t>
  </si>
  <si>
    <t>1772067060_A02</t>
  </si>
  <si>
    <t>1772067060_D02</t>
  </si>
  <si>
    <t>1772067060_E10</t>
  </si>
  <si>
    <t>1772067060_F01</t>
  </si>
  <si>
    <t>1772067060_G06</t>
  </si>
  <si>
    <t>1772067060_H04</t>
  </si>
  <si>
    <t>1772067063_B07</t>
  </si>
  <si>
    <t>1772067063_D03</t>
  </si>
  <si>
    <t>1772067063_G11</t>
  </si>
  <si>
    <t>1772067064_A09</t>
  </si>
  <si>
    <t>1772067064_B06</t>
  </si>
  <si>
    <t>1772067064_B10</t>
  </si>
  <si>
    <t>1772067064_C08</t>
  </si>
  <si>
    <t>1772067064_C10</t>
  </si>
  <si>
    <t>1772067064_D10</t>
  </si>
  <si>
    <t>1772067064_G04</t>
  </si>
  <si>
    <t>1772067064_G07</t>
  </si>
  <si>
    <t>1772067064_H01</t>
  </si>
  <si>
    <t>1772067065_G08</t>
  </si>
  <si>
    <t>1772067066_B04</t>
  </si>
  <si>
    <t>1772067066_C04</t>
  </si>
  <si>
    <t>1772067066_E12</t>
  </si>
  <si>
    <t>1772067066_H05</t>
  </si>
  <si>
    <t>1772067069_A02</t>
  </si>
  <si>
    <t>1772067069_A09</t>
  </si>
  <si>
    <t>1772067069_B03</t>
  </si>
  <si>
    <t>1772067069_D04</t>
  </si>
  <si>
    <t>1772067069_F06</t>
  </si>
  <si>
    <t>1772067069_G04</t>
  </si>
  <si>
    <t>1772067069_H05</t>
  </si>
  <si>
    <t>1772067070_A05</t>
  </si>
  <si>
    <t>1772067070_C09</t>
  </si>
  <si>
    <t>1772067070_C12</t>
  </si>
  <si>
    <t>1772067070_D08</t>
  </si>
  <si>
    <t>1772067070_H09</t>
  </si>
  <si>
    <t>1772067073_A08</t>
  </si>
  <si>
    <t>1772067073_B03</t>
  </si>
  <si>
    <t>1772067073_C02</t>
  </si>
  <si>
    <t>1772067073_D01</t>
  </si>
  <si>
    <t>1772067073_D10</t>
  </si>
  <si>
    <t>1772067073_E11</t>
  </si>
  <si>
    <t>1772067073_F06</t>
  </si>
  <si>
    <t>1772067073_G10</t>
  </si>
  <si>
    <t>1772067074_A01</t>
  </si>
  <si>
    <t>1772067074_A11</t>
  </si>
  <si>
    <t>1772067074_C07</t>
  </si>
  <si>
    <t>1772067074_D12</t>
  </si>
  <si>
    <t>1772067074_E07</t>
  </si>
  <si>
    <t>1772067074_E11</t>
  </si>
  <si>
    <t>1772067074_F04</t>
  </si>
  <si>
    <t>1772067074_F05</t>
  </si>
  <si>
    <t>1772067074_F06</t>
  </si>
  <si>
    <t>1772067074_F09</t>
  </si>
  <si>
    <t>1772067076_B06</t>
  </si>
  <si>
    <t>1772067076_B09</t>
  </si>
  <si>
    <t>1772067076_B10</t>
  </si>
  <si>
    <t>1772067076_C07</t>
  </si>
  <si>
    <t>1772067076_D02</t>
  </si>
  <si>
    <t>1772067076_G01</t>
  </si>
  <si>
    <t>1772067076_G12</t>
  </si>
  <si>
    <t>1772067076_H05</t>
  </si>
  <si>
    <t>1772067083_C11</t>
  </si>
  <si>
    <t>1772067094_E11</t>
  </si>
  <si>
    <t>1772067094_F05</t>
  </si>
  <si>
    <t>1772067096_F04</t>
  </si>
  <si>
    <t>1772071040_A06</t>
  </si>
  <si>
    <t>1772071040_A08</t>
  </si>
  <si>
    <t>1772071040_C04</t>
  </si>
  <si>
    <t>1772071040_C10</t>
  </si>
  <si>
    <t>1772071040_C11</t>
  </si>
  <si>
    <t>1772071040_C12</t>
  </si>
  <si>
    <t>1772071040_D02</t>
  </si>
  <si>
    <t>1772071040_D04</t>
  </si>
  <si>
    <t>1772071040_D05</t>
  </si>
  <si>
    <t>1772071040_D12</t>
  </si>
  <si>
    <t>1772071040_G04</t>
  </si>
  <si>
    <t>1772071040_G05</t>
  </si>
  <si>
    <t>1772071040_G11</t>
  </si>
  <si>
    <t>1772071040_H06</t>
  </si>
  <si>
    <t>1772071040_H10</t>
  </si>
  <si>
    <t>1772071041_A08</t>
  </si>
  <si>
    <t>1772071041_A10</t>
  </si>
  <si>
    <t>1772071041_A12</t>
  </si>
  <si>
    <t>1772071041_B04</t>
  </si>
  <si>
    <t>1772071041_D06</t>
  </si>
  <si>
    <t>1772071041_D10</t>
  </si>
  <si>
    <t>1772071041_E05</t>
  </si>
  <si>
    <t>1772071041_F05</t>
  </si>
  <si>
    <t>1772071041_F06</t>
  </si>
  <si>
    <t>1772071041_G10</t>
  </si>
  <si>
    <t>1772071044_G06</t>
  </si>
  <si>
    <t>1772071045_D02</t>
  </si>
  <si>
    <t>1772071045_E11</t>
  </si>
  <si>
    <t>1772071045_F05</t>
  </si>
  <si>
    <t>1772066070_A04</t>
  </si>
  <si>
    <t>pyramidal_CA1</t>
  </si>
  <si>
    <t>CA1Pyr1</t>
  </si>
  <si>
    <t>1772066070_A05</t>
  </si>
  <si>
    <t>CA1Pyr2</t>
  </si>
  <si>
    <t>1772066070_A08</t>
  </si>
  <si>
    <t>1772066070_A10</t>
  </si>
  <si>
    <t>1772066070_A11</t>
  </si>
  <si>
    <t>1772066070_B03</t>
  </si>
  <si>
    <t>CA1PyrInt</t>
  </si>
  <si>
    <t>1772066070_B05</t>
  </si>
  <si>
    <t>1772066070_B07</t>
  </si>
  <si>
    <t>1772066070_B11</t>
  </si>
  <si>
    <t>1772066070_B12</t>
  </si>
  <si>
    <t>1772066070_C01</t>
  </si>
  <si>
    <t>1772066070_C02</t>
  </si>
  <si>
    <t>1772066070_C03</t>
  </si>
  <si>
    <t>1772066070_C04</t>
  </si>
  <si>
    <t>1772066070_C05</t>
  </si>
  <si>
    <t>1772066070_C06</t>
  </si>
  <si>
    <t>1772066070_C09</t>
  </si>
  <si>
    <t>1772066070_C11</t>
  </si>
  <si>
    <t>1772066070_D08</t>
  </si>
  <si>
    <t>1772066070_D11</t>
  </si>
  <si>
    <t>1772066070_E05</t>
  </si>
  <si>
    <t>1772066070_E08</t>
  </si>
  <si>
    <t>1772066070_E09</t>
  </si>
  <si>
    <t>1772066070_E12</t>
  </si>
  <si>
    <t>1772066070_F01</t>
  </si>
  <si>
    <t>SubPyr</t>
  </si>
  <si>
    <t>1772066070_F02</t>
  </si>
  <si>
    <t>1772066070_F03</t>
  </si>
  <si>
    <t>1772066070_F04</t>
  </si>
  <si>
    <t>1772066070_F07</t>
  </si>
  <si>
    <t>1772066070_F10</t>
  </si>
  <si>
    <t>1772066070_F12</t>
  </si>
  <si>
    <t>1772066070_G05</t>
  </si>
  <si>
    <t>1772066070_G07</t>
  </si>
  <si>
    <t>1772066070_G11</t>
  </si>
  <si>
    <t>1772066070_H04</t>
  </si>
  <si>
    <t>1772066070_H05</t>
  </si>
  <si>
    <t>1772066070_H06</t>
  </si>
  <si>
    <t>1772066070_H08</t>
  </si>
  <si>
    <t>1772066070_H10</t>
  </si>
  <si>
    <t>1772066070_H11</t>
  </si>
  <si>
    <t>1772066070_H12</t>
  </si>
  <si>
    <t>1772066073_A01</t>
  </si>
  <si>
    <t>1772066073_A06</t>
  </si>
  <si>
    <t>CA2Pyr2</t>
  </si>
  <si>
    <t>1772066073_A10</t>
  </si>
  <si>
    <t>1772066073_A11</t>
  </si>
  <si>
    <t>1772066073_B01</t>
  </si>
  <si>
    <t>1772066073_B04</t>
  </si>
  <si>
    <t>1772066073_B05</t>
  </si>
  <si>
    <t>1772066073_B08</t>
  </si>
  <si>
    <t>1772066073_B09</t>
  </si>
  <si>
    <t>1772066073_B12</t>
  </si>
  <si>
    <t>1772066073_C01</t>
  </si>
  <si>
    <t>1772066073_C02</t>
  </si>
  <si>
    <t>1772066073_C03</t>
  </si>
  <si>
    <t>1772066073_C04</t>
  </si>
  <si>
    <t>1772066073_C07</t>
  </si>
  <si>
    <t>1772066073_C09</t>
  </si>
  <si>
    <t>1772066073_C10</t>
  </si>
  <si>
    <t>1772066073_C11</t>
  </si>
  <si>
    <t>1772066073_D02</t>
  </si>
  <si>
    <t>1772066073_D04</t>
  </si>
  <si>
    <t>1772066073_D07</t>
  </si>
  <si>
    <t>1772066073_D09</t>
  </si>
  <si>
    <t>1772066073_D10</t>
  </si>
  <si>
    <t>1772066073_D11</t>
  </si>
  <si>
    <t>1772066073_E01</t>
  </si>
  <si>
    <t>1772066073_E02</t>
  </si>
  <si>
    <t>1772066073_E04</t>
  </si>
  <si>
    <t>1772066073_E05</t>
  </si>
  <si>
    <t>1772066073_E08</t>
  </si>
  <si>
    <t>1772066073_E09</t>
  </si>
  <si>
    <t>1772066073_E11</t>
  </si>
  <si>
    <t>1772066073_E12</t>
  </si>
  <si>
    <t>1772066073_F01</t>
  </si>
  <si>
    <t>1772066073_F02</t>
  </si>
  <si>
    <t>1772066073_F04</t>
  </si>
  <si>
    <t>1772066073_F06</t>
  </si>
  <si>
    <t>1772066073_F07</t>
  </si>
  <si>
    <t>1772066073_F08</t>
  </si>
  <si>
    <t>1772066073_F09</t>
  </si>
  <si>
    <t>1772066073_G02</t>
  </si>
  <si>
    <t>1772066073_G06</t>
  </si>
  <si>
    <t>1772066073_G07</t>
  </si>
  <si>
    <t>1772066073_G08</t>
  </si>
  <si>
    <t>1772066073_G12</t>
  </si>
  <si>
    <t>1772066073_H01</t>
  </si>
  <si>
    <t>1772066073_H02</t>
  </si>
  <si>
    <t>1772066073_H11</t>
  </si>
  <si>
    <t>1772066074_A01</t>
  </si>
  <si>
    <t>1772066074_A09</t>
  </si>
  <si>
    <t>1772066074_B01</t>
  </si>
  <si>
    <t>1772066074_B02</t>
  </si>
  <si>
    <t>1772066074_B03</t>
  </si>
  <si>
    <t>1772066074_B08</t>
  </si>
  <si>
    <t>1772066074_C01</t>
  </si>
  <si>
    <t>1772066074_C08</t>
  </si>
  <si>
    <t>1772066074_D02</t>
  </si>
  <si>
    <t>1772066074_D07</t>
  </si>
  <si>
    <t>1772066074_E02</t>
  </si>
  <si>
    <t>1772066074_E03</t>
  </si>
  <si>
    <t>1772066074_E07</t>
  </si>
  <si>
    <t>1772066074_F01</t>
  </si>
  <si>
    <t>1772066074_F03</t>
  </si>
  <si>
    <t>1772066074_F07</t>
  </si>
  <si>
    <t>1772066074_F08</t>
  </si>
  <si>
    <t>1772066074_G03</t>
  </si>
  <si>
    <t>1772066076_A01</t>
  </si>
  <si>
    <t>1772066076_A03</t>
  </si>
  <si>
    <t>1772066076_A04</t>
  </si>
  <si>
    <t>1772066076_A05</t>
  </si>
  <si>
    <t>1772066076_A09</t>
  </si>
  <si>
    <t>1772066076_A12</t>
  </si>
  <si>
    <t>1772066076_B02</t>
  </si>
  <si>
    <t>1772066076_B03</t>
  </si>
  <si>
    <t>1772066076_B04</t>
  </si>
  <si>
    <t>1772066076_B08</t>
  </si>
  <si>
    <t>1772066076_B11</t>
  </si>
  <si>
    <t>1772066076_C05</t>
  </si>
  <si>
    <t>1772066076_C06</t>
  </si>
  <si>
    <t>1772066076_D01</t>
  </si>
  <si>
    <t>1772066076_D02</t>
  </si>
  <si>
    <t>1772066076_D05</t>
  </si>
  <si>
    <t>1772066076_D06</t>
  </si>
  <si>
    <t>1772066076_D07</t>
  </si>
  <si>
    <t>1772066076_D09</t>
  </si>
  <si>
    <t>1772066076_D10</t>
  </si>
  <si>
    <t>1772066076_D11</t>
  </si>
  <si>
    <t>1772066076_E01</t>
  </si>
  <si>
    <t>1772066076_E02</t>
  </si>
  <si>
    <t>1772066076_E08</t>
  </si>
  <si>
    <t>1772066076_F07</t>
  </si>
  <si>
    <t>1772066076_F09</t>
  </si>
  <si>
    <t>1772066076_F10</t>
  </si>
  <si>
    <t>1772066076_F12</t>
  </si>
  <si>
    <t>1772066076_G08</t>
  </si>
  <si>
    <t>1772066076_G10</t>
  </si>
  <si>
    <t>1772066076_H02</t>
  </si>
  <si>
    <t>1772066076_H07</t>
  </si>
  <si>
    <t>1772066077_A01</t>
  </si>
  <si>
    <t>1772066077_A04</t>
  </si>
  <si>
    <t>1772066077_A05</t>
  </si>
  <si>
    <t>1772066077_A10</t>
  </si>
  <si>
    <t>1772066077_A12</t>
  </si>
  <si>
    <t>1772066077_B01</t>
  </si>
  <si>
    <t>1772066077_B07</t>
  </si>
  <si>
    <t>1772066077_B09</t>
  </si>
  <si>
    <t>1772066077_B11</t>
  </si>
  <si>
    <t>1772066077_B12</t>
  </si>
  <si>
    <t>1772066077_C01</t>
  </si>
  <si>
    <t>1772066077_C04</t>
  </si>
  <si>
    <t>1772066077_C06</t>
  </si>
  <si>
    <t>1772066077_C09</t>
  </si>
  <si>
    <t>1772066077_C10</t>
  </si>
  <si>
    <t>1772066077_C11</t>
  </si>
  <si>
    <t>1772066077_C12</t>
  </si>
  <si>
    <t>1772066077_D04</t>
  </si>
  <si>
    <t>1772066077_D05</t>
  </si>
  <si>
    <t>1772066077_D06</t>
  </si>
  <si>
    <t>1772066077_D07</t>
  </si>
  <si>
    <t>1772066077_D08</t>
  </si>
  <si>
    <t>1772066077_D10</t>
  </si>
  <si>
    <t>1772066077_D12</t>
  </si>
  <si>
    <t>1772066077_E04</t>
  </si>
  <si>
    <t>1772066077_E05</t>
  </si>
  <si>
    <t>1772066077_E06</t>
  </si>
  <si>
    <t>1772066077_E09</t>
  </si>
  <si>
    <t>1772066077_E11</t>
  </si>
  <si>
    <t>1772066077_F04</t>
  </si>
  <si>
    <t>1772066077_F05</t>
  </si>
  <si>
    <t>1772066077_F06</t>
  </si>
  <si>
    <t>1772066077_G03</t>
  </si>
  <si>
    <t>1772066077_G04</t>
  </si>
  <si>
    <t>1772066077_G05</t>
  </si>
  <si>
    <t>1772066077_G07</t>
  </si>
  <si>
    <t>1772066077_G09</t>
  </si>
  <si>
    <t>1772066077_G11</t>
  </si>
  <si>
    <t>1772066077_G12</t>
  </si>
  <si>
    <t>1772066077_H01</t>
  </si>
  <si>
    <t>1772066077_H06</t>
  </si>
  <si>
    <t>1772066077_H08</t>
  </si>
  <si>
    <t>1772066077_H11</t>
  </si>
  <si>
    <t>1772066080_A01</t>
  </si>
  <si>
    <t>1772066080_A02</t>
  </si>
  <si>
    <t>1772066080_A04</t>
  </si>
  <si>
    <t>1772066080_A06</t>
  </si>
  <si>
    <t>1772066080_A12</t>
  </si>
  <si>
    <t>1772066080_B01</t>
  </si>
  <si>
    <t>1772066080_B05</t>
  </si>
  <si>
    <t>1772066080_B06</t>
  </si>
  <si>
    <t>1772066080_B10</t>
  </si>
  <si>
    <t>1772066080_B12</t>
  </si>
  <si>
    <t>1772066080_C02</t>
  </si>
  <si>
    <t>1772066080_C05</t>
  </si>
  <si>
    <t>1772066080_C06</t>
  </si>
  <si>
    <t>1772066080_D01</t>
  </si>
  <si>
    <t>1772066080_D06</t>
  </si>
  <si>
    <t>1772066080_D10</t>
  </si>
  <si>
    <t>1772066080_D12</t>
  </si>
  <si>
    <t>1772066080_E04</t>
  </si>
  <si>
    <t>1772066080_E06</t>
  </si>
  <si>
    <t>1772066080_F06</t>
  </si>
  <si>
    <t>1772066080_F10</t>
  </si>
  <si>
    <t>1772066080_F12</t>
  </si>
  <si>
    <t>1772066080_G02</t>
  </si>
  <si>
    <t>1772066080_G03</t>
  </si>
  <si>
    <t>1772066080_G06</t>
  </si>
  <si>
    <t>1772066080_G10</t>
  </si>
  <si>
    <t>1772066080_G11</t>
  </si>
  <si>
    <t>1772066080_H01</t>
  </si>
  <si>
    <t>1772066080_H03</t>
  </si>
  <si>
    <t>1772066080_H05</t>
  </si>
  <si>
    <t>1772066080_H06</t>
  </si>
  <si>
    <t>1772066080_H11</t>
  </si>
  <si>
    <t>1772066089_A02</t>
  </si>
  <si>
    <t>1772066089_A03</t>
  </si>
  <si>
    <t>1772066089_A05</t>
  </si>
  <si>
    <t>1772066089_A06</t>
  </si>
  <si>
    <t>1772066089_A09</t>
  </si>
  <si>
    <t>1772066089_A12</t>
  </si>
  <si>
    <t>1772066089_B02</t>
  </si>
  <si>
    <t>1772066089_B03</t>
  </si>
  <si>
    <t>1772066089_B10</t>
  </si>
  <si>
    <t>1772066089_C03</t>
  </si>
  <si>
    <t>1772066089_C06</t>
  </si>
  <si>
    <t>1772066089_C07</t>
  </si>
  <si>
    <t>1772066089_C12</t>
  </si>
  <si>
    <t>1772066089_D02</t>
  </si>
  <si>
    <t>1772066089_D04</t>
  </si>
  <si>
    <t>1772066089_D10</t>
  </si>
  <si>
    <t>1772066089_D12</t>
  </si>
  <si>
    <t>1772066089_E04</t>
  </si>
  <si>
    <t>1772066089_E11</t>
  </si>
  <si>
    <t>1772066089_F04</t>
  </si>
  <si>
    <t>1772066089_F09</t>
  </si>
  <si>
    <t>1772066089_F11</t>
  </si>
  <si>
    <t>1772066089_G05</t>
  </si>
  <si>
    <t>1772066089_G06</t>
  </si>
  <si>
    <t>1772066089_G10</t>
  </si>
  <si>
    <t>1772066089_G11</t>
  </si>
  <si>
    <t>1772066089_G12</t>
  </si>
  <si>
    <t>1772066089_H02</t>
  </si>
  <si>
    <t>1772066089_H05</t>
  </si>
  <si>
    <t>1772066089_H06</t>
  </si>
  <si>
    <t>1772066089_H10</t>
  </si>
  <si>
    <t>1772066090_A01</t>
  </si>
  <si>
    <t>1772066090_A08</t>
  </si>
  <si>
    <t>1772066090_A11</t>
  </si>
  <si>
    <t>1772066090_B01</t>
  </si>
  <si>
    <t>1772066090_B09</t>
  </si>
  <si>
    <t>1772066090_B10</t>
  </si>
  <si>
    <t>1772066090_C02</t>
  </si>
  <si>
    <t>1772066090_C03</t>
  </si>
  <si>
    <t>1772066090_C04</t>
  </si>
  <si>
    <t>1772066090_C09</t>
  </si>
  <si>
    <t>1772066090_C10</t>
  </si>
  <si>
    <t>1772066090_C11</t>
  </si>
  <si>
    <t>1772066090_D07</t>
  </si>
  <si>
    <t>1772066090_D11</t>
  </si>
  <si>
    <t>1772066090_E03</t>
  </si>
  <si>
    <t>1772066090_E04</t>
  </si>
  <si>
    <t>1772066090_E06</t>
  </si>
  <si>
    <t>1772066090_E09</t>
  </si>
  <si>
    <t>1772066090_F01</t>
  </si>
  <si>
    <t>1772066090_F06</t>
  </si>
  <si>
    <t>1772066090_F07</t>
  </si>
  <si>
    <t>1772066090_F10</t>
  </si>
  <si>
    <t>1772066090_F11</t>
  </si>
  <si>
    <t>1772066090_G07</t>
  </si>
  <si>
    <t>1772066090_G08</t>
  </si>
  <si>
    <t>1772066090_G09</t>
  </si>
  <si>
    <t>1772066090_G10</t>
  </si>
  <si>
    <t>1772066090_H03</t>
  </si>
  <si>
    <t>1772066090_H05</t>
  </si>
  <si>
    <t>1772066090_H06</t>
  </si>
  <si>
    <t>1772066090_H07</t>
  </si>
  <si>
    <t>1772066095_A04</t>
  </si>
  <si>
    <t>1772066095_B09</t>
  </si>
  <si>
    <t>1772066095_B10</t>
  </si>
  <si>
    <t>1772066095_B11</t>
  </si>
  <si>
    <t>1772066095_C01</t>
  </si>
  <si>
    <t>1772066095_C03</t>
  </si>
  <si>
    <t>1772066095_C04</t>
  </si>
  <si>
    <t>1772066095_C06</t>
  </si>
  <si>
    <t>1772066095_C11</t>
  </si>
  <si>
    <t>1772066095_D01</t>
  </si>
  <si>
    <t>1772066095_D06</t>
  </si>
  <si>
    <t>1772066095_E05</t>
  </si>
  <si>
    <t>1772066095_E07</t>
  </si>
  <si>
    <t>1772066095_F03</t>
  </si>
  <si>
    <t>1772066095_F06</t>
  </si>
  <si>
    <t>1772066095_G01</t>
  </si>
  <si>
    <t>1772066095_G03</t>
  </si>
  <si>
    <t>1772066095_G06</t>
  </si>
  <si>
    <t>1772066095_H08</t>
  </si>
  <si>
    <t>1772066095_H12</t>
  </si>
  <si>
    <t>1772066096_A01</t>
  </si>
  <si>
    <t>1772066096_A09</t>
  </si>
  <si>
    <t>1772066096_A12</t>
  </si>
  <si>
    <t>1772066096_B04</t>
  </si>
  <si>
    <t>1772066096_B07</t>
  </si>
  <si>
    <t>1772066096_B10</t>
  </si>
  <si>
    <t>1772066096_B12</t>
  </si>
  <si>
    <t>1772066096_C05</t>
  </si>
  <si>
    <t>1772066096_C06</t>
  </si>
  <si>
    <t>1772066096_C10</t>
  </si>
  <si>
    <t>1772066096_D01</t>
  </si>
  <si>
    <t>1772066096_D03</t>
  </si>
  <si>
    <t>1772066096_D04</t>
  </si>
  <si>
    <t>1772066096_D07</t>
  </si>
  <si>
    <t>1772066096_D09</t>
  </si>
  <si>
    <t>1772066096_D10</t>
  </si>
  <si>
    <t>1772066096_D11</t>
  </si>
  <si>
    <t>1772066096_D12</t>
  </si>
  <si>
    <t>1772066096_E01</t>
  </si>
  <si>
    <t>1772066096_E03</t>
  </si>
  <si>
    <t>1772066096_E04</t>
  </si>
  <si>
    <t>1772066096_E05</t>
  </si>
  <si>
    <t>1772066096_E07</t>
  </si>
  <si>
    <t>1772066096_E11</t>
  </si>
  <si>
    <t>1772066096_E12</t>
  </si>
  <si>
    <t>1772066096_F01</t>
  </si>
  <si>
    <t>1772066096_F02</t>
  </si>
  <si>
    <t>1772066096_F07</t>
  </si>
  <si>
    <t>1772066096_F09</t>
  </si>
  <si>
    <t>1772066096_F12</t>
  </si>
  <si>
    <t>1772066096_G02</t>
  </si>
  <si>
    <t>1772066096_G09</t>
  </si>
  <si>
    <t>1772066096_G10</t>
  </si>
  <si>
    <t>1772066096_H08</t>
  </si>
  <si>
    <t>1772066097_A01</t>
  </si>
  <si>
    <t>1772066097_A02</t>
  </si>
  <si>
    <t>1772066097_A03</t>
  </si>
  <si>
    <t>1772066097_A04</t>
  </si>
  <si>
    <t>1772066097_A05</t>
  </si>
  <si>
    <t>1772066097_A06</t>
  </si>
  <si>
    <t>1772066097_A11</t>
  </si>
  <si>
    <t>1772066097_B04</t>
  </si>
  <si>
    <t>1772066097_B05</t>
  </si>
  <si>
    <t>1772066097_C02</t>
  </si>
  <si>
    <t>1772066097_C05</t>
  </si>
  <si>
    <t>1772066097_C10</t>
  </si>
  <si>
    <t>1772066097_C11</t>
  </si>
  <si>
    <t>1772066097_D06</t>
  </si>
  <si>
    <t>1772066097_D07</t>
  </si>
  <si>
    <t>1772066097_D11</t>
  </si>
  <si>
    <t>1772066097_D12</t>
  </si>
  <si>
    <t>1772066097_E04</t>
  </si>
  <si>
    <t>1772066097_E07</t>
  </si>
  <si>
    <t>1772066097_E12</t>
  </si>
  <si>
    <t>1772066097_F04</t>
  </si>
  <si>
    <t>1772066097_F06</t>
  </si>
  <si>
    <t>1772066097_F11</t>
  </si>
  <si>
    <t>1772066097_F12</t>
  </si>
  <si>
    <t>1772066097_G05</t>
  </si>
  <si>
    <t>1772066097_G06</t>
  </si>
  <si>
    <t>1772066097_G07</t>
  </si>
  <si>
    <t>1772066097_G10</t>
  </si>
  <si>
    <t>1772066097_G11</t>
  </si>
  <si>
    <t>1772066097_H03</t>
  </si>
  <si>
    <t>1772066097_H07</t>
  </si>
  <si>
    <t>1772066097_H10</t>
  </si>
  <si>
    <t>1772066097_H11</t>
  </si>
  <si>
    <t>1772066098_A02</t>
  </si>
  <si>
    <t>1772066098_A06</t>
  </si>
  <si>
    <t>1772066098_A07</t>
  </si>
  <si>
    <t>1772066098_A08</t>
  </si>
  <si>
    <t>1772066098_B02</t>
  </si>
  <si>
    <t>1772066098_B05</t>
  </si>
  <si>
    <t>1772066098_C01</t>
  </si>
  <si>
    <t>1772066098_C03</t>
  </si>
  <si>
    <t>1772066098_C05</t>
  </si>
  <si>
    <t>1772066098_C08</t>
  </si>
  <si>
    <t>1772066098_C09</t>
  </si>
  <si>
    <t>1772066098_D02</t>
  </si>
  <si>
    <t>1772066098_D03</t>
  </si>
  <si>
    <t>1772066098_D05</t>
  </si>
  <si>
    <t>1772066098_D09</t>
  </si>
  <si>
    <t>1772066098_E01</t>
  </si>
  <si>
    <t>1772066098_E02</t>
  </si>
  <si>
    <t>1772066098_E03</t>
  </si>
  <si>
    <t>1772066098_E05</t>
  </si>
  <si>
    <t>1772066098_E09</t>
  </si>
  <si>
    <t>1772066098_E11</t>
  </si>
  <si>
    <t>1772066098_F02</t>
  </si>
  <si>
    <t>1772066098_F07</t>
  </si>
  <si>
    <t>1772066098_G02</t>
  </si>
  <si>
    <t>1772066098_G10</t>
  </si>
  <si>
    <t>1772066098_H04</t>
  </si>
  <si>
    <t>1772066098_H05</t>
  </si>
  <si>
    <t>1772066098_H06</t>
  </si>
  <si>
    <t>1772066098_H11</t>
  </si>
  <si>
    <t>1772066099_A03</t>
  </si>
  <si>
    <t>1772066099_A04</t>
  </si>
  <si>
    <t>1772066099_A06</t>
  </si>
  <si>
    <t>1772066099_A07</t>
  </si>
  <si>
    <t>1772066099_A08</t>
  </si>
  <si>
    <t>1772066099_A11</t>
  </si>
  <si>
    <t>1772066099_A12</t>
  </si>
  <si>
    <t>1772066099_B01</t>
  </si>
  <si>
    <t>1772066099_B02</t>
  </si>
  <si>
    <t>1772066099_B03</t>
  </si>
  <si>
    <t>1772066099_B05</t>
  </si>
  <si>
    <t>1772066099_B06</t>
  </si>
  <si>
    <t>1772066099_B10</t>
  </si>
  <si>
    <t>1772066099_B11</t>
  </si>
  <si>
    <t>1772066099_C03</t>
  </si>
  <si>
    <t>1772066099_C05</t>
  </si>
  <si>
    <t>1772066099_C06</t>
  </si>
  <si>
    <t>1772066099_D01</t>
  </si>
  <si>
    <t>1772066099_D02</t>
  </si>
  <si>
    <t>1772066099_D06</t>
  </si>
  <si>
    <t>1772066099_D09</t>
  </si>
  <si>
    <t>1772066099_D11</t>
  </si>
  <si>
    <t>1772066099_D12</t>
  </si>
  <si>
    <t>1772066099_E01</t>
  </si>
  <si>
    <t>1772066099_E02</t>
  </si>
  <si>
    <t>1772066099_E06</t>
  </si>
  <si>
    <t>1772066099_E12</t>
  </si>
  <si>
    <t>1772066099_F01</t>
  </si>
  <si>
    <t>1772066099_F03</t>
  </si>
  <si>
    <t>1772066099_F04</t>
  </si>
  <si>
    <t>1772066099_F05</t>
  </si>
  <si>
    <t>1772066099_F06</t>
  </si>
  <si>
    <t>1772066099_F07</t>
  </si>
  <si>
    <t>1772066099_F11</t>
  </si>
  <si>
    <t>1772066099_F12</t>
  </si>
  <si>
    <t>1772066099_G02</t>
  </si>
  <si>
    <t>1772066099_G04</t>
  </si>
  <si>
    <t>1772066099_G05</t>
  </si>
  <si>
    <t>1772066099_G06</t>
  </si>
  <si>
    <t>1772066099_G10</t>
  </si>
  <si>
    <t>1772066099_G11</t>
  </si>
  <si>
    <t>1772066099_G12</t>
  </si>
  <si>
    <t>1772066099_H03</t>
  </si>
  <si>
    <t>1772066099_H05</t>
  </si>
  <si>
    <t>1772066099_H12</t>
  </si>
  <si>
    <t>1772066100_A03</t>
  </si>
  <si>
    <t>1772066100_A06</t>
  </si>
  <si>
    <t>1772066100_A08</t>
  </si>
  <si>
    <t>1772066100_A09</t>
  </si>
  <si>
    <t>1772066100_A10</t>
  </si>
  <si>
    <t>1772066100_A11</t>
  </si>
  <si>
    <t>1772066100_B01</t>
  </si>
  <si>
    <t>1772066100_B03</t>
  </si>
  <si>
    <t>1772066100_B07</t>
  </si>
  <si>
    <t>1772066100_B12</t>
  </si>
  <si>
    <t>1772066100_C08</t>
  </si>
  <si>
    <t>1772066100_C10</t>
  </si>
  <si>
    <t>1772066100_D11</t>
  </si>
  <si>
    <t>1772066100_D12</t>
  </si>
  <si>
    <t>1772066100_E05</t>
  </si>
  <si>
    <t>1772066100_E09</t>
  </si>
  <si>
    <t>1772066100_F04</t>
  </si>
  <si>
    <t>1772066100_F05</t>
  </si>
  <si>
    <t>1772066100_F10</t>
  </si>
  <si>
    <t>1772066100_G02</t>
  </si>
  <si>
    <t>1772066101_A04</t>
  </si>
  <si>
    <t>1772066101_A08</t>
  </si>
  <si>
    <t>1772066101_A09</t>
  </si>
  <si>
    <t>1772066101_B04</t>
  </si>
  <si>
    <t>1772066101_C01</t>
  </si>
  <si>
    <t>1772066101_C05</t>
  </si>
  <si>
    <t>1772066101_C06</t>
  </si>
  <si>
    <t>1772066101_C07</t>
  </si>
  <si>
    <t>1772066101_C08</t>
  </si>
  <si>
    <t>1772066101_C09</t>
  </si>
  <si>
    <t>1772066101_C11</t>
  </si>
  <si>
    <t>1772066101_C12</t>
  </si>
  <si>
    <t>1772066101_D02</t>
  </si>
  <si>
    <t>1772066101_D03</t>
  </si>
  <si>
    <t>1772066101_D06</t>
  </si>
  <si>
    <t>1772066101_D08</t>
  </si>
  <si>
    <t>1772066101_D11</t>
  </si>
  <si>
    <t>1772066101_E05</t>
  </si>
  <si>
    <t>1772066101_E11</t>
  </si>
  <si>
    <t>1772066101_E12</t>
  </si>
  <si>
    <t>1772066101_F05</t>
  </si>
  <si>
    <t>1772066101_F11</t>
  </si>
  <si>
    <t>1772066101_F12</t>
  </si>
  <si>
    <t>1772066101_G04</t>
  </si>
  <si>
    <t>1772066101_G10</t>
  </si>
  <si>
    <t>1772066101_G12</t>
  </si>
  <si>
    <t>1772066101_H01</t>
  </si>
  <si>
    <t>1772066102_A01</t>
  </si>
  <si>
    <t>1772066102_A02</t>
  </si>
  <si>
    <t>1772066102_A07</t>
  </si>
  <si>
    <t>1772066102_A09</t>
  </si>
  <si>
    <t>1772066102_A10</t>
  </si>
  <si>
    <t>1772066102_A11</t>
  </si>
  <si>
    <t>1772066102_A12</t>
  </si>
  <si>
    <t>1772066102_B01</t>
  </si>
  <si>
    <t>1772066102_B04</t>
  </si>
  <si>
    <t>1772066102_B05</t>
  </si>
  <si>
    <t>1772066102_B07</t>
  </si>
  <si>
    <t>1772066102_B10</t>
  </si>
  <si>
    <t>1772066102_B12</t>
  </si>
  <si>
    <t>1772066102_C12</t>
  </si>
  <si>
    <t>1772066102_D02</t>
  </si>
  <si>
    <t>1772066102_D04</t>
  </si>
  <si>
    <t>1772066102_D05</t>
  </si>
  <si>
    <t>1772066102_D08</t>
  </si>
  <si>
    <t>1772066102_D10</t>
  </si>
  <si>
    <t>1772066102_E02</t>
  </si>
  <si>
    <t>1772066102_E04</t>
  </si>
  <si>
    <t>1772066102_E05</t>
  </si>
  <si>
    <t>1772066102_E11</t>
  </si>
  <si>
    <t>1772066102_E12</t>
  </si>
  <si>
    <t>1772066102_F02</t>
  </si>
  <si>
    <t>1772066102_F03</t>
  </si>
  <si>
    <t>1772066102_F04</t>
  </si>
  <si>
    <t>1772066102_F05</t>
  </si>
  <si>
    <t>1772066102_F06</t>
  </si>
  <si>
    <t>1772066102_F08</t>
  </si>
  <si>
    <t>1772066102_F09</t>
  </si>
  <si>
    <t>1772066102_F10</t>
  </si>
  <si>
    <t>1772066102_F11</t>
  </si>
  <si>
    <t>1772066102_G02</t>
  </si>
  <si>
    <t>1772066102_G05</t>
  </si>
  <si>
    <t>1772066102_H03</t>
  </si>
  <si>
    <t>1772066102_H06</t>
  </si>
  <si>
    <t>1772066103_A02</t>
  </si>
  <si>
    <t>1772066103_A05</t>
  </si>
  <si>
    <t>1772066103_C03</t>
  </si>
  <si>
    <t>1772066103_C06</t>
  </si>
  <si>
    <t>1772066103_D05</t>
  </si>
  <si>
    <t>1772066103_D07</t>
  </si>
  <si>
    <t>1772066103_D11</t>
  </si>
  <si>
    <t>1772066103_D12</t>
  </si>
  <si>
    <t>1772066103_E06</t>
  </si>
  <si>
    <t>1772066103_F12</t>
  </si>
  <si>
    <t>1772066103_G10</t>
  </si>
  <si>
    <t>1772066107_A01</t>
  </si>
  <si>
    <t>1772066107_A02</t>
  </si>
  <si>
    <t>1772066107_A03</t>
  </si>
  <si>
    <t>1772066107_A05</t>
  </si>
  <si>
    <t>1772066107_A06</t>
  </si>
  <si>
    <t>1772066107_A11</t>
  </si>
  <si>
    <t>1772066107_A12</t>
  </si>
  <si>
    <t>1772066107_B02</t>
  </si>
  <si>
    <t>1772066107_B04</t>
  </si>
  <si>
    <t>1772066107_B05</t>
  </si>
  <si>
    <t>1772066107_B06</t>
  </si>
  <si>
    <t>1772066107_B07</t>
  </si>
  <si>
    <t>1772066107_B09</t>
  </si>
  <si>
    <t>1772066107_B10</t>
  </si>
  <si>
    <t>1772066107_B11</t>
  </si>
  <si>
    <t>1772066107_B12</t>
  </si>
  <si>
    <t>1772066107_C04</t>
  </si>
  <si>
    <t>1772066107_C05</t>
  </si>
  <si>
    <t>1772066107_C06</t>
  </si>
  <si>
    <t>1772066107_C10</t>
  </si>
  <si>
    <t>1772066107_C11</t>
  </si>
  <si>
    <t>1772066107_C12</t>
  </si>
  <si>
    <t>1772066107_D02</t>
  </si>
  <si>
    <t>1772066107_D04</t>
  </si>
  <si>
    <t>1772066107_D05</t>
  </si>
  <si>
    <t>1772066107_D11</t>
  </si>
  <si>
    <t>1772066107_E01</t>
  </si>
  <si>
    <t>1772066107_E03</t>
  </si>
  <si>
    <t>1772066107_E04</t>
  </si>
  <si>
    <t>1772066107_E05</t>
  </si>
  <si>
    <t>1772066107_E06</t>
  </si>
  <si>
    <t>1772066107_E12</t>
  </si>
  <si>
    <t>1772066107_F04</t>
  </si>
  <si>
    <t>1772066107_F06</t>
  </si>
  <si>
    <t>1772066107_F08</t>
  </si>
  <si>
    <t>1772066107_F09</t>
  </si>
  <si>
    <t>1772066107_F10</t>
  </si>
  <si>
    <t>1772066107_F11</t>
  </si>
  <si>
    <t>1772066107_F12</t>
  </si>
  <si>
    <t>1772066107_G01</t>
  </si>
  <si>
    <t>1772066107_G02</t>
  </si>
  <si>
    <t>1772066107_G03</t>
  </si>
  <si>
    <t>1772066107_G04</t>
  </si>
  <si>
    <t>1772066107_G05</t>
  </si>
  <si>
    <t>1772066107_G06</t>
  </si>
  <si>
    <t>1772066107_G10</t>
  </si>
  <si>
    <t>1772066107_G12</t>
  </si>
  <si>
    <t>1772066107_H01</t>
  </si>
  <si>
    <t>1772066107_H03</t>
  </si>
  <si>
    <t>1772066107_H04</t>
  </si>
  <si>
    <t>1772066107_H06</t>
  </si>
  <si>
    <t>1772066107_H11</t>
  </si>
  <si>
    <t>1772066107_H12</t>
  </si>
  <si>
    <t>1772066108_B05</t>
  </si>
  <si>
    <t>1772066108_C07</t>
  </si>
  <si>
    <t>1772066108_D05</t>
  </si>
  <si>
    <t>1772066108_D11</t>
  </si>
  <si>
    <t>1772066108_E04</t>
  </si>
  <si>
    <t>1772066108_E08</t>
  </si>
  <si>
    <t>1772066108_F02</t>
  </si>
  <si>
    <t>1772066108_G05</t>
  </si>
  <si>
    <t>1772066108_G07</t>
  </si>
  <si>
    <t>1772066108_G09</t>
  </si>
  <si>
    <t>1772066108_G10</t>
  </si>
  <si>
    <t>1772066108_H01</t>
  </si>
  <si>
    <t>1772066108_H02</t>
  </si>
  <si>
    <t>1772066108_H03</t>
  </si>
  <si>
    <t>1772066110_D05</t>
  </si>
  <si>
    <t>1772067054_A03</t>
  </si>
  <si>
    <t>1772067054_A04</t>
  </si>
  <si>
    <t>1772067054_A05</t>
  </si>
  <si>
    <t>1772067054_A07</t>
  </si>
  <si>
    <t>1772067054_A09</t>
  </si>
  <si>
    <t>1772067054_A12</t>
  </si>
  <si>
    <t>1772067054_B03</t>
  </si>
  <si>
    <t>1772067054_B07</t>
  </si>
  <si>
    <t>1772067054_B10</t>
  </si>
  <si>
    <t>1772067054_C07</t>
  </si>
  <si>
    <t>1772067054_D04</t>
  </si>
  <si>
    <t>1772067054_D05</t>
  </si>
  <si>
    <t>1772067054_D06</t>
  </si>
  <si>
    <t>1772067054_D11</t>
  </si>
  <si>
    <t>1772067054_E04</t>
  </si>
  <si>
    <t>1772067054_E05</t>
  </si>
  <si>
    <t>1772067054_E06</t>
  </si>
  <si>
    <t>1772067054_E07</t>
  </si>
  <si>
    <t>1772067054_E11</t>
  </si>
  <si>
    <t>1772067054_G10</t>
  </si>
  <si>
    <t>1772067054_G11</t>
  </si>
  <si>
    <t>1772067054_H05</t>
  </si>
  <si>
    <t>1772067054_H06</t>
  </si>
  <si>
    <t>1772067054_H11</t>
  </si>
  <si>
    <t>1772067054_H12</t>
  </si>
  <si>
    <t>1772067057_A03</t>
  </si>
  <si>
    <t>1772067057_A06</t>
  </si>
  <si>
    <t>1772067057_B02</t>
  </si>
  <si>
    <t>1772067057_B10</t>
  </si>
  <si>
    <t>1772067057_C04</t>
  </si>
  <si>
    <t>1772067057_C05</t>
  </si>
  <si>
    <t>1772067057_C06</t>
  </si>
  <si>
    <t>1772067057_C11</t>
  </si>
  <si>
    <t>1772067057_C12</t>
  </si>
  <si>
    <t>1772067057_D06</t>
  </si>
  <si>
    <t>1772067057_D08</t>
  </si>
  <si>
    <t>1772067057_D10</t>
  </si>
  <si>
    <t>1772067057_E06</t>
  </si>
  <si>
    <t>1772067057_F10</t>
  </si>
  <si>
    <t>1772067057_G05</t>
  </si>
  <si>
    <t>1772067057_G10</t>
  </si>
  <si>
    <t>1772067057_H05</t>
  </si>
  <si>
    <t>1772067057_H06</t>
  </si>
  <si>
    <t>1772067057_H10</t>
  </si>
  <si>
    <t>1772067058_A01</t>
  </si>
  <si>
    <t>1772067058_A05</t>
  </si>
  <si>
    <t>1772067058_A06</t>
  </si>
  <si>
    <t>1772067058_A07</t>
  </si>
  <si>
    <t>1772067058_A08</t>
  </si>
  <si>
    <t>1772067058_A09</t>
  </si>
  <si>
    <t>1772067058_A11</t>
  </si>
  <si>
    <t>1772067058_B01</t>
  </si>
  <si>
    <t>1772067058_B06</t>
  </si>
  <si>
    <t>1772067058_B11</t>
  </si>
  <si>
    <t>1772067058_C05</t>
  </si>
  <si>
    <t>1772067058_C06</t>
  </si>
  <si>
    <t>1772067058_C07</t>
  </si>
  <si>
    <t>1772067058_C12</t>
  </si>
  <si>
    <t>1772067058_E04</t>
  </si>
  <si>
    <t>1772067058_E06</t>
  </si>
  <si>
    <t>1772067058_E11</t>
  </si>
  <si>
    <t>1772067058_F02</t>
  </si>
  <si>
    <t>1772067058_F04</t>
  </si>
  <si>
    <t>1772067058_F05</t>
  </si>
  <si>
    <t>1772067058_F06</t>
  </si>
  <si>
    <t>1772067058_F12</t>
  </si>
  <si>
    <t>1772067058_G05</t>
  </si>
  <si>
    <t>1772067058_G07</t>
  </si>
  <si>
    <t>1772067058_G08</t>
  </si>
  <si>
    <t>1772067058_G10</t>
  </si>
  <si>
    <t>1772067058_G11</t>
  </si>
  <si>
    <t>1772067058_G12</t>
  </si>
  <si>
    <t>1772067058_H04</t>
  </si>
  <si>
    <t>1772067058_H06</t>
  </si>
  <si>
    <t>1772067058_H08</t>
  </si>
  <si>
    <t>1772067058_H10</t>
  </si>
  <si>
    <t>1772067059_A05</t>
  </si>
  <si>
    <t>1772067059_A07</t>
  </si>
  <si>
    <t>1772067059_A09</t>
  </si>
  <si>
    <t>1772067059_A10</t>
  </si>
  <si>
    <t>1772067059_A12</t>
  </si>
  <si>
    <t>1772067059_B09</t>
  </si>
  <si>
    <t>1772067059_C02</t>
  </si>
  <si>
    <t>1772067059_C12</t>
  </si>
  <si>
    <t>1772067059_D04</t>
  </si>
  <si>
    <t>1772067059_D05</t>
  </si>
  <si>
    <t>1772067059_D09</t>
  </si>
  <si>
    <t>1772067059_E04</t>
  </si>
  <si>
    <t>1772067059_E06</t>
  </si>
  <si>
    <t>1772067059_E11</t>
  </si>
  <si>
    <t>1772067059_E12</t>
  </si>
  <si>
    <t>1772067059_F12</t>
  </si>
  <si>
    <t>1772067059_G04</t>
  </si>
  <si>
    <t>1772067059_G07</t>
  </si>
  <si>
    <t>1772067059_G08</t>
  </si>
  <si>
    <t>1772067059_G12</t>
  </si>
  <si>
    <t>1772067059_H04</t>
  </si>
  <si>
    <t>1772067059_H10</t>
  </si>
  <si>
    <t>1772067059_H11</t>
  </si>
  <si>
    <t>1772067059_H12</t>
  </si>
  <si>
    <t>1772067060_A01</t>
  </si>
  <si>
    <t>1772067060_B12</t>
  </si>
  <si>
    <t>1772067060_C03</t>
  </si>
  <si>
    <t>1772067060_E02</t>
  </si>
  <si>
    <t>1772067060_E04</t>
  </si>
  <si>
    <t>1772067060_E11</t>
  </si>
  <si>
    <t>1772067060_E12</t>
  </si>
  <si>
    <t>1772067060_G04</t>
  </si>
  <si>
    <t>1772067076_A01</t>
  </si>
  <si>
    <t>1772067076_A02</t>
  </si>
  <si>
    <t>1772067076_A05</t>
  </si>
  <si>
    <t>1772067076_A07</t>
  </si>
  <si>
    <t>1772067076_A09</t>
  </si>
  <si>
    <t>1772067076_B03</t>
  </si>
  <si>
    <t>1772067076_B05</t>
  </si>
  <si>
    <t>1772067076_B12</t>
  </si>
  <si>
    <t>1772067076_C01</t>
  </si>
  <si>
    <t>1772067076_C04</t>
  </si>
  <si>
    <t>1772067076_C05</t>
  </si>
  <si>
    <t>1772067076_C10</t>
  </si>
  <si>
    <t>1772067076_C11</t>
  </si>
  <si>
    <t>1772067076_C12</t>
  </si>
  <si>
    <t>1772067076_D05</t>
  </si>
  <si>
    <t>1772067076_D06</t>
  </si>
  <si>
    <t>1772067076_D08</t>
  </si>
  <si>
    <t>1772067076_D09</t>
  </si>
  <si>
    <t>1772067076_D10</t>
  </si>
  <si>
    <t>1772067076_E07</t>
  </si>
  <si>
    <t>1772067076_E12</t>
  </si>
  <si>
    <t>1772067076_F04</t>
  </si>
  <si>
    <t>1772067076_F05</t>
  </si>
  <si>
    <t>1772067076_F06</t>
  </si>
  <si>
    <t>1772067076_F11</t>
  </si>
  <si>
    <t>1772067076_G09</t>
  </si>
  <si>
    <t>1772067076_G10</t>
  </si>
  <si>
    <t>1772067076_H04</t>
  </si>
  <si>
    <t>1772067082_A01</t>
  </si>
  <si>
    <t>1772067082_A06</t>
  </si>
  <si>
    <t>1772067082_A11</t>
  </si>
  <si>
    <t>1772067082_B12</t>
  </si>
  <si>
    <t>1772067082_C08</t>
  </si>
  <si>
    <t>1772067082_C10</t>
  </si>
  <si>
    <t>1772067082_C12</t>
  </si>
  <si>
    <t>1772067082_D01</t>
  </si>
  <si>
    <t>1772067082_D08</t>
  </si>
  <si>
    <t>1772067082_D09</t>
  </si>
  <si>
    <t>1772067082_D12</t>
  </si>
  <si>
    <t>1772067082_E08</t>
  </si>
  <si>
    <t>1772067082_F01</t>
  </si>
  <si>
    <t>1772067082_F04</t>
  </si>
  <si>
    <t>1772067082_F05</t>
  </si>
  <si>
    <t>1772067082_F08</t>
  </si>
  <si>
    <t>1772067082_F11</t>
  </si>
  <si>
    <t>1772067082_G01</t>
  </si>
  <si>
    <t>1772067082_G02</t>
  </si>
  <si>
    <t>1772067082_G07</t>
  </si>
  <si>
    <t>1772067083_B04</t>
  </si>
  <si>
    <t>1772067083_D02</t>
  </si>
  <si>
    <t>1772067083_D03</t>
  </si>
  <si>
    <t>1772067083_D06</t>
  </si>
  <si>
    <t>1772067083_D08</t>
  </si>
  <si>
    <t>1772067093_A01</t>
  </si>
  <si>
    <t>1772067093_A03</t>
  </si>
  <si>
    <t>1772067093_A07</t>
  </si>
  <si>
    <t>1772067093_A10</t>
  </si>
  <si>
    <t>1772067093_B04</t>
  </si>
  <si>
    <t>1772067093_C02</t>
  </si>
  <si>
    <t>1772067093_C03</t>
  </si>
  <si>
    <t>1772067093_C04</t>
  </si>
  <si>
    <t>1772067093_C07</t>
  </si>
  <si>
    <t>1772067093_C12</t>
  </si>
  <si>
    <t>1772067093_D03</t>
  </si>
  <si>
    <t>1772067093_D11</t>
  </si>
  <si>
    <t>1772067093_F02</t>
  </si>
  <si>
    <t>1772067093_F07</t>
  </si>
  <si>
    <t>1772067093_F09</t>
  </si>
  <si>
    <t>1772067093_F12</t>
  </si>
  <si>
    <t>1772067093_G11</t>
  </si>
  <si>
    <t>1772067093_H02</t>
  </si>
  <si>
    <t>1772067094_A02</t>
  </si>
  <si>
    <t>1772067094_A03</t>
  </si>
  <si>
    <t>1772067094_A04</t>
  </si>
  <si>
    <t>1772067094_A06</t>
  </si>
  <si>
    <t>1772067094_A12</t>
  </si>
  <si>
    <t>1772067094_B06</t>
  </si>
  <si>
    <t>1772067094_B10</t>
  </si>
  <si>
    <t>1772067094_C02</t>
  </si>
  <si>
    <t>1772067094_C04</t>
  </si>
  <si>
    <t>1772067094_C09</t>
  </si>
  <si>
    <t>1772067094_C10</t>
  </si>
  <si>
    <t>1772067094_C11</t>
  </si>
  <si>
    <t>1772067094_D08</t>
  </si>
  <si>
    <t>1772067094_D09</t>
  </si>
  <si>
    <t>1772067094_D12</t>
  </si>
  <si>
    <t>1772067094_E03</t>
  </si>
  <si>
    <t>1772067094_E04</t>
  </si>
  <si>
    <t>1772067094_E06</t>
  </si>
  <si>
    <t>1772067094_F01</t>
  </si>
  <si>
    <t>1772067094_F02</t>
  </si>
  <si>
    <t>1772067094_F03</t>
  </si>
  <si>
    <t>1772067094_F06</t>
  </si>
  <si>
    <t>1772067094_F10</t>
  </si>
  <si>
    <t>1772067094_F11</t>
  </si>
  <si>
    <t>1772067094_G04</t>
  </si>
  <si>
    <t>1772067094_G05</t>
  </si>
  <si>
    <t>1772067094_G06</t>
  </si>
  <si>
    <t>1772067094_G07</t>
  </si>
  <si>
    <t>1772067094_H04</t>
  </si>
  <si>
    <t>1772067094_H06</t>
  </si>
  <si>
    <t>1772067094_H07</t>
  </si>
  <si>
    <t>1772067094_H10</t>
  </si>
  <si>
    <t>1772067094_H11</t>
  </si>
  <si>
    <t>1772067094_H12</t>
  </si>
  <si>
    <t>1772067096_A03</t>
  </si>
  <si>
    <t>1772067096_A04</t>
  </si>
  <si>
    <t>1772067096_A09</t>
  </si>
  <si>
    <t>1772067096_B10</t>
  </si>
  <si>
    <t>1772067096_B12</t>
  </si>
  <si>
    <t>1772067096_C05</t>
  </si>
  <si>
    <t>1772067096_C11</t>
  </si>
  <si>
    <t>1772067096_C12</t>
  </si>
  <si>
    <t>1772067096_D04</t>
  </si>
  <si>
    <t>1772067096_D10</t>
  </si>
  <si>
    <t>1772067096_E02</t>
  </si>
  <si>
    <t>1772067096_E04</t>
  </si>
  <si>
    <t>1772067096_E06</t>
  </si>
  <si>
    <t>1772067096_E08</t>
  </si>
  <si>
    <t>1772067096_E10</t>
  </si>
  <si>
    <t>1772067096_E11</t>
  </si>
  <si>
    <t>1772067096_F12</t>
  </si>
  <si>
    <t>1772067096_G04</t>
  </si>
  <si>
    <t>1772067096_G07</t>
  </si>
  <si>
    <t>1772067096_G10</t>
  </si>
  <si>
    <t>1772067096_G12</t>
  </si>
  <si>
    <t>1772067096_H02</t>
  </si>
  <si>
    <t>1772067096_H04</t>
  </si>
  <si>
    <t>1772067096_H05</t>
  </si>
  <si>
    <t>1772067096_H06</t>
  </si>
  <si>
    <t>1772067096_H12</t>
  </si>
  <si>
    <t>1772071044_A07</t>
  </si>
  <si>
    <t>1772071044_A08</t>
  </si>
  <si>
    <t>1772071044_A09</t>
  </si>
  <si>
    <t>1772071044_A11</t>
  </si>
  <si>
    <t>1772071044_B06</t>
  </si>
  <si>
    <t>1772071044_C07</t>
  </si>
  <si>
    <t>1772071044_C08</t>
  </si>
  <si>
    <t>1772071044_C11</t>
  </si>
  <si>
    <t>1772071044_D06</t>
  </si>
  <si>
    <t>1772071044_D11</t>
  </si>
  <si>
    <t>1772071044_E05</t>
  </si>
  <si>
    <t>1772071044_E08</t>
  </si>
  <si>
    <t>1772071044_E11</t>
  </si>
  <si>
    <t>1772071044_E12</t>
  </si>
  <si>
    <t>1772071044_F04</t>
  </si>
  <si>
    <t>1772071044_F05</t>
  </si>
  <si>
    <t>1772071044_F10</t>
  </si>
  <si>
    <t>1772071044_G01</t>
  </si>
  <si>
    <t>1772071044_G04</t>
  </si>
  <si>
    <t>1772071044_G05</t>
  </si>
  <si>
    <t>1772071044_G10</t>
  </si>
  <si>
    <t>1772071044_G12</t>
  </si>
  <si>
    <t>1772071044_H01</t>
  </si>
  <si>
    <t>1772071044_H04</t>
  </si>
  <si>
    <t>1772071044_H06</t>
  </si>
  <si>
    <t>1772071044_H12</t>
  </si>
  <si>
    <t>1772071045_A04</t>
  </si>
  <si>
    <t>1772071045_A07</t>
  </si>
  <si>
    <t>1772071045_B06</t>
  </si>
  <si>
    <t>1772071045_D04</t>
  </si>
  <si>
    <t>1772071045_E10</t>
  </si>
  <si>
    <t>1772071045_F02</t>
  </si>
  <si>
    <t>1772071045_F04</t>
  </si>
  <si>
    <t>1772071045_F12</t>
  </si>
  <si>
    <t>1772071045_G05</t>
  </si>
  <si>
    <t>1772071045_G12</t>
  </si>
  <si>
    <t>1772071045_H04</t>
  </si>
  <si>
    <t>1772071045_H07</t>
  </si>
  <si>
    <t>1772058171_C07</t>
  </si>
  <si>
    <t>pyramidal_SS</t>
  </si>
  <si>
    <t>S1PyrL6</t>
  </si>
  <si>
    <t>1772058171_E01</t>
  </si>
  <si>
    <t>S1PyrL6b</t>
  </si>
  <si>
    <t>1772058177_C10</t>
  </si>
  <si>
    <t>S1PyrDL</t>
  </si>
  <si>
    <t>1772058177_G03</t>
  </si>
  <si>
    <t>1772058177_G10</t>
  </si>
  <si>
    <t>S1PyrL23</t>
  </si>
  <si>
    <t>1772058177_H05</t>
  </si>
  <si>
    <t>1772058177_H07</t>
  </si>
  <si>
    <t>1772060224_B06</t>
  </si>
  <si>
    <t>1772060224_C03</t>
  </si>
  <si>
    <t>1772060224_C05</t>
  </si>
  <si>
    <t>1772060224_F11</t>
  </si>
  <si>
    <t>1772060224_H02</t>
  </si>
  <si>
    <t>1772060225_C12</t>
  </si>
  <si>
    <t>1772060225_E01</t>
  </si>
  <si>
    <t>1772060225_E04</t>
  </si>
  <si>
    <t>1772060225_G12</t>
  </si>
  <si>
    <t>1772060226_F11</t>
  </si>
  <si>
    <t>1772060240_A02</t>
  </si>
  <si>
    <t>1772060240_A05</t>
  </si>
  <si>
    <t>1772060240_A07</t>
  </si>
  <si>
    <t>S1PyrL4a</t>
  </si>
  <si>
    <t>1772060240_B01</t>
  </si>
  <si>
    <t>1772060240_B09</t>
  </si>
  <si>
    <t>1772060240_B10</t>
  </si>
  <si>
    <t>1772060240_C06</t>
  </si>
  <si>
    <t>1772060240_D04</t>
  </si>
  <si>
    <t>1772060240_D06</t>
  </si>
  <si>
    <t>1772060240_E07</t>
  </si>
  <si>
    <t>1772060240_E09</t>
  </si>
  <si>
    <t>1772060240_F09</t>
  </si>
  <si>
    <t>1772060240_F12</t>
  </si>
  <si>
    <t>1772060240_G02</t>
  </si>
  <si>
    <t>1772060240_H05</t>
  </si>
  <si>
    <t>1772062109_A11</t>
  </si>
  <si>
    <t>S1PyrL4b</t>
  </si>
  <si>
    <t>1772062109_B03</t>
  </si>
  <si>
    <t>1772062109_C04</t>
  </si>
  <si>
    <t>1772062109_D03</t>
  </si>
  <si>
    <t>1772062109_D07</t>
  </si>
  <si>
    <t>1772062109_E06</t>
  </si>
  <si>
    <t>1772062109_E09</t>
  </si>
  <si>
    <t>S1PyrL5</t>
  </si>
  <si>
    <t>1772062109_F09</t>
  </si>
  <si>
    <t>1772062109_G11</t>
  </si>
  <si>
    <t>1772062109_H06</t>
  </si>
  <si>
    <t>1772062111_A09</t>
  </si>
  <si>
    <t>1772062111_B01</t>
  </si>
  <si>
    <t>1772062111_B08</t>
  </si>
  <si>
    <t>1772062111_C10</t>
  </si>
  <si>
    <t>1772062111_E07</t>
  </si>
  <si>
    <t>1772062111_H03</t>
  </si>
  <si>
    <t>1772062111_H10</t>
  </si>
  <si>
    <t>1772062111_H11</t>
  </si>
  <si>
    <t>1772062113_A04</t>
  </si>
  <si>
    <t>1772062113_B05</t>
  </si>
  <si>
    <t>1772062113_D03</t>
  </si>
  <si>
    <t>1772062113_D06</t>
  </si>
  <si>
    <t>1772062113_E01</t>
  </si>
  <si>
    <t>1772062113_E03</t>
  </si>
  <si>
    <t>1772062113_G03</t>
  </si>
  <si>
    <t>1772062114_A02</t>
  </si>
  <si>
    <t>1772062114_B06</t>
  </si>
  <si>
    <t>1772062114_F10</t>
  </si>
  <si>
    <t>1772062114_G07</t>
  </si>
  <si>
    <t>1772062114_G09</t>
  </si>
  <si>
    <t>1772062115_C08</t>
  </si>
  <si>
    <t>1772062115_C09</t>
  </si>
  <si>
    <t>1772062115_C11</t>
  </si>
  <si>
    <t>1772062115_D01</t>
  </si>
  <si>
    <t>1772062115_D06</t>
  </si>
  <si>
    <t>1772062115_E09</t>
  </si>
  <si>
    <t>1772062115_E10</t>
  </si>
  <si>
    <t>1772062115_G01</t>
  </si>
  <si>
    <t>1772062116_A06</t>
  </si>
  <si>
    <t>1772062116_B02</t>
  </si>
  <si>
    <t>1772062116_B04</t>
  </si>
  <si>
    <t>1772062116_B11</t>
  </si>
  <si>
    <t>1772062116_E12</t>
  </si>
  <si>
    <t>1772062116_F11</t>
  </si>
  <si>
    <t>1772062116_G05</t>
  </si>
  <si>
    <t>1772062118_A01</t>
  </si>
  <si>
    <t>1772062118_B11</t>
  </si>
  <si>
    <t>1772062128_A09</t>
  </si>
  <si>
    <t>1772062128_A11</t>
  </si>
  <si>
    <t>1772062128_C12</t>
  </si>
  <si>
    <t>1772062128_D01</t>
  </si>
  <si>
    <t>1772062128_D07</t>
  </si>
  <si>
    <t>1772062128_D10</t>
  </si>
  <si>
    <t>1772062128_D12</t>
  </si>
  <si>
    <t>1772062128_E06</t>
  </si>
  <si>
    <t>1772062128_E10</t>
  </si>
  <si>
    <t>1772062128_F12</t>
  </si>
  <si>
    <t>1772062128_H06</t>
  </si>
  <si>
    <t>1772063061_A02</t>
  </si>
  <si>
    <t>1772063061_A03</t>
  </si>
  <si>
    <t>1772063061_A05</t>
  </si>
  <si>
    <t>1772063061_A10</t>
  </si>
  <si>
    <t>1772063061_B01</t>
  </si>
  <si>
    <t>1772063061_B06</t>
  </si>
  <si>
    <t>1772063061_C02</t>
  </si>
  <si>
    <t>1772063061_C06</t>
  </si>
  <si>
    <t>1772063061_C11</t>
  </si>
  <si>
    <t>1772063061_D11</t>
  </si>
  <si>
    <t>1772063061_E05</t>
  </si>
  <si>
    <t>1772063061_E06</t>
  </si>
  <si>
    <t>1772063061_F06</t>
  </si>
  <si>
    <t>1772063061_G01</t>
  </si>
  <si>
    <t>1772063061_G12</t>
  </si>
  <si>
    <t>1772063061_H01</t>
  </si>
  <si>
    <t>1772063061_H04</t>
  </si>
  <si>
    <t>1772063061_H08</t>
  </si>
  <si>
    <t>1772063061_H12</t>
  </si>
  <si>
    <t>1772063062_A03</t>
  </si>
  <si>
    <t>1772063062_C04</t>
  </si>
  <si>
    <t>1772063062_D03</t>
  </si>
  <si>
    <t>1772063062_D06</t>
  </si>
  <si>
    <t>1772063062_D12</t>
  </si>
  <si>
    <t>1772063062_F05</t>
  </si>
  <si>
    <t>1772063062_F07</t>
  </si>
  <si>
    <t>1772063062_H11</t>
  </si>
  <si>
    <t>1772063063_A02</t>
  </si>
  <si>
    <t>1772063063_A07</t>
  </si>
  <si>
    <t>1772063063_D03</t>
  </si>
  <si>
    <t>1772063063_D11</t>
  </si>
  <si>
    <t>1772063063_E04</t>
  </si>
  <si>
    <t>1772063063_E11</t>
  </si>
  <si>
    <t>1772063063_E12</t>
  </si>
  <si>
    <t>1772063063_G11</t>
  </si>
  <si>
    <t>ClauPyr</t>
  </si>
  <si>
    <t>1772063063_H02</t>
  </si>
  <si>
    <t>1772063063_H04</t>
  </si>
  <si>
    <t>1772063064_B11</t>
  </si>
  <si>
    <t>1772063064_C02</t>
  </si>
  <si>
    <t>1772063064_D02</t>
  </si>
  <si>
    <t>1772063064_H01</t>
  </si>
  <si>
    <t>1772063065_A01</t>
  </si>
  <si>
    <t>1772063065_A03</t>
  </si>
  <si>
    <t>1772063065_A06</t>
  </si>
  <si>
    <t>1772063065_A08</t>
  </si>
  <si>
    <t>1772063065_A10</t>
  </si>
  <si>
    <t>1772063065_B02</t>
  </si>
  <si>
    <t>1772063065_B05</t>
  </si>
  <si>
    <t>1772063065_B10</t>
  </si>
  <si>
    <t>1772063065_C08</t>
  </si>
  <si>
    <t>1772063065_C09</t>
  </si>
  <si>
    <t>1772063065_C11</t>
  </si>
  <si>
    <t>1772063065_D02</t>
  </si>
  <si>
    <t>1772063065_D04</t>
  </si>
  <si>
    <t>1772063065_D09</t>
  </si>
  <si>
    <t>1772063065_D12</t>
  </si>
  <si>
    <t>1772063065_E02</t>
  </si>
  <si>
    <t>1772063065_F01</t>
  </si>
  <si>
    <t>1772063065_F02</t>
  </si>
  <si>
    <t>1772063065_F03</t>
  </si>
  <si>
    <t>1772063065_F04</t>
  </si>
  <si>
    <t>1772063065_G10</t>
  </si>
  <si>
    <t>1772063065_H05</t>
  </si>
  <si>
    <t>1772063068_A01</t>
  </si>
  <si>
    <t>1772063068_A02</t>
  </si>
  <si>
    <t>1772063068_A06</t>
  </si>
  <si>
    <t>1772063068_A07</t>
  </si>
  <si>
    <t>1772063068_A12</t>
  </si>
  <si>
    <t>1772063068_B01</t>
  </si>
  <si>
    <t>1772063068_B04</t>
  </si>
  <si>
    <t>1772063068_B07</t>
  </si>
  <si>
    <t>1772063068_B10</t>
  </si>
  <si>
    <t>1772063068_C01</t>
  </si>
  <si>
    <t>1772063068_C02</t>
  </si>
  <si>
    <t>1772063068_C05</t>
  </si>
  <si>
    <t>1772063068_C06</t>
  </si>
  <si>
    <t>1772063068_C10</t>
  </si>
  <si>
    <t>1772063068_C11</t>
  </si>
  <si>
    <t>1772063068_C12</t>
  </si>
  <si>
    <t>1772063068_D02</t>
  </si>
  <si>
    <t>1772063068_D03</t>
  </si>
  <si>
    <t>1772063068_D04</t>
  </si>
  <si>
    <t>1772063068_E02</t>
  </si>
  <si>
    <t>1772063068_E03</t>
  </si>
  <si>
    <t>1772063068_E06</t>
  </si>
  <si>
    <t>1772063068_E07</t>
  </si>
  <si>
    <t>1772063068_E08</t>
  </si>
  <si>
    <t>1772063068_E12</t>
  </si>
  <si>
    <t>1772063068_F02</t>
  </si>
  <si>
    <t>1772063068_F07</t>
  </si>
  <si>
    <t>1772063068_F09</t>
  </si>
  <si>
    <t>1772063068_F11</t>
  </si>
  <si>
    <t>1772063068_G01</t>
  </si>
  <si>
    <t>1772063068_G04</t>
  </si>
  <si>
    <t>1772063068_G10</t>
  </si>
  <si>
    <t>1772063068_G11</t>
  </si>
  <si>
    <t>1772063068_H01</t>
  </si>
  <si>
    <t>1772063068_H12</t>
  </si>
  <si>
    <t>1772063070_B11</t>
  </si>
  <si>
    <t>1772063070_D09</t>
  </si>
  <si>
    <t>1772063070_D11</t>
  </si>
  <si>
    <t>1772063070_E01</t>
  </si>
  <si>
    <t>1772063070_F01</t>
  </si>
  <si>
    <t>1772063070_F03</t>
  </si>
  <si>
    <t>1772063070_F09</t>
  </si>
  <si>
    <t>1772063071_A03</t>
  </si>
  <si>
    <t>1772063071_B03</t>
  </si>
  <si>
    <t>1772063071_B07</t>
  </si>
  <si>
    <t>1772063071_C01</t>
  </si>
  <si>
    <t>1772063071_C08</t>
  </si>
  <si>
    <t>1772063071_D09</t>
  </si>
  <si>
    <t>1772063071_E01</t>
  </si>
  <si>
    <t>1772063071_E05</t>
  </si>
  <si>
    <t>1772063071_E06</t>
  </si>
  <si>
    <t>1772063071_E07</t>
  </si>
  <si>
    <t>1772063071_E09</t>
  </si>
  <si>
    <t>1772063071_E12</t>
  </si>
  <si>
    <t>1772063071_F08</t>
  </si>
  <si>
    <t>1772063071_G03</t>
  </si>
  <si>
    <t>1772063071_H01</t>
  </si>
  <si>
    <t>1772063074_C06</t>
  </si>
  <si>
    <t>1772063074_E06</t>
  </si>
  <si>
    <t>1772063077_A07</t>
  </si>
  <si>
    <t>1772063077_B02</t>
  </si>
  <si>
    <t>1772063077_B04</t>
  </si>
  <si>
    <t>1772063077_C06</t>
  </si>
  <si>
    <t>1772063077_C12</t>
  </si>
  <si>
    <t>1772063077_D06</t>
  </si>
  <si>
    <t>1772063077_D12</t>
  </si>
  <si>
    <t>1772063077_E05</t>
  </si>
  <si>
    <t>1772063077_G04</t>
  </si>
  <si>
    <t>1772063078_A04</t>
  </si>
  <si>
    <t>1772063078_B12</t>
  </si>
  <si>
    <t>1772063078_C04</t>
  </si>
  <si>
    <t>1772063078_C10</t>
  </si>
  <si>
    <t>1772063078_D10</t>
  </si>
  <si>
    <t>1772063078_E02</t>
  </si>
  <si>
    <t>1772063078_E04</t>
  </si>
  <si>
    <t>1772063078_E06</t>
  </si>
  <si>
    <t>1772063078_F03</t>
  </si>
  <si>
    <t>1772063078_G09</t>
  </si>
  <si>
    <t>1772066104_A01</t>
  </si>
  <si>
    <t>1772066104_A04</t>
  </si>
  <si>
    <t>1772066104_F10</t>
  </si>
  <si>
    <t>1772066104_G09</t>
  </si>
  <si>
    <t>1772066104_H05</t>
  </si>
  <si>
    <t>1772066104_H07</t>
  </si>
  <si>
    <t>1772067063_A01</t>
  </si>
  <si>
    <t>1772067063_B02</t>
  </si>
  <si>
    <t>1772067063_B09</t>
  </si>
  <si>
    <t>1772067063_B12</t>
  </si>
  <si>
    <t>1772067063_C05</t>
  </si>
  <si>
    <t>1772067063_C06</t>
  </si>
  <si>
    <t>1772067063_E09</t>
  </si>
  <si>
    <t>1772067063_H04</t>
  </si>
  <si>
    <t>1772067063_H06</t>
  </si>
  <si>
    <t>1772067064_A01</t>
  </si>
  <si>
    <t>1772067064_A11</t>
  </si>
  <si>
    <t>1772067064_A12</t>
  </si>
  <si>
    <t>1772067064_B01</t>
  </si>
  <si>
    <t>1772067064_B04</t>
  </si>
  <si>
    <t>1772067064_B05</t>
  </si>
  <si>
    <t>1772067064_C02</t>
  </si>
  <si>
    <t>1772067064_C07</t>
  </si>
  <si>
    <t>1772067064_C09</t>
  </si>
  <si>
    <t>1772067064_C12</t>
  </si>
  <si>
    <t>1772067064_D02</t>
  </si>
  <si>
    <t>1772067064_F01</t>
  </si>
  <si>
    <t>1772067064_F02</t>
  </si>
  <si>
    <t>1772067064_G02</t>
  </si>
  <si>
    <t>1772067064_G12</t>
  </si>
  <si>
    <t>1772067064_H05</t>
  </si>
  <si>
    <t>1772067064_H09</t>
  </si>
  <si>
    <t>1772067065_G07</t>
  </si>
  <si>
    <t>1772067066_A06</t>
  </si>
  <si>
    <t>1772067066_B03</t>
  </si>
  <si>
    <t>1772067066_C03</t>
  </si>
  <si>
    <t>1772067066_D09</t>
  </si>
  <si>
    <t>1772067066_E04</t>
  </si>
  <si>
    <t>1772067066_G02</t>
  </si>
  <si>
    <t>1772067069_A03</t>
  </si>
  <si>
    <t>1772067069_A11</t>
  </si>
  <si>
    <t>1772067069_B02</t>
  </si>
  <si>
    <t>1772067069_B11</t>
  </si>
  <si>
    <t>1772067069_C05</t>
  </si>
  <si>
    <t>1772067069_C08</t>
  </si>
  <si>
    <t>1772067069_C12</t>
  </si>
  <si>
    <t>1772067069_D09</t>
  </si>
  <si>
    <t>1772067069_D10</t>
  </si>
  <si>
    <t>1772067069_E04</t>
  </si>
  <si>
    <t>1772067069_F05</t>
  </si>
  <si>
    <t>1772067069_G03</t>
  </si>
  <si>
    <t>1772067069_G06</t>
  </si>
  <si>
    <t>1772067069_H02</t>
  </si>
  <si>
    <t>1772067069_H10</t>
  </si>
  <si>
    <t>1772067070_A03</t>
  </si>
  <si>
    <t>1772067070_B11</t>
  </si>
  <si>
    <t>1772067070_C01</t>
  </si>
  <si>
    <t>1772067070_C07</t>
  </si>
  <si>
    <t>1772067070_D03</t>
  </si>
  <si>
    <t>1772067070_D04</t>
  </si>
  <si>
    <t>1772067070_D05</t>
  </si>
  <si>
    <t>1772067070_D06</t>
  </si>
  <si>
    <t>1772067070_D09</t>
  </si>
  <si>
    <t>1772067070_D10</t>
  </si>
  <si>
    <t>1772067070_E11</t>
  </si>
  <si>
    <t>1772067070_F03</t>
  </si>
  <si>
    <t>1772067070_F07</t>
  </si>
  <si>
    <t>1772067070_F11</t>
  </si>
  <si>
    <t>1772067070_G04</t>
  </si>
  <si>
    <t>1772067070_G08</t>
  </si>
  <si>
    <t>1772067070_G11</t>
  </si>
  <si>
    <t>1772067070_G12</t>
  </si>
  <si>
    <t>1772067070_H11</t>
  </si>
  <si>
    <t>1772067073_A01</t>
  </si>
  <si>
    <t>1772067073_B04</t>
  </si>
  <si>
    <t>1772067073_B06</t>
  </si>
  <si>
    <t>1772067073_C04</t>
  </si>
  <si>
    <t>1772067073_C12</t>
  </si>
  <si>
    <t>1772067073_D11</t>
  </si>
  <si>
    <t>1772067073_D12</t>
  </si>
  <si>
    <t>1772067073_E06</t>
  </si>
  <si>
    <t>1772067073_F02</t>
  </si>
  <si>
    <t>1772067073_F04</t>
  </si>
  <si>
    <t>1772067073_F08</t>
  </si>
  <si>
    <t>1772067073_F10</t>
  </si>
  <si>
    <t>1772067073_G04</t>
  </si>
  <si>
    <t>1772067073_G09</t>
  </si>
  <si>
    <t>1772067073_H12</t>
  </si>
  <si>
    <t>1772067074_A02</t>
  </si>
  <si>
    <t>1772067074_A06</t>
  </si>
  <si>
    <t>1772067074_A09</t>
  </si>
  <si>
    <t>1772067074_B01</t>
  </si>
  <si>
    <t>1772067074_B09</t>
  </si>
  <si>
    <t>1772067074_C04</t>
  </si>
  <si>
    <t>1772067074_C05</t>
  </si>
  <si>
    <t>1772067074_D05</t>
  </si>
  <si>
    <t>1772067074_D06</t>
  </si>
  <si>
    <t>1772067074_D08</t>
  </si>
  <si>
    <t>1772067074_D10</t>
  </si>
  <si>
    <t>1772067074_F03</t>
  </si>
  <si>
    <t>1772067074_F07</t>
  </si>
  <si>
    <t>1772067074_F10</t>
  </si>
  <si>
    <t>1772067074_F12</t>
  </si>
  <si>
    <t>1772067074_G06</t>
  </si>
  <si>
    <t>1772071040_A01</t>
  </si>
  <si>
    <t>1772071040_A11</t>
  </si>
  <si>
    <t>1772071040_B01</t>
  </si>
  <si>
    <t>1772071040_B04</t>
  </si>
  <si>
    <t>1772071040_B06</t>
  </si>
  <si>
    <t>1772071040_B12</t>
  </si>
  <si>
    <t>1772071040_C06</t>
  </si>
  <si>
    <t>1772071040_D07</t>
  </si>
  <si>
    <t>1772071040_D11</t>
  </si>
  <si>
    <t>1772071040_E01</t>
  </si>
  <si>
    <t>1772071040_E02</t>
  </si>
  <si>
    <t>1772071040_F05</t>
  </si>
  <si>
    <t>1772071040_F06</t>
  </si>
  <si>
    <t>1772071040_F10</t>
  </si>
  <si>
    <t>1772071040_G08</t>
  </si>
  <si>
    <t>1772071040_G09</t>
  </si>
  <si>
    <t>1772071040_G12</t>
  </si>
  <si>
    <t>1772071040_H01</t>
  </si>
  <si>
    <t>1772071040_H03</t>
  </si>
  <si>
    <t>1772071040_H08</t>
  </si>
  <si>
    <t>1772071040_H11</t>
  </si>
  <si>
    <t>1772071041_A02</t>
  </si>
  <si>
    <t>1772071041_A04</t>
  </si>
  <si>
    <t>1772071041_A05</t>
  </si>
  <si>
    <t>1772071041_A06</t>
  </si>
  <si>
    <t>1772071041_A09</t>
  </si>
  <si>
    <t>1772071041_B01</t>
  </si>
  <si>
    <t>1772071041_B09</t>
  </si>
  <si>
    <t>1772071041_B12</t>
  </si>
  <si>
    <t>1772071041_C05</t>
  </si>
  <si>
    <t>1772071041_C06</t>
  </si>
  <si>
    <t>1772071041_C10</t>
  </si>
  <si>
    <t>1772071041_D04</t>
  </si>
  <si>
    <t>1772071041_D08</t>
  </si>
  <si>
    <t>1772071041_D09</t>
  </si>
  <si>
    <t>1772071041_D11</t>
  </si>
  <si>
    <t>1772071041_E01</t>
  </si>
  <si>
    <t>1772071041_E04</t>
  </si>
  <si>
    <t>1772071041_E08</t>
  </si>
  <si>
    <t>1772071041_E10</t>
  </si>
  <si>
    <t>1772071041_E12</t>
  </si>
  <si>
    <t>1772071041_F02</t>
  </si>
  <si>
    <t>1772071041_F07</t>
  </si>
  <si>
    <t>1772071041_F09</t>
  </si>
  <si>
    <t>1772071041_G03</t>
  </si>
  <si>
    <t>1772071041_G07</t>
  </si>
  <si>
    <t>1772071041_G08</t>
  </si>
  <si>
    <t>1772071041_G09</t>
  </si>
  <si>
    <t>1772071041_H05</t>
  </si>
  <si>
    <t>1772071041_H09</t>
  </si>
  <si>
    <t>1772071041_H10</t>
  </si>
  <si>
    <t>1772071041_H11</t>
  </si>
  <si>
    <t>1772071041_H12</t>
  </si>
  <si>
    <t>Cell_ID</t>
  </si>
  <si>
    <t>Cell-type</t>
  </si>
  <si>
    <t>Sub-type</t>
  </si>
  <si>
    <t>Number of mRNA molecules and molecules mapping to TSSs for each cell. The column named Top2_valid_TSS_reads shows number of reads mapping to a major or minor TSS.</t>
  </si>
  <si>
    <t>Mapped_molecules</t>
  </si>
  <si>
    <t>TSS_molecules</t>
  </si>
  <si>
    <t>Top2_valid_TSS_molecules</t>
  </si>
  <si>
    <t>%_TSS_molecules</t>
  </si>
  <si>
    <t>%_Top2_valid_TSS_molec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0" fontId="0" fillId="0" borderId="0" xfId="0" applyNumberForma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17"/>
  <sheetViews>
    <sheetView workbookViewId="0">
      <selection activeCell="I9" sqref="I9"/>
    </sheetView>
  </sheetViews>
  <sheetFormatPr defaultColWidth="11" defaultRowHeight="15.75" x14ac:dyDescent="0.25"/>
  <cols>
    <col min="1" max="1" width="15.625" bestFit="1" customWidth="1"/>
    <col min="2" max="2" width="19.625" bestFit="1" customWidth="1"/>
    <col min="4" max="4" width="13.5" bestFit="1" customWidth="1"/>
    <col min="5" max="5" width="9.5" bestFit="1" customWidth="1"/>
    <col min="6" max="6" width="11.875" bestFit="1" customWidth="1"/>
    <col min="7" max="8" width="10.875" style="1"/>
  </cols>
  <sheetData>
    <row r="1" spans="1:8" x14ac:dyDescent="0.25">
      <c r="A1" t="s">
        <v>2871</v>
      </c>
      <c r="B1" t="s">
        <v>2872</v>
      </c>
      <c r="C1" t="s">
        <v>2873</v>
      </c>
      <c r="D1" t="s">
        <v>2875</v>
      </c>
      <c r="E1" t="s">
        <v>2876</v>
      </c>
      <c r="F1" t="s">
        <v>2877</v>
      </c>
      <c r="G1" s="1" t="s">
        <v>2878</v>
      </c>
      <c r="H1" s="1" t="s">
        <v>2879</v>
      </c>
    </row>
    <row r="2" spans="1:8" x14ac:dyDescent="0.25">
      <c r="A2" t="s">
        <v>0</v>
      </c>
      <c r="B2" t="s">
        <v>1</v>
      </c>
      <c r="C2" t="s">
        <v>2</v>
      </c>
      <c r="D2">
        <v>12883</v>
      </c>
      <c r="E2">
        <v>2023</v>
      </c>
      <c r="F2">
        <v>510</v>
      </c>
      <c r="G2" s="1">
        <f t="shared" ref="G2:G65" si="0">E2/D2</f>
        <v>0.15702864239695724</v>
      </c>
      <c r="H2" s="1">
        <f t="shared" ref="H2:H65" si="1">F2/D2</f>
        <v>3.9587052705115269E-2</v>
      </c>
    </row>
    <row r="3" spans="1:8" x14ac:dyDescent="0.25">
      <c r="A3" t="s">
        <v>3</v>
      </c>
      <c r="B3" t="s">
        <v>1</v>
      </c>
      <c r="C3" t="s">
        <v>4</v>
      </c>
      <c r="D3">
        <v>7126</v>
      </c>
      <c r="E3">
        <v>97</v>
      </c>
      <c r="F3">
        <v>14</v>
      </c>
      <c r="G3" s="1">
        <f t="shared" si="0"/>
        <v>1.3612124614089251E-2</v>
      </c>
      <c r="H3" s="1">
        <f t="shared" si="1"/>
        <v>1.9646365422396855E-3</v>
      </c>
    </row>
    <row r="4" spans="1:8" x14ac:dyDescent="0.25">
      <c r="A4" t="s">
        <v>5</v>
      </c>
      <c r="B4" t="s">
        <v>1</v>
      </c>
      <c r="C4" t="s">
        <v>4</v>
      </c>
      <c r="D4">
        <v>7898</v>
      </c>
      <c r="E4">
        <v>436</v>
      </c>
      <c r="F4">
        <v>70</v>
      </c>
      <c r="G4" s="1">
        <f t="shared" si="0"/>
        <v>5.5203849075715371E-2</v>
      </c>
      <c r="H4" s="1">
        <f t="shared" si="1"/>
        <v>8.8630032919726522E-3</v>
      </c>
    </row>
    <row r="5" spans="1:8" x14ac:dyDescent="0.25">
      <c r="A5" t="s">
        <v>6</v>
      </c>
      <c r="B5" t="s">
        <v>1</v>
      </c>
      <c r="C5" t="s">
        <v>4</v>
      </c>
      <c r="D5">
        <v>7711</v>
      </c>
      <c r="E5">
        <v>1439</v>
      </c>
      <c r="F5">
        <v>289</v>
      </c>
      <c r="G5" s="1">
        <f t="shared" si="0"/>
        <v>0.18661652185189989</v>
      </c>
      <c r="H5" s="1">
        <f t="shared" si="1"/>
        <v>3.7478926209311376E-2</v>
      </c>
    </row>
    <row r="6" spans="1:8" x14ac:dyDescent="0.25">
      <c r="A6" t="s">
        <v>7</v>
      </c>
      <c r="B6" t="s">
        <v>1</v>
      </c>
      <c r="C6" t="s">
        <v>8</v>
      </c>
      <c r="D6">
        <v>6644</v>
      </c>
      <c r="E6">
        <v>924</v>
      </c>
      <c r="F6">
        <v>282</v>
      </c>
      <c r="G6" s="1">
        <f t="shared" si="0"/>
        <v>0.13907284768211919</v>
      </c>
      <c r="H6" s="1">
        <f t="shared" si="1"/>
        <v>4.2444310656231186E-2</v>
      </c>
    </row>
    <row r="7" spans="1:8" x14ac:dyDescent="0.25">
      <c r="A7" t="s">
        <v>9</v>
      </c>
      <c r="B7" t="s">
        <v>1</v>
      </c>
      <c r="C7" t="s">
        <v>4</v>
      </c>
      <c r="D7">
        <v>6209</v>
      </c>
      <c r="E7">
        <v>367</v>
      </c>
      <c r="F7">
        <v>54</v>
      </c>
      <c r="G7" s="1">
        <f t="shared" si="0"/>
        <v>5.9107746819133514E-2</v>
      </c>
      <c r="H7" s="1">
        <f t="shared" si="1"/>
        <v>8.6970526654855853E-3</v>
      </c>
    </row>
    <row r="8" spans="1:8" x14ac:dyDescent="0.25">
      <c r="A8" t="s">
        <v>10</v>
      </c>
      <c r="B8" t="s">
        <v>1</v>
      </c>
      <c r="C8" t="s">
        <v>4</v>
      </c>
      <c r="D8">
        <v>5633</v>
      </c>
      <c r="E8">
        <v>347</v>
      </c>
      <c r="F8">
        <v>85</v>
      </c>
      <c r="G8" s="1">
        <f t="shared" si="0"/>
        <v>6.1601278182140957E-2</v>
      </c>
      <c r="H8" s="1">
        <f t="shared" si="1"/>
        <v>1.508965027516421E-2</v>
      </c>
    </row>
    <row r="9" spans="1:8" x14ac:dyDescent="0.25">
      <c r="A9" t="s">
        <v>11</v>
      </c>
      <c r="B9" t="s">
        <v>1</v>
      </c>
      <c r="C9" t="s">
        <v>4</v>
      </c>
      <c r="D9">
        <v>9068</v>
      </c>
      <c r="E9">
        <v>1144</v>
      </c>
      <c r="F9">
        <v>257</v>
      </c>
      <c r="G9" s="1">
        <f t="shared" si="0"/>
        <v>0.12615791795324216</v>
      </c>
      <c r="H9" s="1">
        <f t="shared" si="1"/>
        <v>2.8341420379355976E-2</v>
      </c>
    </row>
    <row r="10" spans="1:8" x14ac:dyDescent="0.25">
      <c r="A10" t="s">
        <v>12</v>
      </c>
      <c r="B10" t="s">
        <v>1</v>
      </c>
      <c r="C10" t="s">
        <v>4</v>
      </c>
      <c r="D10">
        <v>7129</v>
      </c>
      <c r="E10">
        <v>588</v>
      </c>
      <c r="F10">
        <v>151</v>
      </c>
      <c r="G10" s="1">
        <f t="shared" si="0"/>
        <v>8.2480011221770233E-2</v>
      </c>
      <c r="H10" s="1">
        <f t="shared" si="1"/>
        <v>2.118109131715528E-2</v>
      </c>
    </row>
    <row r="11" spans="1:8" x14ac:dyDescent="0.25">
      <c r="A11" t="s">
        <v>13</v>
      </c>
      <c r="B11" t="s">
        <v>1</v>
      </c>
      <c r="C11" t="s">
        <v>4</v>
      </c>
      <c r="D11">
        <v>9500</v>
      </c>
      <c r="E11">
        <v>966</v>
      </c>
      <c r="F11">
        <v>151</v>
      </c>
      <c r="G11" s="1">
        <f t="shared" si="0"/>
        <v>0.10168421052631579</v>
      </c>
      <c r="H11" s="1">
        <f t="shared" si="1"/>
        <v>1.5894736842105264E-2</v>
      </c>
    </row>
    <row r="12" spans="1:8" x14ac:dyDescent="0.25">
      <c r="A12" t="s">
        <v>14</v>
      </c>
      <c r="B12" t="s">
        <v>1</v>
      </c>
      <c r="C12" t="s">
        <v>4</v>
      </c>
      <c r="D12">
        <v>6742</v>
      </c>
      <c r="E12">
        <v>294</v>
      </c>
      <c r="F12">
        <v>54</v>
      </c>
      <c r="G12" s="1">
        <f t="shared" si="0"/>
        <v>4.3607238208246808E-2</v>
      </c>
      <c r="H12" s="1">
        <f t="shared" si="1"/>
        <v>8.009492732126965E-3</v>
      </c>
    </row>
    <row r="13" spans="1:8" x14ac:dyDescent="0.25">
      <c r="A13" t="s">
        <v>15</v>
      </c>
      <c r="B13" t="s">
        <v>1</v>
      </c>
      <c r="C13" t="s">
        <v>4</v>
      </c>
      <c r="D13">
        <v>10184</v>
      </c>
      <c r="E13">
        <v>591</v>
      </c>
      <c r="F13">
        <v>127</v>
      </c>
      <c r="G13" s="1">
        <f t="shared" si="0"/>
        <v>5.8032207384131972E-2</v>
      </c>
      <c r="H13" s="1">
        <f t="shared" si="1"/>
        <v>1.2470542026708562E-2</v>
      </c>
    </row>
    <row r="14" spans="1:8" x14ac:dyDescent="0.25">
      <c r="A14" t="s">
        <v>16</v>
      </c>
      <c r="B14" t="s">
        <v>1</v>
      </c>
      <c r="C14" t="s">
        <v>17</v>
      </c>
      <c r="D14">
        <v>10270</v>
      </c>
      <c r="E14">
        <v>1185</v>
      </c>
      <c r="F14">
        <v>236</v>
      </c>
      <c r="G14" s="1">
        <f t="shared" si="0"/>
        <v>0.11538461538461539</v>
      </c>
      <c r="H14" s="1">
        <f t="shared" si="1"/>
        <v>2.2979552093476144E-2</v>
      </c>
    </row>
    <row r="15" spans="1:8" x14ac:dyDescent="0.25">
      <c r="A15" t="s">
        <v>18</v>
      </c>
      <c r="B15" t="s">
        <v>1</v>
      </c>
      <c r="C15" t="s">
        <v>4</v>
      </c>
      <c r="D15">
        <v>8925</v>
      </c>
      <c r="E15">
        <v>1494</v>
      </c>
      <c r="F15">
        <v>305</v>
      </c>
      <c r="G15" s="1">
        <f t="shared" si="0"/>
        <v>0.16739495798319329</v>
      </c>
      <c r="H15" s="1">
        <f t="shared" si="1"/>
        <v>3.4173669467787111E-2</v>
      </c>
    </row>
    <row r="16" spans="1:8" x14ac:dyDescent="0.25">
      <c r="A16" t="s">
        <v>19</v>
      </c>
      <c r="B16" t="s">
        <v>1</v>
      </c>
      <c r="C16" t="s">
        <v>4</v>
      </c>
      <c r="D16">
        <v>5387</v>
      </c>
      <c r="E16">
        <v>1195</v>
      </c>
      <c r="F16">
        <v>257</v>
      </c>
      <c r="G16" s="1">
        <f t="shared" si="0"/>
        <v>0.22183033228141824</v>
      </c>
      <c r="H16" s="1">
        <f t="shared" si="1"/>
        <v>4.7707443846296639E-2</v>
      </c>
    </row>
    <row r="17" spans="1:8" x14ac:dyDescent="0.25">
      <c r="A17" t="s">
        <v>20</v>
      </c>
      <c r="B17" t="s">
        <v>1</v>
      </c>
      <c r="C17" t="s">
        <v>21</v>
      </c>
      <c r="D17">
        <v>3060</v>
      </c>
      <c r="E17">
        <v>1172</v>
      </c>
      <c r="F17">
        <v>416</v>
      </c>
      <c r="G17" s="1">
        <f t="shared" si="0"/>
        <v>0.38300653594771245</v>
      </c>
      <c r="H17" s="1">
        <f t="shared" si="1"/>
        <v>0.13594771241830064</v>
      </c>
    </row>
    <row r="18" spans="1:8" x14ac:dyDescent="0.25">
      <c r="A18" t="s">
        <v>22</v>
      </c>
      <c r="B18" t="s">
        <v>1</v>
      </c>
      <c r="C18" t="s">
        <v>21</v>
      </c>
      <c r="D18">
        <v>7079</v>
      </c>
      <c r="E18">
        <v>1625</v>
      </c>
      <c r="F18">
        <v>404</v>
      </c>
      <c r="G18" s="1">
        <f t="shared" si="0"/>
        <v>0.22955219663794321</v>
      </c>
      <c r="H18" s="1">
        <f t="shared" si="1"/>
        <v>5.707020765644865E-2</v>
      </c>
    </row>
    <row r="19" spans="1:8" x14ac:dyDescent="0.25">
      <c r="A19" t="s">
        <v>23</v>
      </c>
      <c r="B19" t="s">
        <v>1</v>
      </c>
      <c r="C19" t="s">
        <v>21</v>
      </c>
      <c r="D19">
        <v>24689</v>
      </c>
      <c r="E19">
        <v>4595</v>
      </c>
      <c r="F19">
        <v>1329</v>
      </c>
      <c r="G19" s="1">
        <f t="shared" si="0"/>
        <v>0.18611527400866784</v>
      </c>
      <c r="H19" s="1">
        <f t="shared" si="1"/>
        <v>5.3829640730689778E-2</v>
      </c>
    </row>
    <row r="20" spans="1:8" x14ac:dyDescent="0.25">
      <c r="A20" t="s">
        <v>24</v>
      </c>
      <c r="B20" t="s">
        <v>1</v>
      </c>
      <c r="C20" t="s">
        <v>21</v>
      </c>
      <c r="D20">
        <v>6659</v>
      </c>
      <c r="E20">
        <v>1964</v>
      </c>
      <c r="F20">
        <v>531</v>
      </c>
      <c r="G20" s="1">
        <f t="shared" si="0"/>
        <v>0.29493918005706565</v>
      </c>
      <c r="H20" s="1">
        <f t="shared" si="1"/>
        <v>7.9741702958402161E-2</v>
      </c>
    </row>
    <row r="21" spans="1:8" x14ac:dyDescent="0.25">
      <c r="A21" t="s">
        <v>25</v>
      </c>
      <c r="B21" t="s">
        <v>1</v>
      </c>
      <c r="C21" t="s">
        <v>4</v>
      </c>
      <c r="D21">
        <v>3272</v>
      </c>
      <c r="E21">
        <v>547</v>
      </c>
      <c r="F21">
        <v>111</v>
      </c>
      <c r="G21" s="1">
        <f t="shared" si="0"/>
        <v>0.16717603911980439</v>
      </c>
      <c r="H21" s="1">
        <f t="shared" si="1"/>
        <v>3.3924205378973102E-2</v>
      </c>
    </row>
    <row r="22" spans="1:8" x14ac:dyDescent="0.25">
      <c r="A22" t="s">
        <v>26</v>
      </c>
      <c r="B22" t="s">
        <v>1</v>
      </c>
      <c r="C22" t="s">
        <v>21</v>
      </c>
      <c r="D22">
        <v>11086</v>
      </c>
      <c r="E22">
        <v>2954</v>
      </c>
      <c r="F22">
        <v>822</v>
      </c>
      <c r="G22" s="1">
        <f t="shared" si="0"/>
        <v>0.26646220458235614</v>
      </c>
      <c r="H22" s="1">
        <f t="shared" si="1"/>
        <v>7.4147573516146495E-2</v>
      </c>
    </row>
    <row r="23" spans="1:8" x14ac:dyDescent="0.25">
      <c r="A23" t="s">
        <v>27</v>
      </c>
      <c r="B23" t="s">
        <v>1</v>
      </c>
      <c r="C23" t="s">
        <v>21</v>
      </c>
      <c r="D23">
        <v>11294</v>
      </c>
      <c r="E23">
        <v>3516</v>
      </c>
      <c r="F23">
        <v>808</v>
      </c>
      <c r="G23" s="1">
        <f t="shared" si="0"/>
        <v>0.31131574287232161</v>
      </c>
      <c r="H23" s="1">
        <f t="shared" si="1"/>
        <v>7.1542411900123962E-2</v>
      </c>
    </row>
    <row r="24" spans="1:8" x14ac:dyDescent="0.25">
      <c r="A24" t="s">
        <v>28</v>
      </c>
      <c r="B24" t="s">
        <v>1</v>
      </c>
      <c r="C24" t="s">
        <v>2</v>
      </c>
      <c r="D24">
        <v>16423</v>
      </c>
      <c r="E24">
        <v>381</v>
      </c>
      <c r="F24">
        <v>65</v>
      </c>
      <c r="G24" s="1">
        <f t="shared" si="0"/>
        <v>2.3199171893076784E-2</v>
      </c>
      <c r="H24" s="1">
        <f t="shared" si="1"/>
        <v>3.9578639712598189E-3</v>
      </c>
    </row>
    <row r="25" spans="1:8" x14ac:dyDescent="0.25">
      <c r="A25" t="s">
        <v>29</v>
      </c>
      <c r="B25" t="s">
        <v>1</v>
      </c>
      <c r="C25" t="s">
        <v>4</v>
      </c>
      <c r="D25">
        <v>11564</v>
      </c>
      <c r="E25">
        <v>2015</v>
      </c>
      <c r="F25">
        <v>540</v>
      </c>
      <c r="G25" s="1">
        <f t="shared" si="0"/>
        <v>0.17424766516776202</v>
      </c>
      <c r="H25" s="1">
        <f t="shared" si="1"/>
        <v>4.6696644759598754E-2</v>
      </c>
    </row>
    <row r="26" spans="1:8" x14ac:dyDescent="0.25">
      <c r="A26" t="s">
        <v>30</v>
      </c>
      <c r="B26" t="s">
        <v>1</v>
      </c>
      <c r="C26" t="s">
        <v>4</v>
      </c>
      <c r="D26">
        <v>9904</v>
      </c>
      <c r="E26">
        <v>757</v>
      </c>
      <c r="F26">
        <v>130</v>
      </c>
      <c r="G26" s="1">
        <f t="shared" si="0"/>
        <v>7.6433764135702742E-2</v>
      </c>
      <c r="H26" s="1">
        <f t="shared" si="1"/>
        <v>1.3126009693053312E-2</v>
      </c>
    </row>
    <row r="27" spans="1:8" x14ac:dyDescent="0.25">
      <c r="A27" t="s">
        <v>31</v>
      </c>
      <c r="B27" t="s">
        <v>1</v>
      </c>
      <c r="C27" t="s">
        <v>4</v>
      </c>
      <c r="D27">
        <v>5579</v>
      </c>
      <c r="E27">
        <v>1376</v>
      </c>
      <c r="F27">
        <v>295</v>
      </c>
      <c r="G27" s="1">
        <f t="shared" si="0"/>
        <v>0.2466391826492203</v>
      </c>
      <c r="H27" s="1">
        <f t="shared" si="1"/>
        <v>5.2876859652267433E-2</v>
      </c>
    </row>
    <row r="28" spans="1:8" x14ac:dyDescent="0.25">
      <c r="A28" t="s">
        <v>32</v>
      </c>
      <c r="B28" t="s">
        <v>1</v>
      </c>
      <c r="C28" t="s">
        <v>4</v>
      </c>
      <c r="D28">
        <v>6344</v>
      </c>
      <c r="E28">
        <v>1186</v>
      </c>
      <c r="F28">
        <v>349</v>
      </c>
      <c r="G28" s="1">
        <f t="shared" si="0"/>
        <v>0.18694829760403531</v>
      </c>
      <c r="H28" s="1">
        <f t="shared" si="1"/>
        <v>5.501261034047919E-2</v>
      </c>
    </row>
    <row r="29" spans="1:8" x14ac:dyDescent="0.25">
      <c r="A29" t="s">
        <v>33</v>
      </c>
      <c r="B29" t="s">
        <v>1</v>
      </c>
      <c r="C29" t="s">
        <v>2</v>
      </c>
      <c r="D29">
        <v>8382</v>
      </c>
      <c r="E29">
        <v>1941</v>
      </c>
      <c r="F29">
        <v>526</v>
      </c>
      <c r="G29" s="1">
        <f t="shared" si="0"/>
        <v>0.23156764495347174</v>
      </c>
      <c r="H29" s="1">
        <f t="shared" si="1"/>
        <v>6.2753519446432829E-2</v>
      </c>
    </row>
    <row r="30" spans="1:8" x14ac:dyDescent="0.25">
      <c r="A30" t="s">
        <v>34</v>
      </c>
      <c r="B30" t="s">
        <v>1</v>
      </c>
      <c r="C30" t="s">
        <v>2</v>
      </c>
      <c r="D30">
        <v>6298</v>
      </c>
      <c r="E30">
        <v>1624</v>
      </c>
      <c r="F30">
        <v>418</v>
      </c>
      <c r="G30" s="1">
        <f t="shared" si="0"/>
        <v>0.2578596379803112</v>
      </c>
      <c r="H30" s="1">
        <f t="shared" si="1"/>
        <v>6.6370276278183551E-2</v>
      </c>
    </row>
    <row r="31" spans="1:8" x14ac:dyDescent="0.25">
      <c r="A31" t="s">
        <v>35</v>
      </c>
      <c r="B31" t="s">
        <v>1</v>
      </c>
      <c r="C31" t="s">
        <v>2</v>
      </c>
      <c r="D31">
        <v>11723</v>
      </c>
      <c r="E31">
        <v>3824</v>
      </c>
      <c r="F31">
        <v>511</v>
      </c>
      <c r="G31" s="1">
        <f t="shared" si="0"/>
        <v>0.32619636611788794</v>
      </c>
      <c r="H31" s="1">
        <f t="shared" si="1"/>
        <v>4.3589524865648724E-2</v>
      </c>
    </row>
    <row r="32" spans="1:8" x14ac:dyDescent="0.25">
      <c r="A32" t="s">
        <v>36</v>
      </c>
      <c r="B32" t="s">
        <v>1</v>
      </c>
      <c r="C32" t="s">
        <v>2</v>
      </c>
      <c r="D32">
        <v>18619</v>
      </c>
      <c r="E32">
        <v>975</v>
      </c>
      <c r="F32">
        <v>222</v>
      </c>
      <c r="G32" s="1">
        <f t="shared" si="0"/>
        <v>5.2365862828293676E-2</v>
      </c>
      <c r="H32" s="1">
        <f t="shared" si="1"/>
        <v>1.1923304151673022E-2</v>
      </c>
    </row>
    <row r="33" spans="1:8" x14ac:dyDescent="0.25">
      <c r="A33" t="s">
        <v>37</v>
      </c>
      <c r="B33" t="s">
        <v>1</v>
      </c>
      <c r="C33" t="s">
        <v>4</v>
      </c>
      <c r="D33">
        <v>11825</v>
      </c>
      <c r="E33">
        <v>1497</v>
      </c>
      <c r="F33">
        <v>394</v>
      </c>
      <c r="G33" s="1">
        <f t="shared" si="0"/>
        <v>0.12659619450317125</v>
      </c>
      <c r="H33" s="1">
        <f t="shared" si="1"/>
        <v>3.3319238900634249E-2</v>
      </c>
    </row>
    <row r="34" spans="1:8" x14ac:dyDescent="0.25">
      <c r="A34" t="s">
        <v>38</v>
      </c>
      <c r="B34" t="s">
        <v>1</v>
      </c>
      <c r="C34" t="s">
        <v>4</v>
      </c>
      <c r="D34">
        <v>8052</v>
      </c>
      <c r="E34">
        <v>1044</v>
      </c>
      <c r="F34">
        <v>252</v>
      </c>
      <c r="G34" s="1">
        <f t="shared" si="0"/>
        <v>0.12965722801788376</v>
      </c>
      <c r="H34" s="1">
        <f t="shared" si="1"/>
        <v>3.129657228017884E-2</v>
      </c>
    </row>
    <row r="35" spans="1:8" x14ac:dyDescent="0.25">
      <c r="A35" t="s">
        <v>39</v>
      </c>
      <c r="B35" t="s">
        <v>1</v>
      </c>
      <c r="C35" t="s">
        <v>4</v>
      </c>
      <c r="D35">
        <v>7884</v>
      </c>
      <c r="E35">
        <v>1300</v>
      </c>
      <c r="F35">
        <v>280</v>
      </c>
      <c r="G35" s="1">
        <f t="shared" si="0"/>
        <v>0.16489091831557584</v>
      </c>
      <c r="H35" s="1">
        <f t="shared" si="1"/>
        <v>3.5514967021816335E-2</v>
      </c>
    </row>
    <row r="36" spans="1:8" x14ac:dyDescent="0.25">
      <c r="A36" t="s">
        <v>40</v>
      </c>
      <c r="B36" t="s">
        <v>1</v>
      </c>
      <c r="C36" t="s">
        <v>8</v>
      </c>
      <c r="D36">
        <v>13475</v>
      </c>
      <c r="E36">
        <v>2098</v>
      </c>
      <c r="F36">
        <v>571</v>
      </c>
      <c r="G36" s="1">
        <f t="shared" si="0"/>
        <v>0.15569573283858998</v>
      </c>
      <c r="H36" s="1">
        <f t="shared" si="1"/>
        <v>4.2374768089053806E-2</v>
      </c>
    </row>
    <row r="37" spans="1:8" x14ac:dyDescent="0.25">
      <c r="A37" t="s">
        <v>41</v>
      </c>
      <c r="B37" t="s">
        <v>1</v>
      </c>
      <c r="C37" t="s">
        <v>4</v>
      </c>
      <c r="D37">
        <v>8762</v>
      </c>
      <c r="E37">
        <v>681</v>
      </c>
      <c r="F37">
        <v>166</v>
      </c>
      <c r="G37" s="1">
        <f t="shared" si="0"/>
        <v>7.7721981282812144E-2</v>
      </c>
      <c r="H37" s="1">
        <f t="shared" si="1"/>
        <v>1.894544624514951E-2</v>
      </c>
    </row>
    <row r="38" spans="1:8" x14ac:dyDescent="0.25">
      <c r="A38" t="s">
        <v>42</v>
      </c>
      <c r="B38" t="s">
        <v>1</v>
      </c>
      <c r="C38" t="s">
        <v>4</v>
      </c>
      <c r="D38">
        <v>10314</v>
      </c>
      <c r="E38">
        <v>1138</v>
      </c>
      <c r="F38">
        <v>321</v>
      </c>
      <c r="G38" s="1">
        <f t="shared" si="0"/>
        <v>0.11033546635640877</v>
      </c>
      <c r="H38" s="1">
        <f t="shared" si="1"/>
        <v>3.1122745782431648E-2</v>
      </c>
    </row>
    <row r="39" spans="1:8" x14ac:dyDescent="0.25">
      <c r="A39" t="s">
        <v>43</v>
      </c>
      <c r="B39" t="s">
        <v>1</v>
      </c>
      <c r="C39" t="s">
        <v>8</v>
      </c>
      <c r="D39">
        <v>7014</v>
      </c>
      <c r="E39">
        <v>2110</v>
      </c>
      <c r="F39">
        <v>596</v>
      </c>
      <c r="G39" s="1">
        <f t="shared" si="0"/>
        <v>0.30082691759338465</v>
      </c>
      <c r="H39" s="1">
        <f t="shared" si="1"/>
        <v>8.4972911320216712E-2</v>
      </c>
    </row>
    <row r="40" spans="1:8" x14ac:dyDescent="0.25">
      <c r="A40" t="s">
        <v>44</v>
      </c>
      <c r="B40" t="s">
        <v>1</v>
      </c>
      <c r="C40" t="s">
        <v>21</v>
      </c>
      <c r="D40">
        <v>11620</v>
      </c>
      <c r="E40">
        <v>619</v>
      </c>
      <c r="F40">
        <v>179</v>
      </c>
      <c r="G40" s="1">
        <f t="shared" si="0"/>
        <v>5.3270223752151465E-2</v>
      </c>
      <c r="H40" s="1">
        <f t="shared" si="1"/>
        <v>1.540447504302926E-2</v>
      </c>
    </row>
    <row r="41" spans="1:8" x14ac:dyDescent="0.25">
      <c r="A41" t="s">
        <v>45</v>
      </c>
      <c r="B41" t="s">
        <v>1</v>
      </c>
      <c r="C41" t="s">
        <v>8</v>
      </c>
      <c r="D41">
        <v>15733</v>
      </c>
      <c r="E41">
        <v>3382</v>
      </c>
      <c r="F41">
        <v>876</v>
      </c>
      <c r="G41" s="1">
        <f t="shared" si="0"/>
        <v>0.21496218140214834</v>
      </c>
      <c r="H41" s="1">
        <f t="shared" si="1"/>
        <v>5.5679145744613232E-2</v>
      </c>
    </row>
    <row r="42" spans="1:8" x14ac:dyDescent="0.25">
      <c r="A42" t="s">
        <v>46</v>
      </c>
      <c r="B42" t="s">
        <v>1</v>
      </c>
      <c r="C42" t="s">
        <v>4</v>
      </c>
      <c r="D42">
        <v>13686</v>
      </c>
      <c r="E42">
        <v>1001</v>
      </c>
      <c r="F42">
        <v>205</v>
      </c>
      <c r="G42" s="1">
        <f t="shared" si="0"/>
        <v>7.3140435481513957E-2</v>
      </c>
      <c r="H42" s="1">
        <f t="shared" si="1"/>
        <v>1.4978810463247115E-2</v>
      </c>
    </row>
    <row r="43" spans="1:8" x14ac:dyDescent="0.25">
      <c r="A43" t="s">
        <v>47</v>
      </c>
      <c r="B43" t="s">
        <v>1</v>
      </c>
      <c r="C43" t="s">
        <v>21</v>
      </c>
      <c r="D43">
        <v>13736</v>
      </c>
      <c r="E43">
        <v>2217</v>
      </c>
      <c r="F43">
        <v>562</v>
      </c>
      <c r="G43" s="1">
        <f t="shared" si="0"/>
        <v>0.16140069889341876</v>
      </c>
      <c r="H43" s="1">
        <f t="shared" si="1"/>
        <v>4.0914385556202679E-2</v>
      </c>
    </row>
    <row r="44" spans="1:8" x14ac:dyDescent="0.25">
      <c r="A44" t="s">
        <v>48</v>
      </c>
      <c r="B44" t="s">
        <v>1</v>
      </c>
      <c r="C44" t="s">
        <v>4</v>
      </c>
      <c r="D44">
        <v>8110</v>
      </c>
      <c r="E44">
        <v>1300</v>
      </c>
      <c r="F44">
        <v>437</v>
      </c>
      <c r="G44" s="1">
        <f t="shared" si="0"/>
        <v>0.16029593094944514</v>
      </c>
      <c r="H44" s="1">
        <f t="shared" si="1"/>
        <v>5.3884093711467324E-2</v>
      </c>
    </row>
    <row r="45" spans="1:8" x14ac:dyDescent="0.25">
      <c r="A45" t="s">
        <v>49</v>
      </c>
      <c r="B45" t="s">
        <v>1</v>
      </c>
      <c r="C45" t="s">
        <v>4</v>
      </c>
      <c r="D45">
        <v>5463</v>
      </c>
      <c r="E45">
        <v>975</v>
      </c>
      <c r="F45">
        <v>119</v>
      </c>
      <c r="G45" s="1">
        <f t="shared" si="0"/>
        <v>0.17847336628226249</v>
      </c>
      <c r="H45" s="1">
        <f t="shared" si="1"/>
        <v>2.178290316675819E-2</v>
      </c>
    </row>
    <row r="46" spans="1:8" x14ac:dyDescent="0.25">
      <c r="A46" t="s">
        <v>50</v>
      </c>
      <c r="B46" t="s">
        <v>1</v>
      </c>
      <c r="C46" t="s">
        <v>21</v>
      </c>
      <c r="D46">
        <v>19407</v>
      </c>
      <c r="E46">
        <v>4672</v>
      </c>
      <c r="F46">
        <v>1342</v>
      </c>
      <c r="G46" s="1">
        <f t="shared" si="0"/>
        <v>0.24073787808522698</v>
      </c>
      <c r="H46" s="1">
        <f t="shared" si="1"/>
        <v>6.9150306590405525E-2</v>
      </c>
    </row>
    <row r="47" spans="1:8" x14ac:dyDescent="0.25">
      <c r="A47" t="s">
        <v>51</v>
      </c>
      <c r="B47" t="s">
        <v>1</v>
      </c>
      <c r="C47" t="s">
        <v>4</v>
      </c>
      <c r="D47">
        <v>47028</v>
      </c>
      <c r="E47">
        <v>814</v>
      </c>
      <c r="F47">
        <v>166</v>
      </c>
      <c r="G47" s="1">
        <f t="shared" si="0"/>
        <v>1.7308837288423917E-2</v>
      </c>
      <c r="H47" s="1">
        <f t="shared" si="1"/>
        <v>3.529812026877605E-3</v>
      </c>
    </row>
    <row r="48" spans="1:8" x14ac:dyDescent="0.25">
      <c r="A48" t="s">
        <v>52</v>
      </c>
      <c r="B48" t="s">
        <v>1</v>
      </c>
      <c r="C48" t="s">
        <v>4</v>
      </c>
      <c r="D48">
        <v>23064</v>
      </c>
      <c r="E48">
        <v>3156</v>
      </c>
      <c r="F48">
        <v>748</v>
      </c>
      <c r="G48" s="1">
        <f t="shared" si="0"/>
        <v>0.13683662851196671</v>
      </c>
      <c r="H48" s="1">
        <f t="shared" si="1"/>
        <v>3.2431494970516825E-2</v>
      </c>
    </row>
    <row r="49" spans="1:8" x14ac:dyDescent="0.25">
      <c r="A49" t="s">
        <v>53</v>
      </c>
      <c r="B49" t="s">
        <v>1</v>
      </c>
      <c r="C49" t="s">
        <v>8</v>
      </c>
      <c r="D49">
        <v>28766</v>
      </c>
      <c r="E49">
        <v>2398</v>
      </c>
      <c r="F49">
        <v>637</v>
      </c>
      <c r="G49" s="1">
        <f t="shared" si="0"/>
        <v>8.3362302718487102E-2</v>
      </c>
      <c r="H49" s="1">
        <f t="shared" si="1"/>
        <v>2.2144198011541404E-2</v>
      </c>
    </row>
    <row r="50" spans="1:8" x14ac:dyDescent="0.25">
      <c r="A50" t="s">
        <v>54</v>
      </c>
      <c r="B50" t="s">
        <v>1</v>
      </c>
      <c r="C50" t="s">
        <v>8</v>
      </c>
      <c r="D50">
        <v>29907</v>
      </c>
      <c r="E50">
        <v>9013</v>
      </c>
      <c r="F50">
        <v>2593</v>
      </c>
      <c r="G50" s="1">
        <f t="shared" si="0"/>
        <v>0.30136757280904136</v>
      </c>
      <c r="H50" s="1">
        <f t="shared" si="1"/>
        <v>8.6702109873942557E-2</v>
      </c>
    </row>
    <row r="51" spans="1:8" x14ac:dyDescent="0.25">
      <c r="A51" t="s">
        <v>55</v>
      </c>
      <c r="B51" t="s">
        <v>1</v>
      </c>
      <c r="C51" t="s">
        <v>21</v>
      </c>
      <c r="D51">
        <v>12923</v>
      </c>
      <c r="E51">
        <v>3138</v>
      </c>
      <c r="F51">
        <v>920</v>
      </c>
      <c r="G51" s="1">
        <f t="shared" si="0"/>
        <v>0.24282287394567825</v>
      </c>
      <c r="H51" s="1">
        <f t="shared" si="1"/>
        <v>7.1190899945833011E-2</v>
      </c>
    </row>
    <row r="52" spans="1:8" x14ac:dyDescent="0.25">
      <c r="A52" t="s">
        <v>56</v>
      </c>
      <c r="B52" t="s">
        <v>1</v>
      </c>
      <c r="C52" t="s">
        <v>21</v>
      </c>
      <c r="D52">
        <v>19975</v>
      </c>
      <c r="E52">
        <v>3992</v>
      </c>
      <c r="F52">
        <v>1164</v>
      </c>
      <c r="G52" s="1">
        <f t="shared" si="0"/>
        <v>0.19984981226533166</v>
      </c>
      <c r="H52" s="1">
        <f t="shared" si="1"/>
        <v>5.8272841051314139E-2</v>
      </c>
    </row>
    <row r="53" spans="1:8" x14ac:dyDescent="0.25">
      <c r="A53" t="s">
        <v>57</v>
      </c>
      <c r="B53" t="s">
        <v>1</v>
      </c>
      <c r="C53" t="s">
        <v>8</v>
      </c>
      <c r="D53">
        <v>19765</v>
      </c>
      <c r="E53">
        <v>2606</v>
      </c>
      <c r="F53">
        <v>673</v>
      </c>
      <c r="G53" s="1">
        <f t="shared" si="0"/>
        <v>0.13184922843410068</v>
      </c>
      <c r="H53" s="1">
        <f t="shared" si="1"/>
        <v>3.4050088540349105E-2</v>
      </c>
    </row>
    <row r="54" spans="1:8" x14ac:dyDescent="0.25">
      <c r="A54" t="s">
        <v>58</v>
      </c>
      <c r="B54" t="s">
        <v>1</v>
      </c>
      <c r="C54" t="s">
        <v>21</v>
      </c>
      <c r="D54">
        <v>12451</v>
      </c>
      <c r="E54">
        <v>2074</v>
      </c>
      <c r="F54">
        <v>587</v>
      </c>
      <c r="G54" s="1">
        <f t="shared" si="0"/>
        <v>0.16657296602682514</v>
      </c>
      <c r="H54" s="1">
        <f t="shared" si="1"/>
        <v>4.714480764597221E-2</v>
      </c>
    </row>
    <row r="55" spans="1:8" x14ac:dyDescent="0.25">
      <c r="A55" t="s">
        <v>59</v>
      </c>
      <c r="B55" t="s">
        <v>1</v>
      </c>
      <c r="C55" t="s">
        <v>8</v>
      </c>
      <c r="D55">
        <v>25903</v>
      </c>
      <c r="E55">
        <v>1780</v>
      </c>
      <c r="F55">
        <v>459</v>
      </c>
      <c r="G55" s="1">
        <f t="shared" si="0"/>
        <v>6.8717909122495466E-2</v>
      </c>
      <c r="H55" s="1">
        <f t="shared" si="1"/>
        <v>1.7719955217542369E-2</v>
      </c>
    </row>
    <row r="56" spans="1:8" x14ac:dyDescent="0.25">
      <c r="A56" t="s">
        <v>60</v>
      </c>
      <c r="B56" t="s">
        <v>1</v>
      </c>
      <c r="C56" t="s">
        <v>21</v>
      </c>
      <c r="D56">
        <v>6401</v>
      </c>
      <c r="E56">
        <v>1648</v>
      </c>
      <c r="F56">
        <v>489</v>
      </c>
      <c r="G56" s="1">
        <f t="shared" si="0"/>
        <v>0.25745977191063896</v>
      </c>
      <c r="H56" s="1">
        <f t="shared" si="1"/>
        <v>7.6394313388533044E-2</v>
      </c>
    </row>
    <row r="57" spans="1:8" x14ac:dyDescent="0.25">
      <c r="A57" t="s">
        <v>61</v>
      </c>
      <c r="B57" t="s">
        <v>1</v>
      </c>
      <c r="C57" t="s">
        <v>4</v>
      </c>
      <c r="D57">
        <v>8317</v>
      </c>
      <c r="E57">
        <v>1995</v>
      </c>
      <c r="F57">
        <v>498</v>
      </c>
      <c r="G57" s="1">
        <f t="shared" si="0"/>
        <v>0.2398701454851509</v>
      </c>
      <c r="H57" s="1">
        <f t="shared" si="1"/>
        <v>5.9877359624864734E-2</v>
      </c>
    </row>
    <row r="58" spans="1:8" x14ac:dyDescent="0.25">
      <c r="A58" t="s">
        <v>62</v>
      </c>
      <c r="B58" t="s">
        <v>1</v>
      </c>
      <c r="C58" t="s">
        <v>8</v>
      </c>
      <c r="D58">
        <v>32143</v>
      </c>
      <c r="E58">
        <v>3381</v>
      </c>
      <c r="F58">
        <v>868</v>
      </c>
      <c r="G58" s="1">
        <f t="shared" si="0"/>
        <v>0.10518619917244812</v>
      </c>
      <c r="H58" s="1">
        <f t="shared" si="1"/>
        <v>2.7004324425224775E-2</v>
      </c>
    </row>
    <row r="59" spans="1:8" x14ac:dyDescent="0.25">
      <c r="A59" t="s">
        <v>63</v>
      </c>
      <c r="B59" t="s">
        <v>1</v>
      </c>
      <c r="C59" t="s">
        <v>8</v>
      </c>
      <c r="D59">
        <v>12444</v>
      </c>
      <c r="E59">
        <v>2404</v>
      </c>
      <c r="F59">
        <v>560</v>
      </c>
      <c r="G59" s="1">
        <f t="shared" si="0"/>
        <v>0.19318547090967533</v>
      </c>
      <c r="H59" s="1">
        <f t="shared" si="1"/>
        <v>4.500160720025715E-2</v>
      </c>
    </row>
    <row r="60" spans="1:8" x14ac:dyDescent="0.25">
      <c r="A60" t="s">
        <v>64</v>
      </c>
      <c r="B60" t="s">
        <v>1</v>
      </c>
      <c r="C60" t="s">
        <v>8</v>
      </c>
      <c r="D60">
        <v>14486</v>
      </c>
      <c r="E60">
        <v>3705</v>
      </c>
      <c r="F60">
        <v>1176</v>
      </c>
      <c r="G60" s="1">
        <f t="shared" si="0"/>
        <v>0.2557641861107276</v>
      </c>
      <c r="H60" s="1">
        <f t="shared" si="1"/>
        <v>8.1181830733121629E-2</v>
      </c>
    </row>
    <row r="61" spans="1:8" x14ac:dyDescent="0.25">
      <c r="A61" t="s">
        <v>65</v>
      </c>
      <c r="B61" t="s">
        <v>1</v>
      </c>
      <c r="C61" t="s">
        <v>4</v>
      </c>
      <c r="D61">
        <v>9768</v>
      </c>
      <c r="E61">
        <v>1152</v>
      </c>
      <c r="F61">
        <v>269</v>
      </c>
      <c r="G61" s="1">
        <f t="shared" si="0"/>
        <v>0.11793611793611794</v>
      </c>
      <c r="H61" s="1">
        <f t="shared" si="1"/>
        <v>2.7538902538902538E-2</v>
      </c>
    </row>
    <row r="62" spans="1:8" x14ac:dyDescent="0.25">
      <c r="A62" t="s">
        <v>66</v>
      </c>
      <c r="B62" t="s">
        <v>1</v>
      </c>
      <c r="C62" t="s">
        <v>21</v>
      </c>
      <c r="D62">
        <v>7681</v>
      </c>
      <c r="E62">
        <v>1599</v>
      </c>
      <c r="F62">
        <v>424</v>
      </c>
      <c r="G62" s="1">
        <f t="shared" si="0"/>
        <v>0.20817601874755892</v>
      </c>
      <c r="H62" s="1">
        <f t="shared" si="1"/>
        <v>5.5201145684155711E-2</v>
      </c>
    </row>
    <row r="63" spans="1:8" x14ac:dyDescent="0.25">
      <c r="A63" t="s">
        <v>67</v>
      </c>
      <c r="B63" t="s">
        <v>1</v>
      </c>
      <c r="C63" t="s">
        <v>4</v>
      </c>
      <c r="D63">
        <v>14341</v>
      </c>
      <c r="E63">
        <v>2003</v>
      </c>
      <c r="F63">
        <v>396</v>
      </c>
      <c r="G63" s="1">
        <f t="shared" si="0"/>
        <v>0.13966947911582178</v>
      </c>
      <c r="H63" s="1">
        <f t="shared" si="1"/>
        <v>2.7613137159193918E-2</v>
      </c>
    </row>
    <row r="64" spans="1:8" x14ac:dyDescent="0.25">
      <c r="A64" t="s">
        <v>68</v>
      </c>
      <c r="B64" t="s">
        <v>1</v>
      </c>
      <c r="C64" t="s">
        <v>21</v>
      </c>
      <c r="D64">
        <v>24435</v>
      </c>
      <c r="E64">
        <v>3500</v>
      </c>
      <c r="F64">
        <v>904</v>
      </c>
      <c r="G64" s="1">
        <f t="shared" si="0"/>
        <v>0.14323715981174545</v>
      </c>
      <c r="H64" s="1">
        <f t="shared" si="1"/>
        <v>3.6996112134233684E-2</v>
      </c>
    </row>
    <row r="65" spans="1:8" x14ac:dyDescent="0.25">
      <c r="A65" t="s">
        <v>69</v>
      </c>
      <c r="B65" t="s">
        <v>1</v>
      </c>
      <c r="C65" t="s">
        <v>21</v>
      </c>
      <c r="D65">
        <v>7490</v>
      </c>
      <c r="E65">
        <v>2139</v>
      </c>
      <c r="F65">
        <v>550</v>
      </c>
      <c r="G65" s="1">
        <f t="shared" si="0"/>
        <v>0.28558077436582108</v>
      </c>
      <c r="H65" s="1">
        <f t="shared" si="1"/>
        <v>7.3431241655540727E-2</v>
      </c>
    </row>
    <row r="66" spans="1:8" x14ac:dyDescent="0.25">
      <c r="A66" t="s">
        <v>70</v>
      </c>
      <c r="B66" t="s">
        <v>1</v>
      </c>
      <c r="C66" t="s">
        <v>4</v>
      </c>
      <c r="D66">
        <v>4569</v>
      </c>
      <c r="E66">
        <v>709</v>
      </c>
      <c r="F66">
        <v>168</v>
      </c>
      <c r="G66" s="1">
        <f t="shared" ref="G66:G129" si="2">E66/D66</f>
        <v>0.15517618734952943</v>
      </c>
      <c r="H66" s="1">
        <f t="shared" ref="H66:H129" si="3">F66/D66</f>
        <v>3.6769533814839134E-2</v>
      </c>
    </row>
    <row r="67" spans="1:8" x14ac:dyDescent="0.25">
      <c r="A67" t="s">
        <v>71</v>
      </c>
      <c r="B67" t="s">
        <v>1</v>
      </c>
      <c r="C67" t="s">
        <v>8</v>
      </c>
      <c r="D67">
        <v>10522</v>
      </c>
      <c r="E67">
        <v>2537</v>
      </c>
      <c r="F67">
        <v>783</v>
      </c>
      <c r="G67" s="1">
        <f t="shared" si="2"/>
        <v>0.2411138566812393</v>
      </c>
      <c r="H67" s="1">
        <f t="shared" si="3"/>
        <v>7.4415510359247289E-2</v>
      </c>
    </row>
    <row r="68" spans="1:8" x14ac:dyDescent="0.25">
      <c r="A68" t="s">
        <v>72</v>
      </c>
      <c r="B68" t="s">
        <v>1</v>
      </c>
      <c r="C68" t="s">
        <v>21</v>
      </c>
      <c r="D68">
        <v>6834</v>
      </c>
      <c r="E68">
        <v>2154</v>
      </c>
      <c r="F68">
        <v>582</v>
      </c>
      <c r="G68" s="1">
        <f t="shared" si="2"/>
        <v>0.31518876207199298</v>
      </c>
      <c r="H68" s="1">
        <f t="shared" si="3"/>
        <v>8.5162423178226518E-2</v>
      </c>
    </row>
    <row r="69" spans="1:8" x14ac:dyDescent="0.25">
      <c r="A69" t="s">
        <v>73</v>
      </c>
      <c r="B69" t="s">
        <v>1</v>
      </c>
      <c r="C69" t="s">
        <v>21</v>
      </c>
      <c r="D69">
        <v>12114</v>
      </c>
      <c r="E69">
        <v>3392</v>
      </c>
      <c r="F69">
        <v>829</v>
      </c>
      <c r="G69" s="1">
        <f t="shared" si="2"/>
        <v>0.28000660392933796</v>
      </c>
      <c r="H69" s="1">
        <f t="shared" si="3"/>
        <v>6.8433217764569926E-2</v>
      </c>
    </row>
    <row r="70" spans="1:8" x14ac:dyDescent="0.25">
      <c r="A70" t="s">
        <v>74</v>
      </c>
      <c r="B70" t="s">
        <v>1</v>
      </c>
      <c r="C70" t="s">
        <v>21</v>
      </c>
      <c r="D70">
        <v>6942</v>
      </c>
      <c r="E70">
        <v>1060</v>
      </c>
      <c r="F70">
        <v>289</v>
      </c>
      <c r="G70" s="1">
        <f t="shared" si="2"/>
        <v>0.15269374819936618</v>
      </c>
      <c r="H70" s="1">
        <f t="shared" si="3"/>
        <v>4.1630653990204554E-2</v>
      </c>
    </row>
    <row r="71" spans="1:8" x14ac:dyDescent="0.25">
      <c r="A71" t="s">
        <v>75</v>
      </c>
      <c r="B71" t="s">
        <v>1</v>
      </c>
      <c r="C71" t="s">
        <v>4</v>
      </c>
      <c r="D71">
        <v>5111</v>
      </c>
      <c r="E71">
        <v>117</v>
      </c>
      <c r="F71">
        <v>25</v>
      </c>
      <c r="G71" s="1">
        <f t="shared" si="2"/>
        <v>2.2891801995695557E-2</v>
      </c>
      <c r="H71" s="1">
        <f t="shared" si="3"/>
        <v>4.891410682840931E-3</v>
      </c>
    </row>
    <row r="72" spans="1:8" x14ac:dyDescent="0.25">
      <c r="A72" t="s">
        <v>76</v>
      </c>
      <c r="B72" t="s">
        <v>1</v>
      </c>
      <c r="C72" t="s">
        <v>4</v>
      </c>
      <c r="D72">
        <v>3498</v>
      </c>
      <c r="E72">
        <v>182</v>
      </c>
      <c r="F72">
        <v>39</v>
      </c>
      <c r="G72" s="1">
        <f t="shared" si="2"/>
        <v>5.2029731275014292E-2</v>
      </c>
      <c r="H72" s="1">
        <f t="shared" si="3"/>
        <v>1.1149228130360206E-2</v>
      </c>
    </row>
    <row r="73" spans="1:8" x14ac:dyDescent="0.25">
      <c r="A73" t="s">
        <v>77</v>
      </c>
      <c r="B73" t="s">
        <v>1</v>
      </c>
      <c r="C73" t="s">
        <v>8</v>
      </c>
      <c r="D73">
        <v>5319</v>
      </c>
      <c r="E73">
        <v>1339</v>
      </c>
      <c r="F73">
        <v>365</v>
      </c>
      <c r="G73" s="1">
        <f t="shared" si="2"/>
        <v>0.25173904869336339</v>
      </c>
      <c r="H73" s="1">
        <f t="shared" si="3"/>
        <v>6.862192141379958E-2</v>
      </c>
    </row>
    <row r="74" spans="1:8" x14ac:dyDescent="0.25">
      <c r="A74" t="s">
        <v>78</v>
      </c>
      <c r="B74" t="s">
        <v>1</v>
      </c>
      <c r="C74" t="s">
        <v>4</v>
      </c>
      <c r="D74">
        <v>5588</v>
      </c>
      <c r="E74">
        <v>51</v>
      </c>
      <c r="F74">
        <v>7</v>
      </c>
      <c r="G74" s="1">
        <f t="shared" si="2"/>
        <v>9.1267000715819606E-3</v>
      </c>
      <c r="H74" s="1">
        <f t="shared" si="3"/>
        <v>1.2526843235504653E-3</v>
      </c>
    </row>
    <row r="75" spans="1:8" x14ac:dyDescent="0.25">
      <c r="A75" t="s">
        <v>79</v>
      </c>
      <c r="B75" t="s">
        <v>1</v>
      </c>
      <c r="C75" t="s">
        <v>4</v>
      </c>
      <c r="D75">
        <v>5526</v>
      </c>
      <c r="E75">
        <v>988</v>
      </c>
      <c r="F75">
        <v>193</v>
      </c>
      <c r="G75" s="1">
        <f t="shared" si="2"/>
        <v>0.17879116901918204</v>
      </c>
      <c r="H75" s="1">
        <f t="shared" si="3"/>
        <v>3.4925805284111475E-2</v>
      </c>
    </row>
    <row r="76" spans="1:8" x14ac:dyDescent="0.25">
      <c r="A76" t="s">
        <v>80</v>
      </c>
      <c r="B76" t="s">
        <v>1</v>
      </c>
      <c r="C76" t="s">
        <v>4</v>
      </c>
      <c r="D76">
        <v>7003</v>
      </c>
      <c r="E76">
        <v>770</v>
      </c>
      <c r="F76">
        <v>115</v>
      </c>
      <c r="G76" s="1">
        <f t="shared" si="2"/>
        <v>0.10995287733828359</v>
      </c>
      <c r="H76" s="1">
        <f t="shared" si="3"/>
        <v>1.6421533628444951E-2</v>
      </c>
    </row>
    <row r="77" spans="1:8" x14ac:dyDescent="0.25">
      <c r="A77" t="s">
        <v>81</v>
      </c>
      <c r="B77" t="s">
        <v>1</v>
      </c>
      <c r="C77" t="s">
        <v>21</v>
      </c>
      <c r="D77">
        <v>11544</v>
      </c>
      <c r="E77">
        <v>1812</v>
      </c>
      <c r="F77">
        <v>403</v>
      </c>
      <c r="G77" s="1">
        <f t="shared" si="2"/>
        <v>0.15696465696465697</v>
      </c>
      <c r="H77" s="1">
        <f t="shared" si="3"/>
        <v>3.4909909909909907E-2</v>
      </c>
    </row>
    <row r="78" spans="1:8" x14ac:dyDescent="0.25">
      <c r="A78" t="s">
        <v>82</v>
      </c>
      <c r="B78" t="s">
        <v>1</v>
      </c>
      <c r="C78" t="s">
        <v>21</v>
      </c>
      <c r="D78">
        <v>15301</v>
      </c>
      <c r="E78">
        <v>1950</v>
      </c>
      <c r="F78">
        <v>528</v>
      </c>
      <c r="G78" s="1">
        <f t="shared" si="2"/>
        <v>0.12744265080713679</v>
      </c>
      <c r="H78" s="1">
        <f t="shared" si="3"/>
        <v>3.4507548526240113E-2</v>
      </c>
    </row>
    <row r="79" spans="1:8" x14ac:dyDescent="0.25">
      <c r="A79" t="s">
        <v>83</v>
      </c>
      <c r="B79" t="s">
        <v>1</v>
      </c>
      <c r="C79" t="s">
        <v>4</v>
      </c>
      <c r="D79">
        <v>8360</v>
      </c>
      <c r="E79">
        <v>1056</v>
      </c>
      <c r="F79">
        <v>204</v>
      </c>
      <c r="G79" s="1">
        <f t="shared" si="2"/>
        <v>0.12631578947368421</v>
      </c>
      <c r="H79" s="1">
        <f t="shared" si="3"/>
        <v>2.4401913875598084E-2</v>
      </c>
    </row>
    <row r="80" spans="1:8" x14ac:dyDescent="0.25">
      <c r="A80" t="s">
        <v>84</v>
      </c>
      <c r="B80" t="s">
        <v>1</v>
      </c>
      <c r="C80" t="s">
        <v>21</v>
      </c>
      <c r="D80">
        <v>9888</v>
      </c>
      <c r="E80">
        <v>1412</v>
      </c>
      <c r="F80">
        <v>433</v>
      </c>
      <c r="G80" s="1">
        <f t="shared" si="2"/>
        <v>0.14279935275080907</v>
      </c>
      <c r="H80" s="1">
        <f t="shared" si="3"/>
        <v>4.3790453074433654E-2</v>
      </c>
    </row>
    <row r="81" spans="1:8" x14ac:dyDescent="0.25">
      <c r="A81" t="s">
        <v>85</v>
      </c>
      <c r="B81" t="s">
        <v>1</v>
      </c>
      <c r="C81" t="s">
        <v>4</v>
      </c>
      <c r="D81">
        <v>7900</v>
      </c>
      <c r="E81">
        <v>1350</v>
      </c>
      <c r="F81">
        <v>281</v>
      </c>
      <c r="G81" s="1">
        <f t="shared" si="2"/>
        <v>0.17088607594936708</v>
      </c>
      <c r="H81" s="1">
        <f t="shared" si="3"/>
        <v>3.5569620253164555E-2</v>
      </c>
    </row>
    <row r="82" spans="1:8" x14ac:dyDescent="0.25">
      <c r="A82" t="s">
        <v>86</v>
      </c>
      <c r="B82" t="s">
        <v>1</v>
      </c>
      <c r="C82" t="s">
        <v>2</v>
      </c>
      <c r="D82">
        <v>27839</v>
      </c>
      <c r="E82">
        <v>7262</v>
      </c>
      <c r="F82">
        <v>982</v>
      </c>
      <c r="G82" s="1">
        <f t="shared" si="2"/>
        <v>0.26085707101548189</v>
      </c>
      <c r="H82" s="1">
        <f t="shared" si="3"/>
        <v>3.5274255540788106E-2</v>
      </c>
    </row>
    <row r="83" spans="1:8" x14ac:dyDescent="0.25">
      <c r="A83" t="s">
        <v>87</v>
      </c>
      <c r="B83" t="s">
        <v>1</v>
      </c>
      <c r="C83" t="s">
        <v>2</v>
      </c>
      <c r="D83">
        <v>46043</v>
      </c>
      <c r="E83">
        <v>750</v>
      </c>
      <c r="F83">
        <v>185</v>
      </c>
      <c r="G83" s="1">
        <f t="shared" si="2"/>
        <v>1.6289121039028735E-2</v>
      </c>
      <c r="H83" s="1">
        <f t="shared" si="3"/>
        <v>4.0179831896270876E-3</v>
      </c>
    </row>
    <row r="84" spans="1:8" x14ac:dyDescent="0.25">
      <c r="A84" t="s">
        <v>88</v>
      </c>
      <c r="B84" t="s">
        <v>1</v>
      </c>
      <c r="C84" t="s">
        <v>4</v>
      </c>
      <c r="D84">
        <v>8272</v>
      </c>
      <c r="E84">
        <v>1152</v>
      </c>
      <c r="F84">
        <v>211</v>
      </c>
      <c r="G84" s="1">
        <f t="shared" si="2"/>
        <v>0.13926499032882012</v>
      </c>
      <c r="H84" s="1">
        <f t="shared" si="3"/>
        <v>2.5507736943907157E-2</v>
      </c>
    </row>
    <row r="85" spans="1:8" x14ac:dyDescent="0.25">
      <c r="A85" t="s">
        <v>89</v>
      </c>
      <c r="B85" t="s">
        <v>1</v>
      </c>
      <c r="C85" t="s">
        <v>4</v>
      </c>
      <c r="D85">
        <v>16906</v>
      </c>
      <c r="E85">
        <v>1995</v>
      </c>
      <c r="F85">
        <v>415</v>
      </c>
      <c r="G85" s="1">
        <f t="shared" si="2"/>
        <v>0.11800544185496273</v>
      </c>
      <c r="H85" s="1">
        <f t="shared" si="3"/>
        <v>2.454749792972909E-2</v>
      </c>
    </row>
    <row r="86" spans="1:8" x14ac:dyDescent="0.25">
      <c r="A86" t="s">
        <v>90</v>
      </c>
      <c r="B86" t="s">
        <v>1</v>
      </c>
      <c r="C86" t="s">
        <v>8</v>
      </c>
      <c r="D86">
        <v>11473</v>
      </c>
      <c r="E86">
        <v>2577</v>
      </c>
      <c r="F86">
        <v>599</v>
      </c>
      <c r="G86" s="1">
        <f t="shared" si="2"/>
        <v>0.224614311862634</v>
      </c>
      <c r="H86" s="1">
        <f t="shared" si="3"/>
        <v>5.2209535431011943E-2</v>
      </c>
    </row>
    <row r="87" spans="1:8" x14ac:dyDescent="0.25">
      <c r="A87" t="s">
        <v>91</v>
      </c>
      <c r="B87" t="s">
        <v>1</v>
      </c>
      <c r="C87" t="s">
        <v>21</v>
      </c>
      <c r="D87">
        <v>9862</v>
      </c>
      <c r="E87">
        <v>2478</v>
      </c>
      <c r="F87">
        <v>669</v>
      </c>
      <c r="G87" s="1">
        <f t="shared" si="2"/>
        <v>0.25126749138105858</v>
      </c>
      <c r="H87" s="1">
        <f t="shared" si="3"/>
        <v>6.7836138714256741E-2</v>
      </c>
    </row>
    <row r="88" spans="1:8" x14ac:dyDescent="0.25">
      <c r="A88" t="s">
        <v>92</v>
      </c>
      <c r="B88" t="s">
        <v>1</v>
      </c>
      <c r="C88" t="s">
        <v>4</v>
      </c>
      <c r="D88">
        <v>11186</v>
      </c>
      <c r="E88">
        <v>247</v>
      </c>
      <c r="F88">
        <v>20</v>
      </c>
      <c r="G88" s="1">
        <f t="shared" si="2"/>
        <v>2.2081172894689791E-2</v>
      </c>
      <c r="H88" s="1">
        <f t="shared" si="3"/>
        <v>1.7879492222420883E-3</v>
      </c>
    </row>
    <row r="89" spans="1:8" x14ac:dyDescent="0.25">
      <c r="A89" t="s">
        <v>93</v>
      </c>
      <c r="B89" t="s">
        <v>1</v>
      </c>
      <c r="C89" t="s">
        <v>21</v>
      </c>
      <c r="D89">
        <v>41359</v>
      </c>
      <c r="E89">
        <v>2434</v>
      </c>
      <c r="F89">
        <v>573</v>
      </c>
      <c r="G89" s="1">
        <f t="shared" si="2"/>
        <v>5.885055247950869E-2</v>
      </c>
      <c r="H89" s="1">
        <f t="shared" si="3"/>
        <v>1.3854300152324766E-2</v>
      </c>
    </row>
    <row r="90" spans="1:8" x14ac:dyDescent="0.25">
      <c r="A90" t="s">
        <v>94</v>
      </c>
      <c r="B90" t="s">
        <v>1</v>
      </c>
      <c r="C90" t="s">
        <v>4</v>
      </c>
      <c r="D90">
        <v>18158</v>
      </c>
      <c r="E90">
        <v>1300</v>
      </c>
      <c r="F90">
        <v>296</v>
      </c>
      <c r="G90" s="1">
        <f t="shared" si="2"/>
        <v>7.1593787862099356E-2</v>
      </c>
      <c r="H90" s="1">
        <f t="shared" si="3"/>
        <v>1.6301354774754927E-2</v>
      </c>
    </row>
    <row r="91" spans="1:8" x14ac:dyDescent="0.25">
      <c r="A91" t="s">
        <v>95</v>
      </c>
      <c r="B91" t="s">
        <v>1</v>
      </c>
      <c r="C91" t="s">
        <v>21</v>
      </c>
      <c r="D91">
        <v>12668</v>
      </c>
      <c r="E91">
        <v>2767</v>
      </c>
      <c r="F91">
        <v>695</v>
      </c>
      <c r="G91" s="1">
        <f t="shared" si="2"/>
        <v>0.21842437638143353</v>
      </c>
      <c r="H91" s="1">
        <f t="shared" si="3"/>
        <v>5.4862646037259238E-2</v>
      </c>
    </row>
    <row r="92" spans="1:8" x14ac:dyDescent="0.25">
      <c r="A92" t="s">
        <v>96</v>
      </c>
      <c r="B92" t="s">
        <v>1</v>
      </c>
      <c r="C92" t="s">
        <v>4</v>
      </c>
      <c r="D92">
        <v>5885</v>
      </c>
      <c r="E92">
        <v>1148</v>
      </c>
      <c r="F92">
        <v>267</v>
      </c>
      <c r="G92" s="1">
        <f t="shared" si="2"/>
        <v>0.19507221750212406</v>
      </c>
      <c r="H92" s="1">
        <f t="shared" si="3"/>
        <v>4.5369583687340696E-2</v>
      </c>
    </row>
    <row r="93" spans="1:8" x14ac:dyDescent="0.25">
      <c r="A93" t="s">
        <v>97</v>
      </c>
      <c r="B93" t="s">
        <v>1</v>
      </c>
      <c r="C93" t="s">
        <v>21</v>
      </c>
      <c r="D93">
        <v>3303</v>
      </c>
      <c r="E93">
        <v>901</v>
      </c>
      <c r="F93">
        <v>275</v>
      </c>
      <c r="G93" s="1">
        <f t="shared" si="2"/>
        <v>0.27278231910384498</v>
      </c>
      <c r="H93" s="1">
        <f t="shared" si="3"/>
        <v>8.3257644565546476E-2</v>
      </c>
    </row>
    <row r="94" spans="1:8" x14ac:dyDescent="0.25">
      <c r="A94" t="s">
        <v>98</v>
      </c>
      <c r="B94" t="s">
        <v>1</v>
      </c>
      <c r="C94" t="s">
        <v>21</v>
      </c>
      <c r="D94">
        <v>3411</v>
      </c>
      <c r="E94">
        <v>909</v>
      </c>
      <c r="F94">
        <v>270</v>
      </c>
      <c r="G94" s="1">
        <f t="shared" si="2"/>
        <v>0.26649076517150394</v>
      </c>
      <c r="H94" s="1">
        <f t="shared" si="3"/>
        <v>7.9155672823219003E-2</v>
      </c>
    </row>
    <row r="95" spans="1:8" x14ac:dyDescent="0.25">
      <c r="A95" t="s">
        <v>99</v>
      </c>
      <c r="B95" t="s">
        <v>1</v>
      </c>
      <c r="C95" t="s">
        <v>4</v>
      </c>
      <c r="D95">
        <v>13619</v>
      </c>
      <c r="E95">
        <v>135</v>
      </c>
      <c r="F95">
        <v>16</v>
      </c>
      <c r="G95" s="1">
        <f t="shared" si="2"/>
        <v>9.9126220721051476E-3</v>
      </c>
      <c r="H95" s="1">
        <f t="shared" si="3"/>
        <v>1.1748292826198692E-3</v>
      </c>
    </row>
    <row r="96" spans="1:8" x14ac:dyDescent="0.25">
      <c r="A96" t="s">
        <v>100</v>
      </c>
      <c r="B96" t="s">
        <v>1</v>
      </c>
      <c r="C96" t="s">
        <v>21</v>
      </c>
      <c r="D96">
        <v>6962</v>
      </c>
      <c r="E96">
        <v>1434</v>
      </c>
      <c r="F96">
        <v>418</v>
      </c>
      <c r="G96" s="1">
        <f t="shared" si="2"/>
        <v>0.20597529445561621</v>
      </c>
      <c r="H96" s="1">
        <f t="shared" si="3"/>
        <v>6.004021832806665E-2</v>
      </c>
    </row>
    <row r="97" spans="1:8" x14ac:dyDescent="0.25">
      <c r="A97" t="s">
        <v>101</v>
      </c>
      <c r="B97" t="s">
        <v>1</v>
      </c>
      <c r="C97" t="s">
        <v>21</v>
      </c>
      <c r="D97">
        <v>6799</v>
      </c>
      <c r="E97">
        <v>1146</v>
      </c>
      <c r="F97">
        <v>329</v>
      </c>
      <c r="G97" s="1">
        <f t="shared" si="2"/>
        <v>0.16855419914693337</v>
      </c>
      <c r="H97" s="1">
        <f t="shared" si="3"/>
        <v>4.8389469039564641E-2</v>
      </c>
    </row>
    <row r="98" spans="1:8" x14ac:dyDescent="0.25">
      <c r="A98" t="s">
        <v>102</v>
      </c>
      <c r="B98" t="s">
        <v>1</v>
      </c>
      <c r="C98" t="s">
        <v>21</v>
      </c>
      <c r="D98">
        <v>6219</v>
      </c>
      <c r="E98">
        <v>1100</v>
      </c>
      <c r="F98">
        <v>289</v>
      </c>
      <c r="G98" s="1">
        <f t="shared" si="2"/>
        <v>0.17687731146486574</v>
      </c>
      <c r="H98" s="1">
        <f t="shared" si="3"/>
        <v>4.6470493648496543E-2</v>
      </c>
    </row>
    <row r="99" spans="1:8" x14ac:dyDescent="0.25">
      <c r="A99" t="s">
        <v>103</v>
      </c>
      <c r="B99" t="s">
        <v>1</v>
      </c>
      <c r="C99" t="s">
        <v>21</v>
      </c>
      <c r="D99">
        <v>8801</v>
      </c>
      <c r="E99">
        <v>1306</v>
      </c>
      <c r="F99">
        <v>416</v>
      </c>
      <c r="G99" s="1">
        <f t="shared" si="2"/>
        <v>0.14839222815589137</v>
      </c>
      <c r="H99" s="1">
        <f t="shared" si="3"/>
        <v>4.7267355982274745E-2</v>
      </c>
    </row>
    <row r="100" spans="1:8" x14ac:dyDescent="0.25">
      <c r="A100" t="s">
        <v>104</v>
      </c>
      <c r="B100" t="s">
        <v>1</v>
      </c>
      <c r="C100" t="s">
        <v>21</v>
      </c>
      <c r="D100">
        <v>9776</v>
      </c>
      <c r="E100">
        <v>2057</v>
      </c>
      <c r="F100">
        <v>579</v>
      </c>
      <c r="G100" s="1">
        <f t="shared" si="2"/>
        <v>0.21041325695581015</v>
      </c>
      <c r="H100" s="1">
        <f t="shared" si="3"/>
        <v>5.9226677577741409E-2</v>
      </c>
    </row>
    <row r="101" spans="1:8" x14ac:dyDescent="0.25">
      <c r="A101" t="s">
        <v>105</v>
      </c>
      <c r="B101" t="s">
        <v>1</v>
      </c>
      <c r="C101" t="s">
        <v>8</v>
      </c>
      <c r="D101">
        <v>12041</v>
      </c>
      <c r="E101">
        <v>1051</v>
      </c>
      <c r="F101">
        <v>220</v>
      </c>
      <c r="G101" s="1">
        <f t="shared" si="2"/>
        <v>8.7285109210198483E-2</v>
      </c>
      <c r="H101" s="1">
        <f t="shared" si="3"/>
        <v>1.8270907731915954E-2</v>
      </c>
    </row>
    <row r="102" spans="1:8" x14ac:dyDescent="0.25">
      <c r="A102" t="s">
        <v>106</v>
      </c>
      <c r="B102" t="s">
        <v>1</v>
      </c>
      <c r="C102" t="s">
        <v>8</v>
      </c>
      <c r="D102">
        <v>14705</v>
      </c>
      <c r="E102">
        <v>2468</v>
      </c>
      <c r="F102">
        <v>541</v>
      </c>
      <c r="G102" s="1">
        <f t="shared" si="2"/>
        <v>0.16783407004420264</v>
      </c>
      <c r="H102" s="1">
        <f t="shared" si="3"/>
        <v>3.6790207412444743E-2</v>
      </c>
    </row>
    <row r="103" spans="1:8" x14ac:dyDescent="0.25">
      <c r="A103" t="s">
        <v>107</v>
      </c>
      <c r="B103" t="s">
        <v>1</v>
      </c>
      <c r="C103" t="s">
        <v>8</v>
      </c>
      <c r="D103">
        <v>10799</v>
      </c>
      <c r="E103">
        <v>3439</v>
      </c>
      <c r="F103">
        <v>1097</v>
      </c>
      <c r="G103" s="1">
        <f t="shared" si="2"/>
        <v>0.31845541253819798</v>
      </c>
      <c r="H103" s="1">
        <f t="shared" si="3"/>
        <v>0.1015834799518474</v>
      </c>
    </row>
    <row r="104" spans="1:8" x14ac:dyDescent="0.25">
      <c r="A104" t="s">
        <v>108</v>
      </c>
      <c r="B104" t="s">
        <v>1</v>
      </c>
      <c r="C104" t="s">
        <v>4</v>
      </c>
      <c r="D104">
        <v>38976</v>
      </c>
      <c r="E104">
        <v>2120</v>
      </c>
      <c r="F104">
        <v>459</v>
      </c>
      <c r="G104" s="1">
        <f t="shared" si="2"/>
        <v>5.4392446633825947E-2</v>
      </c>
      <c r="H104" s="1">
        <f t="shared" si="3"/>
        <v>1.1776477832512315E-2</v>
      </c>
    </row>
    <row r="105" spans="1:8" x14ac:dyDescent="0.25">
      <c r="A105" t="s">
        <v>109</v>
      </c>
      <c r="B105" t="s">
        <v>1</v>
      </c>
      <c r="C105" t="s">
        <v>4</v>
      </c>
      <c r="D105">
        <v>26331</v>
      </c>
      <c r="E105">
        <v>385</v>
      </c>
      <c r="F105">
        <v>71</v>
      </c>
      <c r="G105" s="1">
        <f t="shared" si="2"/>
        <v>1.4621548744825491E-2</v>
      </c>
      <c r="H105" s="1">
        <f t="shared" si="3"/>
        <v>2.6964414568379476E-3</v>
      </c>
    </row>
    <row r="106" spans="1:8" x14ac:dyDescent="0.25">
      <c r="A106" t="s">
        <v>110</v>
      </c>
      <c r="B106" t="s">
        <v>1</v>
      </c>
      <c r="C106" t="s">
        <v>4</v>
      </c>
      <c r="D106">
        <v>10436</v>
      </c>
      <c r="E106">
        <v>668</v>
      </c>
      <c r="F106">
        <v>152</v>
      </c>
      <c r="G106" s="1">
        <f t="shared" si="2"/>
        <v>6.4009198926791869E-2</v>
      </c>
      <c r="H106" s="1">
        <f t="shared" si="3"/>
        <v>1.4564967420467612E-2</v>
      </c>
    </row>
    <row r="107" spans="1:8" x14ac:dyDescent="0.25">
      <c r="A107" t="s">
        <v>111</v>
      </c>
      <c r="B107" t="s">
        <v>1</v>
      </c>
      <c r="C107" t="s">
        <v>21</v>
      </c>
      <c r="D107">
        <v>18710</v>
      </c>
      <c r="E107">
        <v>3122</v>
      </c>
      <c r="F107">
        <v>855</v>
      </c>
      <c r="G107" s="1">
        <f t="shared" si="2"/>
        <v>0.1668626402993052</v>
      </c>
      <c r="H107" s="1">
        <f t="shared" si="3"/>
        <v>4.5697487974345273E-2</v>
      </c>
    </row>
    <row r="108" spans="1:8" x14ac:dyDescent="0.25">
      <c r="A108" t="s">
        <v>112</v>
      </c>
      <c r="B108" t="s">
        <v>1</v>
      </c>
      <c r="C108" t="s">
        <v>4</v>
      </c>
      <c r="D108">
        <v>11028</v>
      </c>
      <c r="E108">
        <v>1271</v>
      </c>
      <c r="F108">
        <v>430</v>
      </c>
      <c r="G108" s="1">
        <f t="shared" si="2"/>
        <v>0.11525208560029017</v>
      </c>
      <c r="H108" s="1">
        <f t="shared" si="3"/>
        <v>3.8991657598839317E-2</v>
      </c>
    </row>
    <row r="109" spans="1:8" x14ac:dyDescent="0.25">
      <c r="A109" t="s">
        <v>113</v>
      </c>
      <c r="B109" t="s">
        <v>1</v>
      </c>
      <c r="C109" t="s">
        <v>2</v>
      </c>
      <c r="D109">
        <v>9019</v>
      </c>
      <c r="E109">
        <v>2474</v>
      </c>
      <c r="F109">
        <v>542</v>
      </c>
      <c r="G109" s="1">
        <f t="shared" si="2"/>
        <v>0.27430979044239939</v>
      </c>
      <c r="H109" s="1">
        <f t="shared" si="3"/>
        <v>6.0095354252134386E-2</v>
      </c>
    </row>
    <row r="110" spans="1:8" x14ac:dyDescent="0.25">
      <c r="A110" t="s">
        <v>114</v>
      </c>
      <c r="B110" t="s">
        <v>1</v>
      </c>
      <c r="C110" t="s">
        <v>4</v>
      </c>
      <c r="D110">
        <v>21193</v>
      </c>
      <c r="E110">
        <v>1040</v>
      </c>
      <c r="F110">
        <v>217</v>
      </c>
      <c r="G110" s="1">
        <f t="shared" si="2"/>
        <v>4.9072807058934555E-2</v>
      </c>
      <c r="H110" s="1">
        <f t="shared" si="3"/>
        <v>1.0239229934412305E-2</v>
      </c>
    </row>
    <row r="111" spans="1:8" x14ac:dyDescent="0.25">
      <c r="A111" t="s">
        <v>115</v>
      </c>
      <c r="B111" t="s">
        <v>1</v>
      </c>
      <c r="C111" t="s">
        <v>17</v>
      </c>
      <c r="D111">
        <v>13078</v>
      </c>
      <c r="E111">
        <v>3293</v>
      </c>
      <c r="F111">
        <v>907</v>
      </c>
      <c r="G111" s="1">
        <f t="shared" si="2"/>
        <v>0.2517969108426365</v>
      </c>
      <c r="H111" s="1">
        <f t="shared" si="3"/>
        <v>6.9353112096650862E-2</v>
      </c>
    </row>
    <row r="112" spans="1:8" x14ac:dyDescent="0.25">
      <c r="A112" t="s">
        <v>116</v>
      </c>
      <c r="B112" t="s">
        <v>1</v>
      </c>
      <c r="C112" t="s">
        <v>4</v>
      </c>
      <c r="D112">
        <v>6330</v>
      </c>
      <c r="E112">
        <v>1049</v>
      </c>
      <c r="F112">
        <v>245</v>
      </c>
      <c r="G112" s="1">
        <f t="shared" si="2"/>
        <v>0.16571879936808848</v>
      </c>
      <c r="H112" s="1">
        <f t="shared" si="3"/>
        <v>3.8704581358609796E-2</v>
      </c>
    </row>
    <row r="113" spans="1:8" x14ac:dyDescent="0.25">
      <c r="A113" t="s">
        <v>117</v>
      </c>
      <c r="B113" t="s">
        <v>1</v>
      </c>
      <c r="C113" t="s">
        <v>4</v>
      </c>
      <c r="D113">
        <v>23194</v>
      </c>
      <c r="E113">
        <v>2260</v>
      </c>
      <c r="F113">
        <v>544</v>
      </c>
      <c r="G113" s="1">
        <f t="shared" si="2"/>
        <v>9.7438992842976635E-2</v>
      </c>
      <c r="H113" s="1">
        <f t="shared" si="3"/>
        <v>2.345434164007933E-2</v>
      </c>
    </row>
    <row r="114" spans="1:8" x14ac:dyDescent="0.25">
      <c r="A114" t="s">
        <v>118</v>
      </c>
      <c r="B114" t="s">
        <v>1</v>
      </c>
      <c r="C114" t="s">
        <v>8</v>
      </c>
      <c r="D114">
        <v>22802</v>
      </c>
      <c r="E114">
        <v>1907</v>
      </c>
      <c r="F114">
        <v>538</v>
      </c>
      <c r="G114" s="1">
        <f t="shared" si="2"/>
        <v>8.3633014647837914E-2</v>
      </c>
      <c r="H114" s="1">
        <f t="shared" si="3"/>
        <v>2.3594421541970001E-2</v>
      </c>
    </row>
    <row r="115" spans="1:8" x14ac:dyDescent="0.25">
      <c r="A115" t="s">
        <v>119</v>
      </c>
      <c r="B115" t="s">
        <v>1</v>
      </c>
      <c r="C115" t="s">
        <v>8</v>
      </c>
      <c r="D115">
        <v>16983</v>
      </c>
      <c r="E115">
        <v>2670</v>
      </c>
      <c r="F115">
        <v>773</v>
      </c>
      <c r="G115" s="1">
        <f t="shared" si="2"/>
        <v>0.15721603956898075</v>
      </c>
      <c r="H115" s="1">
        <f t="shared" si="3"/>
        <v>4.5516104339633753E-2</v>
      </c>
    </row>
    <row r="116" spans="1:8" x14ac:dyDescent="0.25">
      <c r="A116" t="s">
        <v>120</v>
      </c>
      <c r="B116" t="s">
        <v>1</v>
      </c>
      <c r="C116" t="s">
        <v>21</v>
      </c>
      <c r="D116">
        <v>25321</v>
      </c>
      <c r="E116">
        <v>8969</v>
      </c>
      <c r="F116">
        <v>2363</v>
      </c>
      <c r="G116" s="1">
        <f t="shared" si="2"/>
        <v>0.3542119189605466</v>
      </c>
      <c r="H116" s="1">
        <f t="shared" si="3"/>
        <v>9.3321748746100081E-2</v>
      </c>
    </row>
    <row r="117" spans="1:8" x14ac:dyDescent="0.25">
      <c r="A117" t="s">
        <v>121</v>
      </c>
      <c r="B117" t="s">
        <v>1</v>
      </c>
      <c r="C117" t="s">
        <v>21</v>
      </c>
      <c r="D117">
        <v>17755</v>
      </c>
      <c r="E117">
        <v>753</v>
      </c>
      <c r="F117">
        <v>187</v>
      </c>
      <c r="G117" s="1">
        <f t="shared" si="2"/>
        <v>4.241058856660096E-2</v>
      </c>
      <c r="H117" s="1">
        <f t="shared" si="3"/>
        <v>1.0532244438186426E-2</v>
      </c>
    </row>
    <row r="118" spans="1:8" x14ac:dyDescent="0.25">
      <c r="A118" t="s">
        <v>122</v>
      </c>
      <c r="B118" t="s">
        <v>1</v>
      </c>
      <c r="C118" t="s">
        <v>8</v>
      </c>
      <c r="D118">
        <v>26165</v>
      </c>
      <c r="E118">
        <v>531</v>
      </c>
      <c r="F118">
        <v>121</v>
      </c>
      <c r="G118" s="1">
        <f t="shared" si="2"/>
        <v>2.0294286260271355E-2</v>
      </c>
      <c r="H118" s="1">
        <f t="shared" si="3"/>
        <v>4.6244983756927194E-3</v>
      </c>
    </row>
    <row r="119" spans="1:8" x14ac:dyDescent="0.25">
      <c r="A119" t="s">
        <v>123</v>
      </c>
      <c r="B119" t="s">
        <v>1</v>
      </c>
      <c r="C119" t="s">
        <v>8</v>
      </c>
      <c r="D119">
        <v>8249</v>
      </c>
      <c r="E119">
        <v>1667</v>
      </c>
      <c r="F119">
        <v>551</v>
      </c>
      <c r="G119" s="1">
        <f t="shared" si="2"/>
        <v>0.20208510122439083</v>
      </c>
      <c r="H119" s="1">
        <f t="shared" si="3"/>
        <v>6.6795975269729663E-2</v>
      </c>
    </row>
    <row r="120" spans="1:8" x14ac:dyDescent="0.25">
      <c r="A120" t="s">
        <v>124</v>
      </c>
      <c r="B120" t="s">
        <v>1</v>
      </c>
      <c r="C120" t="s">
        <v>2</v>
      </c>
      <c r="D120">
        <v>37213</v>
      </c>
      <c r="E120">
        <v>1295</v>
      </c>
      <c r="F120">
        <v>142</v>
      </c>
      <c r="G120" s="1">
        <f t="shared" si="2"/>
        <v>3.4799666783113428E-2</v>
      </c>
      <c r="H120" s="1">
        <f t="shared" si="3"/>
        <v>3.8158707978394649E-3</v>
      </c>
    </row>
    <row r="121" spans="1:8" x14ac:dyDescent="0.25">
      <c r="A121" t="s">
        <v>125</v>
      </c>
      <c r="B121" t="s">
        <v>1</v>
      </c>
      <c r="C121" t="s">
        <v>17</v>
      </c>
      <c r="D121">
        <v>39566</v>
      </c>
      <c r="E121">
        <v>7707</v>
      </c>
      <c r="F121">
        <v>1556</v>
      </c>
      <c r="G121" s="1">
        <f t="shared" si="2"/>
        <v>0.19478845473386242</v>
      </c>
      <c r="H121" s="1">
        <f t="shared" si="3"/>
        <v>3.9326694636809378E-2</v>
      </c>
    </row>
    <row r="122" spans="1:8" x14ac:dyDescent="0.25">
      <c r="A122" t="s">
        <v>126</v>
      </c>
      <c r="B122" t="s">
        <v>1</v>
      </c>
      <c r="C122" t="s">
        <v>8</v>
      </c>
      <c r="D122">
        <v>11333</v>
      </c>
      <c r="E122">
        <v>1007</v>
      </c>
      <c r="F122">
        <v>326</v>
      </c>
      <c r="G122" s="1">
        <f t="shared" si="2"/>
        <v>8.8855554575134568E-2</v>
      </c>
      <c r="H122" s="1">
        <f t="shared" si="3"/>
        <v>2.8765551927997884E-2</v>
      </c>
    </row>
    <row r="123" spans="1:8" x14ac:dyDescent="0.25">
      <c r="A123" t="s">
        <v>127</v>
      </c>
      <c r="B123" t="s">
        <v>1</v>
      </c>
      <c r="C123" t="s">
        <v>8</v>
      </c>
      <c r="D123">
        <v>19746</v>
      </c>
      <c r="E123">
        <v>1686</v>
      </c>
      <c r="F123">
        <v>591</v>
      </c>
      <c r="G123" s="1">
        <f t="shared" si="2"/>
        <v>8.5384381646915836E-2</v>
      </c>
      <c r="H123" s="1">
        <f t="shared" si="3"/>
        <v>2.9930112427833486E-2</v>
      </c>
    </row>
    <row r="124" spans="1:8" x14ac:dyDescent="0.25">
      <c r="A124" t="s">
        <v>128</v>
      </c>
      <c r="B124" t="s">
        <v>1</v>
      </c>
      <c r="C124" t="s">
        <v>17</v>
      </c>
      <c r="D124">
        <v>39166</v>
      </c>
      <c r="E124">
        <v>1558</v>
      </c>
      <c r="F124">
        <v>470</v>
      </c>
      <c r="G124" s="1">
        <f t="shared" si="2"/>
        <v>3.9779400500434048E-2</v>
      </c>
      <c r="H124" s="1">
        <f t="shared" si="3"/>
        <v>1.2000204258795895E-2</v>
      </c>
    </row>
    <row r="125" spans="1:8" x14ac:dyDescent="0.25">
      <c r="A125" t="s">
        <v>129</v>
      </c>
      <c r="B125" t="s">
        <v>1</v>
      </c>
      <c r="C125" t="s">
        <v>21</v>
      </c>
      <c r="D125">
        <v>5541</v>
      </c>
      <c r="E125">
        <v>1727</v>
      </c>
      <c r="F125">
        <v>523</v>
      </c>
      <c r="G125" s="1">
        <f t="shared" si="2"/>
        <v>0.31167659267280273</v>
      </c>
      <c r="H125" s="1">
        <f t="shared" si="3"/>
        <v>9.4387294712145825E-2</v>
      </c>
    </row>
    <row r="126" spans="1:8" x14ac:dyDescent="0.25">
      <c r="A126" t="s">
        <v>130</v>
      </c>
      <c r="B126" t="s">
        <v>1</v>
      </c>
      <c r="C126" t="s">
        <v>17</v>
      </c>
      <c r="D126">
        <v>27497</v>
      </c>
      <c r="E126">
        <v>1175</v>
      </c>
      <c r="F126">
        <v>234</v>
      </c>
      <c r="G126" s="1">
        <f t="shared" si="2"/>
        <v>4.2731934392842855E-2</v>
      </c>
      <c r="H126" s="1">
        <f t="shared" si="3"/>
        <v>8.5100192748299823E-3</v>
      </c>
    </row>
    <row r="127" spans="1:8" x14ac:dyDescent="0.25">
      <c r="A127" t="s">
        <v>131</v>
      </c>
      <c r="B127" t="s">
        <v>1</v>
      </c>
      <c r="C127" t="s">
        <v>8</v>
      </c>
      <c r="D127">
        <v>33753</v>
      </c>
      <c r="E127">
        <v>3751</v>
      </c>
      <c r="F127">
        <v>1238</v>
      </c>
      <c r="G127" s="1">
        <f t="shared" si="2"/>
        <v>0.11113086244185702</v>
      </c>
      <c r="H127" s="1">
        <f t="shared" si="3"/>
        <v>3.6678221195153023E-2</v>
      </c>
    </row>
    <row r="128" spans="1:8" x14ac:dyDescent="0.25">
      <c r="A128" t="s">
        <v>132</v>
      </c>
      <c r="B128" t="s">
        <v>1</v>
      </c>
      <c r="C128" t="s">
        <v>8</v>
      </c>
      <c r="D128">
        <v>21766</v>
      </c>
      <c r="E128">
        <v>1309</v>
      </c>
      <c r="F128">
        <v>385</v>
      </c>
      <c r="G128" s="1">
        <f t="shared" si="2"/>
        <v>6.0139667371129281E-2</v>
      </c>
      <c r="H128" s="1">
        <f t="shared" si="3"/>
        <v>1.768813746209685E-2</v>
      </c>
    </row>
    <row r="129" spans="1:8" x14ac:dyDescent="0.25">
      <c r="A129" t="s">
        <v>133</v>
      </c>
      <c r="B129" t="s">
        <v>1</v>
      </c>
      <c r="C129" t="s">
        <v>8</v>
      </c>
      <c r="D129">
        <v>42376</v>
      </c>
      <c r="E129">
        <v>691</v>
      </c>
      <c r="F129">
        <v>122</v>
      </c>
      <c r="G129" s="1">
        <f t="shared" si="2"/>
        <v>1.6306399848971115E-2</v>
      </c>
      <c r="H129" s="1">
        <f t="shared" si="3"/>
        <v>2.8789881064753635E-3</v>
      </c>
    </row>
    <row r="130" spans="1:8" x14ac:dyDescent="0.25">
      <c r="A130" t="s">
        <v>134</v>
      </c>
      <c r="B130" t="s">
        <v>1</v>
      </c>
      <c r="C130" t="s">
        <v>8</v>
      </c>
      <c r="D130">
        <v>30194</v>
      </c>
      <c r="E130">
        <v>2898</v>
      </c>
      <c r="F130">
        <v>563</v>
      </c>
      <c r="G130" s="1">
        <f t="shared" ref="G130:G193" si="4">E130/D130</f>
        <v>9.5979333642445513E-2</v>
      </c>
      <c r="H130" s="1">
        <f t="shared" ref="H130:H193" si="5">F130/D130</f>
        <v>1.8646088626879512E-2</v>
      </c>
    </row>
    <row r="131" spans="1:8" x14ac:dyDescent="0.25">
      <c r="A131" t="s">
        <v>135</v>
      </c>
      <c r="B131" t="s">
        <v>1</v>
      </c>
      <c r="C131" t="s">
        <v>4</v>
      </c>
      <c r="D131">
        <v>21578</v>
      </c>
      <c r="E131">
        <v>306</v>
      </c>
      <c r="F131">
        <v>46</v>
      </c>
      <c r="G131" s="1">
        <f t="shared" si="4"/>
        <v>1.4181110390212253E-2</v>
      </c>
      <c r="H131" s="1">
        <f t="shared" si="5"/>
        <v>2.1318009083325607E-3</v>
      </c>
    </row>
    <row r="132" spans="1:8" x14ac:dyDescent="0.25">
      <c r="A132" t="s">
        <v>136</v>
      </c>
      <c r="B132" t="s">
        <v>1</v>
      </c>
      <c r="C132" t="s">
        <v>21</v>
      </c>
      <c r="D132">
        <v>18088</v>
      </c>
      <c r="E132">
        <v>2795</v>
      </c>
      <c r="F132">
        <v>1024</v>
      </c>
      <c r="G132" s="1">
        <f t="shared" si="4"/>
        <v>0.15452233524988943</v>
      </c>
      <c r="H132" s="1">
        <f t="shared" si="5"/>
        <v>5.6612118531623179E-2</v>
      </c>
    </row>
    <row r="133" spans="1:8" x14ac:dyDescent="0.25">
      <c r="A133" t="s">
        <v>137</v>
      </c>
      <c r="B133" t="s">
        <v>1</v>
      </c>
      <c r="C133" t="s">
        <v>21</v>
      </c>
      <c r="D133">
        <v>7900</v>
      </c>
      <c r="E133">
        <v>2029</v>
      </c>
      <c r="F133">
        <v>765</v>
      </c>
      <c r="G133" s="1">
        <f t="shared" si="4"/>
        <v>0.25683544303797468</v>
      </c>
      <c r="H133" s="1">
        <f t="shared" si="5"/>
        <v>9.6835443037974686E-2</v>
      </c>
    </row>
    <row r="134" spans="1:8" x14ac:dyDescent="0.25">
      <c r="A134" t="s">
        <v>138</v>
      </c>
      <c r="B134" t="s">
        <v>1</v>
      </c>
      <c r="C134" t="s">
        <v>21</v>
      </c>
      <c r="D134">
        <v>5282</v>
      </c>
      <c r="E134">
        <v>1372</v>
      </c>
      <c r="F134">
        <v>413</v>
      </c>
      <c r="G134" s="1">
        <f t="shared" si="4"/>
        <v>0.25975009466111321</v>
      </c>
      <c r="H134" s="1">
        <f t="shared" si="5"/>
        <v>7.8190079515335104E-2</v>
      </c>
    </row>
    <row r="135" spans="1:8" x14ac:dyDescent="0.25">
      <c r="A135" t="s">
        <v>139</v>
      </c>
      <c r="B135" t="s">
        <v>1</v>
      </c>
      <c r="C135" t="s">
        <v>21</v>
      </c>
      <c r="D135">
        <v>14100</v>
      </c>
      <c r="E135">
        <v>2573</v>
      </c>
      <c r="F135">
        <v>639</v>
      </c>
      <c r="G135" s="1">
        <f t="shared" si="4"/>
        <v>0.1824822695035461</v>
      </c>
      <c r="H135" s="1">
        <f t="shared" si="5"/>
        <v>4.5319148936170214E-2</v>
      </c>
    </row>
    <row r="136" spans="1:8" x14ac:dyDescent="0.25">
      <c r="A136" t="s">
        <v>140</v>
      </c>
      <c r="B136" t="s">
        <v>1</v>
      </c>
      <c r="C136" t="s">
        <v>21</v>
      </c>
      <c r="D136">
        <v>14621</v>
      </c>
      <c r="E136">
        <v>3233</v>
      </c>
      <c r="F136">
        <v>985</v>
      </c>
      <c r="G136" s="1">
        <f t="shared" si="4"/>
        <v>0.22112030640859037</v>
      </c>
      <c r="H136" s="1">
        <f t="shared" si="5"/>
        <v>6.7368853019629305E-2</v>
      </c>
    </row>
    <row r="137" spans="1:8" x14ac:dyDescent="0.25">
      <c r="A137" t="s">
        <v>141</v>
      </c>
      <c r="B137" t="s">
        <v>1</v>
      </c>
      <c r="C137" t="s">
        <v>21</v>
      </c>
      <c r="D137">
        <v>12341</v>
      </c>
      <c r="E137">
        <v>2714</v>
      </c>
      <c r="F137">
        <v>829</v>
      </c>
      <c r="G137" s="1">
        <f t="shared" si="4"/>
        <v>0.21991734867514789</v>
      </c>
      <c r="H137" s="1">
        <f t="shared" si="5"/>
        <v>6.7174459120006483E-2</v>
      </c>
    </row>
    <row r="138" spans="1:8" x14ac:dyDescent="0.25">
      <c r="A138" t="s">
        <v>142</v>
      </c>
      <c r="B138" t="s">
        <v>1</v>
      </c>
      <c r="C138" t="s">
        <v>17</v>
      </c>
      <c r="D138">
        <v>6297</v>
      </c>
      <c r="E138">
        <v>791</v>
      </c>
      <c r="F138">
        <v>165</v>
      </c>
      <c r="G138" s="1">
        <f t="shared" si="4"/>
        <v>0.12561537239955534</v>
      </c>
      <c r="H138" s="1">
        <f t="shared" si="5"/>
        <v>2.6202953787517864E-2</v>
      </c>
    </row>
    <row r="139" spans="1:8" x14ac:dyDescent="0.25">
      <c r="A139" t="s">
        <v>143</v>
      </c>
      <c r="B139" t="s">
        <v>1</v>
      </c>
      <c r="C139" t="s">
        <v>8</v>
      </c>
      <c r="D139">
        <v>10929</v>
      </c>
      <c r="E139">
        <v>1406</v>
      </c>
      <c r="F139">
        <v>430</v>
      </c>
      <c r="G139" s="1">
        <f t="shared" si="4"/>
        <v>0.12864854973007595</v>
      </c>
      <c r="H139" s="1">
        <f t="shared" si="5"/>
        <v>3.9344862292981973E-2</v>
      </c>
    </row>
    <row r="140" spans="1:8" x14ac:dyDescent="0.25">
      <c r="A140" t="s">
        <v>144</v>
      </c>
      <c r="B140" t="s">
        <v>1</v>
      </c>
      <c r="C140" t="s">
        <v>8</v>
      </c>
      <c r="D140">
        <v>4544</v>
      </c>
      <c r="E140">
        <v>1219</v>
      </c>
      <c r="F140">
        <v>429</v>
      </c>
      <c r="G140" s="1">
        <f t="shared" si="4"/>
        <v>0.26826584507042256</v>
      </c>
      <c r="H140" s="1">
        <f t="shared" si="5"/>
        <v>9.441021126760564E-2</v>
      </c>
    </row>
    <row r="141" spans="1:8" x14ac:dyDescent="0.25">
      <c r="A141" t="s">
        <v>145</v>
      </c>
      <c r="B141" t="s">
        <v>1</v>
      </c>
      <c r="C141" t="s">
        <v>8</v>
      </c>
      <c r="D141">
        <v>11003</v>
      </c>
      <c r="E141">
        <v>1545</v>
      </c>
      <c r="F141">
        <v>528</v>
      </c>
      <c r="G141" s="1">
        <f t="shared" si="4"/>
        <v>0.14041625011360537</v>
      </c>
      <c r="H141" s="1">
        <f t="shared" si="5"/>
        <v>4.7986912660183588E-2</v>
      </c>
    </row>
    <row r="142" spans="1:8" x14ac:dyDescent="0.25">
      <c r="A142" t="s">
        <v>146</v>
      </c>
      <c r="B142" t="s">
        <v>1</v>
      </c>
      <c r="C142" t="s">
        <v>8</v>
      </c>
      <c r="D142">
        <v>5932</v>
      </c>
      <c r="E142">
        <v>1334</v>
      </c>
      <c r="F142">
        <v>422</v>
      </c>
      <c r="G142" s="1">
        <f t="shared" si="4"/>
        <v>0.22488199595414701</v>
      </c>
      <c r="H142" s="1">
        <f t="shared" si="5"/>
        <v>7.1139581928523266E-2</v>
      </c>
    </row>
    <row r="143" spans="1:8" x14ac:dyDescent="0.25">
      <c r="A143" t="s">
        <v>147</v>
      </c>
      <c r="B143" t="s">
        <v>1</v>
      </c>
      <c r="C143" t="s">
        <v>8</v>
      </c>
      <c r="D143">
        <v>10981</v>
      </c>
      <c r="E143">
        <v>1419</v>
      </c>
      <c r="F143">
        <v>455</v>
      </c>
      <c r="G143" s="1">
        <f t="shared" si="4"/>
        <v>0.12922320371550861</v>
      </c>
      <c r="H143" s="1">
        <f t="shared" si="5"/>
        <v>4.1435206265367452E-2</v>
      </c>
    </row>
    <row r="144" spans="1:8" x14ac:dyDescent="0.25">
      <c r="A144" t="s">
        <v>148</v>
      </c>
      <c r="B144" t="s">
        <v>1</v>
      </c>
      <c r="C144" t="s">
        <v>21</v>
      </c>
      <c r="D144">
        <v>4755</v>
      </c>
      <c r="E144">
        <v>1040</v>
      </c>
      <c r="F144">
        <v>273</v>
      </c>
      <c r="G144" s="1">
        <f t="shared" si="4"/>
        <v>0.21871713985278654</v>
      </c>
      <c r="H144" s="1">
        <f t="shared" si="5"/>
        <v>5.7413249211356467E-2</v>
      </c>
    </row>
    <row r="145" spans="1:8" x14ac:dyDescent="0.25">
      <c r="A145" t="s">
        <v>149</v>
      </c>
      <c r="B145" t="s">
        <v>1</v>
      </c>
      <c r="C145" t="s">
        <v>8</v>
      </c>
      <c r="D145">
        <v>7585</v>
      </c>
      <c r="E145">
        <v>541</v>
      </c>
      <c r="F145">
        <v>133</v>
      </c>
      <c r="G145" s="1">
        <f t="shared" si="4"/>
        <v>7.1324983520105467E-2</v>
      </c>
      <c r="H145" s="1">
        <f t="shared" si="5"/>
        <v>1.7534607778510219E-2</v>
      </c>
    </row>
    <row r="146" spans="1:8" x14ac:dyDescent="0.25">
      <c r="A146" t="s">
        <v>150</v>
      </c>
      <c r="B146" t="s">
        <v>1</v>
      </c>
      <c r="C146" t="s">
        <v>4</v>
      </c>
      <c r="D146">
        <v>4979</v>
      </c>
      <c r="E146">
        <v>640</v>
      </c>
      <c r="F146">
        <v>90</v>
      </c>
      <c r="G146" s="1">
        <f t="shared" si="4"/>
        <v>0.12853986744326171</v>
      </c>
      <c r="H146" s="1">
        <f t="shared" si="5"/>
        <v>1.8075918859208676E-2</v>
      </c>
    </row>
    <row r="147" spans="1:8" x14ac:dyDescent="0.25">
      <c r="A147" t="s">
        <v>151</v>
      </c>
      <c r="B147" t="s">
        <v>1</v>
      </c>
      <c r="C147" t="s">
        <v>8</v>
      </c>
      <c r="D147">
        <v>6771</v>
      </c>
      <c r="E147">
        <v>565</v>
      </c>
      <c r="F147">
        <v>149</v>
      </c>
      <c r="G147" s="1">
        <f t="shared" si="4"/>
        <v>8.344409983754246E-2</v>
      </c>
      <c r="H147" s="1">
        <f t="shared" si="5"/>
        <v>2.2005612169546596E-2</v>
      </c>
    </row>
    <row r="148" spans="1:8" x14ac:dyDescent="0.25">
      <c r="A148" t="s">
        <v>152</v>
      </c>
      <c r="B148" t="s">
        <v>1</v>
      </c>
      <c r="C148" t="s">
        <v>17</v>
      </c>
      <c r="D148">
        <v>4445</v>
      </c>
      <c r="E148">
        <v>1019</v>
      </c>
      <c r="F148">
        <v>343</v>
      </c>
      <c r="G148" s="1">
        <f t="shared" si="4"/>
        <v>0.22924634420697412</v>
      </c>
      <c r="H148" s="1">
        <f t="shared" si="5"/>
        <v>7.716535433070866E-2</v>
      </c>
    </row>
    <row r="149" spans="1:8" x14ac:dyDescent="0.25">
      <c r="A149" t="s">
        <v>153</v>
      </c>
      <c r="B149" t="s">
        <v>1</v>
      </c>
      <c r="C149" t="s">
        <v>4</v>
      </c>
      <c r="D149">
        <v>24334</v>
      </c>
      <c r="E149">
        <v>1010</v>
      </c>
      <c r="F149">
        <v>328</v>
      </c>
      <c r="G149" s="1">
        <f t="shared" si="4"/>
        <v>4.1505712172269255E-2</v>
      </c>
      <c r="H149" s="1">
        <f t="shared" si="5"/>
        <v>1.3479082764855757E-2</v>
      </c>
    </row>
    <row r="150" spans="1:8" x14ac:dyDescent="0.25">
      <c r="A150" t="s">
        <v>154</v>
      </c>
      <c r="B150" t="s">
        <v>1</v>
      </c>
      <c r="C150" t="s">
        <v>17</v>
      </c>
      <c r="D150">
        <v>19754</v>
      </c>
      <c r="E150">
        <v>1605</v>
      </c>
      <c r="F150">
        <v>352</v>
      </c>
      <c r="G150" s="1">
        <f t="shared" si="4"/>
        <v>8.1249367216766219E-2</v>
      </c>
      <c r="H150" s="1">
        <f t="shared" si="5"/>
        <v>1.7819175863116331E-2</v>
      </c>
    </row>
    <row r="151" spans="1:8" x14ac:dyDescent="0.25">
      <c r="A151" t="s">
        <v>155</v>
      </c>
      <c r="B151" t="s">
        <v>1</v>
      </c>
      <c r="C151" t="s">
        <v>8</v>
      </c>
      <c r="D151">
        <v>7116</v>
      </c>
      <c r="E151">
        <v>1387</v>
      </c>
      <c r="F151">
        <v>406</v>
      </c>
      <c r="G151" s="1">
        <f t="shared" si="4"/>
        <v>0.19491287240022484</v>
      </c>
      <c r="H151" s="1">
        <f t="shared" si="5"/>
        <v>5.7054525014052837E-2</v>
      </c>
    </row>
    <row r="152" spans="1:8" x14ac:dyDescent="0.25">
      <c r="A152" t="s">
        <v>156</v>
      </c>
      <c r="B152" t="s">
        <v>1</v>
      </c>
      <c r="C152" t="s">
        <v>17</v>
      </c>
      <c r="D152">
        <v>6991</v>
      </c>
      <c r="E152">
        <v>1957</v>
      </c>
      <c r="F152">
        <v>400</v>
      </c>
      <c r="G152" s="1">
        <f t="shared" si="4"/>
        <v>0.27993134029466454</v>
      </c>
      <c r="H152" s="1">
        <f t="shared" si="5"/>
        <v>5.7216421112859392E-2</v>
      </c>
    </row>
    <row r="153" spans="1:8" x14ac:dyDescent="0.25">
      <c r="A153" t="s">
        <v>157</v>
      </c>
      <c r="B153" t="s">
        <v>1</v>
      </c>
      <c r="C153" t="s">
        <v>8</v>
      </c>
      <c r="D153">
        <v>18486</v>
      </c>
      <c r="E153">
        <v>534</v>
      </c>
      <c r="F153">
        <v>110</v>
      </c>
      <c r="G153" s="1">
        <f t="shared" si="4"/>
        <v>2.8886725089256736E-2</v>
      </c>
      <c r="H153" s="1">
        <f t="shared" si="5"/>
        <v>5.9504489884236716E-3</v>
      </c>
    </row>
    <row r="154" spans="1:8" x14ac:dyDescent="0.25">
      <c r="A154" t="s">
        <v>158</v>
      </c>
      <c r="B154" t="s">
        <v>1</v>
      </c>
      <c r="C154" t="s">
        <v>21</v>
      </c>
      <c r="D154">
        <v>6331</v>
      </c>
      <c r="E154">
        <v>1956</v>
      </c>
      <c r="F154">
        <v>530</v>
      </c>
      <c r="G154" s="1">
        <f t="shared" si="4"/>
        <v>0.30895593113252251</v>
      </c>
      <c r="H154" s="1">
        <f t="shared" si="5"/>
        <v>8.3715052914231564E-2</v>
      </c>
    </row>
    <row r="155" spans="1:8" x14ac:dyDescent="0.25">
      <c r="A155" t="s">
        <v>159</v>
      </c>
      <c r="B155" t="s">
        <v>1</v>
      </c>
      <c r="C155" t="s">
        <v>17</v>
      </c>
      <c r="D155">
        <v>51012</v>
      </c>
      <c r="E155">
        <v>3200</v>
      </c>
      <c r="F155">
        <v>669</v>
      </c>
      <c r="G155" s="1">
        <f t="shared" si="4"/>
        <v>6.2730337959695764E-2</v>
      </c>
      <c r="H155" s="1">
        <f t="shared" si="5"/>
        <v>1.3114561279698895E-2</v>
      </c>
    </row>
    <row r="156" spans="1:8" x14ac:dyDescent="0.25">
      <c r="A156" t="s">
        <v>160</v>
      </c>
      <c r="B156" t="s">
        <v>1</v>
      </c>
      <c r="C156" t="s">
        <v>8</v>
      </c>
      <c r="D156">
        <v>28388</v>
      </c>
      <c r="E156">
        <v>2047</v>
      </c>
      <c r="F156">
        <v>612</v>
      </c>
      <c r="G156" s="1">
        <f t="shared" si="4"/>
        <v>7.2107932929406787E-2</v>
      </c>
      <c r="H156" s="1">
        <f t="shared" si="5"/>
        <v>2.1558404959842188E-2</v>
      </c>
    </row>
    <row r="157" spans="1:8" x14ac:dyDescent="0.25">
      <c r="A157" t="s">
        <v>161</v>
      </c>
      <c r="B157" t="s">
        <v>1</v>
      </c>
      <c r="C157" t="s">
        <v>17</v>
      </c>
      <c r="D157">
        <v>15168</v>
      </c>
      <c r="E157">
        <v>1932</v>
      </c>
      <c r="F157">
        <v>428</v>
      </c>
      <c r="G157" s="1">
        <f t="shared" si="4"/>
        <v>0.127373417721519</v>
      </c>
      <c r="H157" s="1">
        <f t="shared" si="5"/>
        <v>2.8217299578059071E-2</v>
      </c>
    </row>
    <row r="158" spans="1:8" x14ac:dyDescent="0.25">
      <c r="A158" t="s">
        <v>162</v>
      </c>
      <c r="B158" t="s">
        <v>1</v>
      </c>
      <c r="C158" t="s">
        <v>21</v>
      </c>
      <c r="D158">
        <v>25412</v>
      </c>
      <c r="E158">
        <v>5146</v>
      </c>
      <c r="F158">
        <v>1388</v>
      </c>
      <c r="G158" s="1">
        <f t="shared" si="4"/>
        <v>0.20250275460412404</v>
      </c>
      <c r="H158" s="1">
        <f t="shared" si="5"/>
        <v>5.4619864630883044E-2</v>
      </c>
    </row>
    <row r="159" spans="1:8" x14ac:dyDescent="0.25">
      <c r="A159" t="s">
        <v>163</v>
      </c>
      <c r="B159" t="s">
        <v>1</v>
      </c>
      <c r="C159" t="s">
        <v>17</v>
      </c>
      <c r="D159">
        <v>9532</v>
      </c>
      <c r="E159">
        <v>2188</v>
      </c>
      <c r="F159">
        <v>633</v>
      </c>
      <c r="G159" s="1">
        <f t="shared" si="4"/>
        <v>0.22954259336970206</v>
      </c>
      <c r="H159" s="1">
        <f t="shared" si="5"/>
        <v>6.6407889215274865E-2</v>
      </c>
    </row>
    <row r="160" spans="1:8" x14ac:dyDescent="0.25">
      <c r="A160" t="s">
        <v>164</v>
      </c>
      <c r="B160" t="s">
        <v>1</v>
      </c>
      <c r="C160" t="s">
        <v>4</v>
      </c>
      <c r="D160">
        <v>12400</v>
      </c>
      <c r="E160">
        <v>304</v>
      </c>
      <c r="F160">
        <v>74</v>
      </c>
      <c r="G160" s="1">
        <f t="shared" si="4"/>
        <v>2.4516129032258065E-2</v>
      </c>
      <c r="H160" s="1">
        <f t="shared" si="5"/>
        <v>5.9677419354838713E-3</v>
      </c>
    </row>
    <row r="161" spans="1:8" x14ac:dyDescent="0.25">
      <c r="A161" t="s">
        <v>165</v>
      </c>
      <c r="B161" t="s">
        <v>1</v>
      </c>
      <c r="C161" t="s">
        <v>8</v>
      </c>
      <c r="D161">
        <v>8629</v>
      </c>
      <c r="E161">
        <v>1135</v>
      </c>
      <c r="F161">
        <v>299</v>
      </c>
      <c r="G161" s="1">
        <f t="shared" si="4"/>
        <v>0.13153320199327848</v>
      </c>
      <c r="H161" s="1">
        <f t="shared" si="5"/>
        <v>3.4650596824661026E-2</v>
      </c>
    </row>
    <row r="162" spans="1:8" x14ac:dyDescent="0.25">
      <c r="A162" t="s">
        <v>166</v>
      </c>
      <c r="B162" t="s">
        <v>1</v>
      </c>
      <c r="C162" t="s">
        <v>17</v>
      </c>
      <c r="D162">
        <v>17730</v>
      </c>
      <c r="E162">
        <v>306</v>
      </c>
      <c r="F162">
        <v>62</v>
      </c>
      <c r="G162" s="1">
        <f t="shared" si="4"/>
        <v>1.7258883248730966E-2</v>
      </c>
      <c r="H162" s="1">
        <f t="shared" si="5"/>
        <v>3.4968979131415681E-3</v>
      </c>
    </row>
    <row r="163" spans="1:8" x14ac:dyDescent="0.25">
      <c r="A163" t="s">
        <v>167</v>
      </c>
      <c r="B163" t="s">
        <v>1</v>
      </c>
      <c r="C163" t="s">
        <v>4</v>
      </c>
      <c r="D163">
        <v>11322</v>
      </c>
      <c r="E163">
        <v>108</v>
      </c>
      <c r="F163">
        <v>7</v>
      </c>
      <c r="G163" s="1">
        <f t="shared" si="4"/>
        <v>9.538950715421303E-3</v>
      </c>
      <c r="H163" s="1">
        <f t="shared" si="5"/>
        <v>6.1826532414767713E-4</v>
      </c>
    </row>
    <row r="164" spans="1:8" x14ac:dyDescent="0.25">
      <c r="A164" t="s">
        <v>168</v>
      </c>
      <c r="B164" t="s">
        <v>1</v>
      </c>
      <c r="C164" t="s">
        <v>8</v>
      </c>
      <c r="D164">
        <v>8232</v>
      </c>
      <c r="E164">
        <v>143</v>
      </c>
      <c r="F164">
        <v>13</v>
      </c>
      <c r="G164" s="1">
        <f t="shared" si="4"/>
        <v>1.7371234207968902E-2</v>
      </c>
      <c r="H164" s="1">
        <f t="shared" si="5"/>
        <v>1.5792031098153547E-3</v>
      </c>
    </row>
    <row r="165" spans="1:8" x14ac:dyDescent="0.25">
      <c r="A165" t="s">
        <v>169</v>
      </c>
      <c r="B165" t="s">
        <v>1</v>
      </c>
      <c r="C165" t="s">
        <v>4</v>
      </c>
      <c r="D165">
        <v>25446</v>
      </c>
      <c r="E165">
        <v>161</v>
      </c>
      <c r="F165">
        <v>25</v>
      </c>
      <c r="G165" s="1">
        <f t="shared" si="4"/>
        <v>6.3271241059498547E-3</v>
      </c>
      <c r="H165" s="1">
        <f t="shared" si="5"/>
        <v>9.8247268725929426E-4</v>
      </c>
    </row>
    <row r="166" spans="1:8" x14ac:dyDescent="0.25">
      <c r="A166" t="s">
        <v>170</v>
      </c>
      <c r="B166" t="s">
        <v>1</v>
      </c>
      <c r="C166" t="s">
        <v>17</v>
      </c>
      <c r="D166">
        <v>6621</v>
      </c>
      <c r="E166">
        <v>965</v>
      </c>
      <c r="F166">
        <v>196</v>
      </c>
      <c r="G166" s="1">
        <f t="shared" si="4"/>
        <v>0.1457483763781906</v>
      </c>
      <c r="H166" s="1">
        <f t="shared" si="5"/>
        <v>2.9602779036399334E-2</v>
      </c>
    </row>
    <row r="167" spans="1:8" x14ac:dyDescent="0.25">
      <c r="A167" t="s">
        <v>171</v>
      </c>
      <c r="B167" t="s">
        <v>1</v>
      </c>
      <c r="C167" t="s">
        <v>8</v>
      </c>
      <c r="D167">
        <v>22589</v>
      </c>
      <c r="E167">
        <v>953</v>
      </c>
      <c r="F167">
        <v>244</v>
      </c>
      <c r="G167" s="1">
        <f t="shared" si="4"/>
        <v>4.218867590420116E-2</v>
      </c>
      <c r="H167" s="1">
        <f t="shared" si="5"/>
        <v>1.0801717650183718E-2</v>
      </c>
    </row>
    <row r="168" spans="1:8" x14ac:dyDescent="0.25">
      <c r="A168" t="s">
        <v>172</v>
      </c>
      <c r="B168" t="s">
        <v>1</v>
      </c>
      <c r="C168" t="s">
        <v>8</v>
      </c>
      <c r="D168">
        <v>5156</v>
      </c>
      <c r="E168">
        <v>1016</v>
      </c>
      <c r="F168">
        <v>388</v>
      </c>
      <c r="G168" s="1">
        <f t="shared" si="4"/>
        <v>0.19705197827773469</v>
      </c>
      <c r="H168" s="1">
        <f t="shared" si="5"/>
        <v>7.5252133436772686E-2</v>
      </c>
    </row>
    <row r="169" spans="1:8" x14ac:dyDescent="0.25">
      <c r="A169" t="s">
        <v>173</v>
      </c>
      <c r="B169" t="s">
        <v>1</v>
      </c>
      <c r="C169" t="s">
        <v>17</v>
      </c>
      <c r="D169">
        <v>14810</v>
      </c>
      <c r="E169">
        <v>2552</v>
      </c>
      <c r="F169">
        <v>538</v>
      </c>
      <c r="G169" s="1">
        <f t="shared" si="4"/>
        <v>0.1723160027008778</v>
      </c>
      <c r="H169" s="1">
        <f t="shared" si="5"/>
        <v>3.6326806212018906E-2</v>
      </c>
    </row>
    <row r="170" spans="1:8" x14ac:dyDescent="0.25">
      <c r="A170" t="s">
        <v>174</v>
      </c>
      <c r="B170" t="s">
        <v>1</v>
      </c>
      <c r="C170" t="s">
        <v>8</v>
      </c>
      <c r="D170">
        <v>14945</v>
      </c>
      <c r="E170">
        <v>809</v>
      </c>
      <c r="F170">
        <v>68</v>
      </c>
      <c r="G170" s="1">
        <f t="shared" si="4"/>
        <v>5.4131816661090668E-2</v>
      </c>
      <c r="H170" s="1">
        <f t="shared" si="5"/>
        <v>4.5500167280026768E-3</v>
      </c>
    </row>
    <row r="171" spans="1:8" x14ac:dyDescent="0.25">
      <c r="A171" t="s">
        <v>175</v>
      </c>
      <c r="B171" t="s">
        <v>1</v>
      </c>
      <c r="C171" t="s">
        <v>21</v>
      </c>
      <c r="D171">
        <v>11774</v>
      </c>
      <c r="E171">
        <v>1039</v>
      </c>
      <c r="F171">
        <v>227</v>
      </c>
      <c r="G171" s="1">
        <f t="shared" si="4"/>
        <v>8.8245286223883126E-2</v>
      </c>
      <c r="H171" s="1">
        <f t="shared" si="5"/>
        <v>1.9279768982503821E-2</v>
      </c>
    </row>
    <row r="172" spans="1:8" x14ac:dyDescent="0.25">
      <c r="A172" t="s">
        <v>176</v>
      </c>
      <c r="B172" t="s">
        <v>1</v>
      </c>
      <c r="C172" t="s">
        <v>8</v>
      </c>
      <c r="D172">
        <v>18547</v>
      </c>
      <c r="E172">
        <v>519</v>
      </c>
      <c r="F172">
        <v>104</v>
      </c>
      <c r="G172" s="1">
        <f t="shared" si="4"/>
        <v>2.7982962204130046E-2</v>
      </c>
      <c r="H172" s="1">
        <f t="shared" si="5"/>
        <v>5.6073758559335744E-3</v>
      </c>
    </row>
    <row r="173" spans="1:8" x14ac:dyDescent="0.25">
      <c r="A173" t="s">
        <v>177</v>
      </c>
      <c r="B173" t="s">
        <v>1</v>
      </c>
      <c r="C173" t="s">
        <v>4</v>
      </c>
      <c r="D173">
        <v>9832</v>
      </c>
      <c r="E173">
        <v>77</v>
      </c>
      <c r="F173">
        <v>7</v>
      </c>
      <c r="G173" s="1">
        <f t="shared" si="4"/>
        <v>7.8315703824247355E-3</v>
      </c>
      <c r="H173" s="1">
        <f t="shared" si="5"/>
        <v>7.1196094385679413E-4</v>
      </c>
    </row>
    <row r="174" spans="1:8" x14ac:dyDescent="0.25">
      <c r="A174" t="s">
        <v>178</v>
      </c>
      <c r="B174" t="s">
        <v>1</v>
      </c>
      <c r="C174" t="s">
        <v>21</v>
      </c>
      <c r="D174">
        <v>6784</v>
      </c>
      <c r="E174">
        <v>1027</v>
      </c>
      <c r="F174">
        <v>278</v>
      </c>
      <c r="G174" s="1">
        <f t="shared" si="4"/>
        <v>0.15138561320754718</v>
      </c>
      <c r="H174" s="1">
        <f t="shared" si="5"/>
        <v>4.0978773584905662E-2</v>
      </c>
    </row>
    <row r="175" spans="1:8" x14ac:dyDescent="0.25">
      <c r="A175" t="s">
        <v>179</v>
      </c>
      <c r="B175" t="s">
        <v>1</v>
      </c>
      <c r="C175" t="s">
        <v>8</v>
      </c>
      <c r="D175">
        <v>9363</v>
      </c>
      <c r="E175">
        <v>779</v>
      </c>
      <c r="F175">
        <v>158</v>
      </c>
      <c r="G175" s="1">
        <f t="shared" si="4"/>
        <v>8.3199829114600027E-2</v>
      </c>
      <c r="H175" s="1">
        <f t="shared" si="5"/>
        <v>1.6874933247890633E-2</v>
      </c>
    </row>
    <row r="176" spans="1:8" x14ac:dyDescent="0.25">
      <c r="A176" t="s">
        <v>180</v>
      </c>
      <c r="B176" t="s">
        <v>1</v>
      </c>
      <c r="C176" t="s">
        <v>8</v>
      </c>
      <c r="D176">
        <v>6685</v>
      </c>
      <c r="E176">
        <v>749</v>
      </c>
      <c r="F176">
        <v>137</v>
      </c>
      <c r="G176" s="1">
        <f t="shared" si="4"/>
        <v>0.11204188481675392</v>
      </c>
      <c r="H176" s="1">
        <f t="shared" si="5"/>
        <v>2.049364248317128E-2</v>
      </c>
    </row>
    <row r="177" spans="1:8" x14ac:dyDescent="0.25">
      <c r="A177" t="s">
        <v>181</v>
      </c>
      <c r="B177" t="s">
        <v>1</v>
      </c>
      <c r="C177" t="s">
        <v>21</v>
      </c>
      <c r="D177">
        <v>8250</v>
      </c>
      <c r="E177">
        <v>1285</v>
      </c>
      <c r="F177">
        <v>424</v>
      </c>
      <c r="G177" s="1">
        <f t="shared" si="4"/>
        <v>0.15575757575757576</v>
      </c>
      <c r="H177" s="1">
        <f t="shared" si="5"/>
        <v>5.1393939393939395E-2</v>
      </c>
    </row>
    <row r="178" spans="1:8" x14ac:dyDescent="0.25">
      <c r="A178" t="s">
        <v>182</v>
      </c>
      <c r="B178" t="s">
        <v>1</v>
      </c>
      <c r="C178" t="s">
        <v>8</v>
      </c>
      <c r="D178">
        <v>17058</v>
      </c>
      <c r="E178">
        <v>986</v>
      </c>
      <c r="F178">
        <v>266</v>
      </c>
      <c r="G178" s="1">
        <f t="shared" si="4"/>
        <v>5.7802790479540393E-2</v>
      </c>
      <c r="H178" s="1">
        <f t="shared" si="5"/>
        <v>1.5593856255129558E-2</v>
      </c>
    </row>
    <row r="179" spans="1:8" x14ac:dyDescent="0.25">
      <c r="A179" t="s">
        <v>183</v>
      </c>
      <c r="B179" t="s">
        <v>1</v>
      </c>
      <c r="C179" t="s">
        <v>8</v>
      </c>
      <c r="D179">
        <v>13581</v>
      </c>
      <c r="E179">
        <v>578</v>
      </c>
      <c r="F179">
        <v>68</v>
      </c>
      <c r="G179" s="1">
        <f t="shared" si="4"/>
        <v>4.2559458066416318E-2</v>
      </c>
      <c r="H179" s="1">
        <f t="shared" si="5"/>
        <v>5.0069950666372142E-3</v>
      </c>
    </row>
    <row r="180" spans="1:8" x14ac:dyDescent="0.25">
      <c r="A180" t="s">
        <v>184</v>
      </c>
      <c r="B180" t="s">
        <v>1</v>
      </c>
      <c r="C180" t="s">
        <v>8</v>
      </c>
      <c r="D180">
        <v>13977</v>
      </c>
      <c r="E180">
        <v>1251</v>
      </c>
      <c r="F180">
        <v>350</v>
      </c>
      <c r="G180" s="1">
        <f t="shared" si="4"/>
        <v>8.9504185447520923E-2</v>
      </c>
      <c r="H180" s="1">
        <f t="shared" si="5"/>
        <v>2.5041139014094584E-2</v>
      </c>
    </row>
    <row r="181" spans="1:8" x14ac:dyDescent="0.25">
      <c r="A181" t="s">
        <v>185</v>
      </c>
      <c r="B181" t="s">
        <v>1</v>
      </c>
      <c r="C181" t="s">
        <v>4</v>
      </c>
      <c r="D181">
        <v>17765</v>
      </c>
      <c r="E181">
        <v>149</v>
      </c>
      <c r="F181">
        <v>27</v>
      </c>
      <c r="G181" s="1">
        <f t="shared" si="4"/>
        <v>8.3872783563186046E-3</v>
      </c>
      <c r="H181" s="1">
        <f t="shared" si="5"/>
        <v>1.5198423867154517E-3</v>
      </c>
    </row>
    <row r="182" spans="1:8" x14ac:dyDescent="0.25">
      <c r="A182" t="s">
        <v>186</v>
      </c>
      <c r="B182" t="s">
        <v>1</v>
      </c>
      <c r="C182" t="s">
        <v>17</v>
      </c>
      <c r="D182">
        <v>8107</v>
      </c>
      <c r="E182">
        <v>1557</v>
      </c>
      <c r="F182">
        <v>306</v>
      </c>
      <c r="G182" s="1">
        <f t="shared" si="4"/>
        <v>0.19205624768718391</v>
      </c>
      <c r="H182" s="1">
        <f t="shared" si="5"/>
        <v>3.7745158504995685E-2</v>
      </c>
    </row>
    <row r="183" spans="1:8" x14ac:dyDescent="0.25">
      <c r="A183" t="s">
        <v>187</v>
      </c>
      <c r="B183" t="s">
        <v>1</v>
      </c>
      <c r="C183" t="s">
        <v>21</v>
      </c>
      <c r="D183">
        <v>6820</v>
      </c>
      <c r="E183">
        <v>1447</v>
      </c>
      <c r="F183">
        <v>501</v>
      </c>
      <c r="G183" s="1">
        <f t="shared" si="4"/>
        <v>0.21217008797653958</v>
      </c>
      <c r="H183" s="1">
        <f t="shared" si="5"/>
        <v>7.3460410557184747E-2</v>
      </c>
    </row>
    <row r="184" spans="1:8" x14ac:dyDescent="0.25">
      <c r="A184" t="s">
        <v>188</v>
      </c>
      <c r="B184" t="s">
        <v>1</v>
      </c>
      <c r="C184" t="s">
        <v>8</v>
      </c>
      <c r="D184">
        <v>5655</v>
      </c>
      <c r="E184">
        <v>1918</v>
      </c>
      <c r="F184">
        <v>642</v>
      </c>
      <c r="G184" s="1">
        <f t="shared" si="4"/>
        <v>0.33916887709991156</v>
      </c>
      <c r="H184" s="1">
        <f t="shared" si="5"/>
        <v>0.11352785145888594</v>
      </c>
    </row>
    <row r="185" spans="1:8" x14ac:dyDescent="0.25">
      <c r="A185" t="s">
        <v>189</v>
      </c>
      <c r="B185" t="s">
        <v>1</v>
      </c>
      <c r="C185" t="s">
        <v>17</v>
      </c>
      <c r="D185">
        <v>20058</v>
      </c>
      <c r="E185">
        <v>5356</v>
      </c>
      <c r="F185">
        <v>1221</v>
      </c>
      <c r="G185" s="1">
        <f t="shared" si="4"/>
        <v>0.26702562568551202</v>
      </c>
      <c r="H185" s="1">
        <f t="shared" si="5"/>
        <v>6.0873466945857012E-2</v>
      </c>
    </row>
    <row r="186" spans="1:8" x14ac:dyDescent="0.25">
      <c r="A186" t="s">
        <v>190</v>
      </c>
      <c r="B186" t="s">
        <v>1</v>
      </c>
      <c r="C186" t="s">
        <v>8</v>
      </c>
      <c r="D186">
        <v>5529</v>
      </c>
      <c r="E186">
        <v>106</v>
      </c>
      <c r="F186">
        <v>16</v>
      </c>
      <c r="G186" s="1">
        <f t="shared" si="4"/>
        <v>1.9171640441309458E-2</v>
      </c>
      <c r="H186" s="1">
        <f t="shared" si="5"/>
        <v>2.8938325194429373E-3</v>
      </c>
    </row>
    <row r="187" spans="1:8" x14ac:dyDescent="0.25">
      <c r="A187" t="s">
        <v>191</v>
      </c>
      <c r="B187" t="s">
        <v>1</v>
      </c>
      <c r="C187" t="s">
        <v>4</v>
      </c>
      <c r="D187">
        <v>6759</v>
      </c>
      <c r="E187">
        <v>994</v>
      </c>
      <c r="F187">
        <v>285</v>
      </c>
      <c r="G187" s="1">
        <f t="shared" si="4"/>
        <v>0.14706317502589139</v>
      </c>
      <c r="H187" s="1">
        <f t="shared" si="5"/>
        <v>4.2166000887705279E-2</v>
      </c>
    </row>
    <row r="188" spans="1:8" x14ac:dyDescent="0.25">
      <c r="A188" t="s">
        <v>192</v>
      </c>
      <c r="B188" t="s">
        <v>1</v>
      </c>
      <c r="C188" t="s">
        <v>8</v>
      </c>
      <c r="D188">
        <v>3047</v>
      </c>
      <c r="E188">
        <v>398</v>
      </c>
      <c r="F188">
        <v>132</v>
      </c>
      <c r="G188" s="1">
        <f t="shared" si="4"/>
        <v>0.13062028224483099</v>
      </c>
      <c r="H188" s="1">
        <f t="shared" si="5"/>
        <v>4.3321299638989168E-2</v>
      </c>
    </row>
    <row r="189" spans="1:8" x14ac:dyDescent="0.25">
      <c r="A189" t="s">
        <v>193</v>
      </c>
      <c r="B189" t="s">
        <v>1</v>
      </c>
      <c r="C189" t="s">
        <v>17</v>
      </c>
      <c r="D189">
        <v>3433</v>
      </c>
      <c r="E189">
        <v>85</v>
      </c>
      <c r="F189">
        <v>9</v>
      </c>
      <c r="G189" s="1">
        <f t="shared" si="4"/>
        <v>2.4759685406350131E-2</v>
      </c>
      <c r="H189" s="1">
        <f t="shared" si="5"/>
        <v>2.6216137489076608E-3</v>
      </c>
    </row>
    <row r="190" spans="1:8" x14ac:dyDescent="0.25">
      <c r="A190" t="s">
        <v>194</v>
      </c>
      <c r="B190" t="s">
        <v>1</v>
      </c>
      <c r="C190" t="s">
        <v>8</v>
      </c>
      <c r="D190">
        <v>3108</v>
      </c>
      <c r="E190">
        <v>373</v>
      </c>
      <c r="F190">
        <v>112</v>
      </c>
      <c r="G190" s="1">
        <f t="shared" si="4"/>
        <v>0.12001287001287002</v>
      </c>
      <c r="H190" s="1">
        <f t="shared" si="5"/>
        <v>3.6036036036036036E-2</v>
      </c>
    </row>
    <row r="191" spans="1:8" x14ac:dyDescent="0.25">
      <c r="A191" t="s">
        <v>195</v>
      </c>
      <c r="B191" t="s">
        <v>1</v>
      </c>
      <c r="C191" t="s">
        <v>17</v>
      </c>
      <c r="D191">
        <v>61243</v>
      </c>
      <c r="E191">
        <v>3358</v>
      </c>
      <c r="F191">
        <v>683</v>
      </c>
      <c r="G191" s="1">
        <f t="shared" si="4"/>
        <v>5.4830756168051858E-2</v>
      </c>
      <c r="H191" s="1">
        <f t="shared" si="5"/>
        <v>1.1152294956158255E-2</v>
      </c>
    </row>
    <row r="192" spans="1:8" x14ac:dyDescent="0.25">
      <c r="A192" t="s">
        <v>196</v>
      </c>
      <c r="B192" t="s">
        <v>1</v>
      </c>
      <c r="C192" t="s">
        <v>17</v>
      </c>
      <c r="D192">
        <v>10810</v>
      </c>
      <c r="E192">
        <v>735</v>
      </c>
      <c r="F192">
        <v>151</v>
      </c>
      <c r="G192" s="1">
        <f t="shared" si="4"/>
        <v>6.7992599444958376E-2</v>
      </c>
      <c r="H192" s="1">
        <f t="shared" si="5"/>
        <v>1.3968547641073081E-2</v>
      </c>
    </row>
    <row r="193" spans="1:8" x14ac:dyDescent="0.25">
      <c r="A193" t="s">
        <v>197</v>
      </c>
      <c r="B193" t="s">
        <v>1</v>
      </c>
      <c r="C193" t="s">
        <v>8</v>
      </c>
      <c r="D193">
        <v>11080</v>
      </c>
      <c r="E193">
        <v>958</v>
      </c>
      <c r="F193">
        <v>308</v>
      </c>
      <c r="G193" s="1">
        <f t="shared" si="4"/>
        <v>8.6462093862815878E-2</v>
      </c>
      <c r="H193" s="1">
        <f t="shared" si="5"/>
        <v>2.779783393501805E-2</v>
      </c>
    </row>
    <row r="194" spans="1:8" x14ac:dyDescent="0.25">
      <c r="A194" t="s">
        <v>198</v>
      </c>
      <c r="B194" t="s">
        <v>1</v>
      </c>
      <c r="C194" t="s">
        <v>8</v>
      </c>
      <c r="D194">
        <v>5248</v>
      </c>
      <c r="E194">
        <v>256</v>
      </c>
      <c r="F194">
        <v>64</v>
      </c>
      <c r="G194" s="1">
        <f t="shared" ref="G194:G257" si="6">E194/D194</f>
        <v>4.878048780487805E-2</v>
      </c>
      <c r="H194" s="1">
        <f t="shared" ref="H194:H257" si="7">F194/D194</f>
        <v>1.2195121951219513E-2</v>
      </c>
    </row>
    <row r="195" spans="1:8" x14ac:dyDescent="0.25">
      <c r="A195" t="s">
        <v>199</v>
      </c>
      <c r="B195" t="s">
        <v>1</v>
      </c>
      <c r="C195" t="s">
        <v>8</v>
      </c>
      <c r="D195">
        <v>23381</v>
      </c>
      <c r="E195">
        <v>1553</v>
      </c>
      <c r="F195">
        <v>461</v>
      </c>
      <c r="G195" s="1">
        <f t="shared" si="6"/>
        <v>6.6421453316795692E-2</v>
      </c>
      <c r="H195" s="1">
        <f t="shared" si="7"/>
        <v>1.9716864120439673E-2</v>
      </c>
    </row>
    <row r="196" spans="1:8" x14ac:dyDescent="0.25">
      <c r="A196" t="s">
        <v>200</v>
      </c>
      <c r="B196" t="s">
        <v>1</v>
      </c>
      <c r="C196" t="s">
        <v>4</v>
      </c>
      <c r="D196">
        <v>4727</v>
      </c>
      <c r="E196">
        <v>560</v>
      </c>
      <c r="F196">
        <v>93</v>
      </c>
      <c r="G196" s="1">
        <f t="shared" si="6"/>
        <v>0.11846837317537551</v>
      </c>
      <c r="H196" s="1">
        <f t="shared" si="7"/>
        <v>1.9674211973767716E-2</v>
      </c>
    </row>
    <row r="197" spans="1:8" x14ac:dyDescent="0.25">
      <c r="A197" t="s">
        <v>201</v>
      </c>
      <c r="B197" t="s">
        <v>1</v>
      </c>
      <c r="C197" t="s">
        <v>4</v>
      </c>
      <c r="D197">
        <v>11328</v>
      </c>
      <c r="E197">
        <v>540</v>
      </c>
      <c r="F197">
        <v>96</v>
      </c>
      <c r="G197" s="1">
        <f t="shared" si="6"/>
        <v>4.7669491525423727E-2</v>
      </c>
      <c r="H197" s="1">
        <f t="shared" si="7"/>
        <v>8.4745762711864406E-3</v>
      </c>
    </row>
    <row r="198" spans="1:8" x14ac:dyDescent="0.25">
      <c r="A198" t="s">
        <v>202</v>
      </c>
      <c r="B198" t="s">
        <v>1</v>
      </c>
      <c r="C198" t="s">
        <v>4</v>
      </c>
      <c r="D198">
        <v>14136</v>
      </c>
      <c r="E198">
        <v>377</v>
      </c>
      <c r="F198">
        <v>103</v>
      </c>
      <c r="G198" s="1">
        <f t="shared" si="6"/>
        <v>2.6669496321448782E-2</v>
      </c>
      <c r="H198" s="1">
        <f t="shared" si="7"/>
        <v>7.2863610639501983E-3</v>
      </c>
    </row>
    <row r="199" spans="1:8" x14ac:dyDescent="0.25">
      <c r="A199" t="s">
        <v>203</v>
      </c>
      <c r="B199" t="s">
        <v>1</v>
      </c>
      <c r="C199" t="s">
        <v>8</v>
      </c>
      <c r="D199">
        <v>22012</v>
      </c>
      <c r="E199">
        <v>177</v>
      </c>
      <c r="F199">
        <v>22</v>
      </c>
      <c r="G199" s="1">
        <f t="shared" si="6"/>
        <v>8.0410685080864984E-3</v>
      </c>
      <c r="H199" s="1">
        <f t="shared" si="7"/>
        <v>9.994548428130111E-4</v>
      </c>
    </row>
    <row r="200" spans="1:8" x14ac:dyDescent="0.25">
      <c r="A200" t="s">
        <v>204</v>
      </c>
      <c r="B200" t="s">
        <v>1</v>
      </c>
      <c r="C200" t="s">
        <v>8</v>
      </c>
      <c r="D200">
        <v>10723</v>
      </c>
      <c r="E200">
        <v>367</v>
      </c>
      <c r="F200">
        <v>95</v>
      </c>
      <c r="G200" s="1">
        <f t="shared" si="6"/>
        <v>3.4225496596101836E-2</v>
      </c>
      <c r="H200" s="1">
        <f t="shared" si="7"/>
        <v>8.8594609717429825E-3</v>
      </c>
    </row>
    <row r="201" spans="1:8" x14ac:dyDescent="0.25">
      <c r="A201" t="s">
        <v>205</v>
      </c>
      <c r="B201" t="s">
        <v>1</v>
      </c>
      <c r="C201" t="s">
        <v>8</v>
      </c>
      <c r="D201">
        <v>7731</v>
      </c>
      <c r="E201">
        <v>326</v>
      </c>
      <c r="F201">
        <v>43</v>
      </c>
      <c r="G201" s="1">
        <f t="shared" si="6"/>
        <v>4.2167895485706895E-2</v>
      </c>
      <c r="H201" s="1">
        <f t="shared" si="7"/>
        <v>5.5620230241883329E-3</v>
      </c>
    </row>
    <row r="202" spans="1:8" x14ac:dyDescent="0.25">
      <c r="A202" t="s">
        <v>206</v>
      </c>
      <c r="B202" t="s">
        <v>1</v>
      </c>
      <c r="C202" t="s">
        <v>4</v>
      </c>
      <c r="D202">
        <v>22049</v>
      </c>
      <c r="E202">
        <v>663</v>
      </c>
      <c r="F202">
        <v>164</v>
      </c>
      <c r="G202" s="1">
        <f t="shared" si="6"/>
        <v>3.0069390902081727E-2</v>
      </c>
      <c r="H202" s="1">
        <f t="shared" si="7"/>
        <v>7.4379790466687834E-3</v>
      </c>
    </row>
    <row r="203" spans="1:8" x14ac:dyDescent="0.25">
      <c r="A203" t="s">
        <v>207</v>
      </c>
      <c r="B203" t="s">
        <v>1</v>
      </c>
      <c r="C203" t="s">
        <v>21</v>
      </c>
      <c r="D203">
        <v>12118</v>
      </c>
      <c r="E203">
        <v>409</v>
      </c>
      <c r="F203">
        <v>46</v>
      </c>
      <c r="G203" s="1">
        <f t="shared" si="6"/>
        <v>3.3751444132695166E-2</v>
      </c>
      <c r="H203" s="1">
        <f t="shared" si="7"/>
        <v>3.7960059415745174E-3</v>
      </c>
    </row>
    <row r="204" spans="1:8" x14ac:dyDescent="0.25">
      <c r="A204" t="s">
        <v>208</v>
      </c>
      <c r="B204" t="s">
        <v>1</v>
      </c>
      <c r="C204" t="s">
        <v>21</v>
      </c>
      <c r="D204">
        <v>8265</v>
      </c>
      <c r="E204">
        <v>175</v>
      </c>
      <c r="F204">
        <v>35</v>
      </c>
      <c r="G204" s="1">
        <f t="shared" si="6"/>
        <v>2.1173623714458561E-2</v>
      </c>
      <c r="H204" s="1">
        <f t="shared" si="7"/>
        <v>4.2347247428917122E-3</v>
      </c>
    </row>
    <row r="205" spans="1:8" x14ac:dyDescent="0.25">
      <c r="A205" t="s">
        <v>209</v>
      </c>
      <c r="B205" t="s">
        <v>1</v>
      </c>
      <c r="C205" t="s">
        <v>8</v>
      </c>
      <c r="D205">
        <v>13764</v>
      </c>
      <c r="E205">
        <v>189</v>
      </c>
      <c r="F205">
        <v>10</v>
      </c>
      <c r="G205" s="1">
        <f t="shared" si="6"/>
        <v>1.3731473408892764E-2</v>
      </c>
      <c r="H205" s="1">
        <f t="shared" si="7"/>
        <v>7.2653298459750076E-4</v>
      </c>
    </row>
    <row r="206" spans="1:8" x14ac:dyDescent="0.25">
      <c r="A206" t="s">
        <v>210</v>
      </c>
      <c r="B206" t="s">
        <v>211</v>
      </c>
      <c r="C206" t="s">
        <v>212</v>
      </c>
      <c r="D206">
        <v>6910</v>
      </c>
      <c r="E206">
        <v>889</v>
      </c>
      <c r="F206">
        <v>121</v>
      </c>
      <c r="G206" s="1">
        <f t="shared" si="6"/>
        <v>0.12865412445730826</v>
      </c>
      <c r="H206" s="1">
        <f t="shared" si="7"/>
        <v>1.7510853835021708E-2</v>
      </c>
    </row>
    <row r="207" spans="1:8" x14ac:dyDescent="0.25">
      <c r="A207" t="s">
        <v>213</v>
      </c>
      <c r="B207" t="s">
        <v>211</v>
      </c>
      <c r="C207" t="s">
        <v>212</v>
      </c>
      <c r="D207">
        <v>4902</v>
      </c>
      <c r="E207">
        <v>310</v>
      </c>
      <c r="F207">
        <v>59</v>
      </c>
      <c r="G207" s="1">
        <f t="shared" si="6"/>
        <v>6.3239494084047332E-2</v>
      </c>
      <c r="H207" s="1">
        <f t="shared" si="7"/>
        <v>1.2035903712770298E-2</v>
      </c>
    </row>
    <row r="208" spans="1:8" x14ac:dyDescent="0.25">
      <c r="A208" t="s">
        <v>214</v>
      </c>
      <c r="B208" t="s">
        <v>211</v>
      </c>
      <c r="C208" t="s">
        <v>215</v>
      </c>
      <c r="D208">
        <v>11428</v>
      </c>
      <c r="E208">
        <v>2294</v>
      </c>
      <c r="F208">
        <v>603</v>
      </c>
      <c r="G208" s="1">
        <f t="shared" si="6"/>
        <v>0.2007350367518376</v>
      </c>
      <c r="H208" s="1">
        <f t="shared" si="7"/>
        <v>5.2765138256912848E-2</v>
      </c>
    </row>
    <row r="209" spans="1:8" x14ac:dyDescent="0.25">
      <c r="A209" t="s">
        <v>216</v>
      </c>
      <c r="B209" t="s">
        <v>211</v>
      </c>
      <c r="C209" t="s">
        <v>212</v>
      </c>
      <c r="D209">
        <v>4678</v>
      </c>
      <c r="E209">
        <v>768</v>
      </c>
      <c r="F209">
        <v>165</v>
      </c>
      <c r="G209" s="1">
        <f t="shared" si="6"/>
        <v>0.16417272338606242</v>
      </c>
      <c r="H209" s="1">
        <f t="shared" si="7"/>
        <v>3.5271483539974349E-2</v>
      </c>
    </row>
    <row r="210" spans="1:8" x14ac:dyDescent="0.25">
      <c r="A210" t="s">
        <v>217</v>
      </c>
      <c r="B210" t="s">
        <v>211</v>
      </c>
      <c r="C210" t="s">
        <v>218</v>
      </c>
      <c r="D210">
        <v>5181</v>
      </c>
      <c r="E210">
        <v>517</v>
      </c>
      <c r="F210">
        <v>115</v>
      </c>
      <c r="G210" s="1">
        <f t="shared" si="6"/>
        <v>9.9787685774946927E-2</v>
      </c>
      <c r="H210" s="1">
        <f t="shared" si="7"/>
        <v>2.2196487164640032E-2</v>
      </c>
    </row>
    <row r="211" spans="1:8" x14ac:dyDescent="0.25">
      <c r="A211" t="s">
        <v>219</v>
      </c>
      <c r="B211" t="s">
        <v>211</v>
      </c>
      <c r="C211" t="s">
        <v>218</v>
      </c>
      <c r="D211">
        <v>7471</v>
      </c>
      <c r="E211">
        <v>896</v>
      </c>
      <c r="F211">
        <v>206</v>
      </c>
      <c r="G211" s="1">
        <f t="shared" si="6"/>
        <v>0.11993039753714362</v>
      </c>
      <c r="H211" s="1">
        <f t="shared" si="7"/>
        <v>2.7573283362334361E-2</v>
      </c>
    </row>
    <row r="212" spans="1:8" x14ac:dyDescent="0.25">
      <c r="A212" t="s">
        <v>220</v>
      </c>
      <c r="B212" t="s">
        <v>211</v>
      </c>
      <c r="C212" t="s">
        <v>212</v>
      </c>
      <c r="D212">
        <v>6723</v>
      </c>
      <c r="E212">
        <v>775</v>
      </c>
      <c r="F212">
        <v>157</v>
      </c>
      <c r="G212" s="1">
        <f t="shared" si="6"/>
        <v>0.11527591848876989</v>
      </c>
      <c r="H212" s="1">
        <f t="shared" si="7"/>
        <v>2.335266993901532E-2</v>
      </c>
    </row>
    <row r="213" spans="1:8" x14ac:dyDescent="0.25">
      <c r="A213" t="s">
        <v>221</v>
      </c>
      <c r="B213" t="s">
        <v>211</v>
      </c>
      <c r="C213" t="s">
        <v>218</v>
      </c>
      <c r="D213">
        <v>8113</v>
      </c>
      <c r="E213">
        <v>950</v>
      </c>
      <c r="F213">
        <v>177</v>
      </c>
      <c r="G213" s="1">
        <f t="shared" si="6"/>
        <v>0.117096018735363</v>
      </c>
      <c r="H213" s="1">
        <f t="shared" si="7"/>
        <v>2.1816837174904475E-2</v>
      </c>
    </row>
    <row r="214" spans="1:8" x14ac:dyDescent="0.25">
      <c r="A214" t="s">
        <v>222</v>
      </c>
      <c r="B214" t="s">
        <v>211</v>
      </c>
      <c r="C214" t="s">
        <v>212</v>
      </c>
      <c r="D214">
        <v>10315</v>
      </c>
      <c r="E214">
        <v>1065</v>
      </c>
      <c r="F214">
        <v>238</v>
      </c>
      <c r="G214" s="1">
        <f t="shared" si="6"/>
        <v>0.10324769752787204</v>
      </c>
      <c r="H214" s="1">
        <f t="shared" si="7"/>
        <v>2.3073194377120698E-2</v>
      </c>
    </row>
    <row r="215" spans="1:8" x14ac:dyDescent="0.25">
      <c r="A215" t="s">
        <v>223</v>
      </c>
      <c r="B215" t="s">
        <v>211</v>
      </c>
      <c r="C215" t="s">
        <v>218</v>
      </c>
      <c r="D215">
        <v>9227</v>
      </c>
      <c r="E215">
        <v>534</v>
      </c>
      <c r="F215">
        <v>90</v>
      </c>
      <c r="G215" s="1">
        <f t="shared" si="6"/>
        <v>5.7873631732957627E-2</v>
      </c>
      <c r="H215" s="1">
        <f t="shared" si="7"/>
        <v>9.7539828763411728E-3</v>
      </c>
    </row>
    <row r="216" spans="1:8" x14ac:dyDescent="0.25">
      <c r="A216" t="s">
        <v>224</v>
      </c>
      <c r="B216" t="s">
        <v>211</v>
      </c>
      <c r="C216" t="s">
        <v>218</v>
      </c>
      <c r="D216">
        <v>4773</v>
      </c>
      <c r="E216">
        <v>563</v>
      </c>
      <c r="F216">
        <v>138</v>
      </c>
      <c r="G216" s="1">
        <f t="shared" si="6"/>
        <v>0.11795516446679237</v>
      </c>
      <c r="H216" s="1">
        <f t="shared" si="7"/>
        <v>2.8912633563796353E-2</v>
      </c>
    </row>
    <row r="217" spans="1:8" x14ac:dyDescent="0.25">
      <c r="A217" t="s">
        <v>225</v>
      </c>
      <c r="B217" t="s">
        <v>211</v>
      </c>
      <c r="C217" t="s">
        <v>218</v>
      </c>
      <c r="D217">
        <v>7931</v>
      </c>
      <c r="E217">
        <v>778</v>
      </c>
      <c r="F217">
        <v>178</v>
      </c>
      <c r="G217" s="1">
        <f t="shared" si="6"/>
        <v>9.8096078678602955E-2</v>
      </c>
      <c r="H217" s="1">
        <f t="shared" si="7"/>
        <v>2.2443575841634093E-2</v>
      </c>
    </row>
    <row r="218" spans="1:8" x14ac:dyDescent="0.25">
      <c r="A218" t="s">
        <v>226</v>
      </c>
      <c r="B218" t="s">
        <v>211</v>
      </c>
      <c r="C218" t="s">
        <v>215</v>
      </c>
      <c r="D218">
        <v>5651</v>
      </c>
      <c r="E218">
        <v>966</v>
      </c>
      <c r="F218">
        <v>214</v>
      </c>
      <c r="G218" s="1">
        <f t="shared" si="6"/>
        <v>0.17094319589453194</v>
      </c>
      <c r="H218" s="1">
        <f t="shared" si="7"/>
        <v>3.7869403645372501E-2</v>
      </c>
    </row>
    <row r="219" spans="1:8" x14ac:dyDescent="0.25">
      <c r="A219" t="s">
        <v>227</v>
      </c>
      <c r="B219" t="s">
        <v>211</v>
      </c>
      <c r="C219" t="s">
        <v>212</v>
      </c>
      <c r="D219">
        <v>3730</v>
      </c>
      <c r="E219">
        <v>524</v>
      </c>
      <c r="F219">
        <v>121</v>
      </c>
      <c r="G219" s="1">
        <f t="shared" si="6"/>
        <v>0.14048257372654155</v>
      </c>
      <c r="H219" s="1">
        <f t="shared" si="7"/>
        <v>3.2439678284182302E-2</v>
      </c>
    </row>
    <row r="220" spans="1:8" x14ac:dyDescent="0.25">
      <c r="A220" t="s">
        <v>228</v>
      </c>
      <c r="B220" t="s">
        <v>211</v>
      </c>
      <c r="C220" t="s">
        <v>212</v>
      </c>
      <c r="D220">
        <v>4592</v>
      </c>
      <c r="E220">
        <v>710</v>
      </c>
      <c r="F220">
        <v>135</v>
      </c>
      <c r="G220" s="1">
        <f t="shared" si="6"/>
        <v>0.15461672473867596</v>
      </c>
      <c r="H220" s="1">
        <f t="shared" si="7"/>
        <v>2.9398954703832754E-2</v>
      </c>
    </row>
    <row r="221" spans="1:8" x14ac:dyDescent="0.25">
      <c r="A221" t="s">
        <v>229</v>
      </c>
      <c r="B221" t="s">
        <v>211</v>
      </c>
      <c r="C221" t="s">
        <v>218</v>
      </c>
      <c r="D221">
        <v>6821</v>
      </c>
      <c r="E221">
        <v>904</v>
      </c>
      <c r="F221">
        <v>197</v>
      </c>
      <c r="G221" s="1">
        <f t="shared" si="6"/>
        <v>0.13253188682011435</v>
      </c>
      <c r="H221" s="1">
        <f t="shared" si="7"/>
        <v>2.8881395689781555E-2</v>
      </c>
    </row>
    <row r="222" spans="1:8" x14ac:dyDescent="0.25">
      <c r="A222" t="s">
        <v>230</v>
      </c>
      <c r="B222" t="s">
        <v>211</v>
      </c>
      <c r="C222" t="s">
        <v>212</v>
      </c>
      <c r="D222">
        <v>8764</v>
      </c>
      <c r="E222">
        <v>1081</v>
      </c>
      <c r="F222">
        <v>196</v>
      </c>
      <c r="G222" s="1">
        <f t="shared" si="6"/>
        <v>0.12334550433591968</v>
      </c>
      <c r="H222" s="1">
        <f t="shared" si="7"/>
        <v>2.2364217252396165E-2</v>
      </c>
    </row>
    <row r="223" spans="1:8" x14ac:dyDescent="0.25">
      <c r="A223" t="s">
        <v>231</v>
      </c>
      <c r="B223" t="s">
        <v>211</v>
      </c>
      <c r="C223" t="s">
        <v>212</v>
      </c>
      <c r="D223">
        <v>3946</v>
      </c>
      <c r="E223">
        <v>786</v>
      </c>
      <c r="F223">
        <v>165</v>
      </c>
      <c r="G223" s="1">
        <f t="shared" si="6"/>
        <v>0.19918905220476432</v>
      </c>
      <c r="H223" s="1">
        <f t="shared" si="7"/>
        <v>4.1814495691839836E-2</v>
      </c>
    </row>
    <row r="224" spans="1:8" x14ac:dyDescent="0.25">
      <c r="A224" t="s">
        <v>232</v>
      </c>
      <c r="B224" t="s">
        <v>211</v>
      </c>
      <c r="C224" t="s">
        <v>212</v>
      </c>
      <c r="D224">
        <v>4041</v>
      </c>
      <c r="E224">
        <v>657</v>
      </c>
      <c r="F224">
        <v>119</v>
      </c>
      <c r="G224" s="1">
        <f t="shared" si="6"/>
        <v>0.16258351893095768</v>
      </c>
      <c r="H224" s="1">
        <f t="shared" si="7"/>
        <v>2.9448156396931453E-2</v>
      </c>
    </row>
    <row r="225" spans="1:8" x14ac:dyDescent="0.25">
      <c r="A225" t="s">
        <v>233</v>
      </c>
      <c r="B225" t="s">
        <v>211</v>
      </c>
      <c r="C225" t="s">
        <v>212</v>
      </c>
      <c r="D225">
        <v>4468</v>
      </c>
      <c r="E225">
        <v>1100</v>
      </c>
      <c r="F225">
        <v>297</v>
      </c>
      <c r="G225" s="1">
        <f t="shared" si="6"/>
        <v>0.24619516562220234</v>
      </c>
      <c r="H225" s="1">
        <f t="shared" si="7"/>
        <v>6.6472694717994635E-2</v>
      </c>
    </row>
    <row r="226" spans="1:8" x14ac:dyDescent="0.25">
      <c r="A226" t="s">
        <v>234</v>
      </c>
      <c r="B226" t="s">
        <v>211</v>
      </c>
      <c r="C226" t="s">
        <v>218</v>
      </c>
      <c r="D226">
        <v>4191</v>
      </c>
      <c r="E226">
        <v>1148</v>
      </c>
      <c r="F226">
        <v>256</v>
      </c>
      <c r="G226" s="1">
        <f t="shared" si="6"/>
        <v>0.27392030541636841</v>
      </c>
      <c r="H226" s="1">
        <f t="shared" si="7"/>
        <v>6.1083273681698878E-2</v>
      </c>
    </row>
    <row r="227" spans="1:8" x14ac:dyDescent="0.25">
      <c r="A227" t="s">
        <v>235</v>
      </c>
      <c r="B227" t="s">
        <v>211</v>
      </c>
      <c r="C227" t="s">
        <v>236</v>
      </c>
      <c r="D227">
        <v>6485</v>
      </c>
      <c r="E227">
        <v>1658</v>
      </c>
      <c r="F227">
        <v>374</v>
      </c>
      <c r="G227" s="1">
        <f t="shared" si="6"/>
        <v>0.25566692367000771</v>
      </c>
      <c r="H227" s="1">
        <f t="shared" si="7"/>
        <v>5.7671549730146494E-2</v>
      </c>
    </row>
    <row r="228" spans="1:8" x14ac:dyDescent="0.25">
      <c r="A228" t="s">
        <v>237</v>
      </c>
      <c r="B228" t="s">
        <v>211</v>
      </c>
      <c r="C228" t="s">
        <v>212</v>
      </c>
      <c r="D228">
        <v>2979</v>
      </c>
      <c r="E228">
        <v>863</v>
      </c>
      <c r="F228">
        <v>221</v>
      </c>
      <c r="G228" s="1">
        <f t="shared" si="6"/>
        <v>0.28969452836522325</v>
      </c>
      <c r="H228" s="1">
        <f t="shared" si="7"/>
        <v>7.4185968445787176E-2</v>
      </c>
    </row>
    <row r="229" spans="1:8" x14ac:dyDescent="0.25">
      <c r="A229" t="s">
        <v>238</v>
      </c>
      <c r="B229" t="s">
        <v>211</v>
      </c>
      <c r="C229" t="s">
        <v>212</v>
      </c>
      <c r="D229">
        <v>8602</v>
      </c>
      <c r="E229">
        <v>1139</v>
      </c>
      <c r="F229">
        <v>225</v>
      </c>
      <c r="G229" s="1">
        <f t="shared" si="6"/>
        <v>0.1324110671936759</v>
      </c>
      <c r="H229" s="1">
        <f t="shared" si="7"/>
        <v>2.6156707742385491E-2</v>
      </c>
    </row>
    <row r="230" spans="1:8" x14ac:dyDescent="0.25">
      <c r="A230" t="s">
        <v>239</v>
      </c>
      <c r="B230" t="s">
        <v>211</v>
      </c>
      <c r="C230" t="s">
        <v>236</v>
      </c>
      <c r="D230">
        <v>10461</v>
      </c>
      <c r="E230">
        <v>2559</v>
      </c>
      <c r="F230">
        <v>583</v>
      </c>
      <c r="G230" s="1">
        <f t="shared" si="6"/>
        <v>0.24462288500143389</v>
      </c>
      <c r="H230" s="1">
        <f t="shared" si="7"/>
        <v>5.573080967402734E-2</v>
      </c>
    </row>
    <row r="231" spans="1:8" x14ac:dyDescent="0.25">
      <c r="A231" t="s">
        <v>240</v>
      </c>
      <c r="B231" t="s">
        <v>211</v>
      </c>
      <c r="C231" t="s">
        <v>212</v>
      </c>
      <c r="D231">
        <v>3377</v>
      </c>
      <c r="E231">
        <v>765</v>
      </c>
      <c r="F231">
        <v>158</v>
      </c>
      <c r="G231" s="1">
        <f t="shared" si="6"/>
        <v>0.22653242522949363</v>
      </c>
      <c r="H231" s="1">
        <f t="shared" si="7"/>
        <v>4.6787089132366004E-2</v>
      </c>
    </row>
    <row r="232" spans="1:8" x14ac:dyDescent="0.25">
      <c r="A232" t="s">
        <v>241</v>
      </c>
      <c r="B232" t="s">
        <v>211</v>
      </c>
      <c r="C232" t="s">
        <v>212</v>
      </c>
      <c r="D232">
        <v>6497</v>
      </c>
      <c r="E232">
        <v>1808</v>
      </c>
      <c r="F232">
        <v>385</v>
      </c>
      <c r="G232" s="1">
        <f t="shared" si="6"/>
        <v>0.27828228413113743</v>
      </c>
      <c r="H232" s="1">
        <f t="shared" si="7"/>
        <v>5.9258119131907032E-2</v>
      </c>
    </row>
    <row r="233" spans="1:8" x14ac:dyDescent="0.25">
      <c r="A233" t="s">
        <v>242</v>
      </c>
      <c r="B233" t="s">
        <v>211</v>
      </c>
      <c r="C233" t="s">
        <v>212</v>
      </c>
      <c r="D233">
        <v>6515</v>
      </c>
      <c r="E233">
        <v>1486</v>
      </c>
      <c r="F233">
        <v>330</v>
      </c>
      <c r="G233" s="1">
        <f t="shared" si="6"/>
        <v>0.22808902532617037</v>
      </c>
      <c r="H233" s="1">
        <f t="shared" si="7"/>
        <v>5.0652340752110517E-2</v>
      </c>
    </row>
    <row r="234" spans="1:8" x14ac:dyDescent="0.25">
      <c r="A234" t="s">
        <v>243</v>
      </c>
      <c r="B234" t="s">
        <v>211</v>
      </c>
      <c r="C234" t="s">
        <v>212</v>
      </c>
      <c r="D234">
        <v>8227</v>
      </c>
      <c r="E234">
        <v>1499</v>
      </c>
      <c r="F234">
        <v>320</v>
      </c>
      <c r="G234" s="1">
        <f t="shared" si="6"/>
        <v>0.18220493497022</v>
      </c>
      <c r="H234" s="1">
        <f t="shared" si="7"/>
        <v>3.889631700498359E-2</v>
      </c>
    </row>
    <row r="235" spans="1:8" x14ac:dyDescent="0.25">
      <c r="A235" t="s">
        <v>244</v>
      </c>
      <c r="B235" t="s">
        <v>211</v>
      </c>
      <c r="C235" t="s">
        <v>236</v>
      </c>
      <c r="D235">
        <v>10050</v>
      </c>
      <c r="E235">
        <v>2435</v>
      </c>
      <c r="F235">
        <v>566</v>
      </c>
      <c r="G235" s="1">
        <f t="shared" si="6"/>
        <v>0.24228855721393036</v>
      </c>
      <c r="H235" s="1">
        <f t="shared" si="7"/>
        <v>5.6318407960199005E-2</v>
      </c>
    </row>
    <row r="236" spans="1:8" x14ac:dyDescent="0.25">
      <c r="A236" t="s">
        <v>245</v>
      </c>
      <c r="B236" t="s">
        <v>211</v>
      </c>
      <c r="C236" t="s">
        <v>212</v>
      </c>
      <c r="D236">
        <v>5055</v>
      </c>
      <c r="E236">
        <v>765</v>
      </c>
      <c r="F236">
        <v>180</v>
      </c>
      <c r="G236" s="1">
        <f t="shared" si="6"/>
        <v>0.1513353115727003</v>
      </c>
      <c r="H236" s="1">
        <f t="shared" si="7"/>
        <v>3.5608308605341248E-2</v>
      </c>
    </row>
    <row r="237" spans="1:8" x14ac:dyDescent="0.25">
      <c r="A237" t="s">
        <v>246</v>
      </c>
      <c r="B237" t="s">
        <v>211</v>
      </c>
      <c r="C237" t="s">
        <v>212</v>
      </c>
      <c r="D237">
        <v>5270</v>
      </c>
      <c r="E237">
        <v>820</v>
      </c>
      <c r="F237">
        <v>186</v>
      </c>
      <c r="G237" s="1">
        <f t="shared" si="6"/>
        <v>0.15559772296015181</v>
      </c>
      <c r="H237" s="1">
        <f t="shared" si="7"/>
        <v>3.5294117647058823E-2</v>
      </c>
    </row>
    <row r="238" spans="1:8" x14ac:dyDescent="0.25">
      <c r="A238" t="s">
        <v>247</v>
      </c>
      <c r="B238" t="s">
        <v>211</v>
      </c>
      <c r="C238" t="s">
        <v>218</v>
      </c>
      <c r="D238">
        <v>2752</v>
      </c>
      <c r="E238">
        <v>685</v>
      </c>
      <c r="F238">
        <v>180</v>
      </c>
      <c r="G238" s="1">
        <f t="shared" si="6"/>
        <v>0.24890988372093023</v>
      </c>
      <c r="H238" s="1">
        <f t="shared" si="7"/>
        <v>6.5406976744186052E-2</v>
      </c>
    </row>
    <row r="239" spans="1:8" x14ac:dyDescent="0.25">
      <c r="A239" t="s">
        <v>248</v>
      </c>
      <c r="B239" t="s">
        <v>211</v>
      </c>
      <c r="C239" t="s">
        <v>218</v>
      </c>
      <c r="D239">
        <v>5738</v>
      </c>
      <c r="E239">
        <v>1507</v>
      </c>
      <c r="F239">
        <v>288</v>
      </c>
      <c r="G239" s="1">
        <f t="shared" si="6"/>
        <v>0.26263506448239804</v>
      </c>
      <c r="H239" s="1">
        <f t="shared" si="7"/>
        <v>5.0191704426629485E-2</v>
      </c>
    </row>
    <row r="240" spans="1:8" x14ac:dyDescent="0.25">
      <c r="A240" t="s">
        <v>249</v>
      </c>
      <c r="B240" t="s">
        <v>211</v>
      </c>
      <c r="C240" t="s">
        <v>212</v>
      </c>
      <c r="D240">
        <v>4691</v>
      </c>
      <c r="E240">
        <v>1036</v>
      </c>
      <c r="F240">
        <v>233</v>
      </c>
      <c r="G240" s="1">
        <f t="shared" si="6"/>
        <v>0.2208484331698998</v>
      </c>
      <c r="H240" s="1">
        <f t="shared" si="7"/>
        <v>4.9669580046898316E-2</v>
      </c>
    </row>
    <row r="241" spans="1:8" x14ac:dyDescent="0.25">
      <c r="A241" t="s">
        <v>250</v>
      </c>
      <c r="B241" t="s">
        <v>211</v>
      </c>
      <c r="C241" t="s">
        <v>212</v>
      </c>
      <c r="D241">
        <v>4806</v>
      </c>
      <c r="E241">
        <v>1131</v>
      </c>
      <c r="F241">
        <v>237</v>
      </c>
      <c r="G241" s="1">
        <f t="shared" si="6"/>
        <v>0.23533083645443195</v>
      </c>
      <c r="H241" s="1">
        <f t="shared" si="7"/>
        <v>4.931335830212235E-2</v>
      </c>
    </row>
    <row r="242" spans="1:8" x14ac:dyDescent="0.25">
      <c r="A242" t="s">
        <v>251</v>
      </c>
      <c r="B242" t="s">
        <v>211</v>
      </c>
      <c r="C242" t="s">
        <v>212</v>
      </c>
      <c r="D242">
        <v>6512</v>
      </c>
      <c r="E242">
        <v>1211</v>
      </c>
      <c r="F242">
        <v>217</v>
      </c>
      <c r="G242" s="1">
        <f t="shared" si="6"/>
        <v>0.18596437346437347</v>
      </c>
      <c r="H242" s="1">
        <f t="shared" si="7"/>
        <v>3.3323095823095825E-2</v>
      </c>
    </row>
    <row r="243" spans="1:8" x14ac:dyDescent="0.25">
      <c r="A243" t="s">
        <v>252</v>
      </c>
      <c r="B243" t="s">
        <v>211</v>
      </c>
      <c r="C243" t="s">
        <v>236</v>
      </c>
      <c r="D243">
        <v>10188</v>
      </c>
      <c r="E243">
        <v>2794</v>
      </c>
      <c r="F243">
        <v>587</v>
      </c>
      <c r="G243" s="1">
        <f t="shared" si="6"/>
        <v>0.27424420887318413</v>
      </c>
      <c r="H243" s="1">
        <f t="shared" si="7"/>
        <v>5.7616804083235176E-2</v>
      </c>
    </row>
    <row r="244" spans="1:8" x14ac:dyDescent="0.25">
      <c r="A244" t="s">
        <v>253</v>
      </c>
      <c r="B244" t="s">
        <v>211</v>
      </c>
      <c r="C244" t="s">
        <v>212</v>
      </c>
      <c r="D244">
        <v>6860</v>
      </c>
      <c r="E244">
        <v>1303</v>
      </c>
      <c r="F244">
        <v>247</v>
      </c>
      <c r="G244" s="1">
        <f t="shared" si="6"/>
        <v>0.18994169096209912</v>
      </c>
      <c r="H244" s="1">
        <f t="shared" si="7"/>
        <v>3.6005830903790087E-2</v>
      </c>
    </row>
    <row r="245" spans="1:8" x14ac:dyDescent="0.25">
      <c r="A245" t="s">
        <v>254</v>
      </c>
      <c r="B245" t="s">
        <v>211</v>
      </c>
      <c r="C245" t="s">
        <v>218</v>
      </c>
      <c r="D245">
        <v>6498</v>
      </c>
      <c r="E245">
        <v>1531</v>
      </c>
      <c r="F245">
        <v>318</v>
      </c>
      <c r="G245" s="1">
        <f t="shared" si="6"/>
        <v>0.23561095721760542</v>
      </c>
      <c r="H245" s="1">
        <f t="shared" si="7"/>
        <v>4.8938134810710986E-2</v>
      </c>
    </row>
    <row r="246" spans="1:8" x14ac:dyDescent="0.25">
      <c r="A246" t="s">
        <v>255</v>
      </c>
      <c r="B246" t="s">
        <v>211</v>
      </c>
      <c r="C246" t="s">
        <v>212</v>
      </c>
      <c r="D246">
        <v>4702</v>
      </c>
      <c r="E246">
        <v>1041</v>
      </c>
      <c r="F246">
        <v>205</v>
      </c>
      <c r="G246" s="1">
        <f t="shared" si="6"/>
        <v>0.22139515099957466</v>
      </c>
      <c r="H246" s="1">
        <f t="shared" si="7"/>
        <v>4.3598468736707786E-2</v>
      </c>
    </row>
    <row r="247" spans="1:8" x14ac:dyDescent="0.25">
      <c r="A247" t="s">
        <v>256</v>
      </c>
      <c r="B247" t="s">
        <v>211</v>
      </c>
      <c r="C247" t="s">
        <v>212</v>
      </c>
      <c r="D247">
        <v>11064</v>
      </c>
      <c r="E247">
        <v>1775</v>
      </c>
      <c r="F247">
        <v>375</v>
      </c>
      <c r="G247" s="1">
        <f t="shared" si="6"/>
        <v>0.16043022415039768</v>
      </c>
      <c r="H247" s="1">
        <f t="shared" si="7"/>
        <v>3.3893709327548809E-2</v>
      </c>
    </row>
    <row r="248" spans="1:8" x14ac:dyDescent="0.25">
      <c r="A248" t="s">
        <v>257</v>
      </c>
      <c r="B248" t="s">
        <v>211</v>
      </c>
      <c r="C248" t="s">
        <v>212</v>
      </c>
      <c r="D248">
        <v>5483</v>
      </c>
      <c r="E248">
        <v>1152</v>
      </c>
      <c r="F248">
        <v>246</v>
      </c>
      <c r="G248" s="1">
        <f t="shared" si="6"/>
        <v>0.2101039576873974</v>
      </c>
      <c r="H248" s="1">
        <f t="shared" si="7"/>
        <v>4.4865949297829652E-2</v>
      </c>
    </row>
    <row r="249" spans="1:8" x14ac:dyDescent="0.25">
      <c r="A249" t="s">
        <v>258</v>
      </c>
      <c r="B249" t="s">
        <v>211</v>
      </c>
      <c r="C249" t="s">
        <v>236</v>
      </c>
      <c r="D249">
        <v>8401</v>
      </c>
      <c r="E249">
        <v>2473</v>
      </c>
      <c r="F249">
        <v>563</v>
      </c>
      <c r="G249" s="1">
        <f t="shared" si="6"/>
        <v>0.2943697178907273</v>
      </c>
      <c r="H249" s="1">
        <f t="shared" si="7"/>
        <v>6.701583144863707E-2</v>
      </c>
    </row>
    <row r="250" spans="1:8" x14ac:dyDescent="0.25">
      <c r="A250" t="s">
        <v>259</v>
      </c>
      <c r="B250" t="s">
        <v>211</v>
      </c>
      <c r="C250" t="s">
        <v>212</v>
      </c>
      <c r="D250">
        <v>6523</v>
      </c>
      <c r="E250">
        <v>1533</v>
      </c>
      <c r="F250">
        <v>326</v>
      </c>
      <c r="G250" s="1">
        <f t="shared" si="6"/>
        <v>0.23501456385098882</v>
      </c>
      <c r="H250" s="1">
        <f t="shared" si="7"/>
        <v>4.9977004445807147E-2</v>
      </c>
    </row>
    <row r="251" spans="1:8" x14ac:dyDescent="0.25">
      <c r="A251" t="s">
        <v>260</v>
      </c>
      <c r="B251" t="s">
        <v>211</v>
      </c>
      <c r="C251" t="s">
        <v>212</v>
      </c>
      <c r="D251">
        <v>5789</v>
      </c>
      <c r="E251">
        <v>1304</v>
      </c>
      <c r="F251">
        <v>275</v>
      </c>
      <c r="G251" s="1">
        <f t="shared" si="6"/>
        <v>0.2252547935740197</v>
      </c>
      <c r="H251" s="1">
        <f t="shared" si="7"/>
        <v>4.7503886681637589E-2</v>
      </c>
    </row>
    <row r="252" spans="1:8" x14ac:dyDescent="0.25">
      <c r="A252" t="s">
        <v>261</v>
      </c>
      <c r="B252" t="s">
        <v>211</v>
      </c>
      <c r="C252" t="s">
        <v>212</v>
      </c>
      <c r="D252">
        <v>6136</v>
      </c>
      <c r="E252">
        <v>1018</v>
      </c>
      <c r="F252">
        <v>185</v>
      </c>
      <c r="G252" s="1">
        <f t="shared" si="6"/>
        <v>0.16590612777053454</v>
      </c>
      <c r="H252" s="1">
        <f t="shared" si="7"/>
        <v>3.014993481095176E-2</v>
      </c>
    </row>
    <row r="253" spans="1:8" x14ac:dyDescent="0.25">
      <c r="A253" t="s">
        <v>262</v>
      </c>
      <c r="B253" t="s">
        <v>211</v>
      </c>
      <c r="C253" t="s">
        <v>212</v>
      </c>
      <c r="D253">
        <v>7915</v>
      </c>
      <c r="E253">
        <v>1348</v>
      </c>
      <c r="F253">
        <v>297</v>
      </c>
      <c r="G253" s="1">
        <f t="shared" si="6"/>
        <v>0.17030953885028427</v>
      </c>
      <c r="H253" s="1">
        <f t="shared" si="7"/>
        <v>3.7523689197725835E-2</v>
      </c>
    </row>
    <row r="254" spans="1:8" x14ac:dyDescent="0.25">
      <c r="A254" t="s">
        <v>263</v>
      </c>
      <c r="B254" t="s">
        <v>211</v>
      </c>
      <c r="C254" t="s">
        <v>215</v>
      </c>
      <c r="D254">
        <v>14001</v>
      </c>
      <c r="E254">
        <v>3072</v>
      </c>
      <c r="F254">
        <v>782</v>
      </c>
      <c r="G254" s="1">
        <f t="shared" si="6"/>
        <v>0.21941289907863723</v>
      </c>
      <c r="H254" s="1">
        <f t="shared" si="7"/>
        <v>5.5853153346189559E-2</v>
      </c>
    </row>
    <row r="255" spans="1:8" x14ac:dyDescent="0.25">
      <c r="A255" t="s">
        <v>264</v>
      </c>
      <c r="B255" t="s">
        <v>211</v>
      </c>
      <c r="C255" t="s">
        <v>236</v>
      </c>
      <c r="D255">
        <v>6891</v>
      </c>
      <c r="E255">
        <v>1632</v>
      </c>
      <c r="F255">
        <v>329</v>
      </c>
      <c r="G255" s="1">
        <f t="shared" si="6"/>
        <v>0.23683064867218109</v>
      </c>
      <c r="H255" s="1">
        <f t="shared" si="7"/>
        <v>4.7743433463938473E-2</v>
      </c>
    </row>
    <row r="256" spans="1:8" x14ac:dyDescent="0.25">
      <c r="A256" t="s">
        <v>265</v>
      </c>
      <c r="B256" t="s">
        <v>211</v>
      </c>
      <c r="C256" t="s">
        <v>236</v>
      </c>
      <c r="D256">
        <v>11947</v>
      </c>
      <c r="E256">
        <v>2418</v>
      </c>
      <c r="F256">
        <v>465</v>
      </c>
      <c r="G256" s="1">
        <f t="shared" si="6"/>
        <v>0.20239390642002175</v>
      </c>
      <c r="H256" s="1">
        <f t="shared" si="7"/>
        <v>3.8921905080773415E-2</v>
      </c>
    </row>
    <row r="257" spans="1:8" x14ac:dyDescent="0.25">
      <c r="A257" t="s">
        <v>266</v>
      </c>
      <c r="B257" t="s">
        <v>211</v>
      </c>
      <c r="C257" t="s">
        <v>212</v>
      </c>
      <c r="D257">
        <v>26377</v>
      </c>
      <c r="E257">
        <v>3386</v>
      </c>
      <c r="F257">
        <v>675</v>
      </c>
      <c r="G257" s="1">
        <f t="shared" si="6"/>
        <v>0.12836941274595293</v>
      </c>
      <c r="H257" s="1">
        <f t="shared" si="7"/>
        <v>2.5590476551541116E-2</v>
      </c>
    </row>
    <row r="258" spans="1:8" x14ac:dyDescent="0.25">
      <c r="A258" t="s">
        <v>267</v>
      </c>
      <c r="B258" t="s">
        <v>211</v>
      </c>
      <c r="C258" t="s">
        <v>236</v>
      </c>
      <c r="D258">
        <v>26329</v>
      </c>
      <c r="E258">
        <v>1145</v>
      </c>
      <c r="F258">
        <v>209</v>
      </c>
      <c r="G258" s="1">
        <f t="shared" ref="G258:G321" si="8">E258/D258</f>
        <v>4.3488168939192523E-2</v>
      </c>
      <c r="H258" s="1">
        <f t="shared" ref="H258:H321" si="9">F258/D258</f>
        <v>7.9380151164115606E-3</v>
      </c>
    </row>
    <row r="259" spans="1:8" x14ac:dyDescent="0.25">
      <c r="A259" t="s">
        <v>268</v>
      </c>
      <c r="B259" t="s">
        <v>211</v>
      </c>
      <c r="C259" t="s">
        <v>236</v>
      </c>
      <c r="D259">
        <v>14589</v>
      </c>
      <c r="E259">
        <v>2262</v>
      </c>
      <c r="F259">
        <v>459</v>
      </c>
      <c r="G259" s="1">
        <f t="shared" si="8"/>
        <v>0.15504832407978614</v>
      </c>
      <c r="H259" s="1">
        <f t="shared" si="9"/>
        <v>3.1462060456508331E-2</v>
      </c>
    </row>
    <row r="260" spans="1:8" x14ac:dyDescent="0.25">
      <c r="A260" t="s">
        <v>269</v>
      </c>
      <c r="B260" t="s">
        <v>211</v>
      </c>
      <c r="C260" t="s">
        <v>236</v>
      </c>
      <c r="D260">
        <v>11054</v>
      </c>
      <c r="E260">
        <v>2149</v>
      </c>
      <c r="F260">
        <v>464</v>
      </c>
      <c r="G260" s="1">
        <f t="shared" si="8"/>
        <v>0.19440926361498101</v>
      </c>
      <c r="H260" s="1">
        <f t="shared" si="9"/>
        <v>4.1975755382666909E-2</v>
      </c>
    </row>
    <row r="261" spans="1:8" x14ac:dyDescent="0.25">
      <c r="A261" t="s">
        <v>270</v>
      </c>
      <c r="B261" t="s">
        <v>211</v>
      </c>
      <c r="C261" t="s">
        <v>236</v>
      </c>
      <c r="D261">
        <v>29531</v>
      </c>
      <c r="E261">
        <v>6047</v>
      </c>
      <c r="F261">
        <v>1258</v>
      </c>
      <c r="G261" s="1">
        <f t="shared" si="8"/>
        <v>0.20476787105076022</v>
      </c>
      <c r="H261" s="1">
        <f t="shared" si="9"/>
        <v>4.2599302427957064E-2</v>
      </c>
    </row>
    <row r="262" spans="1:8" x14ac:dyDescent="0.25">
      <c r="A262" t="s">
        <v>271</v>
      </c>
      <c r="B262" t="s">
        <v>211</v>
      </c>
      <c r="C262" t="s">
        <v>236</v>
      </c>
      <c r="D262">
        <v>5536</v>
      </c>
      <c r="E262">
        <v>1378</v>
      </c>
      <c r="F262">
        <v>318</v>
      </c>
      <c r="G262" s="1">
        <f t="shared" si="8"/>
        <v>0.24891618497109827</v>
      </c>
      <c r="H262" s="1">
        <f t="shared" si="9"/>
        <v>5.744219653179191E-2</v>
      </c>
    </row>
    <row r="263" spans="1:8" x14ac:dyDescent="0.25">
      <c r="A263" t="s">
        <v>272</v>
      </c>
      <c r="B263" t="s">
        <v>211</v>
      </c>
      <c r="C263" t="s">
        <v>215</v>
      </c>
      <c r="D263">
        <v>6976</v>
      </c>
      <c r="E263">
        <v>1076</v>
      </c>
      <c r="F263">
        <v>225</v>
      </c>
      <c r="G263" s="1">
        <f t="shared" si="8"/>
        <v>0.15424311926605505</v>
      </c>
      <c r="H263" s="1">
        <f t="shared" si="9"/>
        <v>3.2253440366972475E-2</v>
      </c>
    </row>
    <row r="264" spans="1:8" x14ac:dyDescent="0.25">
      <c r="A264" t="s">
        <v>273</v>
      </c>
      <c r="B264" t="s">
        <v>211</v>
      </c>
      <c r="C264" t="s">
        <v>212</v>
      </c>
      <c r="D264">
        <v>21024</v>
      </c>
      <c r="E264">
        <v>1993</v>
      </c>
      <c r="F264">
        <v>371</v>
      </c>
      <c r="G264" s="1">
        <f t="shared" si="8"/>
        <v>9.4796423135464228E-2</v>
      </c>
      <c r="H264" s="1">
        <f t="shared" si="9"/>
        <v>1.7646499238964993E-2</v>
      </c>
    </row>
    <row r="265" spans="1:8" x14ac:dyDescent="0.25">
      <c r="A265" t="s">
        <v>274</v>
      </c>
      <c r="B265" t="s">
        <v>211</v>
      </c>
      <c r="C265" t="s">
        <v>4</v>
      </c>
      <c r="D265">
        <v>8310</v>
      </c>
      <c r="E265">
        <v>716</v>
      </c>
      <c r="F265">
        <v>149</v>
      </c>
      <c r="G265" s="1">
        <f t="shared" si="8"/>
        <v>8.6161251504211792E-2</v>
      </c>
      <c r="H265" s="1">
        <f t="shared" si="9"/>
        <v>1.7930204572803851E-2</v>
      </c>
    </row>
    <row r="266" spans="1:8" x14ac:dyDescent="0.25">
      <c r="A266" t="s">
        <v>275</v>
      </c>
      <c r="B266" t="s">
        <v>211</v>
      </c>
      <c r="C266" t="s">
        <v>218</v>
      </c>
      <c r="D266">
        <v>9265</v>
      </c>
      <c r="E266">
        <v>1266</v>
      </c>
      <c r="F266">
        <v>272</v>
      </c>
      <c r="G266" s="1">
        <f t="shared" si="8"/>
        <v>0.13664328116567728</v>
      </c>
      <c r="H266" s="1">
        <f t="shared" si="9"/>
        <v>2.9357798165137616E-2</v>
      </c>
    </row>
    <row r="267" spans="1:8" x14ac:dyDescent="0.25">
      <c r="A267" t="s">
        <v>276</v>
      </c>
      <c r="B267" t="s">
        <v>211</v>
      </c>
      <c r="C267" t="s">
        <v>215</v>
      </c>
      <c r="D267">
        <v>13480</v>
      </c>
      <c r="E267">
        <v>1637</v>
      </c>
      <c r="F267">
        <v>306</v>
      </c>
      <c r="G267" s="1">
        <f t="shared" si="8"/>
        <v>0.12143916913946587</v>
      </c>
      <c r="H267" s="1">
        <f t="shared" si="9"/>
        <v>2.2700296735905044E-2</v>
      </c>
    </row>
    <row r="268" spans="1:8" x14ac:dyDescent="0.25">
      <c r="A268" t="s">
        <v>277</v>
      </c>
      <c r="B268" t="s">
        <v>211</v>
      </c>
      <c r="C268" t="s">
        <v>218</v>
      </c>
      <c r="D268">
        <v>80515</v>
      </c>
      <c r="E268">
        <v>11008</v>
      </c>
      <c r="F268">
        <v>2656</v>
      </c>
      <c r="G268" s="1">
        <f t="shared" si="8"/>
        <v>0.13671986586350368</v>
      </c>
      <c r="H268" s="1">
        <f t="shared" si="9"/>
        <v>3.2987642054275602E-2</v>
      </c>
    </row>
    <row r="269" spans="1:8" x14ac:dyDescent="0.25">
      <c r="A269" t="s">
        <v>278</v>
      </c>
      <c r="B269" t="s">
        <v>211</v>
      </c>
      <c r="C269" t="s">
        <v>212</v>
      </c>
      <c r="D269">
        <v>8589</v>
      </c>
      <c r="E269">
        <v>405</v>
      </c>
      <c r="F269">
        <v>78</v>
      </c>
      <c r="G269" s="1">
        <f t="shared" si="8"/>
        <v>4.7153335661893121E-2</v>
      </c>
      <c r="H269" s="1">
        <f t="shared" si="9"/>
        <v>9.0813831645127491E-3</v>
      </c>
    </row>
    <row r="270" spans="1:8" x14ac:dyDescent="0.25">
      <c r="A270" t="s">
        <v>279</v>
      </c>
      <c r="B270" t="s">
        <v>211</v>
      </c>
      <c r="C270" t="s">
        <v>212</v>
      </c>
      <c r="D270">
        <v>6661</v>
      </c>
      <c r="E270">
        <v>1036</v>
      </c>
      <c r="F270">
        <v>206</v>
      </c>
      <c r="G270" s="1">
        <f t="shared" si="8"/>
        <v>0.1555322023720162</v>
      </c>
      <c r="H270" s="1">
        <f t="shared" si="9"/>
        <v>3.0926287344242607E-2</v>
      </c>
    </row>
    <row r="271" spans="1:8" x14ac:dyDescent="0.25">
      <c r="A271" t="s">
        <v>280</v>
      </c>
      <c r="B271" t="s">
        <v>211</v>
      </c>
      <c r="C271" t="s">
        <v>212</v>
      </c>
      <c r="D271">
        <v>7267</v>
      </c>
      <c r="E271">
        <v>977</v>
      </c>
      <c r="F271">
        <v>199</v>
      </c>
      <c r="G271" s="1">
        <f t="shared" si="8"/>
        <v>0.13444337415714874</v>
      </c>
      <c r="H271" s="1">
        <f t="shared" si="9"/>
        <v>2.7384064951149031E-2</v>
      </c>
    </row>
    <row r="272" spans="1:8" x14ac:dyDescent="0.25">
      <c r="A272" t="s">
        <v>281</v>
      </c>
      <c r="B272" t="s">
        <v>211</v>
      </c>
      <c r="C272" t="s">
        <v>212</v>
      </c>
      <c r="D272">
        <v>12461</v>
      </c>
      <c r="E272">
        <v>2087</v>
      </c>
      <c r="F272">
        <v>424</v>
      </c>
      <c r="G272" s="1">
        <f t="shared" si="8"/>
        <v>0.16748254554209133</v>
      </c>
      <c r="H272" s="1">
        <f t="shared" si="9"/>
        <v>3.4026161624267713E-2</v>
      </c>
    </row>
    <row r="273" spans="1:8" x14ac:dyDescent="0.25">
      <c r="A273" t="s">
        <v>282</v>
      </c>
      <c r="B273" t="s">
        <v>211</v>
      </c>
      <c r="C273" t="s">
        <v>236</v>
      </c>
      <c r="D273">
        <v>12316</v>
      </c>
      <c r="E273">
        <v>184</v>
      </c>
      <c r="F273">
        <v>24</v>
      </c>
      <c r="G273" s="1">
        <f t="shared" si="8"/>
        <v>1.4939915556999025E-2</v>
      </c>
      <c r="H273" s="1">
        <f t="shared" si="9"/>
        <v>1.948684637869438E-3</v>
      </c>
    </row>
    <row r="274" spans="1:8" x14ac:dyDescent="0.25">
      <c r="A274" t="s">
        <v>283</v>
      </c>
      <c r="B274" t="s">
        <v>211</v>
      </c>
      <c r="C274" t="s">
        <v>212</v>
      </c>
      <c r="D274">
        <v>12648</v>
      </c>
      <c r="E274">
        <v>657</v>
      </c>
      <c r="F274">
        <v>121</v>
      </c>
      <c r="G274" s="1">
        <f t="shared" si="8"/>
        <v>5.1944971537001901E-2</v>
      </c>
      <c r="H274" s="1">
        <f t="shared" si="9"/>
        <v>9.5667299177735615E-3</v>
      </c>
    </row>
    <row r="275" spans="1:8" x14ac:dyDescent="0.25">
      <c r="A275" t="s">
        <v>284</v>
      </c>
      <c r="B275" t="s">
        <v>211</v>
      </c>
      <c r="C275" t="s">
        <v>212</v>
      </c>
      <c r="D275">
        <v>11539</v>
      </c>
      <c r="E275">
        <v>1149</v>
      </c>
      <c r="F275">
        <v>235</v>
      </c>
      <c r="G275" s="1">
        <f t="shared" si="8"/>
        <v>9.9575353150186327E-2</v>
      </c>
      <c r="H275" s="1">
        <f t="shared" si="9"/>
        <v>2.0365716266574227E-2</v>
      </c>
    </row>
    <row r="276" spans="1:8" x14ac:dyDescent="0.25">
      <c r="A276" t="s">
        <v>285</v>
      </c>
      <c r="B276" t="s">
        <v>211</v>
      </c>
      <c r="C276" t="s">
        <v>236</v>
      </c>
      <c r="D276">
        <v>6342</v>
      </c>
      <c r="E276">
        <v>701</v>
      </c>
      <c r="F276">
        <v>154</v>
      </c>
      <c r="G276" s="1">
        <f t="shared" si="8"/>
        <v>0.11053295490381583</v>
      </c>
      <c r="H276" s="1">
        <f t="shared" si="9"/>
        <v>2.4282560706401765E-2</v>
      </c>
    </row>
    <row r="277" spans="1:8" x14ac:dyDescent="0.25">
      <c r="A277" t="s">
        <v>286</v>
      </c>
      <c r="B277" t="s">
        <v>211</v>
      </c>
      <c r="C277" t="s">
        <v>236</v>
      </c>
      <c r="D277">
        <v>12468</v>
      </c>
      <c r="E277">
        <v>1826</v>
      </c>
      <c r="F277">
        <v>445</v>
      </c>
      <c r="G277" s="1">
        <f t="shared" si="8"/>
        <v>0.14645492460699391</v>
      </c>
      <c r="H277" s="1">
        <f t="shared" si="9"/>
        <v>3.5691369906961826E-2</v>
      </c>
    </row>
    <row r="278" spans="1:8" x14ac:dyDescent="0.25">
      <c r="A278" t="s">
        <v>287</v>
      </c>
      <c r="B278" t="s">
        <v>211</v>
      </c>
      <c r="C278" t="s">
        <v>218</v>
      </c>
      <c r="D278">
        <v>5454</v>
      </c>
      <c r="E278">
        <v>1250</v>
      </c>
      <c r="F278">
        <v>266</v>
      </c>
      <c r="G278" s="1">
        <f t="shared" si="8"/>
        <v>0.2291895856252292</v>
      </c>
      <c r="H278" s="1">
        <f t="shared" si="9"/>
        <v>4.8771543821048771E-2</v>
      </c>
    </row>
    <row r="279" spans="1:8" x14ac:dyDescent="0.25">
      <c r="A279" t="s">
        <v>288</v>
      </c>
      <c r="B279" t="s">
        <v>211</v>
      </c>
      <c r="C279" t="s">
        <v>212</v>
      </c>
      <c r="D279">
        <v>3518</v>
      </c>
      <c r="E279">
        <v>851</v>
      </c>
      <c r="F279">
        <v>191</v>
      </c>
      <c r="G279" s="1">
        <f t="shared" si="8"/>
        <v>0.24189880613985218</v>
      </c>
      <c r="H279" s="1">
        <f t="shared" si="9"/>
        <v>5.4292211483797613E-2</v>
      </c>
    </row>
    <row r="280" spans="1:8" x14ac:dyDescent="0.25">
      <c r="A280" t="s">
        <v>289</v>
      </c>
      <c r="B280" t="s">
        <v>211</v>
      </c>
      <c r="C280" t="s">
        <v>218</v>
      </c>
      <c r="D280">
        <v>10743</v>
      </c>
      <c r="E280">
        <v>1679</v>
      </c>
      <c r="F280">
        <v>351</v>
      </c>
      <c r="G280" s="1">
        <f t="shared" si="8"/>
        <v>0.15628781532160477</v>
      </c>
      <c r="H280" s="1">
        <f t="shared" si="9"/>
        <v>3.2672437866517731E-2</v>
      </c>
    </row>
    <row r="281" spans="1:8" x14ac:dyDescent="0.25">
      <c r="A281" t="s">
        <v>290</v>
      </c>
      <c r="B281" t="s">
        <v>211</v>
      </c>
      <c r="C281" t="s">
        <v>212</v>
      </c>
      <c r="D281">
        <v>16086</v>
      </c>
      <c r="E281">
        <v>960</v>
      </c>
      <c r="F281">
        <v>162</v>
      </c>
      <c r="G281" s="1">
        <f t="shared" si="8"/>
        <v>5.9679224170085789E-2</v>
      </c>
      <c r="H281" s="1">
        <f t="shared" si="9"/>
        <v>1.0070869078701977E-2</v>
      </c>
    </row>
    <row r="282" spans="1:8" x14ac:dyDescent="0.25">
      <c r="A282" t="s">
        <v>291</v>
      </c>
      <c r="B282" t="s">
        <v>211</v>
      </c>
      <c r="C282" t="s">
        <v>212</v>
      </c>
      <c r="D282">
        <v>7869</v>
      </c>
      <c r="E282">
        <v>1746</v>
      </c>
      <c r="F282">
        <v>240</v>
      </c>
      <c r="G282" s="1">
        <f t="shared" si="8"/>
        <v>0.22188333968738086</v>
      </c>
      <c r="H282" s="1">
        <f t="shared" si="9"/>
        <v>3.0499428135722456E-2</v>
      </c>
    </row>
    <row r="283" spans="1:8" x14ac:dyDescent="0.25">
      <c r="A283" t="s">
        <v>292</v>
      </c>
      <c r="B283" t="s">
        <v>211</v>
      </c>
      <c r="C283" t="s">
        <v>218</v>
      </c>
      <c r="D283">
        <v>10536</v>
      </c>
      <c r="E283">
        <v>848</v>
      </c>
      <c r="F283">
        <v>235</v>
      </c>
      <c r="G283" s="1">
        <f t="shared" si="8"/>
        <v>8.0485952923310553E-2</v>
      </c>
      <c r="H283" s="1">
        <f t="shared" si="9"/>
        <v>2.2304479878511769E-2</v>
      </c>
    </row>
    <row r="284" spans="1:8" x14ac:dyDescent="0.25">
      <c r="A284" t="s">
        <v>293</v>
      </c>
      <c r="B284" t="s">
        <v>211</v>
      </c>
      <c r="C284" t="s">
        <v>218</v>
      </c>
      <c r="D284">
        <v>5983</v>
      </c>
      <c r="E284">
        <v>1310</v>
      </c>
      <c r="F284">
        <v>299</v>
      </c>
      <c r="G284" s="1">
        <f t="shared" si="8"/>
        <v>0.21895370215610899</v>
      </c>
      <c r="H284" s="1">
        <f t="shared" si="9"/>
        <v>4.9974928965401975E-2</v>
      </c>
    </row>
    <row r="285" spans="1:8" x14ac:dyDescent="0.25">
      <c r="A285" t="s">
        <v>294</v>
      </c>
      <c r="B285" t="s">
        <v>211</v>
      </c>
      <c r="C285" t="s">
        <v>212</v>
      </c>
      <c r="D285">
        <v>4076</v>
      </c>
      <c r="E285">
        <v>767</v>
      </c>
      <c r="F285">
        <v>171</v>
      </c>
      <c r="G285" s="1">
        <f t="shared" si="8"/>
        <v>0.1881746810598626</v>
      </c>
      <c r="H285" s="1">
        <f t="shared" si="9"/>
        <v>4.1952894995093228E-2</v>
      </c>
    </row>
    <row r="286" spans="1:8" x14ac:dyDescent="0.25">
      <c r="A286" t="s">
        <v>295</v>
      </c>
      <c r="B286" t="s">
        <v>211</v>
      </c>
      <c r="C286" t="s">
        <v>212</v>
      </c>
      <c r="D286">
        <v>3910</v>
      </c>
      <c r="E286">
        <v>961</v>
      </c>
      <c r="F286">
        <v>220</v>
      </c>
      <c r="G286" s="1">
        <f t="shared" si="8"/>
        <v>0.24578005115089513</v>
      </c>
      <c r="H286" s="1">
        <f t="shared" si="9"/>
        <v>5.6265984654731455E-2</v>
      </c>
    </row>
    <row r="287" spans="1:8" x14ac:dyDescent="0.25">
      <c r="A287" t="s">
        <v>296</v>
      </c>
      <c r="B287" t="s">
        <v>211</v>
      </c>
      <c r="C287" t="s">
        <v>212</v>
      </c>
      <c r="D287">
        <v>7204</v>
      </c>
      <c r="E287">
        <v>1124</v>
      </c>
      <c r="F287">
        <v>255</v>
      </c>
      <c r="G287" s="1">
        <f t="shared" si="8"/>
        <v>0.15602443087173792</v>
      </c>
      <c r="H287" s="1">
        <f t="shared" si="9"/>
        <v>3.5397001665741258E-2</v>
      </c>
    </row>
    <row r="288" spans="1:8" x14ac:dyDescent="0.25">
      <c r="A288" t="s">
        <v>297</v>
      </c>
      <c r="B288" t="s">
        <v>211</v>
      </c>
      <c r="C288" t="s">
        <v>212</v>
      </c>
      <c r="D288">
        <v>41404</v>
      </c>
      <c r="E288">
        <v>2873</v>
      </c>
      <c r="F288">
        <v>625</v>
      </c>
      <c r="G288" s="1">
        <f t="shared" si="8"/>
        <v>6.938943097285287E-2</v>
      </c>
      <c r="H288" s="1">
        <f t="shared" si="9"/>
        <v>1.5095159887933533E-2</v>
      </c>
    </row>
    <row r="289" spans="1:8" x14ac:dyDescent="0.25">
      <c r="A289" t="s">
        <v>298</v>
      </c>
      <c r="B289" t="s">
        <v>211</v>
      </c>
      <c r="C289" t="s">
        <v>218</v>
      </c>
      <c r="D289">
        <v>56292</v>
      </c>
      <c r="E289">
        <v>2598</v>
      </c>
      <c r="F289">
        <v>664</v>
      </c>
      <c r="G289" s="1">
        <f t="shared" si="8"/>
        <v>4.6152206352590069E-2</v>
      </c>
      <c r="H289" s="1">
        <f t="shared" si="9"/>
        <v>1.1795637035457969E-2</v>
      </c>
    </row>
    <row r="290" spans="1:8" x14ac:dyDescent="0.25">
      <c r="A290" t="s">
        <v>299</v>
      </c>
      <c r="B290" t="s">
        <v>211</v>
      </c>
      <c r="C290" t="s">
        <v>212</v>
      </c>
      <c r="D290">
        <v>34496</v>
      </c>
      <c r="E290">
        <v>5261</v>
      </c>
      <c r="F290">
        <v>1144</v>
      </c>
      <c r="G290" s="1">
        <f t="shared" si="8"/>
        <v>0.15251043599257885</v>
      </c>
      <c r="H290" s="1">
        <f t="shared" si="9"/>
        <v>3.3163265306122451E-2</v>
      </c>
    </row>
    <row r="291" spans="1:8" x14ac:dyDescent="0.25">
      <c r="A291" t="s">
        <v>300</v>
      </c>
      <c r="B291" t="s">
        <v>211</v>
      </c>
      <c r="C291" t="s">
        <v>218</v>
      </c>
      <c r="D291">
        <v>12947</v>
      </c>
      <c r="E291">
        <v>3335</v>
      </c>
      <c r="F291">
        <v>764</v>
      </c>
      <c r="G291" s="1">
        <f t="shared" si="8"/>
        <v>0.25758863057078862</v>
      </c>
      <c r="H291" s="1">
        <f t="shared" si="9"/>
        <v>5.900980922221364E-2</v>
      </c>
    </row>
    <row r="292" spans="1:8" x14ac:dyDescent="0.25">
      <c r="A292" t="s">
        <v>301</v>
      </c>
      <c r="B292" t="s">
        <v>211</v>
      </c>
      <c r="C292" t="s">
        <v>218</v>
      </c>
      <c r="D292">
        <v>29705</v>
      </c>
      <c r="E292">
        <v>4676</v>
      </c>
      <c r="F292">
        <v>1143</v>
      </c>
      <c r="G292" s="1">
        <f t="shared" si="8"/>
        <v>0.15741457667059416</v>
      </c>
      <c r="H292" s="1">
        <f t="shared" si="9"/>
        <v>3.8478370644672612E-2</v>
      </c>
    </row>
    <row r="293" spans="1:8" x14ac:dyDescent="0.25">
      <c r="A293" t="s">
        <v>302</v>
      </c>
      <c r="B293" t="s">
        <v>211</v>
      </c>
      <c r="C293" t="s">
        <v>212</v>
      </c>
      <c r="D293">
        <v>20327</v>
      </c>
      <c r="E293">
        <v>1665</v>
      </c>
      <c r="F293">
        <v>398</v>
      </c>
      <c r="G293" s="1">
        <f t="shared" si="8"/>
        <v>8.1910759088896543E-2</v>
      </c>
      <c r="H293" s="1">
        <f t="shared" si="9"/>
        <v>1.9579869139568062E-2</v>
      </c>
    </row>
    <row r="294" spans="1:8" x14ac:dyDescent="0.25">
      <c r="A294" t="s">
        <v>303</v>
      </c>
      <c r="B294" t="s">
        <v>211</v>
      </c>
      <c r="C294" t="s">
        <v>218</v>
      </c>
      <c r="D294">
        <v>19382</v>
      </c>
      <c r="E294">
        <v>1792</v>
      </c>
      <c r="F294">
        <v>406</v>
      </c>
      <c r="G294" s="1">
        <f t="shared" si="8"/>
        <v>9.2456918790630477E-2</v>
      </c>
      <c r="H294" s="1">
        <f t="shared" si="9"/>
        <v>2.0947270663502219E-2</v>
      </c>
    </row>
    <row r="295" spans="1:8" x14ac:dyDescent="0.25">
      <c r="A295" t="s">
        <v>304</v>
      </c>
      <c r="B295" t="s">
        <v>211</v>
      </c>
      <c r="C295" t="s">
        <v>212</v>
      </c>
      <c r="D295">
        <v>32039</v>
      </c>
      <c r="E295">
        <v>10272</v>
      </c>
      <c r="F295">
        <v>2620</v>
      </c>
      <c r="G295" s="1">
        <f t="shared" si="8"/>
        <v>0.32060925746746155</v>
      </c>
      <c r="H295" s="1">
        <f t="shared" si="9"/>
        <v>8.1775336308873556E-2</v>
      </c>
    </row>
    <row r="296" spans="1:8" x14ac:dyDescent="0.25">
      <c r="A296" t="s">
        <v>305</v>
      </c>
      <c r="B296" t="s">
        <v>211</v>
      </c>
      <c r="C296" t="s">
        <v>236</v>
      </c>
      <c r="D296">
        <v>17944</v>
      </c>
      <c r="E296">
        <v>1883</v>
      </c>
      <c r="F296">
        <v>389</v>
      </c>
      <c r="G296" s="1">
        <f t="shared" si="8"/>
        <v>0.10493758359340169</v>
      </c>
      <c r="H296" s="1">
        <f t="shared" si="9"/>
        <v>2.1678555506018726E-2</v>
      </c>
    </row>
    <row r="297" spans="1:8" x14ac:dyDescent="0.25">
      <c r="A297" t="s">
        <v>306</v>
      </c>
      <c r="B297" t="s">
        <v>211</v>
      </c>
      <c r="C297" t="s">
        <v>215</v>
      </c>
      <c r="D297">
        <v>6546</v>
      </c>
      <c r="E297">
        <v>1288</v>
      </c>
      <c r="F297">
        <v>251</v>
      </c>
      <c r="G297" s="1">
        <f t="shared" si="8"/>
        <v>0.19676138099602811</v>
      </c>
      <c r="H297" s="1">
        <f t="shared" si="9"/>
        <v>3.8344026886648334E-2</v>
      </c>
    </row>
    <row r="298" spans="1:8" x14ac:dyDescent="0.25">
      <c r="A298" t="s">
        <v>307</v>
      </c>
      <c r="B298" t="s">
        <v>211</v>
      </c>
      <c r="C298" t="s">
        <v>236</v>
      </c>
      <c r="D298">
        <v>14966</v>
      </c>
      <c r="E298">
        <v>2426</v>
      </c>
      <c r="F298">
        <v>494</v>
      </c>
      <c r="G298" s="1">
        <f t="shared" si="8"/>
        <v>0.16210076172658025</v>
      </c>
      <c r="H298" s="1">
        <f t="shared" si="9"/>
        <v>3.3008151810771082E-2</v>
      </c>
    </row>
    <row r="299" spans="1:8" x14ac:dyDescent="0.25">
      <c r="A299" t="s">
        <v>308</v>
      </c>
      <c r="B299" t="s">
        <v>211</v>
      </c>
      <c r="C299" t="s">
        <v>4</v>
      </c>
      <c r="D299">
        <v>16957</v>
      </c>
      <c r="E299">
        <v>3029</v>
      </c>
      <c r="F299">
        <v>569</v>
      </c>
      <c r="G299" s="1">
        <f t="shared" si="8"/>
        <v>0.17862829509936901</v>
      </c>
      <c r="H299" s="1">
        <f t="shared" si="9"/>
        <v>3.3555463820251222E-2</v>
      </c>
    </row>
    <row r="300" spans="1:8" x14ac:dyDescent="0.25">
      <c r="A300" t="s">
        <v>309</v>
      </c>
      <c r="B300" t="s">
        <v>211</v>
      </c>
      <c r="C300" t="s">
        <v>218</v>
      </c>
      <c r="D300">
        <v>8449</v>
      </c>
      <c r="E300">
        <v>907</v>
      </c>
      <c r="F300">
        <v>210</v>
      </c>
      <c r="G300" s="1">
        <f t="shared" si="8"/>
        <v>0.1073499822464197</v>
      </c>
      <c r="H300" s="1">
        <f t="shared" si="9"/>
        <v>2.4855012427506214E-2</v>
      </c>
    </row>
    <row r="301" spans="1:8" x14ac:dyDescent="0.25">
      <c r="A301" t="s">
        <v>310</v>
      </c>
      <c r="B301" t="s">
        <v>211</v>
      </c>
      <c r="C301" t="s">
        <v>212</v>
      </c>
      <c r="D301">
        <v>14919</v>
      </c>
      <c r="E301">
        <v>624</v>
      </c>
      <c r="F301">
        <v>147</v>
      </c>
      <c r="G301" s="1">
        <f t="shared" si="8"/>
        <v>4.1825859642067163E-2</v>
      </c>
      <c r="H301" s="1">
        <f t="shared" si="9"/>
        <v>9.8532073195254366E-3</v>
      </c>
    </row>
    <row r="302" spans="1:8" x14ac:dyDescent="0.25">
      <c r="A302" t="s">
        <v>311</v>
      </c>
      <c r="B302" t="s">
        <v>211</v>
      </c>
      <c r="C302" t="s">
        <v>236</v>
      </c>
      <c r="D302">
        <v>19041</v>
      </c>
      <c r="E302">
        <v>1796</v>
      </c>
      <c r="F302">
        <v>367</v>
      </c>
      <c r="G302" s="1">
        <f t="shared" si="8"/>
        <v>9.4322777165064861E-2</v>
      </c>
      <c r="H302" s="1">
        <f t="shared" si="9"/>
        <v>1.9274197783729845E-2</v>
      </c>
    </row>
    <row r="303" spans="1:8" x14ac:dyDescent="0.25">
      <c r="A303" t="s">
        <v>312</v>
      </c>
      <c r="B303" t="s">
        <v>211</v>
      </c>
      <c r="C303" t="s">
        <v>4</v>
      </c>
      <c r="D303">
        <v>4336</v>
      </c>
      <c r="E303">
        <v>241</v>
      </c>
      <c r="F303">
        <v>44</v>
      </c>
      <c r="G303" s="1">
        <f t="shared" si="8"/>
        <v>5.5581180811808115E-2</v>
      </c>
      <c r="H303" s="1">
        <f t="shared" si="9"/>
        <v>1.014760147601476E-2</v>
      </c>
    </row>
    <row r="304" spans="1:8" x14ac:dyDescent="0.25">
      <c r="A304" t="s">
        <v>313</v>
      </c>
      <c r="B304" t="s">
        <v>211</v>
      </c>
      <c r="C304" t="s">
        <v>212</v>
      </c>
      <c r="D304">
        <v>11280</v>
      </c>
      <c r="E304">
        <v>2863</v>
      </c>
      <c r="F304">
        <v>809</v>
      </c>
      <c r="G304" s="1">
        <f t="shared" si="8"/>
        <v>0.25381205673758866</v>
      </c>
      <c r="H304" s="1">
        <f t="shared" si="9"/>
        <v>7.1719858156028368E-2</v>
      </c>
    </row>
    <row r="305" spans="1:8" x14ac:dyDescent="0.25">
      <c r="A305" t="s">
        <v>314</v>
      </c>
      <c r="B305" t="s">
        <v>211</v>
      </c>
      <c r="C305" t="s">
        <v>212</v>
      </c>
      <c r="D305">
        <v>3224</v>
      </c>
      <c r="E305">
        <v>551</v>
      </c>
      <c r="F305">
        <v>111</v>
      </c>
      <c r="G305" s="1">
        <f t="shared" si="8"/>
        <v>0.17090570719602977</v>
      </c>
      <c r="H305" s="1">
        <f t="shared" si="9"/>
        <v>3.4429280397022331E-2</v>
      </c>
    </row>
    <row r="306" spans="1:8" x14ac:dyDescent="0.25">
      <c r="A306" t="s">
        <v>315</v>
      </c>
      <c r="B306" t="s">
        <v>211</v>
      </c>
      <c r="C306" t="s">
        <v>212</v>
      </c>
      <c r="D306">
        <v>4151</v>
      </c>
      <c r="E306">
        <v>757</v>
      </c>
      <c r="F306">
        <v>186</v>
      </c>
      <c r="G306" s="1">
        <f t="shared" si="8"/>
        <v>0.18236569501324981</v>
      </c>
      <c r="H306" s="1">
        <f t="shared" si="9"/>
        <v>4.4808479884365211E-2</v>
      </c>
    </row>
    <row r="307" spans="1:8" x14ac:dyDescent="0.25">
      <c r="A307" t="s">
        <v>316</v>
      </c>
      <c r="B307" t="s">
        <v>211</v>
      </c>
      <c r="C307" t="s">
        <v>212</v>
      </c>
      <c r="D307">
        <v>3561</v>
      </c>
      <c r="E307">
        <v>530</v>
      </c>
      <c r="F307">
        <v>93</v>
      </c>
      <c r="G307" s="1">
        <f t="shared" si="8"/>
        <v>0.14883459702330806</v>
      </c>
      <c r="H307" s="1">
        <f t="shared" si="9"/>
        <v>2.6116259477674809E-2</v>
      </c>
    </row>
    <row r="308" spans="1:8" x14ac:dyDescent="0.25">
      <c r="A308" t="s">
        <v>317</v>
      </c>
      <c r="B308" t="s">
        <v>211</v>
      </c>
      <c r="C308" t="s">
        <v>212</v>
      </c>
      <c r="D308">
        <v>8796</v>
      </c>
      <c r="E308">
        <v>1810</v>
      </c>
      <c r="F308">
        <v>401</v>
      </c>
      <c r="G308" s="1">
        <f t="shared" si="8"/>
        <v>0.20577535243292405</v>
      </c>
      <c r="H308" s="1">
        <f t="shared" si="9"/>
        <v>4.5588904047294224E-2</v>
      </c>
    </row>
    <row r="309" spans="1:8" x14ac:dyDescent="0.25">
      <c r="A309" t="s">
        <v>318</v>
      </c>
      <c r="B309" t="s">
        <v>211</v>
      </c>
      <c r="C309" t="s">
        <v>215</v>
      </c>
      <c r="D309">
        <v>16414</v>
      </c>
      <c r="E309">
        <v>3566</v>
      </c>
      <c r="F309">
        <v>975</v>
      </c>
      <c r="G309" s="1">
        <f t="shared" si="8"/>
        <v>0.2172535640307055</v>
      </c>
      <c r="H309" s="1">
        <f t="shared" si="9"/>
        <v>5.9400511758255149E-2</v>
      </c>
    </row>
    <row r="310" spans="1:8" x14ac:dyDescent="0.25">
      <c r="A310" t="s">
        <v>319</v>
      </c>
      <c r="B310" t="s">
        <v>211</v>
      </c>
      <c r="C310" t="s">
        <v>218</v>
      </c>
      <c r="D310">
        <v>9841</v>
      </c>
      <c r="E310">
        <v>1255</v>
      </c>
      <c r="F310">
        <v>286</v>
      </c>
      <c r="G310" s="1">
        <f t="shared" si="8"/>
        <v>0.12752769027537852</v>
      </c>
      <c r="H310" s="1">
        <f t="shared" si="9"/>
        <v>2.9062087186261559E-2</v>
      </c>
    </row>
    <row r="311" spans="1:8" x14ac:dyDescent="0.25">
      <c r="A311" t="s">
        <v>320</v>
      </c>
      <c r="B311" t="s">
        <v>211</v>
      </c>
      <c r="C311" t="s">
        <v>215</v>
      </c>
      <c r="D311">
        <v>14918</v>
      </c>
      <c r="E311">
        <v>688</v>
      </c>
      <c r="F311">
        <v>154</v>
      </c>
      <c r="G311" s="1">
        <f t="shared" si="8"/>
        <v>4.611878267864325E-2</v>
      </c>
      <c r="H311" s="1">
        <f t="shared" si="9"/>
        <v>1.0323099611207937E-2</v>
      </c>
    </row>
    <row r="312" spans="1:8" x14ac:dyDescent="0.25">
      <c r="A312" t="s">
        <v>321</v>
      </c>
      <c r="B312" t="s">
        <v>211</v>
      </c>
      <c r="C312" t="s">
        <v>212</v>
      </c>
      <c r="D312">
        <v>20570</v>
      </c>
      <c r="E312">
        <v>5175</v>
      </c>
      <c r="F312">
        <v>1060</v>
      </c>
      <c r="G312" s="1">
        <f t="shared" si="8"/>
        <v>0.25157997083130773</v>
      </c>
      <c r="H312" s="1">
        <f t="shared" si="9"/>
        <v>5.1531356344190565E-2</v>
      </c>
    </row>
    <row r="313" spans="1:8" x14ac:dyDescent="0.25">
      <c r="A313" t="s">
        <v>322</v>
      </c>
      <c r="B313" t="s">
        <v>211</v>
      </c>
      <c r="C313" t="s">
        <v>212</v>
      </c>
      <c r="D313">
        <v>7260</v>
      </c>
      <c r="E313">
        <v>808</v>
      </c>
      <c r="F313">
        <v>161</v>
      </c>
      <c r="G313" s="1">
        <f t="shared" si="8"/>
        <v>0.11129476584022038</v>
      </c>
      <c r="H313" s="1">
        <f t="shared" si="9"/>
        <v>2.2176308539944904E-2</v>
      </c>
    </row>
    <row r="314" spans="1:8" x14ac:dyDescent="0.25">
      <c r="A314" t="s">
        <v>323</v>
      </c>
      <c r="B314" t="s">
        <v>211</v>
      </c>
      <c r="C314" t="s">
        <v>236</v>
      </c>
      <c r="D314">
        <v>7850</v>
      </c>
      <c r="E314">
        <v>759</v>
      </c>
      <c r="F314">
        <v>171</v>
      </c>
      <c r="G314" s="1">
        <f t="shared" si="8"/>
        <v>9.668789808917197E-2</v>
      </c>
      <c r="H314" s="1">
        <f t="shared" si="9"/>
        <v>2.1783439490445859E-2</v>
      </c>
    </row>
    <row r="315" spans="1:8" x14ac:dyDescent="0.25">
      <c r="A315" t="s">
        <v>324</v>
      </c>
      <c r="B315" t="s">
        <v>211</v>
      </c>
      <c r="C315" t="s">
        <v>218</v>
      </c>
      <c r="D315">
        <v>11686</v>
      </c>
      <c r="E315">
        <v>1101</v>
      </c>
      <c r="F315">
        <v>267</v>
      </c>
      <c r="G315" s="1">
        <f t="shared" si="8"/>
        <v>9.4215300359404411E-2</v>
      </c>
      <c r="H315" s="1">
        <f t="shared" si="9"/>
        <v>2.2847852130754749E-2</v>
      </c>
    </row>
    <row r="316" spans="1:8" x14ac:dyDescent="0.25">
      <c r="A316" t="s">
        <v>325</v>
      </c>
      <c r="B316" t="s">
        <v>211</v>
      </c>
      <c r="C316" t="s">
        <v>218</v>
      </c>
      <c r="D316">
        <v>11200</v>
      </c>
      <c r="E316">
        <v>1051</v>
      </c>
      <c r="F316">
        <v>242</v>
      </c>
      <c r="G316" s="1">
        <f t="shared" si="8"/>
        <v>9.3839285714285708E-2</v>
      </c>
      <c r="H316" s="1">
        <f t="shared" si="9"/>
        <v>2.1607142857142856E-2</v>
      </c>
    </row>
    <row r="317" spans="1:8" x14ac:dyDescent="0.25">
      <c r="A317" t="s">
        <v>326</v>
      </c>
      <c r="B317" t="s">
        <v>211</v>
      </c>
      <c r="C317" t="s">
        <v>212</v>
      </c>
      <c r="D317">
        <v>6180</v>
      </c>
      <c r="E317">
        <v>703</v>
      </c>
      <c r="F317">
        <v>146</v>
      </c>
      <c r="G317" s="1">
        <f t="shared" si="8"/>
        <v>0.11375404530744336</v>
      </c>
      <c r="H317" s="1">
        <f t="shared" si="9"/>
        <v>2.3624595469255664E-2</v>
      </c>
    </row>
    <row r="318" spans="1:8" x14ac:dyDescent="0.25">
      <c r="A318" t="s">
        <v>327</v>
      </c>
      <c r="B318" t="s">
        <v>211</v>
      </c>
      <c r="C318" t="s">
        <v>218</v>
      </c>
      <c r="D318">
        <v>12685</v>
      </c>
      <c r="E318">
        <v>2963</v>
      </c>
      <c r="F318">
        <v>815</v>
      </c>
      <c r="G318" s="1">
        <f t="shared" si="8"/>
        <v>0.23358297201418998</v>
      </c>
      <c r="H318" s="1">
        <f t="shared" si="9"/>
        <v>6.4249113125739069E-2</v>
      </c>
    </row>
    <row r="319" spans="1:8" x14ac:dyDescent="0.25">
      <c r="A319" t="s">
        <v>328</v>
      </c>
      <c r="B319" t="s">
        <v>211</v>
      </c>
      <c r="C319" t="s">
        <v>212</v>
      </c>
      <c r="D319">
        <v>8182</v>
      </c>
      <c r="E319">
        <v>2893</v>
      </c>
      <c r="F319">
        <v>173</v>
      </c>
      <c r="G319" s="1">
        <f t="shared" si="8"/>
        <v>0.35358103153263259</v>
      </c>
      <c r="H319" s="1">
        <f t="shared" si="9"/>
        <v>2.1143974578342703E-2</v>
      </c>
    </row>
    <row r="320" spans="1:8" x14ac:dyDescent="0.25">
      <c r="A320" t="s">
        <v>329</v>
      </c>
      <c r="B320" t="s">
        <v>211</v>
      </c>
      <c r="C320" t="s">
        <v>212</v>
      </c>
      <c r="D320">
        <v>30610</v>
      </c>
      <c r="E320">
        <v>1301</v>
      </c>
      <c r="F320">
        <v>281</v>
      </c>
      <c r="G320" s="1">
        <f t="shared" si="8"/>
        <v>4.2502450179679845E-2</v>
      </c>
      <c r="H320" s="1">
        <f t="shared" si="9"/>
        <v>9.1800065338124796E-3</v>
      </c>
    </row>
    <row r="321" spans="1:8" x14ac:dyDescent="0.25">
      <c r="A321" t="s">
        <v>330</v>
      </c>
      <c r="B321" t="s">
        <v>211</v>
      </c>
      <c r="C321" t="s">
        <v>212</v>
      </c>
      <c r="D321">
        <v>24874</v>
      </c>
      <c r="E321">
        <v>1414</v>
      </c>
      <c r="F321">
        <v>260</v>
      </c>
      <c r="G321" s="1">
        <f t="shared" si="8"/>
        <v>5.6846506392216771E-2</v>
      </c>
      <c r="H321" s="1">
        <f t="shared" si="9"/>
        <v>1.0452681514834767E-2</v>
      </c>
    </row>
    <row r="322" spans="1:8" x14ac:dyDescent="0.25">
      <c r="A322" t="s">
        <v>331</v>
      </c>
      <c r="B322" t="s">
        <v>211</v>
      </c>
      <c r="C322" t="s">
        <v>212</v>
      </c>
      <c r="D322">
        <v>22581</v>
      </c>
      <c r="E322">
        <v>1541</v>
      </c>
      <c r="F322">
        <v>347</v>
      </c>
      <c r="G322" s="1">
        <f t="shared" ref="G322:G385" si="10">E322/D322</f>
        <v>6.8243213320933527E-2</v>
      </c>
      <c r="H322" s="1">
        <f t="shared" ref="H322:H385" si="11">F322/D322</f>
        <v>1.5366901377264071E-2</v>
      </c>
    </row>
    <row r="323" spans="1:8" x14ac:dyDescent="0.25">
      <c r="A323" t="s">
        <v>332</v>
      </c>
      <c r="B323" t="s">
        <v>211</v>
      </c>
      <c r="C323" t="s">
        <v>218</v>
      </c>
      <c r="D323">
        <v>15180</v>
      </c>
      <c r="E323">
        <v>961</v>
      </c>
      <c r="F323">
        <v>244</v>
      </c>
      <c r="G323" s="1">
        <f t="shared" si="10"/>
        <v>6.3306982872200268E-2</v>
      </c>
      <c r="H323" s="1">
        <f t="shared" si="11"/>
        <v>1.6073781291172595E-2</v>
      </c>
    </row>
    <row r="324" spans="1:8" x14ac:dyDescent="0.25">
      <c r="A324" t="s">
        <v>333</v>
      </c>
      <c r="B324" t="s">
        <v>211</v>
      </c>
      <c r="C324" t="s">
        <v>4</v>
      </c>
      <c r="D324">
        <v>13729</v>
      </c>
      <c r="E324">
        <v>681</v>
      </c>
      <c r="F324">
        <v>164</v>
      </c>
      <c r="G324" s="1">
        <f t="shared" si="10"/>
        <v>4.9603030082307521E-2</v>
      </c>
      <c r="H324" s="1">
        <f t="shared" si="11"/>
        <v>1.194551678927817E-2</v>
      </c>
    </row>
    <row r="325" spans="1:8" x14ac:dyDescent="0.25">
      <c r="A325" t="s">
        <v>334</v>
      </c>
      <c r="B325" t="s">
        <v>211</v>
      </c>
      <c r="C325" t="s">
        <v>236</v>
      </c>
      <c r="D325">
        <v>8560</v>
      </c>
      <c r="E325">
        <v>2038</v>
      </c>
      <c r="F325">
        <v>472</v>
      </c>
      <c r="G325" s="1">
        <f t="shared" si="10"/>
        <v>0.23808411214953271</v>
      </c>
      <c r="H325" s="1">
        <f t="shared" si="11"/>
        <v>5.5140186915887852E-2</v>
      </c>
    </row>
    <row r="326" spans="1:8" x14ac:dyDescent="0.25">
      <c r="A326" t="s">
        <v>335</v>
      </c>
      <c r="B326" t="s">
        <v>211</v>
      </c>
      <c r="C326" t="s">
        <v>212</v>
      </c>
      <c r="D326">
        <v>11918</v>
      </c>
      <c r="E326">
        <v>2457</v>
      </c>
      <c r="F326">
        <v>579</v>
      </c>
      <c r="G326" s="1">
        <f t="shared" si="10"/>
        <v>0.20615875146836718</v>
      </c>
      <c r="H326" s="1">
        <f t="shared" si="11"/>
        <v>4.8581976841751973E-2</v>
      </c>
    </row>
    <row r="327" spans="1:8" x14ac:dyDescent="0.25">
      <c r="A327" t="s">
        <v>336</v>
      </c>
      <c r="B327" t="s">
        <v>211</v>
      </c>
      <c r="C327" t="s">
        <v>236</v>
      </c>
      <c r="D327">
        <v>20615</v>
      </c>
      <c r="E327">
        <v>3406</v>
      </c>
      <c r="F327">
        <v>719</v>
      </c>
      <c r="G327" s="1">
        <f t="shared" si="10"/>
        <v>0.16521950036381275</v>
      </c>
      <c r="H327" s="1">
        <f t="shared" si="11"/>
        <v>3.4877516371574095E-2</v>
      </c>
    </row>
    <row r="328" spans="1:8" x14ac:dyDescent="0.25">
      <c r="A328" t="s">
        <v>337</v>
      </c>
      <c r="B328" t="s">
        <v>211</v>
      </c>
      <c r="C328" t="s">
        <v>212</v>
      </c>
      <c r="D328">
        <v>16090</v>
      </c>
      <c r="E328">
        <v>3469</v>
      </c>
      <c r="F328">
        <v>733</v>
      </c>
      <c r="G328" s="1">
        <f t="shared" si="10"/>
        <v>0.21559975139838408</v>
      </c>
      <c r="H328" s="1">
        <f t="shared" si="11"/>
        <v>4.5556246115599754E-2</v>
      </c>
    </row>
    <row r="329" spans="1:8" x14ac:dyDescent="0.25">
      <c r="A329" t="s">
        <v>338</v>
      </c>
      <c r="B329" t="s">
        <v>211</v>
      </c>
      <c r="C329" t="s">
        <v>212</v>
      </c>
      <c r="D329">
        <v>18941</v>
      </c>
      <c r="E329">
        <v>4867</v>
      </c>
      <c r="F329">
        <v>725</v>
      </c>
      <c r="G329" s="1">
        <f t="shared" si="10"/>
        <v>0.25695581014729951</v>
      </c>
      <c r="H329" s="1">
        <f t="shared" si="11"/>
        <v>3.8276754131249667E-2</v>
      </c>
    </row>
    <row r="330" spans="1:8" x14ac:dyDescent="0.25">
      <c r="A330" t="s">
        <v>339</v>
      </c>
      <c r="B330" t="s">
        <v>211</v>
      </c>
      <c r="C330" t="s">
        <v>212</v>
      </c>
      <c r="D330">
        <v>11780</v>
      </c>
      <c r="E330">
        <v>2634</v>
      </c>
      <c r="F330">
        <v>524</v>
      </c>
      <c r="G330" s="1">
        <f t="shared" si="10"/>
        <v>0.22359932088285228</v>
      </c>
      <c r="H330" s="1">
        <f t="shared" si="11"/>
        <v>4.4482173174872665E-2</v>
      </c>
    </row>
    <row r="331" spans="1:8" x14ac:dyDescent="0.25">
      <c r="A331" t="s">
        <v>340</v>
      </c>
      <c r="B331" t="s">
        <v>211</v>
      </c>
      <c r="C331" t="s">
        <v>218</v>
      </c>
      <c r="D331">
        <v>22622</v>
      </c>
      <c r="E331">
        <v>4742</v>
      </c>
      <c r="F331">
        <v>1017</v>
      </c>
      <c r="G331" s="1">
        <f t="shared" si="10"/>
        <v>0.20961895499955796</v>
      </c>
      <c r="H331" s="1">
        <f t="shared" si="11"/>
        <v>4.4956237291132524E-2</v>
      </c>
    </row>
    <row r="332" spans="1:8" x14ac:dyDescent="0.25">
      <c r="A332" t="s">
        <v>341</v>
      </c>
      <c r="B332" t="s">
        <v>211</v>
      </c>
      <c r="C332" t="s">
        <v>212</v>
      </c>
      <c r="D332">
        <v>22882</v>
      </c>
      <c r="E332">
        <v>1481</v>
      </c>
      <c r="F332">
        <v>304</v>
      </c>
      <c r="G332" s="1">
        <f t="shared" si="10"/>
        <v>6.4723363342365184E-2</v>
      </c>
      <c r="H332" s="1">
        <f t="shared" si="11"/>
        <v>1.3285551962241062E-2</v>
      </c>
    </row>
    <row r="333" spans="1:8" x14ac:dyDescent="0.25">
      <c r="A333" t="s">
        <v>342</v>
      </c>
      <c r="B333" t="s">
        <v>211</v>
      </c>
      <c r="C333" t="s">
        <v>4</v>
      </c>
      <c r="D333">
        <v>14116</v>
      </c>
      <c r="E333">
        <v>640</v>
      </c>
      <c r="F333">
        <v>118</v>
      </c>
      <c r="G333" s="1">
        <f t="shared" si="10"/>
        <v>4.5338622839331252E-2</v>
      </c>
      <c r="H333" s="1">
        <f t="shared" si="11"/>
        <v>8.3593085860016996E-3</v>
      </c>
    </row>
    <row r="334" spans="1:8" x14ac:dyDescent="0.25">
      <c r="A334" t="s">
        <v>343</v>
      </c>
      <c r="B334" t="s">
        <v>211</v>
      </c>
      <c r="C334" t="s">
        <v>215</v>
      </c>
      <c r="D334">
        <v>26663</v>
      </c>
      <c r="E334">
        <v>1077</v>
      </c>
      <c r="F334">
        <v>221</v>
      </c>
      <c r="G334" s="1">
        <f t="shared" si="10"/>
        <v>4.0393054044931181E-2</v>
      </c>
      <c r="H334" s="1">
        <f t="shared" si="11"/>
        <v>8.2886396879570945E-3</v>
      </c>
    </row>
    <row r="335" spans="1:8" x14ac:dyDescent="0.25">
      <c r="A335" t="s">
        <v>344</v>
      </c>
      <c r="B335" t="s">
        <v>211</v>
      </c>
      <c r="C335" t="s">
        <v>215</v>
      </c>
      <c r="D335">
        <v>22253</v>
      </c>
      <c r="E335">
        <v>1288</v>
      </c>
      <c r="F335">
        <v>227</v>
      </c>
      <c r="G335" s="1">
        <f t="shared" si="10"/>
        <v>5.787983642654923E-2</v>
      </c>
      <c r="H335" s="1">
        <f t="shared" si="11"/>
        <v>1.0200871792567295E-2</v>
      </c>
    </row>
    <row r="336" spans="1:8" x14ac:dyDescent="0.25">
      <c r="A336" t="s">
        <v>345</v>
      </c>
      <c r="B336" t="s">
        <v>211</v>
      </c>
      <c r="C336" t="s">
        <v>4</v>
      </c>
      <c r="D336">
        <v>8191</v>
      </c>
      <c r="E336">
        <v>840</v>
      </c>
      <c r="F336">
        <v>206</v>
      </c>
      <c r="G336" s="1">
        <f t="shared" si="10"/>
        <v>0.10255158100354048</v>
      </c>
      <c r="H336" s="1">
        <f t="shared" si="11"/>
        <v>2.5149554388963498E-2</v>
      </c>
    </row>
    <row r="337" spans="1:8" x14ac:dyDescent="0.25">
      <c r="A337" t="s">
        <v>346</v>
      </c>
      <c r="B337" t="s">
        <v>211</v>
      </c>
      <c r="C337" t="s">
        <v>218</v>
      </c>
      <c r="D337">
        <v>5576</v>
      </c>
      <c r="E337">
        <v>534</v>
      </c>
      <c r="F337">
        <v>121</v>
      </c>
      <c r="G337" s="1">
        <f t="shared" si="10"/>
        <v>9.5767575322812049E-2</v>
      </c>
      <c r="H337" s="1">
        <f t="shared" si="11"/>
        <v>2.1700143472022957E-2</v>
      </c>
    </row>
    <row r="338" spans="1:8" x14ac:dyDescent="0.25">
      <c r="A338" t="s">
        <v>347</v>
      </c>
      <c r="B338" t="s">
        <v>211</v>
      </c>
      <c r="C338" t="s">
        <v>212</v>
      </c>
      <c r="D338">
        <v>23042</v>
      </c>
      <c r="E338">
        <v>2362</v>
      </c>
      <c r="F338">
        <v>475</v>
      </c>
      <c r="G338" s="1">
        <f t="shared" si="10"/>
        <v>0.10250846280704799</v>
      </c>
      <c r="H338" s="1">
        <f t="shared" si="11"/>
        <v>2.0614529988716258E-2</v>
      </c>
    </row>
    <row r="339" spans="1:8" x14ac:dyDescent="0.25">
      <c r="A339" t="s">
        <v>348</v>
      </c>
      <c r="B339" t="s">
        <v>211</v>
      </c>
      <c r="C339" t="s">
        <v>236</v>
      </c>
      <c r="D339">
        <v>21642</v>
      </c>
      <c r="E339">
        <v>3363</v>
      </c>
      <c r="F339">
        <v>718</v>
      </c>
      <c r="G339" s="1">
        <f t="shared" si="10"/>
        <v>0.15539229276406985</v>
      </c>
      <c r="H339" s="1">
        <f t="shared" si="11"/>
        <v>3.3176231401903705E-2</v>
      </c>
    </row>
    <row r="340" spans="1:8" x14ac:dyDescent="0.25">
      <c r="A340" t="s">
        <v>349</v>
      </c>
      <c r="B340" t="s">
        <v>211</v>
      </c>
      <c r="C340" t="s">
        <v>212</v>
      </c>
      <c r="D340">
        <v>13299</v>
      </c>
      <c r="E340">
        <v>2175</v>
      </c>
      <c r="F340">
        <v>457</v>
      </c>
      <c r="G340" s="1">
        <f t="shared" si="10"/>
        <v>0.16354613128806678</v>
      </c>
      <c r="H340" s="1">
        <f t="shared" si="11"/>
        <v>3.4363485976389205E-2</v>
      </c>
    </row>
    <row r="341" spans="1:8" x14ac:dyDescent="0.25">
      <c r="A341" t="s">
        <v>350</v>
      </c>
      <c r="B341" t="s">
        <v>211</v>
      </c>
      <c r="C341" t="s">
        <v>215</v>
      </c>
      <c r="D341">
        <v>6891</v>
      </c>
      <c r="E341">
        <v>1330</v>
      </c>
      <c r="F341">
        <v>311</v>
      </c>
      <c r="G341" s="1">
        <f t="shared" si="10"/>
        <v>0.19300536932230444</v>
      </c>
      <c r="H341" s="1">
        <f t="shared" si="11"/>
        <v>4.5131330721230593E-2</v>
      </c>
    </row>
    <row r="342" spans="1:8" x14ac:dyDescent="0.25">
      <c r="A342" t="s">
        <v>351</v>
      </c>
      <c r="B342" t="s">
        <v>211</v>
      </c>
      <c r="C342" t="s">
        <v>236</v>
      </c>
      <c r="D342">
        <v>17298</v>
      </c>
      <c r="E342">
        <v>2079</v>
      </c>
      <c r="F342">
        <v>463</v>
      </c>
      <c r="G342" s="1">
        <f t="shared" si="10"/>
        <v>0.12018730489073881</v>
      </c>
      <c r="H342" s="1">
        <f t="shared" si="11"/>
        <v>2.6766100127182332E-2</v>
      </c>
    </row>
    <row r="343" spans="1:8" x14ac:dyDescent="0.25">
      <c r="A343" t="s">
        <v>352</v>
      </c>
      <c r="B343" t="s">
        <v>211</v>
      </c>
      <c r="C343" t="s">
        <v>212</v>
      </c>
      <c r="D343">
        <v>8121</v>
      </c>
      <c r="E343">
        <v>1356</v>
      </c>
      <c r="F343">
        <v>320</v>
      </c>
      <c r="G343" s="1">
        <f t="shared" si="10"/>
        <v>0.16697451052826007</v>
      </c>
      <c r="H343" s="1">
        <f t="shared" si="11"/>
        <v>3.940401428395518E-2</v>
      </c>
    </row>
    <row r="344" spans="1:8" x14ac:dyDescent="0.25">
      <c r="A344" t="s">
        <v>353</v>
      </c>
      <c r="B344" t="s">
        <v>211</v>
      </c>
      <c r="C344" t="s">
        <v>212</v>
      </c>
      <c r="D344">
        <v>12119</v>
      </c>
      <c r="E344">
        <v>1176</v>
      </c>
      <c r="F344">
        <v>281</v>
      </c>
      <c r="G344" s="1">
        <f t="shared" si="10"/>
        <v>9.7037709381962212E-2</v>
      </c>
      <c r="H344" s="1">
        <f t="shared" si="11"/>
        <v>2.318673157851308E-2</v>
      </c>
    </row>
    <row r="345" spans="1:8" x14ac:dyDescent="0.25">
      <c r="A345" t="s">
        <v>354</v>
      </c>
      <c r="B345" t="s">
        <v>211</v>
      </c>
      <c r="C345" t="s">
        <v>4</v>
      </c>
      <c r="D345">
        <v>6457</v>
      </c>
      <c r="E345">
        <v>587</v>
      </c>
      <c r="F345">
        <v>124</v>
      </c>
      <c r="G345" s="1">
        <f t="shared" si="10"/>
        <v>9.0909090909090912E-2</v>
      </c>
      <c r="H345" s="1">
        <f t="shared" si="11"/>
        <v>1.9203964689484279E-2</v>
      </c>
    </row>
    <row r="346" spans="1:8" x14ac:dyDescent="0.25">
      <c r="A346" t="s">
        <v>355</v>
      </c>
      <c r="B346" t="s">
        <v>211</v>
      </c>
      <c r="C346" t="s">
        <v>212</v>
      </c>
      <c r="D346">
        <v>5276</v>
      </c>
      <c r="E346">
        <v>970</v>
      </c>
      <c r="F346">
        <v>219</v>
      </c>
      <c r="G346" s="1">
        <f t="shared" si="10"/>
        <v>0.18385140257771038</v>
      </c>
      <c r="H346" s="1">
        <f t="shared" si="11"/>
        <v>4.1508718726307806E-2</v>
      </c>
    </row>
    <row r="347" spans="1:8" x14ac:dyDescent="0.25">
      <c r="A347" t="s">
        <v>356</v>
      </c>
      <c r="B347" t="s">
        <v>211</v>
      </c>
      <c r="C347" t="s">
        <v>212</v>
      </c>
      <c r="D347">
        <v>6656</v>
      </c>
      <c r="E347">
        <v>962</v>
      </c>
      <c r="F347">
        <v>202</v>
      </c>
      <c r="G347" s="1">
        <f t="shared" si="10"/>
        <v>0.14453125</v>
      </c>
      <c r="H347" s="1">
        <f t="shared" si="11"/>
        <v>3.0348557692307692E-2</v>
      </c>
    </row>
    <row r="348" spans="1:8" x14ac:dyDescent="0.25">
      <c r="A348" t="s">
        <v>357</v>
      </c>
      <c r="B348" t="s">
        <v>211</v>
      </c>
      <c r="C348" t="s">
        <v>215</v>
      </c>
      <c r="D348">
        <v>8941</v>
      </c>
      <c r="E348">
        <v>3114</v>
      </c>
      <c r="F348">
        <v>176</v>
      </c>
      <c r="G348" s="1">
        <f t="shared" si="10"/>
        <v>0.34828318979979866</v>
      </c>
      <c r="H348" s="1">
        <f t="shared" si="11"/>
        <v>1.9684599038138909E-2</v>
      </c>
    </row>
    <row r="349" spans="1:8" x14ac:dyDescent="0.25">
      <c r="A349" t="s">
        <v>358</v>
      </c>
      <c r="B349" t="s">
        <v>211</v>
      </c>
      <c r="C349" t="s">
        <v>212</v>
      </c>
      <c r="D349">
        <v>4957</v>
      </c>
      <c r="E349">
        <v>757</v>
      </c>
      <c r="F349">
        <v>160</v>
      </c>
      <c r="G349" s="1">
        <f t="shared" si="10"/>
        <v>0.15271333467823281</v>
      </c>
      <c r="H349" s="1">
        <f t="shared" si="11"/>
        <v>3.2277587250353033E-2</v>
      </c>
    </row>
    <row r="350" spans="1:8" x14ac:dyDescent="0.25">
      <c r="A350" t="s">
        <v>359</v>
      </c>
      <c r="B350" t="s">
        <v>211</v>
      </c>
      <c r="C350" t="s">
        <v>212</v>
      </c>
      <c r="D350">
        <v>6317</v>
      </c>
      <c r="E350">
        <v>1267</v>
      </c>
      <c r="F350">
        <v>274</v>
      </c>
      <c r="G350" s="1">
        <f t="shared" si="10"/>
        <v>0.20056989077093557</v>
      </c>
      <c r="H350" s="1">
        <f t="shared" si="11"/>
        <v>4.3375019787873989E-2</v>
      </c>
    </row>
    <row r="351" spans="1:8" x14ac:dyDescent="0.25">
      <c r="A351" t="s">
        <v>360</v>
      </c>
      <c r="B351" t="s">
        <v>211</v>
      </c>
      <c r="C351" t="s">
        <v>218</v>
      </c>
      <c r="D351">
        <v>13302</v>
      </c>
      <c r="E351">
        <v>2243</v>
      </c>
      <c r="F351">
        <v>483</v>
      </c>
      <c r="G351" s="1">
        <f t="shared" si="10"/>
        <v>0.16862125996090813</v>
      </c>
      <c r="H351" s="1">
        <f t="shared" si="11"/>
        <v>3.6310329273793414E-2</v>
      </c>
    </row>
    <row r="352" spans="1:8" x14ac:dyDescent="0.25">
      <c r="A352" t="s">
        <v>361</v>
      </c>
      <c r="B352" t="s">
        <v>211</v>
      </c>
      <c r="C352" t="s">
        <v>212</v>
      </c>
      <c r="D352">
        <v>5326</v>
      </c>
      <c r="E352">
        <v>923</v>
      </c>
      <c r="F352">
        <v>182</v>
      </c>
      <c r="G352" s="1">
        <f t="shared" si="10"/>
        <v>0.17330078858430342</v>
      </c>
      <c r="H352" s="1">
        <f t="shared" si="11"/>
        <v>3.417198648141194E-2</v>
      </c>
    </row>
    <row r="353" spans="1:8" x14ac:dyDescent="0.25">
      <c r="A353" t="s">
        <v>362</v>
      </c>
      <c r="B353" t="s">
        <v>211</v>
      </c>
      <c r="C353" t="s">
        <v>212</v>
      </c>
      <c r="D353">
        <v>4900</v>
      </c>
      <c r="E353">
        <v>740</v>
      </c>
      <c r="F353">
        <v>135</v>
      </c>
      <c r="G353" s="1">
        <f t="shared" si="10"/>
        <v>0.15102040816326531</v>
      </c>
      <c r="H353" s="1">
        <f t="shared" si="11"/>
        <v>2.7551020408163266E-2</v>
      </c>
    </row>
    <row r="354" spans="1:8" x14ac:dyDescent="0.25">
      <c r="A354" t="s">
        <v>363</v>
      </c>
      <c r="B354" t="s">
        <v>211</v>
      </c>
      <c r="C354" t="s">
        <v>4</v>
      </c>
      <c r="D354">
        <v>11455</v>
      </c>
      <c r="E354">
        <v>2149</v>
      </c>
      <c r="F354">
        <v>611</v>
      </c>
      <c r="G354" s="1">
        <f t="shared" si="10"/>
        <v>0.1876036665211698</v>
      </c>
      <c r="H354" s="1">
        <f t="shared" si="11"/>
        <v>5.3339153208206022E-2</v>
      </c>
    </row>
    <row r="355" spans="1:8" x14ac:dyDescent="0.25">
      <c r="A355" t="s">
        <v>364</v>
      </c>
      <c r="B355" t="s">
        <v>211</v>
      </c>
      <c r="C355" t="s">
        <v>236</v>
      </c>
      <c r="D355">
        <v>6923</v>
      </c>
      <c r="E355">
        <v>1333</v>
      </c>
      <c r="F355">
        <v>264</v>
      </c>
      <c r="G355" s="1">
        <f t="shared" si="10"/>
        <v>0.19254658385093168</v>
      </c>
      <c r="H355" s="1">
        <f t="shared" si="11"/>
        <v>3.813375704174491E-2</v>
      </c>
    </row>
    <row r="356" spans="1:8" x14ac:dyDescent="0.25">
      <c r="A356" t="s">
        <v>365</v>
      </c>
      <c r="B356" t="s">
        <v>211</v>
      </c>
      <c r="C356" t="s">
        <v>218</v>
      </c>
      <c r="D356">
        <v>6734</v>
      </c>
      <c r="E356">
        <v>1531</v>
      </c>
      <c r="F356">
        <v>389</v>
      </c>
      <c r="G356" s="1">
        <f t="shared" si="10"/>
        <v>0.22735372735372736</v>
      </c>
      <c r="H356" s="1">
        <f t="shared" si="11"/>
        <v>5.7766557766557765E-2</v>
      </c>
    </row>
    <row r="357" spans="1:8" x14ac:dyDescent="0.25">
      <c r="A357" t="s">
        <v>366</v>
      </c>
      <c r="B357" t="s">
        <v>211</v>
      </c>
      <c r="C357" t="s">
        <v>218</v>
      </c>
      <c r="D357">
        <v>8737</v>
      </c>
      <c r="E357">
        <v>2043</v>
      </c>
      <c r="F357">
        <v>391</v>
      </c>
      <c r="G357" s="1">
        <f t="shared" si="10"/>
        <v>0.23383312349776811</v>
      </c>
      <c r="H357" s="1">
        <f t="shared" si="11"/>
        <v>4.4752203273434821E-2</v>
      </c>
    </row>
    <row r="358" spans="1:8" x14ac:dyDescent="0.25">
      <c r="A358" t="s">
        <v>367</v>
      </c>
      <c r="B358" t="s">
        <v>211</v>
      </c>
      <c r="C358" t="s">
        <v>218</v>
      </c>
      <c r="D358">
        <v>15498</v>
      </c>
      <c r="E358">
        <v>1705</v>
      </c>
      <c r="F358">
        <v>385</v>
      </c>
      <c r="G358" s="1">
        <f t="shared" si="10"/>
        <v>0.11001419538004904</v>
      </c>
      <c r="H358" s="1">
        <f t="shared" si="11"/>
        <v>2.4841915085817526E-2</v>
      </c>
    </row>
    <row r="359" spans="1:8" x14ac:dyDescent="0.25">
      <c r="A359" t="s">
        <v>368</v>
      </c>
      <c r="B359" t="s">
        <v>211</v>
      </c>
      <c r="C359" t="s">
        <v>218</v>
      </c>
      <c r="D359">
        <v>7823</v>
      </c>
      <c r="E359">
        <v>1628</v>
      </c>
      <c r="F359">
        <v>399</v>
      </c>
      <c r="G359" s="1">
        <f t="shared" si="10"/>
        <v>0.20810430781030295</v>
      </c>
      <c r="H359" s="1">
        <f t="shared" si="11"/>
        <v>5.1003451361370321E-2</v>
      </c>
    </row>
    <row r="360" spans="1:8" x14ac:dyDescent="0.25">
      <c r="A360" t="s">
        <v>369</v>
      </c>
      <c r="B360" t="s">
        <v>211</v>
      </c>
      <c r="C360" t="s">
        <v>218</v>
      </c>
      <c r="D360">
        <v>9370</v>
      </c>
      <c r="E360">
        <v>1106</v>
      </c>
      <c r="F360">
        <v>277</v>
      </c>
      <c r="G360" s="1">
        <f t="shared" si="10"/>
        <v>0.11803628601921025</v>
      </c>
      <c r="H360" s="1">
        <f t="shared" si="11"/>
        <v>2.9562433297758806E-2</v>
      </c>
    </row>
    <row r="361" spans="1:8" x14ac:dyDescent="0.25">
      <c r="A361" t="s">
        <v>370</v>
      </c>
      <c r="B361" t="s">
        <v>211</v>
      </c>
      <c r="C361" t="s">
        <v>218</v>
      </c>
      <c r="D361">
        <v>8650</v>
      </c>
      <c r="E361">
        <v>1301</v>
      </c>
      <c r="F361">
        <v>309</v>
      </c>
      <c r="G361" s="1">
        <f t="shared" si="10"/>
        <v>0.15040462427745666</v>
      </c>
      <c r="H361" s="1">
        <f t="shared" si="11"/>
        <v>3.5722543352601159E-2</v>
      </c>
    </row>
    <row r="362" spans="1:8" x14ac:dyDescent="0.25">
      <c r="A362" t="s">
        <v>371</v>
      </c>
      <c r="B362" t="s">
        <v>211</v>
      </c>
      <c r="C362" t="s">
        <v>212</v>
      </c>
      <c r="D362">
        <v>11381</v>
      </c>
      <c r="E362">
        <v>2209</v>
      </c>
      <c r="F362">
        <v>482</v>
      </c>
      <c r="G362" s="1">
        <f t="shared" si="10"/>
        <v>0.19409542219488621</v>
      </c>
      <c r="H362" s="1">
        <f t="shared" si="11"/>
        <v>4.2351287233107812E-2</v>
      </c>
    </row>
    <row r="363" spans="1:8" x14ac:dyDescent="0.25">
      <c r="A363" t="s">
        <v>372</v>
      </c>
      <c r="B363" t="s">
        <v>211</v>
      </c>
      <c r="C363" t="s">
        <v>4</v>
      </c>
      <c r="D363">
        <v>21484</v>
      </c>
      <c r="E363">
        <v>6290</v>
      </c>
      <c r="F363">
        <v>1372</v>
      </c>
      <c r="G363" s="1">
        <f t="shared" si="10"/>
        <v>0.29277601936324704</v>
      </c>
      <c r="H363" s="1">
        <f t="shared" si="11"/>
        <v>6.3861478309439584E-2</v>
      </c>
    </row>
    <row r="364" spans="1:8" x14ac:dyDescent="0.25">
      <c r="A364" t="s">
        <v>373</v>
      </c>
      <c r="B364" t="s">
        <v>211</v>
      </c>
      <c r="C364" t="s">
        <v>218</v>
      </c>
      <c r="D364">
        <v>7196</v>
      </c>
      <c r="E364">
        <v>1769</v>
      </c>
      <c r="F364">
        <v>354</v>
      </c>
      <c r="G364" s="1">
        <f t="shared" si="10"/>
        <v>0.24583101723179543</v>
      </c>
      <c r="H364" s="1">
        <f t="shared" si="11"/>
        <v>4.9193996664813784E-2</v>
      </c>
    </row>
    <row r="365" spans="1:8" x14ac:dyDescent="0.25">
      <c r="A365" t="s">
        <v>374</v>
      </c>
      <c r="B365" t="s">
        <v>211</v>
      </c>
      <c r="C365" t="s">
        <v>218</v>
      </c>
      <c r="D365">
        <v>8188</v>
      </c>
      <c r="E365">
        <v>1549</v>
      </c>
      <c r="F365">
        <v>410</v>
      </c>
      <c r="G365" s="1">
        <f t="shared" si="10"/>
        <v>0.18917928676111381</v>
      </c>
      <c r="H365" s="1">
        <f t="shared" si="11"/>
        <v>5.0073277967757693E-2</v>
      </c>
    </row>
    <row r="366" spans="1:8" x14ac:dyDescent="0.25">
      <c r="A366" t="s">
        <v>375</v>
      </c>
      <c r="B366" t="s">
        <v>211</v>
      </c>
      <c r="C366" t="s">
        <v>212</v>
      </c>
      <c r="D366">
        <v>10107</v>
      </c>
      <c r="E366">
        <v>1973</v>
      </c>
      <c r="F366">
        <v>440</v>
      </c>
      <c r="G366" s="1">
        <f t="shared" si="10"/>
        <v>0.19521123973483726</v>
      </c>
      <c r="H366" s="1">
        <f t="shared" si="11"/>
        <v>4.3534184228752347E-2</v>
      </c>
    </row>
    <row r="367" spans="1:8" x14ac:dyDescent="0.25">
      <c r="A367" t="s">
        <v>376</v>
      </c>
      <c r="B367" t="s">
        <v>211</v>
      </c>
      <c r="C367" t="s">
        <v>236</v>
      </c>
      <c r="D367">
        <v>9126</v>
      </c>
      <c r="E367">
        <v>2402</v>
      </c>
      <c r="F367">
        <v>542</v>
      </c>
      <c r="G367" s="1">
        <f t="shared" si="10"/>
        <v>0.26320403243480167</v>
      </c>
      <c r="H367" s="1">
        <f t="shared" si="11"/>
        <v>5.939075169844401E-2</v>
      </c>
    </row>
    <row r="368" spans="1:8" x14ac:dyDescent="0.25">
      <c r="A368" t="s">
        <v>377</v>
      </c>
      <c r="B368" t="s">
        <v>211</v>
      </c>
      <c r="C368" t="s">
        <v>218</v>
      </c>
      <c r="D368">
        <v>5112</v>
      </c>
      <c r="E368">
        <v>1986</v>
      </c>
      <c r="F368">
        <v>465</v>
      </c>
      <c r="G368" s="1">
        <f t="shared" si="10"/>
        <v>0.38849765258215962</v>
      </c>
      <c r="H368" s="1">
        <f t="shared" si="11"/>
        <v>9.0962441314553985E-2</v>
      </c>
    </row>
    <row r="369" spans="1:8" x14ac:dyDescent="0.25">
      <c r="A369" t="s">
        <v>378</v>
      </c>
      <c r="B369" t="s">
        <v>211</v>
      </c>
      <c r="C369" t="s">
        <v>218</v>
      </c>
      <c r="D369">
        <v>4922</v>
      </c>
      <c r="E369">
        <v>1661</v>
      </c>
      <c r="F369">
        <v>359</v>
      </c>
      <c r="G369" s="1">
        <f t="shared" si="10"/>
        <v>0.33746444534741976</v>
      </c>
      <c r="H369" s="1">
        <f t="shared" si="11"/>
        <v>7.2937830150345384E-2</v>
      </c>
    </row>
    <row r="370" spans="1:8" x14ac:dyDescent="0.25">
      <c r="A370" t="s">
        <v>379</v>
      </c>
      <c r="B370" t="s">
        <v>211</v>
      </c>
      <c r="C370" t="s">
        <v>212</v>
      </c>
      <c r="D370">
        <v>5114</v>
      </c>
      <c r="E370">
        <v>1418</v>
      </c>
      <c r="F370">
        <v>288</v>
      </c>
      <c r="G370" s="1">
        <f t="shared" si="10"/>
        <v>0.27727806022682833</v>
      </c>
      <c r="H370" s="1">
        <f t="shared" si="11"/>
        <v>5.6315995307000391E-2</v>
      </c>
    </row>
    <row r="371" spans="1:8" x14ac:dyDescent="0.25">
      <c r="A371" t="s">
        <v>380</v>
      </c>
      <c r="B371" t="s">
        <v>211</v>
      </c>
      <c r="C371" t="s">
        <v>4</v>
      </c>
      <c r="D371">
        <v>3330</v>
      </c>
      <c r="E371">
        <v>757</v>
      </c>
      <c r="F371">
        <v>164</v>
      </c>
      <c r="G371" s="1">
        <f t="shared" si="10"/>
        <v>0.22732732732732733</v>
      </c>
      <c r="H371" s="1">
        <f t="shared" si="11"/>
        <v>4.9249249249249248E-2</v>
      </c>
    </row>
    <row r="372" spans="1:8" x14ac:dyDescent="0.25">
      <c r="A372" t="s">
        <v>381</v>
      </c>
      <c r="B372" t="s">
        <v>211</v>
      </c>
      <c r="C372" t="s">
        <v>212</v>
      </c>
      <c r="D372">
        <v>4402</v>
      </c>
      <c r="E372">
        <v>1026</v>
      </c>
      <c r="F372">
        <v>199</v>
      </c>
      <c r="G372" s="1">
        <f t="shared" si="10"/>
        <v>0.23307587460245344</v>
      </c>
      <c r="H372" s="1">
        <f t="shared" si="11"/>
        <v>4.5206724216265336E-2</v>
      </c>
    </row>
    <row r="373" spans="1:8" x14ac:dyDescent="0.25">
      <c r="A373" t="s">
        <v>382</v>
      </c>
      <c r="B373" t="s">
        <v>211</v>
      </c>
      <c r="C373" t="s">
        <v>218</v>
      </c>
      <c r="D373">
        <v>10359</v>
      </c>
      <c r="E373">
        <v>1132</v>
      </c>
      <c r="F373">
        <v>241</v>
      </c>
      <c r="G373" s="1">
        <f t="shared" si="10"/>
        <v>0.10927695723525437</v>
      </c>
      <c r="H373" s="1">
        <f t="shared" si="11"/>
        <v>2.3264793899025003E-2</v>
      </c>
    </row>
    <row r="374" spans="1:8" x14ac:dyDescent="0.25">
      <c r="A374" t="s">
        <v>383</v>
      </c>
      <c r="B374" t="s">
        <v>211</v>
      </c>
      <c r="C374" t="s">
        <v>218</v>
      </c>
      <c r="D374">
        <v>9893</v>
      </c>
      <c r="E374">
        <v>1890</v>
      </c>
      <c r="F374">
        <v>444</v>
      </c>
      <c r="G374" s="1">
        <f t="shared" si="10"/>
        <v>0.1910441726473264</v>
      </c>
      <c r="H374" s="1">
        <f t="shared" si="11"/>
        <v>4.4880218336197313E-2</v>
      </c>
    </row>
    <row r="375" spans="1:8" x14ac:dyDescent="0.25">
      <c r="A375" t="s">
        <v>384</v>
      </c>
      <c r="B375" t="s">
        <v>211</v>
      </c>
      <c r="C375" t="s">
        <v>212</v>
      </c>
      <c r="D375">
        <v>4383</v>
      </c>
      <c r="E375">
        <v>1067</v>
      </c>
      <c r="F375">
        <v>220</v>
      </c>
      <c r="G375" s="1">
        <f t="shared" si="10"/>
        <v>0.24344056582249601</v>
      </c>
      <c r="H375" s="1">
        <f t="shared" si="11"/>
        <v>5.0193931097421859E-2</v>
      </c>
    </row>
    <row r="376" spans="1:8" x14ac:dyDescent="0.25">
      <c r="A376" t="s">
        <v>385</v>
      </c>
      <c r="B376" t="s">
        <v>211</v>
      </c>
      <c r="C376" t="s">
        <v>218</v>
      </c>
      <c r="D376">
        <v>6425</v>
      </c>
      <c r="E376">
        <v>1187</v>
      </c>
      <c r="F376">
        <v>273</v>
      </c>
      <c r="G376" s="1">
        <f t="shared" si="10"/>
        <v>0.18474708171206225</v>
      </c>
      <c r="H376" s="1">
        <f t="shared" si="11"/>
        <v>4.2490272373540854E-2</v>
      </c>
    </row>
    <row r="377" spans="1:8" x14ac:dyDescent="0.25">
      <c r="A377" t="s">
        <v>386</v>
      </c>
      <c r="B377" t="s">
        <v>211</v>
      </c>
      <c r="C377" t="s">
        <v>218</v>
      </c>
      <c r="D377">
        <v>7206</v>
      </c>
      <c r="E377">
        <v>1486</v>
      </c>
      <c r="F377">
        <v>396</v>
      </c>
      <c r="G377" s="1">
        <f t="shared" si="10"/>
        <v>0.20621704135442687</v>
      </c>
      <c r="H377" s="1">
        <f t="shared" si="11"/>
        <v>5.4954204829308906E-2</v>
      </c>
    </row>
    <row r="378" spans="1:8" x14ac:dyDescent="0.25">
      <c r="A378" t="s">
        <v>387</v>
      </c>
      <c r="B378" t="s">
        <v>211</v>
      </c>
      <c r="C378" t="s">
        <v>218</v>
      </c>
      <c r="D378">
        <v>57119</v>
      </c>
      <c r="E378">
        <v>1212</v>
      </c>
      <c r="F378">
        <v>302</v>
      </c>
      <c r="G378" s="1">
        <f t="shared" si="10"/>
        <v>2.1218858873579719E-2</v>
      </c>
      <c r="H378" s="1">
        <f t="shared" si="11"/>
        <v>5.2872074090932961E-3</v>
      </c>
    </row>
    <row r="379" spans="1:8" x14ac:dyDescent="0.25">
      <c r="A379" t="s">
        <v>388</v>
      </c>
      <c r="B379" t="s">
        <v>211</v>
      </c>
      <c r="C379" t="s">
        <v>218</v>
      </c>
      <c r="D379">
        <v>6350</v>
      </c>
      <c r="E379">
        <v>876</v>
      </c>
      <c r="F379">
        <v>207</v>
      </c>
      <c r="G379" s="1">
        <f t="shared" si="10"/>
        <v>0.13795275590551181</v>
      </c>
      <c r="H379" s="1">
        <f t="shared" si="11"/>
        <v>3.259842519685039E-2</v>
      </c>
    </row>
    <row r="380" spans="1:8" x14ac:dyDescent="0.25">
      <c r="A380" t="s">
        <v>389</v>
      </c>
      <c r="B380" t="s">
        <v>211</v>
      </c>
      <c r="C380" t="s">
        <v>4</v>
      </c>
      <c r="D380">
        <v>11453</v>
      </c>
      <c r="E380">
        <v>278</v>
      </c>
      <c r="F380">
        <v>62</v>
      </c>
      <c r="G380" s="1">
        <f t="shared" si="10"/>
        <v>2.4273116214092377E-2</v>
      </c>
      <c r="H380" s="1">
        <f t="shared" si="11"/>
        <v>5.4134287959486599E-3</v>
      </c>
    </row>
    <row r="381" spans="1:8" x14ac:dyDescent="0.25">
      <c r="A381" t="s">
        <v>390</v>
      </c>
      <c r="B381" t="s">
        <v>211</v>
      </c>
      <c r="C381" t="s">
        <v>218</v>
      </c>
      <c r="D381">
        <v>13932</v>
      </c>
      <c r="E381">
        <v>3574</v>
      </c>
      <c r="F381">
        <v>818</v>
      </c>
      <c r="G381" s="1">
        <f t="shared" si="10"/>
        <v>0.25653172552397357</v>
      </c>
      <c r="H381" s="1">
        <f t="shared" si="11"/>
        <v>5.8713752512202122E-2</v>
      </c>
    </row>
    <row r="382" spans="1:8" x14ac:dyDescent="0.25">
      <c r="A382" t="s">
        <v>391</v>
      </c>
      <c r="B382" t="s">
        <v>211</v>
      </c>
      <c r="C382" t="s">
        <v>236</v>
      </c>
      <c r="D382">
        <v>38538</v>
      </c>
      <c r="E382">
        <v>1935</v>
      </c>
      <c r="F382">
        <v>426</v>
      </c>
      <c r="G382" s="1">
        <f t="shared" si="10"/>
        <v>5.0210182157870153E-2</v>
      </c>
      <c r="H382" s="1">
        <f t="shared" si="11"/>
        <v>1.1054024599096995E-2</v>
      </c>
    </row>
    <row r="383" spans="1:8" x14ac:dyDescent="0.25">
      <c r="A383" t="s">
        <v>392</v>
      </c>
      <c r="B383" t="s">
        <v>211</v>
      </c>
      <c r="C383" t="s">
        <v>218</v>
      </c>
      <c r="D383">
        <v>16818</v>
      </c>
      <c r="E383">
        <v>2603</v>
      </c>
      <c r="F383">
        <v>633</v>
      </c>
      <c r="G383" s="1">
        <f t="shared" si="10"/>
        <v>0.15477464621239148</v>
      </c>
      <c r="H383" s="1">
        <f t="shared" si="11"/>
        <v>3.7638244737780949E-2</v>
      </c>
    </row>
    <row r="384" spans="1:8" x14ac:dyDescent="0.25">
      <c r="A384" t="s">
        <v>393</v>
      </c>
      <c r="B384" t="s">
        <v>211</v>
      </c>
      <c r="C384" t="s">
        <v>218</v>
      </c>
      <c r="D384">
        <v>11414</v>
      </c>
      <c r="E384">
        <v>1540</v>
      </c>
      <c r="F384">
        <v>410</v>
      </c>
      <c r="G384" s="1">
        <f t="shared" si="10"/>
        <v>0.13492202558261784</v>
      </c>
      <c r="H384" s="1">
        <f t="shared" si="11"/>
        <v>3.5920799018748902E-2</v>
      </c>
    </row>
    <row r="385" spans="1:8" x14ac:dyDescent="0.25">
      <c r="A385" t="s">
        <v>394</v>
      </c>
      <c r="B385" t="s">
        <v>211</v>
      </c>
      <c r="C385" t="s">
        <v>218</v>
      </c>
      <c r="D385">
        <v>12539</v>
      </c>
      <c r="E385">
        <v>3990</v>
      </c>
      <c r="F385">
        <v>918</v>
      </c>
      <c r="G385" s="1">
        <f t="shared" si="10"/>
        <v>0.31820719355610494</v>
      </c>
      <c r="H385" s="1">
        <f t="shared" si="11"/>
        <v>7.3211579870803095E-2</v>
      </c>
    </row>
    <row r="386" spans="1:8" x14ac:dyDescent="0.25">
      <c r="A386" t="s">
        <v>395</v>
      </c>
      <c r="B386" t="s">
        <v>211</v>
      </c>
      <c r="C386" t="s">
        <v>236</v>
      </c>
      <c r="D386">
        <v>6393</v>
      </c>
      <c r="E386">
        <v>1087</v>
      </c>
      <c r="F386">
        <v>255</v>
      </c>
      <c r="G386" s="1">
        <f t="shared" ref="G386:G449" si="12">E386/D386</f>
        <v>0.17002972000625685</v>
      </c>
      <c r="H386" s="1">
        <f t="shared" ref="H386:H449" si="13">F386/D386</f>
        <v>3.9887376818395118E-2</v>
      </c>
    </row>
    <row r="387" spans="1:8" x14ac:dyDescent="0.25">
      <c r="A387" t="s">
        <v>396</v>
      </c>
      <c r="B387" t="s">
        <v>211</v>
      </c>
      <c r="C387" t="s">
        <v>215</v>
      </c>
      <c r="D387">
        <v>5119</v>
      </c>
      <c r="E387">
        <v>802</v>
      </c>
      <c r="F387">
        <v>142</v>
      </c>
      <c r="G387" s="1">
        <f t="shared" si="12"/>
        <v>0.15667122484860324</v>
      </c>
      <c r="H387" s="1">
        <f t="shared" si="13"/>
        <v>2.773979292830631E-2</v>
      </c>
    </row>
    <row r="388" spans="1:8" x14ac:dyDescent="0.25">
      <c r="A388" t="s">
        <v>397</v>
      </c>
      <c r="B388" t="s">
        <v>211</v>
      </c>
      <c r="C388" t="s">
        <v>212</v>
      </c>
      <c r="D388">
        <v>37513</v>
      </c>
      <c r="E388">
        <v>512</v>
      </c>
      <c r="F388">
        <v>140</v>
      </c>
      <c r="G388" s="1">
        <f t="shared" si="12"/>
        <v>1.3648601818036414E-2</v>
      </c>
      <c r="H388" s="1">
        <f t="shared" si="13"/>
        <v>3.7320395596193321E-3</v>
      </c>
    </row>
    <row r="389" spans="1:8" x14ac:dyDescent="0.25">
      <c r="A389" t="s">
        <v>398</v>
      </c>
      <c r="B389" t="s">
        <v>211</v>
      </c>
      <c r="C389" t="s">
        <v>215</v>
      </c>
      <c r="D389">
        <v>16338</v>
      </c>
      <c r="E389">
        <v>786</v>
      </c>
      <c r="F389">
        <v>177</v>
      </c>
      <c r="G389" s="1">
        <f t="shared" si="12"/>
        <v>4.8108703635695922E-2</v>
      </c>
      <c r="H389" s="1">
        <f t="shared" si="13"/>
        <v>1.0833639368343738E-2</v>
      </c>
    </row>
    <row r="390" spans="1:8" x14ac:dyDescent="0.25">
      <c r="A390" t="s">
        <v>399</v>
      </c>
      <c r="B390" t="s">
        <v>211</v>
      </c>
      <c r="C390" t="s">
        <v>218</v>
      </c>
      <c r="D390">
        <v>5766</v>
      </c>
      <c r="E390">
        <v>817</v>
      </c>
      <c r="F390">
        <v>190</v>
      </c>
      <c r="G390" s="1">
        <f t="shared" si="12"/>
        <v>0.14169268123482484</v>
      </c>
      <c r="H390" s="1">
        <f t="shared" si="13"/>
        <v>3.2951786333680191E-2</v>
      </c>
    </row>
    <row r="391" spans="1:8" x14ac:dyDescent="0.25">
      <c r="A391" t="s">
        <v>400</v>
      </c>
      <c r="B391" t="s">
        <v>211</v>
      </c>
      <c r="C391" t="s">
        <v>218</v>
      </c>
      <c r="D391">
        <v>6012</v>
      </c>
      <c r="E391">
        <v>1289</v>
      </c>
      <c r="F391">
        <v>257</v>
      </c>
      <c r="G391" s="1">
        <f t="shared" si="12"/>
        <v>0.21440452428476381</v>
      </c>
      <c r="H391" s="1">
        <f t="shared" si="13"/>
        <v>4.2747837658017297E-2</v>
      </c>
    </row>
    <row r="392" spans="1:8" x14ac:dyDescent="0.25">
      <c r="A392" t="s">
        <v>401</v>
      </c>
      <c r="B392" t="s">
        <v>211</v>
      </c>
      <c r="C392" t="s">
        <v>212</v>
      </c>
      <c r="D392">
        <v>4788</v>
      </c>
      <c r="E392">
        <v>161</v>
      </c>
      <c r="F392">
        <v>23</v>
      </c>
      <c r="G392" s="1">
        <f t="shared" si="12"/>
        <v>3.3625730994152045E-2</v>
      </c>
      <c r="H392" s="1">
        <f t="shared" si="13"/>
        <v>4.803675856307435E-3</v>
      </c>
    </row>
    <row r="393" spans="1:8" x14ac:dyDescent="0.25">
      <c r="A393" t="s">
        <v>402</v>
      </c>
      <c r="B393" t="s">
        <v>211</v>
      </c>
      <c r="C393" t="s">
        <v>236</v>
      </c>
      <c r="D393">
        <v>5423</v>
      </c>
      <c r="E393">
        <v>1472</v>
      </c>
      <c r="F393">
        <v>310</v>
      </c>
      <c r="G393" s="1">
        <f t="shared" si="12"/>
        <v>0.27143647427623085</v>
      </c>
      <c r="H393" s="1">
        <f t="shared" si="13"/>
        <v>5.7163931403282318E-2</v>
      </c>
    </row>
    <row r="394" spans="1:8" x14ac:dyDescent="0.25">
      <c r="A394" t="s">
        <v>403</v>
      </c>
      <c r="B394" t="s">
        <v>211</v>
      </c>
      <c r="C394" t="s">
        <v>215</v>
      </c>
      <c r="D394">
        <v>5612</v>
      </c>
      <c r="E394">
        <v>1495</v>
      </c>
      <c r="F394">
        <v>332</v>
      </c>
      <c r="G394" s="1">
        <f t="shared" si="12"/>
        <v>0.26639344262295084</v>
      </c>
      <c r="H394" s="1">
        <f t="shared" si="13"/>
        <v>5.9158945117605131E-2</v>
      </c>
    </row>
    <row r="395" spans="1:8" x14ac:dyDescent="0.25">
      <c r="A395" t="s">
        <v>404</v>
      </c>
      <c r="B395" t="s">
        <v>211</v>
      </c>
      <c r="C395" t="s">
        <v>215</v>
      </c>
      <c r="D395">
        <v>9465</v>
      </c>
      <c r="E395">
        <v>2037</v>
      </c>
      <c r="F395">
        <v>416</v>
      </c>
      <c r="G395" s="1">
        <f t="shared" si="12"/>
        <v>0.21521394611727418</v>
      </c>
      <c r="H395" s="1">
        <f t="shared" si="13"/>
        <v>4.3951399894347598E-2</v>
      </c>
    </row>
    <row r="396" spans="1:8" x14ac:dyDescent="0.25">
      <c r="A396" t="s">
        <v>405</v>
      </c>
      <c r="B396" t="s">
        <v>211</v>
      </c>
      <c r="C396" t="s">
        <v>212</v>
      </c>
      <c r="D396">
        <v>11491</v>
      </c>
      <c r="E396">
        <v>1105</v>
      </c>
      <c r="F396">
        <v>205</v>
      </c>
      <c r="G396" s="1">
        <f t="shared" si="12"/>
        <v>9.6162213906535551E-2</v>
      </c>
      <c r="H396" s="1">
        <f t="shared" si="13"/>
        <v>1.7840048733791664E-2</v>
      </c>
    </row>
    <row r="397" spans="1:8" x14ac:dyDescent="0.25">
      <c r="A397" t="s">
        <v>406</v>
      </c>
      <c r="B397" t="s">
        <v>211</v>
      </c>
      <c r="C397" t="s">
        <v>4</v>
      </c>
      <c r="D397">
        <v>9268</v>
      </c>
      <c r="E397">
        <v>495</v>
      </c>
      <c r="F397">
        <v>125</v>
      </c>
      <c r="G397" s="1">
        <f t="shared" si="12"/>
        <v>5.3409581355200693E-2</v>
      </c>
      <c r="H397" s="1">
        <f t="shared" si="13"/>
        <v>1.3487268018990074E-2</v>
      </c>
    </row>
    <row r="398" spans="1:8" x14ac:dyDescent="0.25">
      <c r="A398" t="s">
        <v>407</v>
      </c>
      <c r="B398" t="s">
        <v>211</v>
      </c>
      <c r="C398" t="s">
        <v>215</v>
      </c>
      <c r="D398">
        <v>16575</v>
      </c>
      <c r="E398">
        <v>2425</v>
      </c>
      <c r="F398">
        <v>531</v>
      </c>
      <c r="G398" s="1">
        <f t="shared" si="12"/>
        <v>0.14630467571644043</v>
      </c>
      <c r="H398" s="1">
        <f t="shared" si="13"/>
        <v>3.2036199095022623E-2</v>
      </c>
    </row>
    <row r="399" spans="1:8" x14ac:dyDescent="0.25">
      <c r="A399" t="s">
        <v>408</v>
      </c>
      <c r="B399" t="s">
        <v>211</v>
      </c>
      <c r="C399" t="s">
        <v>218</v>
      </c>
      <c r="D399">
        <v>17425</v>
      </c>
      <c r="E399">
        <v>1373</v>
      </c>
      <c r="F399">
        <v>318</v>
      </c>
      <c r="G399" s="1">
        <f t="shared" si="12"/>
        <v>7.8794835007173603E-2</v>
      </c>
      <c r="H399" s="1">
        <f t="shared" si="13"/>
        <v>1.8249641319942611E-2</v>
      </c>
    </row>
    <row r="400" spans="1:8" x14ac:dyDescent="0.25">
      <c r="A400" t="s">
        <v>409</v>
      </c>
      <c r="B400" t="s">
        <v>211</v>
      </c>
      <c r="C400" t="s">
        <v>4</v>
      </c>
      <c r="D400">
        <v>22098</v>
      </c>
      <c r="E400">
        <v>1446</v>
      </c>
      <c r="F400">
        <v>292</v>
      </c>
      <c r="G400" s="1">
        <f t="shared" si="12"/>
        <v>6.543578604398588E-2</v>
      </c>
      <c r="H400" s="1">
        <f t="shared" si="13"/>
        <v>1.3213865508190786E-2</v>
      </c>
    </row>
    <row r="401" spans="1:8" x14ac:dyDescent="0.25">
      <c r="A401" t="s">
        <v>410</v>
      </c>
      <c r="B401" t="s">
        <v>211</v>
      </c>
      <c r="C401" t="s">
        <v>218</v>
      </c>
      <c r="D401">
        <v>35448</v>
      </c>
      <c r="E401">
        <v>1296</v>
      </c>
      <c r="F401">
        <v>338</v>
      </c>
      <c r="G401" s="1">
        <f t="shared" si="12"/>
        <v>3.6560595802301962E-2</v>
      </c>
      <c r="H401" s="1">
        <f t="shared" si="13"/>
        <v>9.5350936583164063E-3</v>
      </c>
    </row>
    <row r="402" spans="1:8" x14ac:dyDescent="0.25">
      <c r="A402" t="s">
        <v>411</v>
      </c>
      <c r="B402" t="s">
        <v>211</v>
      </c>
      <c r="C402" t="s">
        <v>4</v>
      </c>
      <c r="D402">
        <v>13745</v>
      </c>
      <c r="E402">
        <v>160</v>
      </c>
      <c r="F402">
        <v>25</v>
      </c>
      <c r="G402" s="1">
        <f t="shared" si="12"/>
        <v>1.1640596580574755E-2</v>
      </c>
      <c r="H402" s="1">
        <f t="shared" si="13"/>
        <v>1.8188432157148053E-3</v>
      </c>
    </row>
    <row r="403" spans="1:8" x14ac:dyDescent="0.25">
      <c r="A403" t="s">
        <v>412</v>
      </c>
      <c r="B403" t="s">
        <v>211</v>
      </c>
      <c r="C403" t="s">
        <v>212</v>
      </c>
      <c r="D403">
        <v>18121</v>
      </c>
      <c r="E403">
        <v>424</v>
      </c>
      <c r="F403">
        <v>69</v>
      </c>
      <c r="G403" s="1">
        <f t="shared" si="12"/>
        <v>2.3398267203796699E-2</v>
      </c>
      <c r="H403" s="1">
        <f t="shared" si="13"/>
        <v>3.8077368798631423E-3</v>
      </c>
    </row>
    <row r="404" spans="1:8" x14ac:dyDescent="0.25">
      <c r="A404" t="s">
        <v>413</v>
      </c>
      <c r="B404" t="s">
        <v>211</v>
      </c>
      <c r="C404" t="s">
        <v>212</v>
      </c>
      <c r="D404">
        <v>8544</v>
      </c>
      <c r="E404">
        <v>387</v>
      </c>
      <c r="F404">
        <v>77</v>
      </c>
      <c r="G404" s="1">
        <f t="shared" si="12"/>
        <v>4.5294943820224719E-2</v>
      </c>
      <c r="H404" s="1">
        <f t="shared" si="13"/>
        <v>9.0121722846441942E-3</v>
      </c>
    </row>
    <row r="405" spans="1:8" x14ac:dyDescent="0.25">
      <c r="A405" t="s">
        <v>414</v>
      </c>
      <c r="B405" t="s">
        <v>211</v>
      </c>
      <c r="C405" t="s">
        <v>215</v>
      </c>
      <c r="D405">
        <v>10337</v>
      </c>
      <c r="E405">
        <v>1015</v>
      </c>
      <c r="F405">
        <v>226</v>
      </c>
      <c r="G405" s="1">
        <f t="shared" si="12"/>
        <v>9.8190964496468996E-2</v>
      </c>
      <c r="H405" s="1">
        <f t="shared" si="13"/>
        <v>2.1863209828770436E-2</v>
      </c>
    </row>
    <row r="406" spans="1:8" x14ac:dyDescent="0.25">
      <c r="A406" t="s">
        <v>415</v>
      </c>
      <c r="B406" t="s">
        <v>211</v>
      </c>
      <c r="C406" t="s">
        <v>218</v>
      </c>
      <c r="D406">
        <v>24954</v>
      </c>
      <c r="E406">
        <v>618</v>
      </c>
      <c r="F406">
        <v>125</v>
      </c>
      <c r="G406" s="1">
        <f t="shared" si="12"/>
        <v>2.4765568646309209E-2</v>
      </c>
      <c r="H406" s="1">
        <f t="shared" si="13"/>
        <v>5.0092169592049372E-3</v>
      </c>
    </row>
    <row r="407" spans="1:8" x14ac:dyDescent="0.25">
      <c r="A407" t="s">
        <v>416</v>
      </c>
      <c r="B407" t="s">
        <v>211</v>
      </c>
      <c r="C407" t="s">
        <v>212</v>
      </c>
      <c r="D407">
        <v>29650</v>
      </c>
      <c r="E407">
        <v>835</v>
      </c>
      <c r="F407">
        <v>173</v>
      </c>
      <c r="G407" s="1">
        <f t="shared" si="12"/>
        <v>2.8161888701517708E-2</v>
      </c>
      <c r="H407" s="1">
        <f t="shared" si="13"/>
        <v>5.8347386172006742E-3</v>
      </c>
    </row>
    <row r="408" spans="1:8" x14ac:dyDescent="0.25">
      <c r="A408" t="s">
        <v>417</v>
      </c>
      <c r="B408" t="s">
        <v>211</v>
      </c>
      <c r="C408" t="s">
        <v>212</v>
      </c>
      <c r="D408">
        <v>10863</v>
      </c>
      <c r="E408">
        <v>970</v>
      </c>
      <c r="F408">
        <v>183</v>
      </c>
      <c r="G408" s="1">
        <f t="shared" si="12"/>
        <v>8.9293933535855657E-2</v>
      </c>
      <c r="H408" s="1">
        <f t="shared" si="13"/>
        <v>1.6846175089754212E-2</v>
      </c>
    </row>
    <row r="409" spans="1:8" x14ac:dyDescent="0.25">
      <c r="A409" t="s">
        <v>418</v>
      </c>
      <c r="B409" t="s">
        <v>211</v>
      </c>
      <c r="C409" t="s">
        <v>215</v>
      </c>
      <c r="D409">
        <v>11695</v>
      </c>
      <c r="E409">
        <v>986</v>
      </c>
      <c r="F409">
        <v>226</v>
      </c>
      <c r="G409" s="1">
        <f t="shared" si="12"/>
        <v>8.4309533988884133E-2</v>
      </c>
      <c r="H409" s="1">
        <f t="shared" si="13"/>
        <v>1.9324497648567765E-2</v>
      </c>
    </row>
    <row r="410" spans="1:8" x14ac:dyDescent="0.25">
      <c r="A410" t="s">
        <v>419</v>
      </c>
      <c r="B410" t="s">
        <v>211</v>
      </c>
      <c r="C410" t="s">
        <v>236</v>
      </c>
      <c r="D410">
        <v>34652</v>
      </c>
      <c r="E410">
        <v>3324</v>
      </c>
      <c r="F410">
        <v>733</v>
      </c>
      <c r="G410" s="1">
        <f t="shared" si="12"/>
        <v>9.5925199122705765E-2</v>
      </c>
      <c r="H410" s="1">
        <f t="shared" si="13"/>
        <v>2.115318019161953E-2</v>
      </c>
    </row>
    <row r="411" spans="1:8" x14ac:dyDescent="0.25">
      <c r="A411" t="s">
        <v>420</v>
      </c>
      <c r="B411" t="s">
        <v>211</v>
      </c>
      <c r="C411" t="s">
        <v>212</v>
      </c>
      <c r="D411">
        <v>20400</v>
      </c>
      <c r="E411">
        <v>131</v>
      </c>
      <c r="F411">
        <v>19</v>
      </c>
      <c r="G411" s="1">
        <f t="shared" si="12"/>
        <v>6.4215686274509808E-3</v>
      </c>
      <c r="H411" s="1">
        <f t="shared" si="13"/>
        <v>9.3137254901960785E-4</v>
      </c>
    </row>
    <row r="412" spans="1:8" x14ac:dyDescent="0.25">
      <c r="A412" t="s">
        <v>421</v>
      </c>
      <c r="B412" t="s">
        <v>211</v>
      </c>
      <c r="C412" t="s">
        <v>218</v>
      </c>
      <c r="D412">
        <v>15702</v>
      </c>
      <c r="E412">
        <v>826</v>
      </c>
      <c r="F412">
        <v>202</v>
      </c>
      <c r="G412" s="1">
        <f t="shared" si="12"/>
        <v>5.2604763724366323E-2</v>
      </c>
      <c r="H412" s="1">
        <f t="shared" si="13"/>
        <v>1.2864603235256655E-2</v>
      </c>
    </row>
    <row r="413" spans="1:8" x14ac:dyDescent="0.25">
      <c r="A413" t="s">
        <v>422</v>
      </c>
      <c r="B413" t="s">
        <v>211</v>
      </c>
      <c r="C413" t="s">
        <v>218</v>
      </c>
      <c r="D413">
        <v>39806</v>
      </c>
      <c r="E413">
        <v>443</v>
      </c>
      <c r="F413">
        <v>103</v>
      </c>
      <c r="G413" s="1">
        <f t="shared" si="12"/>
        <v>1.1128975531326935E-2</v>
      </c>
      <c r="H413" s="1">
        <f t="shared" si="13"/>
        <v>2.5875496156358337E-3</v>
      </c>
    </row>
    <row r="414" spans="1:8" x14ac:dyDescent="0.25">
      <c r="A414" t="s">
        <v>423</v>
      </c>
      <c r="B414" t="s">
        <v>211</v>
      </c>
      <c r="C414" t="s">
        <v>212</v>
      </c>
      <c r="D414">
        <v>16909</v>
      </c>
      <c r="E414">
        <v>645</v>
      </c>
      <c r="F414">
        <v>124</v>
      </c>
      <c r="G414" s="1">
        <f t="shared" si="12"/>
        <v>3.8145366372937486E-2</v>
      </c>
      <c r="H414" s="1">
        <f t="shared" si="13"/>
        <v>7.3333727600686021E-3</v>
      </c>
    </row>
    <row r="415" spans="1:8" x14ac:dyDescent="0.25">
      <c r="A415" t="s">
        <v>424</v>
      </c>
      <c r="B415" t="s">
        <v>211</v>
      </c>
      <c r="C415" t="s">
        <v>218</v>
      </c>
      <c r="D415">
        <v>9600</v>
      </c>
      <c r="E415">
        <v>329</v>
      </c>
      <c r="F415">
        <v>57</v>
      </c>
      <c r="G415" s="1">
        <f t="shared" si="12"/>
        <v>3.4270833333333334E-2</v>
      </c>
      <c r="H415" s="1">
        <f t="shared" si="13"/>
        <v>5.9375000000000001E-3</v>
      </c>
    </row>
    <row r="416" spans="1:8" x14ac:dyDescent="0.25">
      <c r="A416" t="s">
        <v>425</v>
      </c>
      <c r="B416" t="s">
        <v>211</v>
      </c>
      <c r="C416" t="s">
        <v>212</v>
      </c>
      <c r="D416">
        <v>8718</v>
      </c>
      <c r="E416">
        <v>313</v>
      </c>
      <c r="F416">
        <v>54</v>
      </c>
      <c r="G416" s="1">
        <f t="shared" si="12"/>
        <v>3.590272998394127E-2</v>
      </c>
      <c r="H416" s="1">
        <f t="shared" si="13"/>
        <v>6.1940812112869928E-3</v>
      </c>
    </row>
    <row r="417" spans="1:8" x14ac:dyDescent="0.25">
      <c r="A417" t="s">
        <v>426</v>
      </c>
      <c r="B417" t="s">
        <v>211</v>
      </c>
      <c r="C417" t="s">
        <v>212</v>
      </c>
      <c r="D417">
        <v>6149</v>
      </c>
      <c r="E417">
        <v>480</v>
      </c>
      <c r="F417">
        <v>102</v>
      </c>
      <c r="G417" s="1">
        <f t="shared" si="12"/>
        <v>7.8061473410310625E-2</v>
      </c>
      <c r="H417" s="1">
        <f t="shared" si="13"/>
        <v>1.6588063099691006E-2</v>
      </c>
    </row>
    <row r="418" spans="1:8" x14ac:dyDescent="0.25">
      <c r="A418" t="s">
        <v>427</v>
      </c>
      <c r="B418" t="s">
        <v>211</v>
      </c>
      <c r="C418" t="s">
        <v>212</v>
      </c>
      <c r="D418">
        <v>16640</v>
      </c>
      <c r="E418">
        <v>434</v>
      </c>
      <c r="F418">
        <v>88</v>
      </c>
      <c r="G418" s="1">
        <f t="shared" si="12"/>
        <v>2.608173076923077E-2</v>
      </c>
      <c r="H418" s="1">
        <f t="shared" si="13"/>
        <v>5.2884615384615388E-3</v>
      </c>
    </row>
    <row r="419" spans="1:8" x14ac:dyDescent="0.25">
      <c r="A419" t="s">
        <v>428</v>
      </c>
      <c r="B419" t="s">
        <v>211</v>
      </c>
      <c r="C419" t="s">
        <v>218</v>
      </c>
      <c r="D419">
        <v>18756</v>
      </c>
      <c r="E419">
        <v>893</v>
      </c>
      <c r="F419">
        <v>177</v>
      </c>
      <c r="G419" s="1">
        <f t="shared" si="12"/>
        <v>4.7611431008743869E-2</v>
      </c>
      <c r="H419" s="1">
        <f t="shared" si="13"/>
        <v>9.436980166346769E-3</v>
      </c>
    </row>
    <row r="420" spans="1:8" x14ac:dyDescent="0.25">
      <c r="A420" t="s">
        <v>429</v>
      </c>
      <c r="B420" t="s">
        <v>211</v>
      </c>
      <c r="C420" t="s">
        <v>212</v>
      </c>
      <c r="D420">
        <v>33912</v>
      </c>
      <c r="E420">
        <v>1698</v>
      </c>
      <c r="F420">
        <v>376</v>
      </c>
      <c r="G420" s="1">
        <f t="shared" si="12"/>
        <v>5.0070771408351027E-2</v>
      </c>
      <c r="H420" s="1">
        <f t="shared" si="13"/>
        <v>1.108752064166077E-2</v>
      </c>
    </row>
    <row r="421" spans="1:8" x14ac:dyDescent="0.25">
      <c r="A421" t="s">
        <v>430</v>
      </c>
      <c r="B421" t="s">
        <v>211</v>
      </c>
      <c r="C421" t="s">
        <v>212</v>
      </c>
      <c r="D421">
        <v>4834</v>
      </c>
      <c r="E421">
        <v>622</v>
      </c>
      <c r="F421">
        <v>124</v>
      </c>
      <c r="G421" s="1">
        <f t="shared" si="12"/>
        <v>0.12867190732312783</v>
      </c>
      <c r="H421" s="1">
        <f t="shared" si="13"/>
        <v>2.5651634257343816E-2</v>
      </c>
    </row>
    <row r="422" spans="1:8" x14ac:dyDescent="0.25">
      <c r="A422" t="s">
        <v>431</v>
      </c>
      <c r="B422" t="s">
        <v>211</v>
      </c>
      <c r="C422" t="s">
        <v>212</v>
      </c>
      <c r="D422">
        <v>8543</v>
      </c>
      <c r="E422">
        <v>337</v>
      </c>
      <c r="F422">
        <v>73</v>
      </c>
      <c r="G422" s="1">
        <f t="shared" si="12"/>
        <v>3.944750087791174E-2</v>
      </c>
      <c r="H422" s="1">
        <f t="shared" si="13"/>
        <v>8.5450076085684182E-3</v>
      </c>
    </row>
    <row r="423" spans="1:8" x14ac:dyDescent="0.25">
      <c r="A423" t="s">
        <v>432</v>
      </c>
      <c r="B423" t="s">
        <v>211</v>
      </c>
      <c r="C423" t="s">
        <v>236</v>
      </c>
      <c r="D423">
        <v>7728</v>
      </c>
      <c r="E423">
        <v>1191</v>
      </c>
      <c r="F423">
        <v>263</v>
      </c>
      <c r="G423" s="1">
        <f t="shared" si="12"/>
        <v>0.15411490683229814</v>
      </c>
      <c r="H423" s="1">
        <f t="shared" si="13"/>
        <v>3.4032091097308488E-2</v>
      </c>
    </row>
    <row r="424" spans="1:8" x14ac:dyDescent="0.25">
      <c r="A424" t="s">
        <v>433</v>
      </c>
      <c r="B424" t="s">
        <v>211</v>
      </c>
      <c r="C424" t="s">
        <v>236</v>
      </c>
      <c r="D424">
        <v>11668</v>
      </c>
      <c r="E424">
        <v>2514</v>
      </c>
      <c r="F424">
        <v>552</v>
      </c>
      <c r="G424" s="1">
        <f t="shared" si="12"/>
        <v>0.21546109016112444</v>
      </c>
      <c r="H424" s="1">
        <f t="shared" si="13"/>
        <v>4.7308878985258825E-2</v>
      </c>
    </row>
    <row r="425" spans="1:8" x14ac:dyDescent="0.25">
      <c r="A425" t="s">
        <v>434</v>
      </c>
      <c r="B425" t="s">
        <v>211</v>
      </c>
      <c r="C425" t="s">
        <v>218</v>
      </c>
      <c r="D425">
        <v>6110</v>
      </c>
      <c r="E425">
        <v>337</v>
      </c>
      <c r="F425">
        <v>69</v>
      </c>
      <c r="G425" s="1">
        <f t="shared" si="12"/>
        <v>5.5155482815057284E-2</v>
      </c>
      <c r="H425" s="1">
        <f t="shared" si="13"/>
        <v>1.1292962356792145E-2</v>
      </c>
    </row>
    <row r="426" spans="1:8" x14ac:dyDescent="0.25">
      <c r="A426" t="s">
        <v>435</v>
      </c>
      <c r="B426" t="s">
        <v>211</v>
      </c>
      <c r="C426" t="s">
        <v>236</v>
      </c>
      <c r="D426">
        <v>16635</v>
      </c>
      <c r="E426">
        <v>295</v>
      </c>
      <c r="F426">
        <v>34</v>
      </c>
      <c r="G426" s="1">
        <f t="shared" si="12"/>
        <v>1.7733694018635407E-2</v>
      </c>
      <c r="H426" s="1">
        <f t="shared" si="13"/>
        <v>2.043883378418996E-3</v>
      </c>
    </row>
    <row r="427" spans="1:8" x14ac:dyDescent="0.25">
      <c r="A427" t="s">
        <v>436</v>
      </c>
      <c r="B427" t="s">
        <v>211</v>
      </c>
      <c r="C427" t="s">
        <v>212</v>
      </c>
      <c r="D427">
        <v>26008</v>
      </c>
      <c r="E427">
        <v>1161</v>
      </c>
      <c r="F427">
        <v>232</v>
      </c>
      <c r="G427" s="1">
        <f t="shared" si="12"/>
        <v>4.464011073515841E-2</v>
      </c>
      <c r="H427" s="1">
        <f t="shared" si="13"/>
        <v>8.9203322054752388E-3</v>
      </c>
    </row>
    <row r="428" spans="1:8" x14ac:dyDescent="0.25">
      <c r="A428" t="s">
        <v>437</v>
      </c>
      <c r="B428" t="s">
        <v>211</v>
      </c>
      <c r="C428" t="s">
        <v>218</v>
      </c>
      <c r="D428">
        <v>5528</v>
      </c>
      <c r="E428">
        <v>740</v>
      </c>
      <c r="F428">
        <v>176</v>
      </c>
      <c r="G428" s="1">
        <f t="shared" si="12"/>
        <v>0.13386396526772792</v>
      </c>
      <c r="H428" s="1">
        <f t="shared" si="13"/>
        <v>3.1837916063675829E-2</v>
      </c>
    </row>
    <row r="429" spans="1:8" x14ac:dyDescent="0.25">
      <c r="A429" t="s">
        <v>438</v>
      </c>
      <c r="B429" t="s">
        <v>211</v>
      </c>
      <c r="C429" t="s">
        <v>212</v>
      </c>
      <c r="D429">
        <v>20400</v>
      </c>
      <c r="E429">
        <v>331</v>
      </c>
      <c r="F429">
        <v>64</v>
      </c>
      <c r="G429" s="1">
        <f t="shared" si="12"/>
        <v>1.622549019607843E-2</v>
      </c>
      <c r="H429" s="1">
        <f t="shared" si="13"/>
        <v>3.1372549019607842E-3</v>
      </c>
    </row>
    <row r="430" spans="1:8" x14ac:dyDescent="0.25">
      <c r="A430" t="s">
        <v>439</v>
      </c>
      <c r="B430" t="s">
        <v>211</v>
      </c>
      <c r="C430" t="s">
        <v>218</v>
      </c>
      <c r="D430">
        <v>7912</v>
      </c>
      <c r="E430">
        <v>674</v>
      </c>
      <c r="F430">
        <v>142</v>
      </c>
      <c r="G430" s="1">
        <f t="shared" si="12"/>
        <v>8.5187057633973717E-2</v>
      </c>
      <c r="H430" s="1">
        <f t="shared" si="13"/>
        <v>1.7947421638018199E-2</v>
      </c>
    </row>
    <row r="431" spans="1:8" x14ac:dyDescent="0.25">
      <c r="A431" t="s">
        <v>440</v>
      </c>
      <c r="B431" t="s">
        <v>211</v>
      </c>
      <c r="C431" t="s">
        <v>212</v>
      </c>
      <c r="D431">
        <v>15747</v>
      </c>
      <c r="E431">
        <v>284</v>
      </c>
      <c r="F431">
        <v>60</v>
      </c>
      <c r="G431" s="1">
        <f t="shared" si="12"/>
        <v>1.8035181304375435E-2</v>
      </c>
      <c r="H431" s="1">
        <f t="shared" si="13"/>
        <v>3.8102495713469233E-3</v>
      </c>
    </row>
    <row r="432" spans="1:8" x14ac:dyDescent="0.25">
      <c r="A432" t="s">
        <v>441</v>
      </c>
      <c r="B432" t="s">
        <v>211</v>
      </c>
      <c r="C432" t="s">
        <v>215</v>
      </c>
      <c r="D432">
        <v>4614</v>
      </c>
      <c r="E432">
        <v>765</v>
      </c>
      <c r="F432">
        <v>176</v>
      </c>
      <c r="G432" s="1">
        <f t="shared" si="12"/>
        <v>0.16579973992197658</v>
      </c>
      <c r="H432" s="1">
        <f t="shared" si="13"/>
        <v>3.8144776766363242E-2</v>
      </c>
    </row>
    <row r="433" spans="1:8" x14ac:dyDescent="0.25">
      <c r="A433" t="s">
        <v>442</v>
      </c>
      <c r="B433" t="s">
        <v>211</v>
      </c>
      <c r="C433" t="s">
        <v>212</v>
      </c>
      <c r="D433">
        <v>7765</v>
      </c>
      <c r="E433">
        <v>310</v>
      </c>
      <c r="F433">
        <v>63</v>
      </c>
      <c r="G433" s="1">
        <f t="shared" si="12"/>
        <v>3.9922730199613649E-2</v>
      </c>
      <c r="H433" s="1">
        <f t="shared" si="13"/>
        <v>8.1133290405666445E-3</v>
      </c>
    </row>
    <row r="434" spans="1:8" x14ac:dyDescent="0.25">
      <c r="A434" t="s">
        <v>443</v>
      </c>
      <c r="B434" t="s">
        <v>211</v>
      </c>
      <c r="C434" t="s">
        <v>212</v>
      </c>
      <c r="D434">
        <v>4539</v>
      </c>
      <c r="E434">
        <v>181</v>
      </c>
      <c r="F434">
        <v>34</v>
      </c>
      <c r="G434" s="1">
        <f t="shared" si="12"/>
        <v>3.9876624807226264E-2</v>
      </c>
      <c r="H434" s="1">
        <f t="shared" si="13"/>
        <v>7.4906367041198503E-3</v>
      </c>
    </row>
    <row r="435" spans="1:8" x14ac:dyDescent="0.25">
      <c r="A435" t="s">
        <v>444</v>
      </c>
      <c r="B435" t="s">
        <v>211</v>
      </c>
      <c r="C435" t="s">
        <v>212</v>
      </c>
      <c r="D435">
        <v>24620</v>
      </c>
      <c r="E435">
        <v>619</v>
      </c>
      <c r="F435">
        <v>118</v>
      </c>
      <c r="G435" s="1">
        <f t="shared" si="12"/>
        <v>2.5142160844841593E-2</v>
      </c>
      <c r="H435" s="1">
        <f t="shared" si="13"/>
        <v>4.7928513403736796E-3</v>
      </c>
    </row>
    <row r="436" spans="1:8" x14ac:dyDescent="0.25">
      <c r="A436" t="s">
        <v>445</v>
      </c>
      <c r="B436" t="s">
        <v>211</v>
      </c>
      <c r="C436" t="s">
        <v>212</v>
      </c>
      <c r="D436">
        <v>4887</v>
      </c>
      <c r="E436">
        <v>40</v>
      </c>
      <c r="F436">
        <v>10</v>
      </c>
      <c r="G436" s="1">
        <f t="shared" si="12"/>
        <v>8.1849805606711689E-3</v>
      </c>
      <c r="H436" s="1">
        <f t="shared" si="13"/>
        <v>2.0462451401677922E-3</v>
      </c>
    </row>
    <row r="437" spans="1:8" x14ac:dyDescent="0.25">
      <c r="A437" t="s">
        <v>446</v>
      </c>
      <c r="B437" t="s">
        <v>211</v>
      </c>
      <c r="C437" t="s">
        <v>212</v>
      </c>
      <c r="D437">
        <v>13743</v>
      </c>
      <c r="E437">
        <v>363</v>
      </c>
      <c r="F437">
        <v>90</v>
      </c>
      <c r="G437" s="1">
        <f t="shared" si="12"/>
        <v>2.6413446845666884E-2</v>
      </c>
      <c r="H437" s="1">
        <f t="shared" si="13"/>
        <v>6.5487884741322853E-3</v>
      </c>
    </row>
    <row r="438" spans="1:8" x14ac:dyDescent="0.25">
      <c r="A438" t="s">
        <v>447</v>
      </c>
      <c r="B438" t="s">
        <v>448</v>
      </c>
      <c r="C438" t="s">
        <v>449</v>
      </c>
      <c r="D438">
        <v>21280</v>
      </c>
      <c r="E438">
        <v>3031</v>
      </c>
      <c r="F438">
        <v>803</v>
      </c>
      <c r="G438" s="1">
        <f t="shared" si="12"/>
        <v>0.1424342105263158</v>
      </c>
      <c r="H438" s="1">
        <f t="shared" si="13"/>
        <v>3.7734962406015038E-2</v>
      </c>
    </row>
    <row r="439" spans="1:8" x14ac:dyDescent="0.25">
      <c r="A439" t="s">
        <v>450</v>
      </c>
      <c r="B439" t="s">
        <v>448</v>
      </c>
      <c r="C439" t="s">
        <v>451</v>
      </c>
      <c r="D439">
        <v>14585</v>
      </c>
      <c r="E439">
        <v>1650</v>
      </c>
      <c r="F439">
        <v>471</v>
      </c>
      <c r="G439" s="1">
        <f t="shared" si="12"/>
        <v>0.11312992800822763</v>
      </c>
      <c r="H439" s="1">
        <f t="shared" si="13"/>
        <v>3.2293452176894069E-2</v>
      </c>
    </row>
    <row r="440" spans="1:8" x14ac:dyDescent="0.25">
      <c r="A440" t="s">
        <v>452</v>
      </c>
      <c r="B440" t="s">
        <v>448</v>
      </c>
      <c r="C440" t="s">
        <v>453</v>
      </c>
      <c r="D440">
        <v>19079</v>
      </c>
      <c r="E440">
        <v>2147</v>
      </c>
      <c r="F440">
        <v>636</v>
      </c>
      <c r="G440" s="1">
        <f t="shared" si="12"/>
        <v>0.11253210335971486</v>
      </c>
      <c r="H440" s="1">
        <f t="shared" si="13"/>
        <v>3.3335080454950469E-2</v>
      </c>
    </row>
    <row r="441" spans="1:8" x14ac:dyDescent="0.25">
      <c r="A441" t="s">
        <v>454</v>
      </c>
      <c r="B441" t="s">
        <v>448</v>
      </c>
      <c r="C441" t="s">
        <v>455</v>
      </c>
      <c r="D441">
        <v>17659</v>
      </c>
      <c r="E441">
        <v>3257</v>
      </c>
      <c r="F441">
        <v>876</v>
      </c>
      <c r="G441" s="1">
        <f t="shared" si="12"/>
        <v>0.18443852992808199</v>
      </c>
      <c r="H441" s="1">
        <f t="shared" si="13"/>
        <v>4.960643298034996E-2</v>
      </c>
    </row>
    <row r="442" spans="1:8" x14ac:dyDescent="0.25">
      <c r="A442" t="s">
        <v>456</v>
      </c>
      <c r="B442" t="s">
        <v>448</v>
      </c>
      <c r="C442" t="s">
        <v>449</v>
      </c>
      <c r="D442">
        <v>21694</v>
      </c>
      <c r="E442">
        <v>1584</v>
      </c>
      <c r="F442">
        <v>434</v>
      </c>
      <c r="G442" s="1">
        <f t="shared" si="12"/>
        <v>7.30155803447958E-2</v>
      </c>
      <c r="H442" s="1">
        <f t="shared" si="13"/>
        <v>2.0005531483359453E-2</v>
      </c>
    </row>
    <row r="443" spans="1:8" x14ac:dyDescent="0.25">
      <c r="A443" t="s">
        <v>457</v>
      </c>
      <c r="B443" t="s">
        <v>448</v>
      </c>
      <c r="C443" t="s">
        <v>458</v>
      </c>
      <c r="D443">
        <v>15292</v>
      </c>
      <c r="E443">
        <v>886</v>
      </c>
      <c r="F443">
        <v>169</v>
      </c>
      <c r="G443" s="1">
        <f t="shared" si="12"/>
        <v>5.7938791524980382E-2</v>
      </c>
      <c r="H443" s="1">
        <f t="shared" si="13"/>
        <v>1.105153021187549E-2</v>
      </c>
    </row>
    <row r="444" spans="1:8" x14ac:dyDescent="0.25">
      <c r="A444" t="s">
        <v>459</v>
      </c>
      <c r="B444" t="s">
        <v>448</v>
      </c>
      <c r="C444" t="s">
        <v>455</v>
      </c>
      <c r="D444">
        <v>23437</v>
      </c>
      <c r="E444">
        <v>8161</v>
      </c>
      <c r="F444">
        <v>2428</v>
      </c>
      <c r="G444" s="1">
        <f t="shared" si="12"/>
        <v>0.3482100951486965</v>
      </c>
      <c r="H444" s="1">
        <f t="shared" si="13"/>
        <v>0.10359687673337031</v>
      </c>
    </row>
    <row r="445" spans="1:8" x14ac:dyDescent="0.25">
      <c r="A445" t="s">
        <v>460</v>
      </c>
      <c r="B445" t="s">
        <v>448</v>
      </c>
      <c r="C445" t="s">
        <v>453</v>
      </c>
      <c r="D445">
        <v>30443</v>
      </c>
      <c r="E445">
        <v>7278</v>
      </c>
      <c r="F445">
        <v>1981</v>
      </c>
      <c r="G445" s="1">
        <f t="shared" si="12"/>
        <v>0.23906973688532668</v>
      </c>
      <c r="H445" s="1">
        <f t="shared" si="13"/>
        <v>6.507243044378018E-2</v>
      </c>
    </row>
    <row r="446" spans="1:8" x14ac:dyDescent="0.25">
      <c r="A446" t="s">
        <v>461</v>
      </c>
      <c r="B446" t="s">
        <v>448</v>
      </c>
      <c r="C446" t="s">
        <v>462</v>
      </c>
      <c r="D446">
        <v>67581</v>
      </c>
      <c r="E446">
        <v>19373</v>
      </c>
      <c r="F446">
        <v>5680</v>
      </c>
      <c r="G446" s="1">
        <f t="shared" si="12"/>
        <v>0.28666341131383083</v>
      </c>
      <c r="H446" s="1">
        <f t="shared" si="13"/>
        <v>8.4047291398469989E-2</v>
      </c>
    </row>
    <row r="447" spans="1:8" x14ac:dyDescent="0.25">
      <c r="A447" t="s">
        <v>463</v>
      </c>
      <c r="B447" t="s">
        <v>448</v>
      </c>
      <c r="C447" t="s">
        <v>464</v>
      </c>
      <c r="D447">
        <v>19301</v>
      </c>
      <c r="E447">
        <v>5508</v>
      </c>
      <c r="F447">
        <v>1509</v>
      </c>
      <c r="G447" s="1">
        <f t="shared" si="12"/>
        <v>0.28537381482824725</v>
      </c>
      <c r="H447" s="1">
        <f t="shared" si="13"/>
        <v>7.8182477591834623E-2</v>
      </c>
    </row>
    <row r="448" spans="1:8" x14ac:dyDescent="0.25">
      <c r="A448" t="s">
        <v>465</v>
      </c>
      <c r="B448" t="s">
        <v>448</v>
      </c>
      <c r="C448" t="s">
        <v>466</v>
      </c>
      <c r="D448">
        <v>13120</v>
      </c>
      <c r="E448">
        <v>4564</v>
      </c>
      <c r="F448">
        <v>1205</v>
      </c>
      <c r="G448" s="1">
        <f t="shared" si="12"/>
        <v>0.34786585365853656</v>
      </c>
      <c r="H448" s="1">
        <f t="shared" si="13"/>
        <v>9.184451219512195E-2</v>
      </c>
    </row>
    <row r="449" spans="1:8" x14ac:dyDescent="0.25">
      <c r="A449" t="s">
        <v>467</v>
      </c>
      <c r="B449" t="s">
        <v>448</v>
      </c>
      <c r="C449" t="s">
        <v>458</v>
      </c>
      <c r="D449">
        <v>20707</v>
      </c>
      <c r="E449">
        <v>11155</v>
      </c>
      <c r="F449">
        <v>2624</v>
      </c>
      <c r="G449" s="1">
        <f t="shared" si="12"/>
        <v>0.538706717535133</v>
      </c>
      <c r="H449" s="1">
        <f t="shared" si="13"/>
        <v>0.12672043270391656</v>
      </c>
    </row>
    <row r="450" spans="1:8" x14ac:dyDescent="0.25">
      <c r="A450" t="s">
        <v>468</v>
      </c>
      <c r="B450" t="s">
        <v>448</v>
      </c>
      <c r="C450" t="s">
        <v>458</v>
      </c>
      <c r="D450">
        <v>66599</v>
      </c>
      <c r="E450">
        <v>21439</v>
      </c>
      <c r="F450">
        <v>5625</v>
      </c>
      <c r="G450" s="1">
        <f t="shared" ref="G450:G513" si="14">E450/D450</f>
        <v>0.32191174041652276</v>
      </c>
      <c r="H450" s="1">
        <f t="shared" ref="H450:H513" si="15">F450/D450</f>
        <v>8.4460727638553126E-2</v>
      </c>
    </row>
    <row r="451" spans="1:8" x14ac:dyDescent="0.25">
      <c r="A451" t="s">
        <v>469</v>
      </c>
      <c r="B451" t="s">
        <v>448</v>
      </c>
      <c r="C451" t="s">
        <v>458</v>
      </c>
      <c r="D451">
        <v>61374</v>
      </c>
      <c r="E451">
        <v>17150</v>
      </c>
      <c r="F451">
        <v>4108</v>
      </c>
      <c r="G451" s="1">
        <f t="shared" si="14"/>
        <v>0.2794342881350409</v>
      </c>
      <c r="H451" s="1">
        <f t="shared" si="15"/>
        <v>6.6933880796428452E-2</v>
      </c>
    </row>
    <row r="452" spans="1:8" x14ac:dyDescent="0.25">
      <c r="A452" t="s">
        <v>470</v>
      </c>
      <c r="B452" t="s">
        <v>448</v>
      </c>
      <c r="C452" t="s">
        <v>458</v>
      </c>
      <c r="D452">
        <v>32964</v>
      </c>
      <c r="E452">
        <v>11292</v>
      </c>
      <c r="F452">
        <v>2665</v>
      </c>
      <c r="G452" s="1">
        <f t="shared" si="14"/>
        <v>0.34255551510738991</v>
      </c>
      <c r="H452" s="1">
        <f t="shared" si="15"/>
        <v>8.0845771144278614E-2</v>
      </c>
    </row>
    <row r="453" spans="1:8" x14ac:dyDescent="0.25">
      <c r="A453" t="s">
        <v>471</v>
      </c>
      <c r="B453" t="s">
        <v>448</v>
      </c>
      <c r="C453" t="s">
        <v>458</v>
      </c>
      <c r="D453">
        <v>16734</v>
      </c>
      <c r="E453">
        <v>5245</v>
      </c>
      <c r="F453">
        <v>1406</v>
      </c>
      <c r="G453" s="1">
        <f t="shared" si="14"/>
        <v>0.31343372773993067</v>
      </c>
      <c r="H453" s="1">
        <f t="shared" si="15"/>
        <v>8.4020556949922318E-2</v>
      </c>
    </row>
    <row r="454" spans="1:8" x14ac:dyDescent="0.25">
      <c r="A454" t="s">
        <v>472</v>
      </c>
      <c r="B454" t="s">
        <v>448</v>
      </c>
      <c r="C454" t="s">
        <v>473</v>
      </c>
      <c r="D454">
        <v>44675</v>
      </c>
      <c r="E454">
        <v>11413</v>
      </c>
      <c r="F454">
        <v>3454</v>
      </c>
      <c r="G454" s="1">
        <f t="shared" si="14"/>
        <v>0.25546726357022942</v>
      </c>
      <c r="H454" s="1">
        <f t="shared" si="15"/>
        <v>7.7313933967543366E-2</v>
      </c>
    </row>
    <row r="455" spans="1:8" x14ac:dyDescent="0.25">
      <c r="A455" t="s">
        <v>474</v>
      </c>
      <c r="B455" t="s">
        <v>448</v>
      </c>
      <c r="C455" t="s">
        <v>453</v>
      </c>
      <c r="D455">
        <v>17107</v>
      </c>
      <c r="E455">
        <v>3823</v>
      </c>
      <c r="F455">
        <v>1117</v>
      </c>
      <c r="G455" s="1">
        <f t="shared" si="14"/>
        <v>0.22347577015256911</v>
      </c>
      <c r="H455" s="1">
        <f t="shared" si="15"/>
        <v>6.5294908516981359E-2</v>
      </c>
    </row>
    <row r="456" spans="1:8" x14ac:dyDescent="0.25">
      <c r="A456" t="s">
        <v>475</v>
      </c>
      <c r="B456" t="s">
        <v>448</v>
      </c>
      <c r="C456" t="s">
        <v>466</v>
      </c>
      <c r="D456">
        <v>22773</v>
      </c>
      <c r="E456">
        <v>3537</v>
      </c>
      <c r="F456">
        <v>886</v>
      </c>
      <c r="G456" s="1">
        <f t="shared" si="14"/>
        <v>0.15531550520353049</v>
      </c>
      <c r="H456" s="1">
        <f t="shared" si="15"/>
        <v>3.8905721687963815E-2</v>
      </c>
    </row>
    <row r="457" spans="1:8" x14ac:dyDescent="0.25">
      <c r="A457" t="s">
        <v>476</v>
      </c>
      <c r="B457" t="s">
        <v>448</v>
      </c>
      <c r="C457" t="s">
        <v>455</v>
      </c>
      <c r="D457">
        <v>30865</v>
      </c>
      <c r="E457">
        <v>6052</v>
      </c>
      <c r="F457">
        <v>1716</v>
      </c>
      <c r="G457" s="1">
        <f t="shared" si="14"/>
        <v>0.19607970192774987</v>
      </c>
      <c r="H457" s="1">
        <f t="shared" si="15"/>
        <v>5.5596954479183544E-2</v>
      </c>
    </row>
    <row r="458" spans="1:8" x14ac:dyDescent="0.25">
      <c r="A458" t="s">
        <v>477</v>
      </c>
      <c r="B458" t="s">
        <v>448</v>
      </c>
      <c r="C458" t="s">
        <v>478</v>
      </c>
      <c r="D458">
        <v>20367</v>
      </c>
      <c r="E458">
        <v>5476</v>
      </c>
      <c r="F458">
        <v>1749</v>
      </c>
      <c r="G458" s="1">
        <f t="shared" si="14"/>
        <v>0.26886630333382433</v>
      </c>
      <c r="H458" s="1">
        <f t="shared" si="15"/>
        <v>8.5874208278096928E-2</v>
      </c>
    </row>
    <row r="459" spans="1:8" x14ac:dyDescent="0.25">
      <c r="A459" t="s">
        <v>479</v>
      </c>
      <c r="B459" t="s">
        <v>448</v>
      </c>
      <c r="C459" t="s">
        <v>480</v>
      </c>
      <c r="D459">
        <v>20280</v>
      </c>
      <c r="E459">
        <v>5537</v>
      </c>
      <c r="F459">
        <v>1613</v>
      </c>
      <c r="G459" s="1">
        <f t="shared" si="14"/>
        <v>0.27302761341222881</v>
      </c>
      <c r="H459" s="1">
        <f t="shared" si="15"/>
        <v>7.9536489151873765E-2</v>
      </c>
    </row>
    <row r="460" spans="1:8" x14ac:dyDescent="0.25">
      <c r="A460" t="s">
        <v>481</v>
      </c>
      <c r="B460" t="s">
        <v>448</v>
      </c>
      <c r="C460" t="s">
        <v>466</v>
      </c>
      <c r="D460">
        <v>18027</v>
      </c>
      <c r="E460">
        <v>5958</v>
      </c>
      <c r="F460">
        <v>1715</v>
      </c>
      <c r="G460" s="1">
        <f t="shared" si="14"/>
        <v>0.33050424363454817</v>
      </c>
      <c r="H460" s="1">
        <f t="shared" si="15"/>
        <v>9.5135075165030239E-2</v>
      </c>
    </row>
    <row r="461" spans="1:8" x14ac:dyDescent="0.25">
      <c r="A461" t="s">
        <v>482</v>
      </c>
      <c r="B461" t="s">
        <v>448</v>
      </c>
      <c r="C461" t="s">
        <v>483</v>
      </c>
      <c r="D461">
        <v>11751</v>
      </c>
      <c r="E461">
        <v>3364</v>
      </c>
      <c r="F461">
        <v>985</v>
      </c>
      <c r="G461" s="1">
        <f t="shared" si="14"/>
        <v>0.28627350863756273</v>
      </c>
      <c r="H461" s="1">
        <f t="shared" si="15"/>
        <v>8.3822653391200749E-2</v>
      </c>
    </row>
    <row r="462" spans="1:8" x14ac:dyDescent="0.25">
      <c r="A462" t="s">
        <v>484</v>
      </c>
      <c r="B462" t="s">
        <v>448</v>
      </c>
      <c r="C462" t="s">
        <v>478</v>
      </c>
      <c r="D462">
        <v>15128</v>
      </c>
      <c r="E462">
        <v>5410</v>
      </c>
      <c r="F462">
        <v>1530</v>
      </c>
      <c r="G462" s="1">
        <f t="shared" si="14"/>
        <v>0.35761501850872557</v>
      </c>
      <c r="H462" s="1">
        <f t="shared" si="15"/>
        <v>0.10113696456901111</v>
      </c>
    </row>
    <row r="463" spans="1:8" x14ac:dyDescent="0.25">
      <c r="A463" t="s">
        <v>485</v>
      </c>
      <c r="B463" t="s">
        <v>448</v>
      </c>
      <c r="C463" t="s">
        <v>462</v>
      </c>
      <c r="D463">
        <v>24287</v>
      </c>
      <c r="E463">
        <v>5966</v>
      </c>
      <c r="F463">
        <v>1763</v>
      </c>
      <c r="G463" s="1">
        <f t="shared" si="14"/>
        <v>0.24564581875077202</v>
      </c>
      <c r="H463" s="1">
        <f t="shared" si="15"/>
        <v>7.259027463251945E-2</v>
      </c>
    </row>
    <row r="464" spans="1:8" x14ac:dyDescent="0.25">
      <c r="A464" t="s">
        <v>486</v>
      </c>
      <c r="B464" t="s">
        <v>448</v>
      </c>
      <c r="C464" t="s">
        <v>487</v>
      </c>
      <c r="D464">
        <v>38464</v>
      </c>
      <c r="E464">
        <v>10039</v>
      </c>
      <c r="F464">
        <v>2771</v>
      </c>
      <c r="G464" s="1">
        <f t="shared" si="14"/>
        <v>0.2609972961730449</v>
      </c>
      <c r="H464" s="1">
        <f t="shared" si="15"/>
        <v>7.2041389351081536E-2</v>
      </c>
    </row>
    <row r="465" spans="1:8" x14ac:dyDescent="0.25">
      <c r="A465" t="s">
        <v>488</v>
      </c>
      <c r="B465" t="s">
        <v>448</v>
      </c>
      <c r="C465" t="s">
        <v>453</v>
      </c>
      <c r="D465">
        <v>18284</v>
      </c>
      <c r="E465">
        <v>4064</v>
      </c>
      <c r="F465">
        <v>1113</v>
      </c>
      <c r="G465" s="1">
        <f t="shared" si="14"/>
        <v>0.22227083789105229</v>
      </c>
      <c r="H465" s="1">
        <f t="shared" si="15"/>
        <v>6.0872894333843797E-2</v>
      </c>
    </row>
    <row r="466" spans="1:8" x14ac:dyDescent="0.25">
      <c r="A466" t="s">
        <v>489</v>
      </c>
      <c r="B466" t="s">
        <v>448</v>
      </c>
      <c r="C466" t="s">
        <v>480</v>
      </c>
      <c r="D466">
        <v>32176</v>
      </c>
      <c r="E466">
        <v>7719</v>
      </c>
      <c r="F466">
        <v>2337</v>
      </c>
      <c r="G466" s="1">
        <f t="shared" si="14"/>
        <v>0.23989930382894081</v>
      </c>
      <c r="H466" s="1">
        <f t="shared" si="15"/>
        <v>7.2631775236200902E-2</v>
      </c>
    </row>
    <row r="467" spans="1:8" x14ac:dyDescent="0.25">
      <c r="A467" t="s">
        <v>490</v>
      </c>
      <c r="B467" t="s">
        <v>448</v>
      </c>
      <c r="C467" t="s">
        <v>491</v>
      </c>
      <c r="D467">
        <v>19265</v>
      </c>
      <c r="E467">
        <v>2484</v>
      </c>
      <c r="F467">
        <v>677</v>
      </c>
      <c r="G467" s="1">
        <f t="shared" si="14"/>
        <v>0.12893848948871009</v>
      </c>
      <c r="H467" s="1">
        <f t="shared" si="15"/>
        <v>3.5141448222164549E-2</v>
      </c>
    </row>
    <row r="468" spans="1:8" x14ac:dyDescent="0.25">
      <c r="A468" t="s">
        <v>492</v>
      </c>
      <c r="B468" t="s">
        <v>448</v>
      </c>
      <c r="C468" t="s">
        <v>483</v>
      </c>
      <c r="D468">
        <v>18589</v>
      </c>
      <c r="E468">
        <v>4403</v>
      </c>
      <c r="F468">
        <v>1355</v>
      </c>
      <c r="G468" s="1">
        <f t="shared" si="14"/>
        <v>0.23686050890311475</v>
      </c>
      <c r="H468" s="1">
        <f t="shared" si="15"/>
        <v>7.2892570875248808E-2</v>
      </c>
    </row>
    <row r="469" spans="1:8" x14ac:dyDescent="0.25">
      <c r="A469" t="s">
        <v>493</v>
      </c>
      <c r="B469" t="s">
        <v>448</v>
      </c>
      <c r="C469" t="s">
        <v>483</v>
      </c>
      <c r="D469">
        <v>29346</v>
      </c>
      <c r="E469">
        <v>6312</v>
      </c>
      <c r="F469">
        <v>1923</v>
      </c>
      <c r="G469" s="1">
        <f t="shared" si="14"/>
        <v>0.21508893886730729</v>
      </c>
      <c r="H469" s="1">
        <f t="shared" si="15"/>
        <v>6.5528521774688209E-2</v>
      </c>
    </row>
    <row r="470" spans="1:8" x14ac:dyDescent="0.25">
      <c r="A470" t="s">
        <v>494</v>
      </c>
      <c r="B470" t="s">
        <v>448</v>
      </c>
      <c r="C470" t="s">
        <v>491</v>
      </c>
      <c r="D470">
        <v>38799</v>
      </c>
      <c r="E470">
        <v>11429</v>
      </c>
      <c r="F470">
        <v>3520</v>
      </c>
      <c r="G470" s="1">
        <f t="shared" si="14"/>
        <v>0.29456944766617699</v>
      </c>
      <c r="H470" s="1">
        <f t="shared" si="15"/>
        <v>9.0723987731642572E-2</v>
      </c>
    </row>
    <row r="471" spans="1:8" x14ac:dyDescent="0.25">
      <c r="A471" t="s">
        <v>495</v>
      </c>
      <c r="B471" t="s">
        <v>448</v>
      </c>
      <c r="C471" t="s">
        <v>453</v>
      </c>
      <c r="D471">
        <v>16609</v>
      </c>
      <c r="E471">
        <v>2957</v>
      </c>
      <c r="F471">
        <v>838</v>
      </c>
      <c r="G471" s="1">
        <f t="shared" si="14"/>
        <v>0.17803600457583238</v>
      </c>
      <c r="H471" s="1">
        <f t="shared" si="15"/>
        <v>5.0454572821963993E-2</v>
      </c>
    </row>
    <row r="472" spans="1:8" x14ac:dyDescent="0.25">
      <c r="A472" t="s">
        <v>496</v>
      </c>
      <c r="B472" t="s">
        <v>448</v>
      </c>
      <c r="C472" t="s">
        <v>497</v>
      </c>
      <c r="D472">
        <v>10950</v>
      </c>
      <c r="E472">
        <v>1148</v>
      </c>
      <c r="F472">
        <v>307</v>
      </c>
      <c r="G472" s="1">
        <f t="shared" si="14"/>
        <v>0.10484018264840182</v>
      </c>
      <c r="H472" s="1">
        <f t="shared" si="15"/>
        <v>2.8036529680365296E-2</v>
      </c>
    </row>
    <row r="473" spans="1:8" x14ac:dyDescent="0.25">
      <c r="A473" t="s">
        <v>498</v>
      </c>
      <c r="B473" t="s">
        <v>448</v>
      </c>
      <c r="C473" t="s">
        <v>458</v>
      </c>
      <c r="D473">
        <v>9295</v>
      </c>
      <c r="E473">
        <v>1483</v>
      </c>
      <c r="F473">
        <v>342</v>
      </c>
      <c r="G473" s="1">
        <f t="shared" si="14"/>
        <v>0.15954814416352878</v>
      </c>
      <c r="H473" s="1">
        <f t="shared" si="15"/>
        <v>3.6793975255513714E-2</v>
      </c>
    </row>
    <row r="474" spans="1:8" x14ac:dyDescent="0.25">
      <c r="A474" t="s">
        <v>499</v>
      </c>
      <c r="B474" t="s">
        <v>448</v>
      </c>
      <c r="C474" t="s">
        <v>497</v>
      </c>
      <c r="D474">
        <v>27178</v>
      </c>
      <c r="E474">
        <v>4330</v>
      </c>
      <c r="F474">
        <v>1295</v>
      </c>
      <c r="G474" s="1">
        <f t="shared" si="14"/>
        <v>0.15932003826624475</v>
      </c>
      <c r="H474" s="1">
        <f t="shared" si="15"/>
        <v>4.7648833615424241E-2</v>
      </c>
    </row>
    <row r="475" spans="1:8" x14ac:dyDescent="0.25">
      <c r="A475" t="s">
        <v>500</v>
      </c>
      <c r="B475" t="s">
        <v>448</v>
      </c>
      <c r="C475" t="s">
        <v>451</v>
      </c>
      <c r="D475">
        <v>12330</v>
      </c>
      <c r="E475">
        <v>2250</v>
      </c>
      <c r="F475">
        <v>709</v>
      </c>
      <c r="G475" s="1">
        <f t="shared" si="14"/>
        <v>0.18248175182481752</v>
      </c>
      <c r="H475" s="1">
        <f t="shared" si="15"/>
        <v>5.7502027575020279E-2</v>
      </c>
    </row>
    <row r="476" spans="1:8" x14ac:dyDescent="0.25">
      <c r="A476" t="s">
        <v>501</v>
      </c>
      <c r="B476" t="s">
        <v>448</v>
      </c>
      <c r="C476" t="s">
        <v>462</v>
      </c>
      <c r="D476">
        <v>20034</v>
      </c>
      <c r="E476">
        <v>3695</v>
      </c>
      <c r="F476">
        <v>1087</v>
      </c>
      <c r="G476" s="1">
        <f t="shared" si="14"/>
        <v>0.18443645802136369</v>
      </c>
      <c r="H476" s="1">
        <f t="shared" si="15"/>
        <v>5.4257761804931616E-2</v>
      </c>
    </row>
    <row r="477" spans="1:8" x14ac:dyDescent="0.25">
      <c r="A477" t="s">
        <v>502</v>
      </c>
      <c r="B477" t="s">
        <v>448</v>
      </c>
      <c r="C477" t="s">
        <v>458</v>
      </c>
      <c r="D477">
        <v>34530</v>
      </c>
      <c r="E477">
        <v>8603</v>
      </c>
      <c r="F477">
        <v>2020</v>
      </c>
      <c r="G477" s="1">
        <f t="shared" si="14"/>
        <v>0.24914567043150884</v>
      </c>
      <c r="H477" s="1">
        <f t="shared" si="15"/>
        <v>5.849985519837822E-2</v>
      </c>
    </row>
    <row r="478" spans="1:8" x14ac:dyDescent="0.25">
      <c r="A478" t="s">
        <v>503</v>
      </c>
      <c r="B478" t="s">
        <v>448</v>
      </c>
      <c r="C478" t="s">
        <v>462</v>
      </c>
      <c r="D478">
        <v>24262</v>
      </c>
      <c r="E478">
        <v>5959</v>
      </c>
      <c r="F478">
        <v>1732</v>
      </c>
      <c r="G478" s="1">
        <f t="shared" si="14"/>
        <v>0.24561041958618415</v>
      </c>
      <c r="H478" s="1">
        <f t="shared" si="15"/>
        <v>7.1387354711070813E-2</v>
      </c>
    </row>
    <row r="479" spans="1:8" x14ac:dyDescent="0.25">
      <c r="A479" t="s">
        <v>504</v>
      </c>
      <c r="B479" t="s">
        <v>448</v>
      </c>
      <c r="C479" t="s">
        <v>466</v>
      </c>
      <c r="D479">
        <v>48168</v>
      </c>
      <c r="E479">
        <v>10236</v>
      </c>
      <c r="F479">
        <v>2947</v>
      </c>
      <c r="G479" s="1">
        <f t="shared" si="14"/>
        <v>0.21250622820129547</v>
      </c>
      <c r="H479" s="1">
        <f t="shared" si="15"/>
        <v>6.1181697392459725E-2</v>
      </c>
    </row>
    <row r="480" spans="1:8" x14ac:dyDescent="0.25">
      <c r="A480" t="s">
        <v>505</v>
      </c>
      <c r="B480" t="s">
        <v>448</v>
      </c>
      <c r="C480" t="s">
        <v>473</v>
      </c>
      <c r="D480">
        <v>43857</v>
      </c>
      <c r="E480">
        <v>8154</v>
      </c>
      <c r="F480">
        <v>2028</v>
      </c>
      <c r="G480" s="1">
        <f t="shared" si="14"/>
        <v>0.18592242971475478</v>
      </c>
      <c r="H480" s="1">
        <f t="shared" si="15"/>
        <v>4.6241192968055268E-2</v>
      </c>
    </row>
    <row r="481" spans="1:8" x14ac:dyDescent="0.25">
      <c r="A481" t="s">
        <v>506</v>
      </c>
      <c r="B481" t="s">
        <v>448</v>
      </c>
      <c r="C481" t="s">
        <v>473</v>
      </c>
      <c r="D481">
        <v>33339</v>
      </c>
      <c r="E481">
        <v>4377</v>
      </c>
      <c r="F481">
        <v>1237</v>
      </c>
      <c r="G481" s="1">
        <f t="shared" si="14"/>
        <v>0.13128768109421399</v>
      </c>
      <c r="H481" s="1">
        <f t="shared" si="15"/>
        <v>3.7103692372296708E-2</v>
      </c>
    </row>
    <row r="482" spans="1:8" x14ac:dyDescent="0.25">
      <c r="A482" t="s">
        <v>507</v>
      </c>
      <c r="B482" t="s">
        <v>448</v>
      </c>
      <c r="C482" t="s">
        <v>462</v>
      </c>
      <c r="D482">
        <v>70016</v>
      </c>
      <c r="E482">
        <v>17580</v>
      </c>
      <c r="F482">
        <v>5310</v>
      </c>
      <c r="G482" s="1">
        <f t="shared" si="14"/>
        <v>0.25108546617915906</v>
      </c>
      <c r="H482" s="1">
        <f t="shared" si="15"/>
        <v>7.5839808043875689E-2</v>
      </c>
    </row>
    <row r="483" spans="1:8" x14ac:dyDescent="0.25">
      <c r="A483" t="s">
        <v>508</v>
      </c>
      <c r="B483" t="s">
        <v>448</v>
      </c>
      <c r="C483" t="s">
        <v>509</v>
      </c>
      <c r="D483">
        <v>27638</v>
      </c>
      <c r="E483">
        <v>8782</v>
      </c>
      <c r="F483">
        <v>2718</v>
      </c>
      <c r="G483" s="1">
        <f t="shared" si="14"/>
        <v>0.31775092264273824</v>
      </c>
      <c r="H483" s="1">
        <f t="shared" si="15"/>
        <v>9.8342861277950652E-2</v>
      </c>
    </row>
    <row r="484" spans="1:8" x14ac:dyDescent="0.25">
      <c r="A484" t="s">
        <v>510</v>
      </c>
      <c r="B484" t="s">
        <v>448</v>
      </c>
      <c r="C484" t="s">
        <v>458</v>
      </c>
      <c r="D484">
        <v>50200</v>
      </c>
      <c r="E484">
        <v>16823</v>
      </c>
      <c r="F484">
        <v>3829</v>
      </c>
      <c r="G484" s="1">
        <f t="shared" si="14"/>
        <v>0.33511952191235062</v>
      </c>
      <c r="H484" s="1">
        <f t="shared" si="15"/>
        <v>7.627490039840637E-2</v>
      </c>
    </row>
    <row r="485" spans="1:8" x14ac:dyDescent="0.25">
      <c r="A485" t="s">
        <v>511</v>
      </c>
      <c r="B485" t="s">
        <v>448</v>
      </c>
      <c r="C485" t="s">
        <v>473</v>
      </c>
      <c r="D485">
        <v>42772</v>
      </c>
      <c r="E485">
        <v>7104</v>
      </c>
      <c r="F485">
        <v>2067</v>
      </c>
      <c r="G485" s="1">
        <f t="shared" si="14"/>
        <v>0.16608996539792387</v>
      </c>
      <c r="H485" s="1">
        <f t="shared" si="15"/>
        <v>4.8326007668568219E-2</v>
      </c>
    </row>
    <row r="486" spans="1:8" x14ac:dyDescent="0.25">
      <c r="A486" t="s">
        <v>512</v>
      </c>
      <c r="B486" t="s">
        <v>448</v>
      </c>
      <c r="C486" t="s">
        <v>453</v>
      </c>
      <c r="D486">
        <v>24878</v>
      </c>
      <c r="E486">
        <v>5670</v>
      </c>
      <c r="F486">
        <v>1628</v>
      </c>
      <c r="G486" s="1">
        <f t="shared" si="14"/>
        <v>0.22791221159257175</v>
      </c>
      <c r="H486" s="1">
        <f t="shared" si="15"/>
        <v>6.543934399871372E-2</v>
      </c>
    </row>
    <row r="487" spans="1:8" x14ac:dyDescent="0.25">
      <c r="A487" t="s">
        <v>513</v>
      </c>
      <c r="B487" t="s">
        <v>448</v>
      </c>
      <c r="C487" t="s">
        <v>462</v>
      </c>
      <c r="D487">
        <v>49988</v>
      </c>
      <c r="E487">
        <v>15397</v>
      </c>
      <c r="F487">
        <v>4705</v>
      </c>
      <c r="G487" s="1">
        <f t="shared" si="14"/>
        <v>0.30801392334160199</v>
      </c>
      <c r="H487" s="1">
        <f t="shared" si="15"/>
        <v>9.412258942146115E-2</v>
      </c>
    </row>
    <row r="488" spans="1:8" x14ac:dyDescent="0.25">
      <c r="A488" t="s">
        <v>514</v>
      </c>
      <c r="B488" t="s">
        <v>448</v>
      </c>
      <c r="C488" t="s">
        <v>462</v>
      </c>
      <c r="D488">
        <v>28465</v>
      </c>
      <c r="E488">
        <v>9190</v>
      </c>
      <c r="F488">
        <v>2791</v>
      </c>
      <c r="G488" s="1">
        <f t="shared" si="14"/>
        <v>0.32285262603196907</v>
      </c>
      <c r="H488" s="1">
        <f t="shared" si="15"/>
        <v>9.805023713332163E-2</v>
      </c>
    </row>
    <row r="489" spans="1:8" x14ac:dyDescent="0.25">
      <c r="A489" t="s">
        <v>515</v>
      </c>
      <c r="B489" t="s">
        <v>448</v>
      </c>
      <c r="C489" t="s">
        <v>509</v>
      </c>
      <c r="D489">
        <v>32568</v>
      </c>
      <c r="E489">
        <v>4441</v>
      </c>
      <c r="F489">
        <v>1301</v>
      </c>
      <c r="G489" s="1">
        <f t="shared" si="14"/>
        <v>0.13636084500122819</v>
      </c>
      <c r="H489" s="1">
        <f t="shared" si="15"/>
        <v>3.994718742323753E-2</v>
      </c>
    </row>
    <row r="490" spans="1:8" x14ac:dyDescent="0.25">
      <c r="A490" t="s">
        <v>516</v>
      </c>
      <c r="B490" t="s">
        <v>448</v>
      </c>
      <c r="C490" t="s">
        <v>478</v>
      </c>
      <c r="D490">
        <v>25752</v>
      </c>
      <c r="E490">
        <v>6410</v>
      </c>
      <c r="F490">
        <v>1998</v>
      </c>
      <c r="G490" s="1">
        <f t="shared" si="14"/>
        <v>0.24891270580925753</v>
      </c>
      <c r="H490" s="1">
        <f t="shared" si="15"/>
        <v>7.7586206896551727E-2</v>
      </c>
    </row>
    <row r="491" spans="1:8" x14ac:dyDescent="0.25">
      <c r="A491" t="s">
        <v>517</v>
      </c>
      <c r="B491" t="s">
        <v>448</v>
      </c>
      <c r="C491" t="s">
        <v>466</v>
      </c>
      <c r="D491">
        <v>59319</v>
      </c>
      <c r="E491">
        <v>1553</v>
      </c>
      <c r="F491">
        <v>377</v>
      </c>
      <c r="G491" s="1">
        <f t="shared" si="14"/>
        <v>2.6180481801783576E-2</v>
      </c>
      <c r="H491" s="1">
        <f t="shared" si="15"/>
        <v>6.3554678939294323E-3</v>
      </c>
    </row>
    <row r="492" spans="1:8" x14ac:dyDescent="0.25">
      <c r="A492" t="s">
        <v>518</v>
      </c>
      <c r="B492" t="s">
        <v>448</v>
      </c>
      <c r="C492" t="s">
        <v>462</v>
      </c>
      <c r="D492">
        <v>38120</v>
      </c>
      <c r="E492">
        <v>11580</v>
      </c>
      <c r="F492">
        <v>3588</v>
      </c>
      <c r="G492" s="1">
        <f t="shared" si="14"/>
        <v>0.30377754459601258</v>
      </c>
      <c r="H492" s="1">
        <f t="shared" si="15"/>
        <v>9.4123819517313745E-2</v>
      </c>
    </row>
    <row r="493" spans="1:8" x14ac:dyDescent="0.25">
      <c r="A493" t="s">
        <v>519</v>
      </c>
      <c r="B493" t="s">
        <v>448</v>
      </c>
      <c r="C493" t="s">
        <v>453</v>
      </c>
      <c r="D493">
        <v>20603</v>
      </c>
      <c r="E493">
        <v>4621</v>
      </c>
      <c r="F493">
        <v>1281</v>
      </c>
      <c r="G493" s="1">
        <f t="shared" si="14"/>
        <v>0.22428772508857933</v>
      </c>
      <c r="H493" s="1">
        <f t="shared" si="15"/>
        <v>6.2175411347861961E-2</v>
      </c>
    </row>
    <row r="494" spans="1:8" x14ac:dyDescent="0.25">
      <c r="A494" t="s">
        <v>520</v>
      </c>
      <c r="B494" t="s">
        <v>448</v>
      </c>
      <c r="C494" t="s">
        <v>462</v>
      </c>
      <c r="D494">
        <v>49870</v>
      </c>
      <c r="E494">
        <v>9428</v>
      </c>
      <c r="F494">
        <v>2851</v>
      </c>
      <c r="G494" s="1">
        <f t="shared" si="14"/>
        <v>0.18905153398836977</v>
      </c>
      <c r="H494" s="1">
        <f t="shared" si="15"/>
        <v>5.7168638459995987E-2</v>
      </c>
    </row>
    <row r="495" spans="1:8" x14ac:dyDescent="0.25">
      <c r="A495" t="s">
        <v>521</v>
      </c>
      <c r="B495" t="s">
        <v>448</v>
      </c>
      <c r="C495" t="s">
        <v>462</v>
      </c>
      <c r="D495">
        <v>36436</v>
      </c>
      <c r="E495">
        <v>7359</v>
      </c>
      <c r="F495">
        <v>2094</v>
      </c>
      <c r="G495" s="1">
        <f t="shared" si="14"/>
        <v>0.20197057854868811</v>
      </c>
      <c r="H495" s="1">
        <f t="shared" si="15"/>
        <v>5.7470633439455486E-2</v>
      </c>
    </row>
    <row r="496" spans="1:8" x14ac:dyDescent="0.25">
      <c r="A496" t="s">
        <v>522</v>
      </c>
      <c r="B496" t="s">
        <v>448</v>
      </c>
      <c r="C496" t="s">
        <v>462</v>
      </c>
      <c r="D496">
        <v>34516</v>
      </c>
      <c r="E496">
        <v>8467</v>
      </c>
      <c r="F496">
        <v>2611</v>
      </c>
      <c r="G496" s="1">
        <f t="shared" si="14"/>
        <v>0.24530652451037199</v>
      </c>
      <c r="H496" s="1">
        <f t="shared" si="15"/>
        <v>7.5646077181596938E-2</v>
      </c>
    </row>
    <row r="497" spans="1:8" x14ac:dyDescent="0.25">
      <c r="A497" t="s">
        <v>523</v>
      </c>
      <c r="B497" t="s">
        <v>448</v>
      </c>
      <c r="C497" t="s">
        <v>487</v>
      </c>
      <c r="D497">
        <v>39919</v>
      </c>
      <c r="E497">
        <v>8225</v>
      </c>
      <c r="F497">
        <v>2506</v>
      </c>
      <c r="G497" s="1">
        <f t="shared" si="14"/>
        <v>0.20604223552694206</v>
      </c>
      <c r="H497" s="1">
        <f t="shared" si="15"/>
        <v>6.2777123675442775E-2</v>
      </c>
    </row>
    <row r="498" spans="1:8" x14ac:dyDescent="0.25">
      <c r="A498" t="s">
        <v>524</v>
      </c>
      <c r="B498" t="s">
        <v>448</v>
      </c>
      <c r="C498" t="s">
        <v>491</v>
      </c>
      <c r="D498">
        <v>23664</v>
      </c>
      <c r="E498">
        <v>4985</v>
      </c>
      <c r="F498">
        <v>1567</v>
      </c>
      <c r="G498" s="1">
        <f t="shared" si="14"/>
        <v>0.21065753887762001</v>
      </c>
      <c r="H498" s="1">
        <f t="shared" si="15"/>
        <v>6.6218728870858695E-2</v>
      </c>
    </row>
    <row r="499" spans="1:8" x14ac:dyDescent="0.25">
      <c r="A499" t="s">
        <v>525</v>
      </c>
      <c r="B499" t="s">
        <v>448</v>
      </c>
      <c r="C499" t="s">
        <v>453</v>
      </c>
      <c r="D499">
        <v>20640</v>
      </c>
      <c r="E499">
        <v>2457</v>
      </c>
      <c r="F499">
        <v>690</v>
      </c>
      <c r="G499" s="1">
        <f t="shared" si="14"/>
        <v>0.11904069767441861</v>
      </c>
      <c r="H499" s="1">
        <f t="shared" si="15"/>
        <v>3.3430232558139532E-2</v>
      </c>
    </row>
    <row r="500" spans="1:8" x14ac:dyDescent="0.25">
      <c r="A500" t="s">
        <v>526</v>
      </c>
      <c r="B500" t="s">
        <v>448</v>
      </c>
      <c r="C500" t="s">
        <v>462</v>
      </c>
      <c r="D500">
        <v>57053</v>
      </c>
      <c r="E500">
        <v>17346</v>
      </c>
      <c r="F500">
        <v>5428</v>
      </c>
      <c r="G500" s="1">
        <f t="shared" si="14"/>
        <v>0.30403309203722856</v>
      </c>
      <c r="H500" s="1">
        <f t="shared" si="15"/>
        <v>9.5139607032057913E-2</v>
      </c>
    </row>
    <row r="501" spans="1:8" x14ac:dyDescent="0.25">
      <c r="A501" t="s">
        <v>527</v>
      </c>
      <c r="B501" t="s">
        <v>448</v>
      </c>
      <c r="C501" t="s">
        <v>487</v>
      </c>
      <c r="D501">
        <v>26393</v>
      </c>
      <c r="E501">
        <v>4000</v>
      </c>
      <c r="F501">
        <v>1204</v>
      </c>
      <c r="G501" s="1">
        <f t="shared" si="14"/>
        <v>0.15155533664229151</v>
      </c>
      <c r="H501" s="1">
        <f t="shared" si="15"/>
        <v>4.5618156329329744E-2</v>
      </c>
    </row>
    <row r="502" spans="1:8" x14ac:dyDescent="0.25">
      <c r="A502" t="s">
        <v>528</v>
      </c>
      <c r="B502" t="s">
        <v>448</v>
      </c>
      <c r="C502" t="s">
        <v>509</v>
      </c>
      <c r="D502">
        <v>36337</v>
      </c>
      <c r="E502">
        <v>9417</v>
      </c>
      <c r="F502">
        <v>2849</v>
      </c>
      <c r="G502" s="1">
        <f t="shared" si="14"/>
        <v>0.25915733274623665</v>
      </c>
      <c r="H502" s="1">
        <f t="shared" si="15"/>
        <v>7.8404931612406081E-2</v>
      </c>
    </row>
    <row r="503" spans="1:8" x14ac:dyDescent="0.25">
      <c r="A503" t="s">
        <v>529</v>
      </c>
      <c r="B503" t="s">
        <v>448</v>
      </c>
      <c r="C503" t="s">
        <v>462</v>
      </c>
      <c r="D503">
        <v>52658</v>
      </c>
      <c r="E503">
        <v>11913</v>
      </c>
      <c r="F503">
        <v>3583</v>
      </c>
      <c r="G503" s="1">
        <f t="shared" si="14"/>
        <v>0.22623343081772951</v>
      </c>
      <c r="H503" s="1">
        <f t="shared" si="15"/>
        <v>6.8042842493068481E-2</v>
      </c>
    </row>
    <row r="504" spans="1:8" x14ac:dyDescent="0.25">
      <c r="A504" t="s">
        <v>530</v>
      </c>
      <c r="B504" t="s">
        <v>448</v>
      </c>
      <c r="C504" t="s">
        <v>491</v>
      </c>
      <c r="D504">
        <v>40242</v>
      </c>
      <c r="E504">
        <v>12253</v>
      </c>
      <c r="F504">
        <v>3517</v>
      </c>
      <c r="G504" s="1">
        <f t="shared" si="14"/>
        <v>0.30448287858456341</v>
      </c>
      <c r="H504" s="1">
        <f t="shared" si="15"/>
        <v>8.7396252671338409E-2</v>
      </c>
    </row>
    <row r="505" spans="1:8" x14ac:dyDescent="0.25">
      <c r="A505" t="s">
        <v>531</v>
      </c>
      <c r="B505" t="s">
        <v>448</v>
      </c>
      <c r="C505" t="s">
        <v>478</v>
      </c>
      <c r="D505">
        <v>56134</v>
      </c>
      <c r="E505">
        <v>15195</v>
      </c>
      <c r="F505">
        <v>4750</v>
      </c>
      <c r="G505" s="1">
        <f t="shared" si="14"/>
        <v>0.27069155948266649</v>
      </c>
      <c r="H505" s="1">
        <f t="shared" si="15"/>
        <v>8.4618947518438029E-2</v>
      </c>
    </row>
    <row r="506" spans="1:8" x14ac:dyDescent="0.25">
      <c r="A506" t="s">
        <v>532</v>
      </c>
      <c r="B506" t="s">
        <v>448</v>
      </c>
      <c r="C506" t="s">
        <v>462</v>
      </c>
      <c r="D506">
        <v>34919</v>
      </c>
      <c r="E506">
        <v>9278</v>
      </c>
      <c r="F506">
        <v>2647</v>
      </c>
      <c r="G506" s="1">
        <f t="shared" si="14"/>
        <v>0.26570062143818551</v>
      </c>
      <c r="H506" s="1">
        <f t="shared" si="15"/>
        <v>7.5804003551075347E-2</v>
      </c>
    </row>
    <row r="507" spans="1:8" x14ac:dyDescent="0.25">
      <c r="A507" t="s">
        <v>533</v>
      </c>
      <c r="B507" t="s">
        <v>448</v>
      </c>
      <c r="C507" t="s">
        <v>480</v>
      </c>
      <c r="D507">
        <v>73539</v>
      </c>
      <c r="E507">
        <v>6560</v>
      </c>
      <c r="F507">
        <v>1987</v>
      </c>
      <c r="G507" s="1">
        <f t="shared" si="14"/>
        <v>8.9204367750445338E-2</v>
      </c>
      <c r="H507" s="1">
        <f t="shared" si="15"/>
        <v>2.7019676634166906E-2</v>
      </c>
    </row>
    <row r="508" spans="1:8" x14ac:dyDescent="0.25">
      <c r="A508" t="s">
        <v>534</v>
      </c>
      <c r="B508" t="s">
        <v>448</v>
      </c>
      <c r="C508" t="s">
        <v>487</v>
      </c>
      <c r="D508">
        <v>21956</v>
      </c>
      <c r="E508">
        <v>5356</v>
      </c>
      <c r="F508">
        <v>1588</v>
      </c>
      <c r="G508" s="1">
        <f t="shared" si="14"/>
        <v>0.24394243031517582</v>
      </c>
      <c r="H508" s="1">
        <f t="shared" si="15"/>
        <v>7.2326471124066316E-2</v>
      </c>
    </row>
    <row r="509" spans="1:8" x14ac:dyDescent="0.25">
      <c r="A509" t="s">
        <v>535</v>
      </c>
      <c r="B509" t="s">
        <v>448</v>
      </c>
      <c r="C509" t="s">
        <v>462</v>
      </c>
      <c r="D509">
        <v>68218</v>
      </c>
      <c r="E509">
        <v>19503</v>
      </c>
      <c r="F509">
        <v>6033</v>
      </c>
      <c r="G509" s="1">
        <f t="shared" si="14"/>
        <v>0.2858922864933009</v>
      </c>
      <c r="H509" s="1">
        <f t="shared" si="15"/>
        <v>8.8437069395174289E-2</v>
      </c>
    </row>
    <row r="510" spans="1:8" x14ac:dyDescent="0.25">
      <c r="A510" t="s">
        <v>536</v>
      </c>
      <c r="B510" t="s">
        <v>448</v>
      </c>
      <c r="C510" t="s">
        <v>480</v>
      </c>
      <c r="D510">
        <v>23752</v>
      </c>
      <c r="E510">
        <v>5703</v>
      </c>
      <c r="F510">
        <v>1782</v>
      </c>
      <c r="G510" s="1">
        <f t="shared" si="14"/>
        <v>0.2401060963287302</v>
      </c>
      <c r="H510" s="1">
        <f t="shared" si="15"/>
        <v>7.5025261030650048E-2</v>
      </c>
    </row>
    <row r="511" spans="1:8" x14ac:dyDescent="0.25">
      <c r="A511" t="s">
        <v>537</v>
      </c>
      <c r="B511" t="s">
        <v>448</v>
      </c>
      <c r="C511" t="s">
        <v>509</v>
      </c>
      <c r="D511">
        <v>24751</v>
      </c>
      <c r="E511">
        <v>4976</v>
      </c>
      <c r="F511">
        <v>1378</v>
      </c>
      <c r="G511" s="1">
        <f t="shared" si="14"/>
        <v>0.20104238212597469</v>
      </c>
      <c r="H511" s="1">
        <f t="shared" si="15"/>
        <v>5.5674518201284794E-2</v>
      </c>
    </row>
    <row r="512" spans="1:8" x14ac:dyDescent="0.25">
      <c r="A512" t="s">
        <v>538</v>
      </c>
      <c r="B512" t="s">
        <v>448</v>
      </c>
      <c r="C512" t="s">
        <v>480</v>
      </c>
      <c r="D512">
        <v>19037</v>
      </c>
      <c r="E512">
        <v>3747</v>
      </c>
      <c r="F512">
        <v>1120</v>
      </c>
      <c r="G512" s="1">
        <f t="shared" si="14"/>
        <v>0.19682723118138362</v>
      </c>
      <c r="H512" s="1">
        <f t="shared" si="15"/>
        <v>5.8832799285601721E-2</v>
      </c>
    </row>
    <row r="513" spans="1:8" x14ac:dyDescent="0.25">
      <c r="A513" t="s">
        <v>539</v>
      </c>
      <c r="B513" t="s">
        <v>448</v>
      </c>
      <c r="C513" t="s">
        <v>453</v>
      </c>
      <c r="D513">
        <v>17706</v>
      </c>
      <c r="E513">
        <v>2055</v>
      </c>
      <c r="F513">
        <v>637</v>
      </c>
      <c r="G513" s="1">
        <f t="shared" si="14"/>
        <v>0.11606235174517113</v>
      </c>
      <c r="H513" s="1">
        <f t="shared" si="15"/>
        <v>3.5976505139500736E-2</v>
      </c>
    </row>
    <row r="514" spans="1:8" x14ac:dyDescent="0.25">
      <c r="A514" t="s">
        <v>540</v>
      </c>
      <c r="B514" t="s">
        <v>448</v>
      </c>
      <c r="C514" t="s">
        <v>480</v>
      </c>
      <c r="D514">
        <v>19654</v>
      </c>
      <c r="E514">
        <v>4360</v>
      </c>
      <c r="F514">
        <v>1237</v>
      </c>
      <c r="G514" s="1">
        <f t="shared" ref="G514:G577" si="16">E514/D514</f>
        <v>0.22183779383331637</v>
      </c>
      <c r="H514" s="1">
        <f t="shared" ref="H514:H577" si="17">F514/D514</f>
        <v>6.2938841966012002E-2</v>
      </c>
    </row>
    <row r="515" spans="1:8" x14ac:dyDescent="0.25">
      <c r="A515" t="s">
        <v>541</v>
      </c>
      <c r="B515" t="s">
        <v>448</v>
      </c>
      <c r="C515" t="s">
        <v>480</v>
      </c>
      <c r="D515">
        <v>13925</v>
      </c>
      <c r="E515">
        <v>3287</v>
      </c>
      <c r="F515">
        <v>942</v>
      </c>
      <c r="G515" s="1">
        <f t="shared" si="16"/>
        <v>0.23605026929982045</v>
      </c>
      <c r="H515" s="1">
        <f t="shared" si="17"/>
        <v>6.7648114901256731E-2</v>
      </c>
    </row>
    <row r="516" spans="1:8" x14ac:dyDescent="0.25">
      <c r="A516" t="s">
        <v>542</v>
      </c>
      <c r="B516" t="s">
        <v>448</v>
      </c>
      <c r="C516" t="s">
        <v>491</v>
      </c>
      <c r="D516">
        <v>17623</v>
      </c>
      <c r="E516">
        <v>2162</v>
      </c>
      <c r="F516">
        <v>657</v>
      </c>
      <c r="G516" s="1">
        <f t="shared" si="16"/>
        <v>0.12268058786812688</v>
      </c>
      <c r="H516" s="1">
        <f t="shared" si="17"/>
        <v>3.7280826193043182E-2</v>
      </c>
    </row>
    <row r="517" spans="1:8" x14ac:dyDescent="0.25">
      <c r="A517" t="s">
        <v>543</v>
      </c>
      <c r="B517" t="s">
        <v>448</v>
      </c>
      <c r="C517" t="s">
        <v>509</v>
      </c>
      <c r="D517">
        <v>16001</v>
      </c>
      <c r="E517">
        <v>3102</v>
      </c>
      <c r="F517">
        <v>819</v>
      </c>
      <c r="G517" s="1">
        <f t="shared" si="16"/>
        <v>0.19386288356977688</v>
      </c>
      <c r="H517" s="1">
        <f t="shared" si="17"/>
        <v>5.1184300981188674E-2</v>
      </c>
    </row>
    <row r="518" spans="1:8" x14ac:dyDescent="0.25">
      <c r="A518" t="s">
        <v>544</v>
      </c>
      <c r="B518" t="s">
        <v>448</v>
      </c>
      <c r="C518" t="s">
        <v>462</v>
      </c>
      <c r="D518">
        <v>26308</v>
      </c>
      <c r="E518">
        <v>4850</v>
      </c>
      <c r="F518">
        <v>1364</v>
      </c>
      <c r="G518" s="1">
        <f t="shared" si="16"/>
        <v>0.18435456895240993</v>
      </c>
      <c r="H518" s="1">
        <f t="shared" si="17"/>
        <v>5.1847346814657136E-2</v>
      </c>
    </row>
    <row r="519" spans="1:8" x14ac:dyDescent="0.25">
      <c r="A519" t="s">
        <v>545</v>
      </c>
      <c r="B519" t="s">
        <v>448</v>
      </c>
      <c r="C519" t="s">
        <v>478</v>
      </c>
      <c r="D519">
        <v>43324</v>
      </c>
      <c r="E519">
        <v>1931</v>
      </c>
      <c r="F519">
        <v>600</v>
      </c>
      <c r="G519" s="1">
        <f t="shared" si="16"/>
        <v>4.4571138399039791E-2</v>
      </c>
      <c r="H519" s="1">
        <f t="shared" si="17"/>
        <v>1.3849136737143384E-2</v>
      </c>
    </row>
    <row r="520" spans="1:8" x14ac:dyDescent="0.25">
      <c r="A520" t="s">
        <v>546</v>
      </c>
      <c r="B520" t="s">
        <v>448</v>
      </c>
      <c r="C520" t="s">
        <v>491</v>
      </c>
      <c r="D520">
        <v>15074</v>
      </c>
      <c r="E520">
        <v>2729</v>
      </c>
      <c r="F520">
        <v>747</v>
      </c>
      <c r="G520" s="1">
        <f t="shared" si="16"/>
        <v>0.18104020167175269</v>
      </c>
      <c r="H520" s="1">
        <f t="shared" si="17"/>
        <v>4.9555526071381188E-2</v>
      </c>
    </row>
    <row r="521" spans="1:8" x14ac:dyDescent="0.25">
      <c r="A521" t="s">
        <v>547</v>
      </c>
      <c r="B521" t="s">
        <v>448</v>
      </c>
      <c r="C521" t="s">
        <v>487</v>
      </c>
      <c r="D521">
        <v>42664</v>
      </c>
      <c r="E521">
        <v>8348</v>
      </c>
      <c r="F521">
        <v>2457</v>
      </c>
      <c r="G521" s="1">
        <f t="shared" si="16"/>
        <v>0.19566847927995501</v>
      </c>
      <c r="H521" s="1">
        <f t="shared" si="17"/>
        <v>5.7589536846052877E-2</v>
      </c>
    </row>
    <row r="522" spans="1:8" x14ac:dyDescent="0.25">
      <c r="A522" t="s">
        <v>548</v>
      </c>
      <c r="B522" t="s">
        <v>448</v>
      </c>
      <c r="C522" t="s">
        <v>491</v>
      </c>
      <c r="D522">
        <v>30330</v>
      </c>
      <c r="E522">
        <v>7419</v>
      </c>
      <c r="F522">
        <v>2205</v>
      </c>
      <c r="G522" s="1">
        <f t="shared" si="16"/>
        <v>0.24460929772502474</v>
      </c>
      <c r="H522" s="1">
        <f t="shared" si="17"/>
        <v>7.2700296735905043E-2</v>
      </c>
    </row>
    <row r="523" spans="1:8" x14ac:dyDescent="0.25">
      <c r="A523" t="s">
        <v>549</v>
      </c>
      <c r="B523" t="s">
        <v>448</v>
      </c>
      <c r="C523" t="s">
        <v>458</v>
      </c>
      <c r="D523">
        <v>53438</v>
      </c>
      <c r="E523">
        <v>20313</v>
      </c>
      <c r="F523">
        <v>4913</v>
      </c>
      <c r="G523" s="1">
        <f t="shared" si="16"/>
        <v>0.38012275908529508</v>
      </c>
      <c r="H523" s="1">
        <f t="shared" si="17"/>
        <v>9.1938321044949284E-2</v>
      </c>
    </row>
    <row r="524" spans="1:8" x14ac:dyDescent="0.25">
      <c r="A524" t="s">
        <v>550</v>
      </c>
      <c r="B524" t="s">
        <v>448</v>
      </c>
      <c r="C524" t="s">
        <v>455</v>
      </c>
      <c r="D524">
        <v>16815</v>
      </c>
      <c r="E524">
        <v>4216</v>
      </c>
      <c r="F524">
        <v>1389</v>
      </c>
      <c r="G524" s="1">
        <f t="shared" si="16"/>
        <v>0.25072851620576864</v>
      </c>
      <c r="H524" s="1">
        <f t="shared" si="17"/>
        <v>8.2604817127564678E-2</v>
      </c>
    </row>
    <row r="525" spans="1:8" x14ac:dyDescent="0.25">
      <c r="A525" t="s">
        <v>551</v>
      </c>
      <c r="B525" t="s">
        <v>448</v>
      </c>
      <c r="C525" t="s">
        <v>462</v>
      </c>
      <c r="D525">
        <v>59163</v>
      </c>
      <c r="E525">
        <v>8515</v>
      </c>
      <c r="F525">
        <v>2577</v>
      </c>
      <c r="G525" s="1">
        <f t="shared" si="16"/>
        <v>0.14392441221709515</v>
      </c>
      <c r="H525" s="1">
        <f t="shared" si="17"/>
        <v>4.3557628923482583E-2</v>
      </c>
    </row>
    <row r="526" spans="1:8" x14ac:dyDescent="0.25">
      <c r="A526" t="s">
        <v>552</v>
      </c>
      <c r="B526" t="s">
        <v>448</v>
      </c>
      <c r="C526" t="s">
        <v>473</v>
      </c>
      <c r="D526">
        <v>49892</v>
      </c>
      <c r="E526">
        <v>15693</v>
      </c>
      <c r="F526">
        <v>4407</v>
      </c>
      <c r="G526" s="1">
        <f t="shared" si="16"/>
        <v>0.31453940511504852</v>
      </c>
      <c r="H526" s="1">
        <f t="shared" si="17"/>
        <v>8.8330794516154901E-2</v>
      </c>
    </row>
    <row r="527" spans="1:8" x14ac:dyDescent="0.25">
      <c r="A527" t="s">
        <v>553</v>
      </c>
      <c r="B527" t="s">
        <v>448</v>
      </c>
      <c r="C527" t="s">
        <v>473</v>
      </c>
      <c r="D527">
        <v>58791</v>
      </c>
      <c r="E527">
        <v>18978</v>
      </c>
      <c r="F527">
        <v>4825</v>
      </c>
      <c r="G527" s="1">
        <f t="shared" si="16"/>
        <v>0.32280451089452467</v>
      </c>
      <c r="H527" s="1">
        <f t="shared" si="17"/>
        <v>8.2070384922862338E-2</v>
      </c>
    </row>
    <row r="528" spans="1:8" x14ac:dyDescent="0.25">
      <c r="A528" t="s">
        <v>554</v>
      </c>
      <c r="B528" t="s">
        <v>448</v>
      </c>
      <c r="C528" t="s">
        <v>480</v>
      </c>
      <c r="D528">
        <v>73662</v>
      </c>
      <c r="E528">
        <v>12308</v>
      </c>
      <c r="F528">
        <v>3680</v>
      </c>
      <c r="G528" s="1">
        <f t="shared" si="16"/>
        <v>0.16708750780592435</v>
      </c>
      <c r="H528" s="1">
        <f t="shared" si="17"/>
        <v>4.9957915886074233E-2</v>
      </c>
    </row>
    <row r="529" spans="1:8" x14ac:dyDescent="0.25">
      <c r="A529" t="s">
        <v>555</v>
      </c>
      <c r="B529" t="s">
        <v>448</v>
      </c>
      <c r="C529" t="s">
        <v>473</v>
      </c>
      <c r="D529">
        <v>38955</v>
      </c>
      <c r="E529">
        <v>12856</v>
      </c>
      <c r="F529">
        <v>3820</v>
      </c>
      <c r="G529" s="1">
        <f t="shared" si="16"/>
        <v>0.33002182004877423</v>
      </c>
      <c r="H529" s="1">
        <f t="shared" si="17"/>
        <v>9.8061866255936339E-2</v>
      </c>
    </row>
    <row r="530" spans="1:8" x14ac:dyDescent="0.25">
      <c r="A530" t="s">
        <v>556</v>
      </c>
      <c r="B530" t="s">
        <v>448</v>
      </c>
      <c r="C530" t="s">
        <v>462</v>
      </c>
      <c r="D530">
        <v>30072</v>
      </c>
      <c r="E530">
        <v>5548</v>
      </c>
      <c r="F530">
        <v>1686</v>
      </c>
      <c r="G530" s="1">
        <f t="shared" si="16"/>
        <v>0.18449055599893588</v>
      </c>
      <c r="H530" s="1">
        <f t="shared" si="17"/>
        <v>5.6065442936951315E-2</v>
      </c>
    </row>
    <row r="531" spans="1:8" x14ac:dyDescent="0.25">
      <c r="A531" t="s">
        <v>557</v>
      </c>
      <c r="B531" t="s">
        <v>448</v>
      </c>
      <c r="C531" t="s">
        <v>462</v>
      </c>
      <c r="D531">
        <v>68784</v>
      </c>
      <c r="E531">
        <v>11376</v>
      </c>
      <c r="F531">
        <v>3373</v>
      </c>
      <c r="G531" s="1">
        <f t="shared" si="16"/>
        <v>0.16538729937194696</v>
      </c>
      <c r="H531" s="1">
        <f t="shared" si="17"/>
        <v>4.903756687601768E-2</v>
      </c>
    </row>
    <row r="532" spans="1:8" x14ac:dyDescent="0.25">
      <c r="A532" t="s">
        <v>558</v>
      </c>
      <c r="B532" t="s">
        <v>448</v>
      </c>
      <c r="C532" t="s">
        <v>462</v>
      </c>
      <c r="D532">
        <v>29863</v>
      </c>
      <c r="E532">
        <v>10332</v>
      </c>
      <c r="F532">
        <v>3056</v>
      </c>
      <c r="G532" s="1">
        <f t="shared" si="16"/>
        <v>0.3459799752201721</v>
      </c>
      <c r="H532" s="1">
        <f t="shared" si="17"/>
        <v>0.10233399189632655</v>
      </c>
    </row>
    <row r="533" spans="1:8" x14ac:dyDescent="0.25">
      <c r="A533" t="s">
        <v>559</v>
      </c>
      <c r="B533" t="s">
        <v>448</v>
      </c>
      <c r="C533" t="s">
        <v>473</v>
      </c>
      <c r="D533">
        <v>48791</v>
      </c>
      <c r="E533">
        <v>10508</v>
      </c>
      <c r="F533">
        <v>2591</v>
      </c>
      <c r="G533" s="1">
        <f t="shared" si="16"/>
        <v>0.21536758828472463</v>
      </c>
      <c r="H533" s="1">
        <f t="shared" si="17"/>
        <v>5.3104056075915639E-2</v>
      </c>
    </row>
    <row r="534" spans="1:8" x14ac:dyDescent="0.25">
      <c r="A534" t="s">
        <v>560</v>
      </c>
      <c r="B534" t="s">
        <v>448</v>
      </c>
      <c r="C534" t="s">
        <v>509</v>
      </c>
      <c r="D534">
        <v>66237</v>
      </c>
      <c r="E534">
        <v>12464</v>
      </c>
      <c r="F534">
        <v>3889</v>
      </c>
      <c r="G534" s="1">
        <f t="shared" si="16"/>
        <v>0.18817277352537101</v>
      </c>
      <c r="H534" s="1">
        <f t="shared" si="17"/>
        <v>5.8713407914005769E-2</v>
      </c>
    </row>
    <row r="535" spans="1:8" x14ac:dyDescent="0.25">
      <c r="A535" t="s">
        <v>561</v>
      </c>
      <c r="B535" t="s">
        <v>448</v>
      </c>
      <c r="C535" t="s">
        <v>487</v>
      </c>
      <c r="D535">
        <v>74329</v>
      </c>
      <c r="E535">
        <v>21644</v>
      </c>
      <c r="F535">
        <v>6603</v>
      </c>
      <c r="G535" s="1">
        <f t="shared" si="16"/>
        <v>0.29119186320278762</v>
      </c>
      <c r="H535" s="1">
        <f t="shared" si="17"/>
        <v>8.8834775121419629E-2</v>
      </c>
    </row>
    <row r="536" spans="1:8" x14ac:dyDescent="0.25">
      <c r="A536" t="s">
        <v>562</v>
      </c>
      <c r="B536" t="s">
        <v>448</v>
      </c>
      <c r="C536" t="s">
        <v>455</v>
      </c>
      <c r="D536">
        <v>29549</v>
      </c>
      <c r="E536">
        <v>2207</v>
      </c>
      <c r="F536">
        <v>579</v>
      </c>
      <c r="G536" s="1">
        <f t="shared" si="16"/>
        <v>7.4689498798605702E-2</v>
      </c>
      <c r="H536" s="1">
        <f t="shared" si="17"/>
        <v>1.959457172831568E-2</v>
      </c>
    </row>
    <row r="537" spans="1:8" x14ac:dyDescent="0.25">
      <c r="A537" t="s">
        <v>563</v>
      </c>
      <c r="B537" t="s">
        <v>448</v>
      </c>
      <c r="C537" t="s">
        <v>491</v>
      </c>
      <c r="D537">
        <v>14984</v>
      </c>
      <c r="E537">
        <v>1537</v>
      </c>
      <c r="F537">
        <v>388</v>
      </c>
      <c r="G537" s="1">
        <f t="shared" si="16"/>
        <v>0.10257608115323011</v>
      </c>
      <c r="H537" s="1">
        <f t="shared" si="17"/>
        <v>2.5894287239722369E-2</v>
      </c>
    </row>
    <row r="538" spans="1:8" x14ac:dyDescent="0.25">
      <c r="A538" t="s">
        <v>564</v>
      </c>
      <c r="B538" t="s">
        <v>448</v>
      </c>
      <c r="C538" t="s">
        <v>487</v>
      </c>
      <c r="D538">
        <v>25661</v>
      </c>
      <c r="E538">
        <v>889</v>
      </c>
      <c r="F538">
        <v>187</v>
      </c>
      <c r="G538" s="1">
        <f t="shared" si="16"/>
        <v>3.4644012314407079E-2</v>
      </c>
      <c r="H538" s="1">
        <f t="shared" si="17"/>
        <v>7.2873231752464832E-3</v>
      </c>
    </row>
    <row r="539" spans="1:8" x14ac:dyDescent="0.25">
      <c r="A539" t="s">
        <v>565</v>
      </c>
      <c r="B539" t="s">
        <v>448</v>
      </c>
      <c r="C539" t="s">
        <v>480</v>
      </c>
      <c r="D539">
        <v>11021</v>
      </c>
      <c r="E539">
        <v>3191</v>
      </c>
      <c r="F539">
        <v>967</v>
      </c>
      <c r="G539" s="1">
        <f t="shared" si="16"/>
        <v>0.28953815443244713</v>
      </c>
      <c r="H539" s="1">
        <f t="shared" si="17"/>
        <v>8.7741584248253332E-2</v>
      </c>
    </row>
    <row r="540" spans="1:8" x14ac:dyDescent="0.25">
      <c r="A540" t="s">
        <v>566</v>
      </c>
      <c r="B540" t="s">
        <v>448</v>
      </c>
      <c r="C540" t="s">
        <v>455</v>
      </c>
      <c r="D540">
        <v>53117</v>
      </c>
      <c r="E540">
        <v>7070</v>
      </c>
      <c r="F540">
        <v>2114</v>
      </c>
      <c r="G540" s="1">
        <f t="shared" si="16"/>
        <v>0.1331023965961933</v>
      </c>
      <c r="H540" s="1">
        <f t="shared" si="17"/>
        <v>3.9798934427772652E-2</v>
      </c>
    </row>
    <row r="541" spans="1:8" x14ac:dyDescent="0.25">
      <c r="A541" t="s">
        <v>567</v>
      </c>
      <c r="B541" t="s">
        <v>448</v>
      </c>
      <c r="C541" t="s">
        <v>473</v>
      </c>
      <c r="D541">
        <v>57854</v>
      </c>
      <c r="E541">
        <v>9913</v>
      </c>
      <c r="F541">
        <v>2574</v>
      </c>
      <c r="G541" s="1">
        <f t="shared" si="16"/>
        <v>0.17134511010474643</v>
      </c>
      <c r="H541" s="1">
        <f t="shared" si="17"/>
        <v>4.4491305700556573E-2</v>
      </c>
    </row>
    <row r="542" spans="1:8" x14ac:dyDescent="0.25">
      <c r="A542" t="s">
        <v>568</v>
      </c>
      <c r="B542" t="s">
        <v>448</v>
      </c>
      <c r="C542" t="s">
        <v>462</v>
      </c>
      <c r="D542">
        <v>56688</v>
      </c>
      <c r="E542">
        <v>10061</v>
      </c>
      <c r="F542">
        <v>3045</v>
      </c>
      <c r="G542" s="1">
        <f t="shared" si="16"/>
        <v>0.17748024273214791</v>
      </c>
      <c r="H542" s="1">
        <f t="shared" si="17"/>
        <v>5.3715071972904316E-2</v>
      </c>
    </row>
    <row r="543" spans="1:8" x14ac:dyDescent="0.25">
      <c r="A543" t="s">
        <v>569</v>
      </c>
      <c r="B543" t="s">
        <v>448</v>
      </c>
      <c r="C543" t="s">
        <v>478</v>
      </c>
      <c r="D543">
        <v>54542</v>
      </c>
      <c r="E543">
        <v>8397</v>
      </c>
      <c r="F543">
        <v>2518</v>
      </c>
      <c r="G543" s="1">
        <f t="shared" si="16"/>
        <v>0.1539547504675296</v>
      </c>
      <c r="H543" s="1">
        <f t="shared" si="17"/>
        <v>4.6166257196289098E-2</v>
      </c>
    </row>
    <row r="544" spans="1:8" x14ac:dyDescent="0.25">
      <c r="A544" t="s">
        <v>570</v>
      </c>
      <c r="B544" t="s">
        <v>448</v>
      </c>
      <c r="C544" t="s">
        <v>480</v>
      </c>
      <c r="D544">
        <v>26271</v>
      </c>
      <c r="E544">
        <v>358</v>
      </c>
      <c r="F544">
        <v>81</v>
      </c>
      <c r="G544" s="1">
        <f t="shared" si="16"/>
        <v>1.3627193483308592E-2</v>
      </c>
      <c r="H544" s="1">
        <f t="shared" si="17"/>
        <v>3.0832476875642342E-3</v>
      </c>
    </row>
    <row r="545" spans="1:8" x14ac:dyDescent="0.25">
      <c r="A545" t="s">
        <v>571</v>
      </c>
      <c r="B545" t="s">
        <v>448</v>
      </c>
      <c r="C545" t="s">
        <v>466</v>
      </c>
      <c r="D545">
        <v>69897</v>
      </c>
      <c r="E545">
        <v>5022</v>
      </c>
      <c r="F545">
        <v>1446</v>
      </c>
      <c r="G545" s="1">
        <f t="shared" si="16"/>
        <v>7.1848577192154164E-2</v>
      </c>
      <c r="H545" s="1">
        <f t="shared" si="17"/>
        <v>2.0687583158075454E-2</v>
      </c>
    </row>
    <row r="546" spans="1:8" x14ac:dyDescent="0.25">
      <c r="A546" t="s">
        <v>572</v>
      </c>
      <c r="B546" t="s">
        <v>448</v>
      </c>
      <c r="C546" t="s">
        <v>487</v>
      </c>
      <c r="D546">
        <v>56023</v>
      </c>
      <c r="E546">
        <v>7258</v>
      </c>
      <c r="F546">
        <v>2005</v>
      </c>
      <c r="G546" s="1">
        <f t="shared" si="16"/>
        <v>0.12955393320600467</v>
      </c>
      <c r="H546" s="1">
        <f t="shared" si="17"/>
        <v>3.5788872427395889E-2</v>
      </c>
    </row>
    <row r="547" spans="1:8" x14ac:dyDescent="0.25">
      <c r="A547" t="s">
        <v>573</v>
      </c>
      <c r="B547" t="s">
        <v>448</v>
      </c>
      <c r="C547" t="s">
        <v>487</v>
      </c>
      <c r="D547">
        <v>35044</v>
      </c>
      <c r="E547">
        <v>4102</v>
      </c>
      <c r="F547">
        <v>1108</v>
      </c>
      <c r="G547" s="1">
        <f t="shared" si="16"/>
        <v>0.11705284784841913</v>
      </c>
      <c r="H547" s="1">
        <f t="shared" si="17"/>
        <v>3.1617395274512045E-2</v>
      </c>
    </row>
    <row r="548" spans="1:8" x14ac:dyDescent="0.25">
      <c r="A548" t="s">
        <v>574</v>
      </c>
      <c r="B548" t="s">
        <v>448</v>
      </c>
      <c r="C548" t="s">
        <v>473</v>
      </c>
      <c r="D548">
        <v>62998</v>
      </c>
      <c r="E548">
        <v>2866</v>
      </c>
      <c r="F548">
        <v>744</v>
      </c>
      <c r="G548" s="1">
        <f t="shared" si="16"/>
        <v>4.5493507730404142E-2</v>
      </c>
      <c r="H548" s="1">
        <f t="shared" si="17"/>
        <v>1.1809898726943713E-2</v>
      </c>
    </row>
    <row r="549" spans="1:8" x14ac:dyDescent="0.25">
      <c r="A549" t="s">
        <v>575</v>
      </c>
      <c r="B549" t="s">
        <v>448</v>
      </c>
      <c r="C549" t="s">
        <v>473</v>
      </c>
      <c r="D549">
        <v>75383</v>
      </c>
      <c r="E549">
        <v>25303</v>
      </c>
      <c r="F549">
        <v>7653</v>
      </c>
      <c r="G549" s="1">
        <f t="shared" si="16"/>
        <v>0.33565923351418753</v>
      </c>
      <c r="H549" s="1">
        <f t="shared" si="17"/>
        <v>0.10152156321717098</v>
      </c>
    </row>
    <row r="550" spans="1:8" x14ac:dyDescent="0.25">
      <c r="A550" t="s">
        <v>576</v>
      </c>
      <c r="B550" t="s">
        <v>448</v>
      </c>
      <c r="C550" t="s">
        <v>487</v>
      </c>
      <c r="D550">
        <v>73054</v>
      </c>
      <c r="E550">
        <v>16901</v>
      </c>
      <c r="F550">
        <v>5169</v>
      </c>
      <c r="G550" s="1">
        <f t="shared" si="16"/>
        <v>0.23134941276316151</v>
      </c>
      <c r="H550" s="1">
        <f t="shared" si="17"/>
        <v>7.0755879212637221E-2</v>
      </c>
    </row>
    <row r="551" spans="1:8" x14ac:dyDescent="0.25">
      <c r="A551" t="s">
        <v>577</v>
      </c>
      <c r="B551" t="s">
        <v>448</v>
      </c>
      <c r="C551" t="s">
        <v>473</v>
      </c>
      <c r="D551">
        <v>77790</v>
      </c>
      <c r="E551">
        <v>6449</v>
      </c>
      <c r="F551">
        <v>1630</v>
      </c>
      <c r="G551" s="1">
        <f t="shared" si="16"/>
        <v>8.2902686720658189E-2</v>
      </c>
      <c r="H551" s="1">
        <f t="shared" si="17"/>
        <v>2.0953850109268545E-2</v>
      </c>
    </row>
    <row r="552" spans="1:8" x14ac:dyDescent="0.25">
      <c r="A552" t="s">
        <v>578</v>
      </c>
      <c r="B552" t="s">
        <v>448</v>
      </c>
      <c r="C552" t="s">
        <v>483</v>
      </c>
      <c r="D552">
        <v>61220</v>
      </c>
      <c r="E552">
        <v>939</v>
      </c>
      <c r="F552">
        <v>240</v>
      </c>
      <c r="G552" s="1">
        <f t="shared" si="16"/>
        <v>1.5338124795818361E-2</v>
      </c>
      <c r="H552" s="1">
        <f t="shared" si="17"/>
        <v>3.9202874877491013E-3</v>
      </c>
    </row>
    <row r="553" spans="1:8" x14ac:dyDescent="0.25">
      <c r="A553" t="s">
        <v>579</v>
      </c>
      <c r="B553" t="s">
        <v>448</v>
      </c>
      <c r="C553" t="s">
        <v>480</v>
      </c>
      <c r="D553">
        <v>42609</v>
      </c>
      <c r="E553">
        <v>7053</v>
      </c>
      <c r="F553">
        <v>2050</v>
      </c>
      <c r="G553" s="1">
        <f t="shared" si="16"/>
        <v>0.16552840949095263</v>
      </c>
      <c r="H553" s="1">
        <f t="shared" si="17"/>
        <v>4.8111901241521746E-2</v>
      </c>
    </row>
    <row r="554" spans="1:8" x14ac:dyDescent="0.25">
      <c r="A554" t="s">
        <v>580</v>
      </c>
      <c r="B554" t="s">
        <v>448</v>
      </c>
      <c r="C554" t="s">
        <v>449</v>
      </c>
      <c r="D554">
        <v>52568</v>
      </c>
      <c r="E554">
        <v>3811</v>
      </c>
      <c r="F554">
        <v>1150</v>
      </c>
      <c r="G554" s="1">
        <f t="shared" si="16"/>
        <v>7.2496575863643276E-2</v>
      </c>
      <c r="H554" s="1">
        <f t="shared" si="17"/>
        <v>2.1876426723481966E-2</v>
      </c>
    </row>
    <row r="555" spans="1:8" x14ac:dyDescent="0.25">
      <c r="A555" t="s">
        <v>581</v>
      </c>
      <c r="B555" t="s">
        <v>448</v>
      </c>
      <c r="C555" t="s">
        <v>451</v>
      </c>
      <c r="D555">
        <v>16034</v>
      </c>
      <c r="E555">
        <v>2766</v>
      </c>
      <c r="F555">
        <v>748</v>
      </c>
      <c r="G555" s="1">
        <f t="shared" si="16"/>
        <v>0.1725084196083323</v>
      </c>
      <c r="H555" s="1">
        <f t="shared" si="17"/>
        <v>4.665086690782088E-2</v>
      </c>
    </row>
    <row r="556" spans="1:8" x14ac:dyDescent="0.25">
      <c r="A556" t="s">
        <v>582</v>
      </c>
      <c r="B556" t="s">
        <v>448</v>
      </c>
      <c r="C556" t="s">
        <v>451</v>
      </c>
      <c r="D556">
        <v>29142</v>
      </c>
      <c r="E556">
        <v>5555</v>
      </c>
      <c r="F556">
        <v>1591</v>
      </c>
      <c r="G556" s="1">
        <f t="shared" si="16"/>
        <v>0.19061835152014275</v>
      </c>
      <c r="H556" s="1">
        <f t="shared" si="17"/>
        <v>5.4594742982636744E-2</v>
      </c>
    </row>
    <row r="557" spans="1:8" x14ac:dyDescent="0.25">
      <c r="A557" t="s">
        <v>583</v>
      </c>
      <c r="B557" t="s">
        <v>448</v>
      </c>
      <c r="C557" t="s">
        <v>464</v>
      </c>
      <c r="D557">
        <v>15966</v>
      </c>
      <c r="E557">
        <v>2392</v>
      </c>
      <c r="F557">
        <v>707</v>
      </c>
      <c r="G557" s="1">
        <f t="shared" si="16"/>
        <v>0.14981836402355003</v>
      </c>
      <c r="H557" s="1">
        <f t="shared" si="17"/>
        <v>4.4281598396592757E-2</v>
      </c>
    </row>
    <row r="558" spans="1:8" x14ac:dyDescent="0.25">
      <c r="A558" t="s">
        <v>584</v>
      </c>
      <c r="B558" t="s">
        <v>448</v>
      </c>
      <c r="C558" t="s">
        <v>455</v>
      </c>
      <c r="D558">
        <v>65882</v>
      </c>
      <c r="E558">
        <v>8634</v>
      </c>
      <c r="F558">
        <v>2577</v>
      </c>
      <c r="G558" s="1">
        <f t="shared" si="16"/>
        <v>0.13105248778118453</v>
      </c>
      <c r="H558" s="1">
        <f t="shared" si="17"/>
        <v>3.9115388118150636E-2</v>
      </c>
    </row>
    <row r="559" spans="1:8" x14ac:dyDescent="0.25">
      <c r="A559" t="s">
        <v>585</v>
      </c>
      <c r="B559" t="s">
        <v>448</v>
      </c>
      <c r="C559" t="s">
        <v>449</v>
      </c>
      <c r="D559">
        <v>26581</v>
      </c>
      <c r="E559">
        <v>4116</v>
      </c>
      <c r="F559">
        <v>1230</v>
      </c>
      <c r="G559" s="1">
        <f t="shared" si="16"/>
        <v>0.15484744742485235</v>
      </c>
      <c r="H559" s="1">
        <f t="shared" si="17"/>
        <v>4.6273654113840712E-2</v>
      </c>
    </row>
    <row r="560" spans="1:8" x14ac:dyDescent="0.25">
      <c r="A560" t="s">
        <v>586</v>
      </c>
      <c r="B560" t="s">
        <v>448</v>
      </c>
      <c r="C560" t="s">
        <v>451</v>
      </c>
      <c r="D560">
        <v>51158</v>
      </c>
      <c r="E560">
        <v>1598</v>
      </c>
      <c r="F560">
        <v>289</v>
      </c>
      <c r="G560" s="1">
        <f t="shared" si="16"/>
        <v>3.1236561241643535E-2</v>
      </c>
      <c r="H560" s="1">
        <f t="shared" si="17"/>
        <v>5.6491653309355327E-3</v>
      </c>
    </row>
    <row r="561" spans="1:8" x14ac:dyDescent="0.25">
      <c r="A561" t="s">
        <v>587</v>
      </c>
      <c r="B561" t="s">
        <v>448</v>
      </c>
      <c r="C561" t="s">
        <v>466</v>
      </c>
      <c r="D561">
        <v>17284</v>
      </c>
      <c r="E561">
        <v>3411</v>
      </c>
      <c r="F561">
        <v>975</v>
      </c>
      <c r="G561" s="1">
        <f t="shared" si="16"/>
        <v>0.19735015042814164</v>
      </c>
      <c r="H561" s="1">
        <f t="shared" si="17"/>
        <v>5.6410553112705389E-2</v>
      </c>
    </row>
    <row r="562" spans="1:8" x14ac:dyDescent="0.25">
      <c r="A562" t="s">
        <v>588</v>
      </c>
      <c r="B562" t="s">
        <v>448</v>
      </c>
      <c r="C562" t="s">
        <v>451</v>
      </c>
      <c r="D562">
        <v>16834</v>
      </c>
      <c r="E562">
        <v>2563</v>
      </c>
      <c r="F562">
        <v>662</v>
      </c>
      <c r="G562" s="1">
        <f t="shared" si="16"/>
        <v>0.15225139598431744</v>
      </c>
      <c r="H562" s="1">
        <f t="shared" si="17"/>
        <v>3.9325175240584528E-2</v>
      </c>
    </row>
    <row r="563" spans="1:8" x14ac:dyDescent="0.25">
      <c r="A563" t="s">
        <v>589</v>
      </c>
      <c r="B563" t="s">
        <v>448</v>
      </c>
      <c r="C563" t="s">
        <v>453</v>
      </c>
      <c r="D563">
        <v>9345</v>
      </c>
      <c r="E563">
        <v>1525</v>
      </c>
      <c r="F563">
        <v>412</v>
      </c>
      <c r="G563" s="1">
        <f t="shared" si="16"/>
        <v>0.16318887105403959</v>
      </c>
      <c r="H563" s="1">
        <f t="shared" si="17"/>
        <v>4.4087747458533978E-2</v>
      </c>
    </row>
    <row r="564" spans="1:8" x14ac:dyDescent="0.25">
      <c r="A564" t="s">
        <v>590</v>
      </c>
      <c r="B564" t="s">
        <v>448</v>
      </c>
      <c r="C564" t="s">
        <v>480</v>
      </c>
      <c r="D564">
        <v>35396</v>
      </c>
      <c r="E564">
        <v>5245</v>
      </c>
      <c r="F564">
        <v>1467</v>
      </c>
      <c r="G564" s="1">
        <f t="shared" si="16"/>
        <v>0.14818058537687875</v>
      </c>
      <c r="H564" s="1">
        <f t="shared" si="17"/>
        <v>4.1445361057746641E-2</v>
      </c>
    </row>
    <row r="565" spans="1:8" x14ac:dyDescent="0.25">
      <c r="A565" t="s">
        <v>591</v>
      </c>
      <c r="B565" t="s">
        <v>448</v>
      </c>
      <c r="C565" t="s">
        <v>497</v>
      </c>
      <c r="D565">
        <v>33577</v>
      </c>
      <c r="E565">
        <v>1895</v>
      </c>
      <c r="F565">
        <v>505</v>
      </c>
      <c r="G565" s="1">
        <f t="shared" si="16"/>
        <v>5.6437442296810317E-2</v>
      </c>
      <c r="H565" s="1">
        <f t="shared" si="17"/>
        <v>1.5040057181999583E-2</v>
      </c>
    </row>
    <row r="566" spans="1:8" x14ac:dyDescent="0.25">
      <c r="A566" t="s">
        <v>592</v>
      </c>
      <c r="B566" t="s">
        <v>448</v>
      </c>
      <c r="C566" t="s">
        <v>455</v>
      </c>
      <c r="D566">
        <v>48738</v>
      </c>
      <c r="E566">
        <v>6714</v>
      </c>
      <c r="F566">
        <v>1891</v>
      </c>
      <c r="G566" s="1">
        <f t="shared" si="16"/>
        <v>0.13775698633509786</v>
      </c>
      <c r="H566" s="1">
        <f t="shared" si="17"/>
        <v>3.8799294185235339E-2</v>
      </c>
    </row>
    <row r="567" spans="1:8" x14ac:dyDescent="0.25">
      <c r="A567" t="s">
        <v>593</v>
      </c>
      <c r="B567" t="s">
        <v>448</v>
      </c>
      <c r="C567" t="s">
        <v>464</v>
      </c>
      <c r="D567">
        <v>28832</v>
      </c>
      <c r="E567">
        <v>3057</v>
      </c>
      <c r="F567">
        <v>912</v>
      </c>
      <c r="G567" s="1">
        <f t="shared" si="16"/>
        <v>0.1060280244173141</v>
      </c>
      <c r="H567" s="1">
        <f t="shared" si="17"/>
        <v>3.1631520532741396E-2</v>
      </c>
    </row>
    <row r="568" spans="1:8" x14ac:dyDescent="0.25">
      <c r="A568" t="s">
        <v>594</v>
      </c>
      <c r="B568" t="s">
        <v>448</v>
      </c>
      <c r="C568" t="s">
        <v>455</v>
      </c>
      <c r="D568">
        <v>12741</v>
      </c>
      <c r="E568">
        <v>2309</v>
      </c>
      <c r="F568">
        <v>671</v>
      </c>
      <c r="G568" s="1">
        <f t="shared" si="16"/>
        <v>0.18122596342516287</v>
      </c>
      <c r="H568" s="1">
        <f t="shared" si="17"/>
        <v>5.2664626010517225E-2</v>
      </c>
    </row>
    <row r="569" spans="1:8" x14ac:dyDescent="0.25">
      <c r="A569" t="s">
        <v>595</v>
      </c>
      <c r="B569" t="s">
        <v>448</v>
      </c>
      <c r="C569" t="s">
        <v>466</v>
      </c>
      <c r="D569">
        <v>17535</v>
      </c>
      <c r="E569">
        <v>3144</v>
      </c>
      <c r="F569">
        <v>813</v>
      </c>
      <c r="G569" s="1">
        <f t="shared" si="16"/>
        <v>0.17929854576561163</v>
      </c>
      <c r="H569" s="1">
        <f t="shared" si="17"/>
        <v>4.6364414029084686E-2</v>
      </c>
    </row>
    <row r="570" spans="1:8" x14ac:dyDescent="0.25">
      <c r="A570" t="s">
        <v>596</v>
      </c>
      <c r="B570" t="s">
        <v>448</v>
      </c>
      <c r="C570" t="s">
        <v>466</v>
      </c>
      <c r="D570">
        <v>33366</v>
      </c>
      <c r="E570">
        <v>5133</v>
      </c>
      <c r="F570">
        <v>1428</v>
      </c>
      <c r="G570" s="1">
        <f t="shared" si="16"/>
        <v>0.15383923754720374</v>
      </c>
      <c r="H570" s="1">
        <f t="shared" si="17"/>
        <v>4.2798057903254812E-2</v>
      </c>
    </row>
    <row r="571" spans="1:8" x14ac:dyDescent="0.25">
      <c r="A571" t="s">
        <v>597</v>
      </c>
      <c r="B571" t="s">
        <v>448</v>
      </c>
      <c r="C571" t="s">
        <v>455</v>
      </c>
      <c r="D571">
        <v>23919</v>
      </c>
      <c r="E571">
        <v>3944</v>
      </c>
      <c r="F571">
        <v>1141</v>
      </c>
      <c r="G571" s="1">
        <f t="shared" si="16"/>
        <v>0.16488983653162759</v>
      </c>
      <c r="H571" s="1">
        <f t="shared" si="17"/>
        <v>4.7702663154814168E-2</v>
      </c>
    </row>
    <row r="572" spans="1:8" x14ac:dyDescent="0.25">
      <c r="A572" t="s">
        <v>598</v>
      </c>
      <c r="B572" t="s">
        <v>448</v>
      </c>
      <c r="C572" t="s">
        <v>451</v>
      </c>
      <c r="D572">
        <v>14880</v>
      </c>
      <c r="E572">
        <v>2089</v>
      </c>
      <c r="F572">
        <v>594</v>
      </c>
      <c r="G572" s="1">
        <f t="shared" si="16"/>
        <v>0.14038978494623655</v>
      </c>
      <c r="H572" s="1">
        <f t="shared" si="17"/>
        <v>3.9919354838709675E-2</v>
      </c>
    </row>
    <row r="573" spans="1:8" x14ac:dyDescent="0.25">
      <c r="A573" t="s">
        <v>599</v>
      </c>
      <c r="B573" t="s">
        <v>448</v>
      </c>
      <c r="C573" t="s">
        <v>464</v>
      </c>
      <c r="D573">
        <v>22561</v>
      </c>
      <c r="E573">
        <v>2956</v>
      </c>
      <c r="F573">
        <v>899</v>
      </c>
      <c r="G573" s="1">
        <f t="shared" si="16"/>
        <v>0.13102256105669075</v>
      </c>
      <c r="H573" s="1">
        <f t="shared" si="17"/>
        <v>3.9847524489162713E-2</v>
      </c>
    </row>
    <row r="574" spans="1:8" x14ac:dyDescent="0.25">
      <c r="A574" t="s">
        <v>600</v>
      </c>
      <c r="B574" t="s">
        <v>448</v>
      </c>
      <c r="C574" t="s">
        <v>483</v>
      </c>
      <c r="D574">
        <v>13607</v>
      </c>
      <c r="E574">
        <v>1861</v>
      </c>
      <c r="F574">
        <v>482</v>
      </c>
      <c r="G574" s="1">
        <f t="shared" si="16"/>
        <v>0.13676784008231058</v>
      </c>
      <c r="H574" s="1">
        <f t="shared" si="17"/>
        <v>3.5422944072903653E-2</v>
      </c>
    </row>
    <row r="575" spans="1:8" x14ac:dyDescent="0.25">
      <c r="A575" t="s">
        <v>601</v>
      </c>
      <c r="B575" t="s">
        <v>448</v>
      </c>
      <c r="C575" t="s">
        <v>483</v>
      </c>
      <c r="D575">
        <v>24957</v>
      </c>
      <c r="E575">
        <v>763</v>
      </c>
      <c r="F575">
        <v>224</v>
      </c>
      <c r="G575" s="1">
        <f t="shared" si="16"/>
        <v>3.0572584845935009E-2</v>
      </c>
      <c r="H575" s="1">
        <f t="shared" si="17"/>
        <v>8.9754377529350487E-3</v>
      </c>
    </row>
    <row r="576" spans="1:8" x14ac:dyDescent="0.25">
      <c r="A576" t="s">
        <v>602</v>
      </c>
      <c r="B576" t="s">
        <v>448</v>
      </c>
      <c r="C576" t="s">
        <v>449</v>
      </c>
      <c r="D576">
        <v>14270</v>
      </c>
      <c r="E576">
        <v>643</v>
      </c>
      <c r="F576">
        <v>168</v>
      </c>
      <c r="G576" s="1">
        <f t="shared" si="16"/>
        <v>4.5059565522074282E-2</v>
      </c>
      <c r="H576" s="1">
        <f t="shared" si="17"/>
        <v>1.1772950245269797E-2</v>
      </c>
    </row>
    <row r="577" spans="1:8" x14ac:dyDescent="0.25">
      <c r="A577" t="s">
        <v>603</v>
      </c>
      <c r="B577" t="s">
        <v>448</v>
      </c>
      <c r="C577" t="s">
        <v>453</v>
      </c>
      <c r="D577">
        <v>14548</v>
      </c>
      <c r="E577">
        <v>1921</v>
      </c>
      <c r="F577">
        <v>524</v>
      </c>
      <c r="G577" s="1">
        <f t="shared" si="16"/>
        <v>0.13204564201264779</v>
      </c>
      <c r="H577" s="1">
        <f t="shared" si="17"/>
        <v>3.6018696728072584E-2</v>
      </c>
    </row>
    <row r="578" spans="1:8" x14ac:dyDescent="0.25">
      <c r="A578" t="s">
        <v>604</v>
      </c>
      <c r="B578" t="s">
        <v>448</v>
      </c>
      <c r="C578" t="s">
        <v>464</v>
      </c>
      <c r="D578">
        <v>17750</v>
      </c>
      <c r="E578">
        <v>2174</v>
      </c>
      <c r="F578">
        <v>606</v>
      </c>
      <c r="G578" s="1">
        <f t="shared" ref="G578:G641" si="18">E578/D578</f>
        <v>0.12247887323943663</v>
      </c>
      <c r="H578" s="1">
        <f t="shared" ref="H578:H641" si="19">F578/D578</f>
        <v>3.4140845070422532E-2</v>
      </c>
    </row>
    <row r="579" spans="1:8" x14ac:dyDescent="0.25">
      <c r="A579" t="s">
        <v>605</v>
      </c>
      <c r="B579" t="s">
        <v>448</v>
      </c>
      <c r="C579" t="s">
        <v>449</v>
      </c>
      <c r="D579">
        <v>21085</v>
      </c>
      <c r="E579">
        <v>776</v>
      </c>
      <c r="F579">
        <v>207</v>
      </c>
      <c r="G579" s="1">
        <f t="shared" si="18"/>
        <v>3.6803414749822148E-2</v>
      </c>
      <c r="H579" s="1">
        <f t="shared" si="19"/>
        <v>9.8174057386767842E-3</v>
      </c>
    </row>
    <row r="580" spans="1:8" x14ac:dyDescent="0.25">
      <c r="A580" t="s">
        <v>606</v>
      </c>
      <c r="B580" t="s">
        <v>448</v>
      </c>
      <c r="C580" t="s">
        <v>455</v>
      </c>
      <c r="D580">
        <v>21602</v>
      </c>
      <c r="E580">
        <v>1654</v>
      </c>
      <c r="F580">
        <v>433</v>
      </c>
      <c r="G580" s="1">
        <f t="shared" si="18"/>
        <v>7.6566984538468663E-2</v>
      </c>
      <c r="H580" s="1">
        <f t="shared" si="19"/>
        <v>2.0044440329599112E-2</v>
      </c>
    </row>
    <row r="581" spans="1:8" x14ac:dyDescent="0.25">
      <c r="A581" t="s">
        <v>607</v>
      </c>
      <c r="B581" t="s">
        <v>448</v>
      </c>
      <c r="C581" t="s">
        <v>466</v>
      </c>
      <c r="D581">
        <v>39640</v>
      </c>
      <c r="E581">
        <v>1736</v>
      </c>
      <c r="F581">
        <v>426</v>
      </c>
      <c r="G581" s="1">
        <f t="shared" si="18"/>
        <v>4.3794147325933404E-2</v>
      </c>
      <c r="H581" s="1">
        <f t="shared" si="19"/>
        <v>1.0746720484359233E-2</v>
      </c>
    </row>
    <row r="582" spans="1:8" x14ac:dyDescent="0.25">
      <c r="A582" t="s">
        <v>608</v>
      </c>
      <c r="B582" t="s">
        <v>448</v>
      </c>
      <c r="C582" t="s">
        <v>466</v>
      </c>
      <c r="D582">
        <v>26292</v>
      </c>
      <c r="E582">
        <v>3510</v>
      </c>
      <c r="F582">
        <v>881</v>
      </c>
      <c r="G582" s="1">
        <f t="shared" si="18"/>
        <v>0.13350068461889547</v>
      </c>
      <c r="H582" s="1">
        <f t="shared" si="19"/>
        <v>3.350829149551194E-2</v>
      </c>
    </row>
    <row r="583" spans="1:8" x14ac:dyDescent="0.25">
      <c r="A583" t="s">
        <v>609</v>
      </c>
      <c r="B583" t="s">
        <v>448</v>
      </c>
      <c r="C583" t="s">
        <v>483</v>
      </c>
      <c r="D583">
        <v>16286</v>
      </c>
      <c r="E583">
        <v>1457</v>
      </c>
      <c r="F583">
        <v>455</v>
      </c>
      <c r="G583" s="1">
        <f t="shared" si="18"/>
        <v>8.9463342748372837E-2</v>
      </c>
      <c r="H583" s="1">
        <f t="shared" si="19"/>
        <v>2.7938106349011421E-2</v>
      </c>
    </row>
    <row r="584" spans="1:8" x14ac:dyDescent="0.25">
      <c r="A584" t="s">
        <v>610</v>
      </c>
      <c r="B584" t="s">
        <v>448</v>
      </c>
      <c r="C584" t="s">
        <v>480</v>
      </c>
      <c r="D584">
        <v>16666</v>
      </c>
      <c r="E584">
        <v>454</v>
      </c>
      <c r="F584">
        <v>87</v>
      </c>
      <c r="G584" s="1">
        <f t="shared" si="18"/>
        <v>2.7241089643585743E-2</v>
      </c>
      <c r="H584" s="1">
        <f t="shared" si="19"/>
        <v>5.2202088083523343E-3</v>
      </c>
    </row>
    <row r="585" spans="1:8" x14ac:dyDescent="0.25">
      <c r="A585" t="s">
        <v>611</v>
      </c>
      <c r="B585" t="s">
        <v>448</v>
      </c>
      <c r="C585" t="s">
        <v>466</v>
      </c>
      <c r="D585">
        <v>24541</v>
      </c>
      <c r="E585">
        <v>2698</v>
      </c>
      <c r="F585">
        <v>608</v>
      </c>
      <c r="G585" s="1">
        <f t="shared" si="18"/>
        <v>0.10993847031498309</v>
      </c>
      <c r="H585" s="1">
        <f t="shared" si="19"/>
        <v>2.4774866549855345E-2</v>
      </c>
    </row>
    <row r="586" spans="1:8" x14ac:dyDescent="0.25">
      <c r="A586" t="s">
        <v>612</v>
      </c>
      <c r="B586" t="s">
        <v>448</v>
      </c>
      <c r="C586" t="s">
        <v>455</v>
      </c>
      <c r="D586">
        <v>24171</v>
      </c>
      <c r="E586">
        <v>1340</v>
      </c>
      <c r="F586">
        <v>411</v>
      </c>
      <c r="G586" s="1">
        <f t="shared" si="18"/>
        <v>5.5438335195068474E-2</v>
      </c>
      <c r="H586" s="1">
        <f t="shared" si="19"/>
        <v>1.7003847585950107E-2</v>
      </c>
    </row>
    <row r="587" spans="1:8" x14ac:dyDescent="0.25">
      <c r="A587" t="s">
        <v>613</v>
      </c>
      <c r="B587" t="s">
        <v>448</v>
      </c>
      <c r="C587" t="s">
        <v>451</v>
      </c>
      <c r="D587">
        <v>25803</v>
      </c>
      <c r="E587">
        <v>1054</v>
      </c>
      <c r="F587">
        <v>230</v>
      </c>
      <c r="G587" s="1">
        <f t="shared" si="18"/>
        <v>4.0847963415106769E-2</v>
      </c>
      <c r="H587" s="1">
        <f t="shared" si="19"/>
        <v>8.9136922063325977E-3</v>
      </c>
    </row>
    <row r="588" spans="1:8" x14ac:dyDescent="0.25">
      <c r="A588" t="s">
        <v>614</v>
      </c>
      <c r="B588" t="s">
        <v>448</v>
      </c>
      <c r="C588" t="s">
        <v>497</v>
      </c>
      <c r="D588">
        <v>15319</v>
      </c>
      <c r="E588">
        <v>1945</v>
      </c>
      <c r="F588">
        <v>544</v>
      </c>
      <c r="G588" s="1">
        <f t="shared" si="18"/>
        <v>0.12696651217442392</v>
      </c>
      <c r="H588" s="1">
        <f t="shared" si="19"/>
        <v>3.551145636138129E-2</v>
      </c>
    </row>
    <row r="589" spans="1:8" x14ac:dyDescent="0.25">
      <c r="A589" t="s">
        <v>615</v>
      </c>
      <c r="B589" t="s">
        <v>448</v>
      </c>
      <c r="C589" t="s">
        <v>462</v>
      </c>
      <c r="D589">
        <v>49811</v>
      </c>
      <c r="E589">
        <v>12550</v>
      </c>
      <c r="F589">
        <v>3793</v>
      </c>
      <c r="G589" s="1">
        <f t="shared" si="18"/>
        <v>0.25195237999638637</v>
      </c>
      <c r="H589" s="1">
        <f t="shared" si="19"/>
        <v>7.6147838830780357E-2</v>
      </c>
    </row>
    <row r="590" spans="1:8" x14ac:dyDescent="0.25">
      <c r="A590" t="s">
        <v>616</v>
      </c>
      <c r="B590" t="s">
        <v>448</v>
      </c>
      <c r="C590" t="s">
        <v>509</v>
      </c>
      <c r="D590">
        <v>81307</v>
      </c>
      <c r="E590">
        <v>12306</v>
      </c>
      <c r="F590">
        <v>3795</v>
      </c>
      <c r="G590" s="1">
        <f t="shared" si="18"/>
        <v>0.15135228209133286</v>
      </c>
      <c r="H590" s="1">
        <f t="shared" si="19"/>
        <v>4.6674948036454424E-2</v>
      </c>
    </row>
    <row r="591" spans="1:8" x14ac:dyDescent="0.25">
      <c r="A591" t="s">
        <v>617</v>
      </c>
      <c r="B591" t="s">
        <v>448</v>
      </c>
      <c r="C591" t="s">
        <v>491</v>
      </c>
      <c r="D591">
        <v>100862</v>
      </c>
      <c r="E591">
        <v>5296</v>
      </c>
      <c r="F591">
        <v>1551</v>
      </c>
      <c r="G591" s="1">
        <f t="shared" si="18"/>
        <v>5.2507386329836807E-2</v>
      </c>
      <c r="H591" s="1">
        <f t="shared" si="19"/>
        <v>1.5377446411929171E-2</v>
      </c>
    </row>
    <row r="592" spans="1:8" x14ac:dyDescent="0.25">
      <c r="A592" t="s">
        <v>618</v>
      </c>
      <c r="B592" t="s">
        <v>448</v>
      </c>
      <c r="C592" t="s">
        <v>462</v>
      </c>
      <c r="D592">
        <v>78033</v>
      </c>
      <c r="E592">
        <v>22466</v>
      </c>
      <c r="F592">
        <v>6984</v>
      </c>
      <c r="G592" s="1">
        <f t="shared" si="18"/>
        <v>0.28790383555675164</v>
      </c>
      <c r="H592" s="1">
        <f t="shared" si="19"/>
        <v>8.9500595901733884E-2</v>
      </c>
    </row>
    <row r="593" spans="1:8" x14ac:dyDescent="0.25">
      <c r="A593" t="s">
        <v>619</v>
      </c>
      <c r="B593" t="s">
        <v>448</v>
      </c>
      <c r="C593" t="s">
        <v>455</v>
      </c>
      <c r="D593">
        <v>62443</v>
      </c>
      <c r="E593">
        <v>17937</v>
      </c>
      <c r="F593">
        <v>5319</v>
      </c>
      <c r="G593" s="1">
        <f t="shared" si="18"/>
        <v>0.28725397562577071</v>
      </c>
      <c r="H593" s="1">
        <f t="shared" si="19"/>
        <v>8.5181685697355985E-2</v>
      </c>
    </row>
    <row r="594" spans="1:8" x14ac:dyDescent="0.25">
      <c r="A594" t="s">
        <v>620</v>
      </c>
      <c r="B594" t="s">
        <v>448</v>
      </c>
      <c r="C594" t="s">
        <v>462</v>
      </c>
      <c r="D594">
        <v>81987</v>
      </c>
      <c r="E594">
        <v>10168</v>
      </c>
      <c r="F594">
        <v>2912</v>
      </c>
      <c r="G594" s="1">
        <f t="shared" si="18"/>
        <v>0.1240196616536768</v>
      </c>
      <c r="H594" s="1">
        <f t="shared" si="19"/>
        <v>3.5517825996804371E-2</v>
      </c>
    </row>
    <row r="595" spans="1:8" x14ac:dyDescent="0.25">
      <c r="A595" t="s">
        <v>621</v>
      </c>
      <c r="B595" t="s">
        <v>448</v>
      </c>
      <c r="C595" t="s">
        <v>491</v>
      </c>
      <c r="D595">
        <v>19577</v>
      </c>
      <c r="E595">
        <v>1593</v>
      </c>
      <c r="F595">
        <v>479</v>
      </c>
      <c r="G595" s="1">
        <f t="shared" si="18"/>
        <v>8.1370996577616594E-2</v>
      </c>
      <c r="H595" s="1">
        <f t="shared" si="19"/>
        <v>2.4467487357613525E-2</v>
      </c>
    </row>
    <row r="596" spans="1:8" x14ac:dyDescent="0.25">
      <c r="A596" t="s">
        <v>622</v>
      </c>
      <c r="B596" t="s">
        <v>448</v>
      </c>
      <c r="C596" t="s">
        <v>509</v>
      </c>
      <c r="D596">
        <v>21019</v>
      </c>
      <c r="E596">
        <v>1906</v>
      </c>
      <c r="F596">
        <v>546</v>
      </c>
      <c r="G596" s="1">
        <f t="shared" si="18"/>
        <v>9.0679861078072216E-2</v>
      </c>
      <c r="H596" s="1">
        <f t="shared" si="19"/>
        <v>2.5976497454683858E-2</v>
      </c>
    </row>
    <row r="597" spans="1:8" x14ac:dyDescent="0.25">
      <c r="A597" t="s">
        <v>623</v>
      </c>
      <c r="B597" t="s">
        <v>448</v>
      </c>
      <c r="C597" t="s">
        <v>473</v>
      </c>
      <c r="D597">
        <v>10347</v>
      </c>
      <c r="E597">
        <v>1073</v>
      </c>
      <c r="F597">
        <v>305</v>
      </c>
      <c r="G597" s="1">
        <f t="shared" si="18"/>
        <v>0.10370155600657195</v>
      </c>
      <c r="H597" s="1">
        <f t="shared" si="19"/>
        <v>2.9477143133275346E-2</v>
      </c>
    </row>
    <row r="598" spans="1:8" x14ac:dyDescent="0.25">
      <c r="A598" t="s">
        <v>624</v>
      </c>
      <c r="B598" t="s">
        <v>448</v>
      </c>
      <c r="C598" t="s">
        <v>464</v>
      </c>
      <c r="D598">
        <v>16662</v>
      </c>
      <c r="E598">
        <v>941</v>
      </c>
      <c r="F598">
        <v>266</v>
      </c>
      <c r="G598" s="1">
        <f t="shared" si="18"/>
        <v>5.6475813227703758E-2</v>
      </c>
      <c r="H598" s="1">
        <f t="shared" si="19"/>
        <v>1.5964470051614454E-2</v>
      </c>
    </row>
    <row r="599" spans="1:8" x14ac:dyDescent="0.25">
      <c r="A599" t="s">
        <v>625</v>
      </c>
      <c r="B599" t="s">
        <v>448</v>
      </c>
      <c r="C599" t="s">
        <v>509</v>
      </c>
      <c r="D599">
        <v>15649</v>
      </c>
      <c r="E599">
        <v>1339</v>
      </c>
      <c r="F599">
        <v>381</v>
      </c>
      <c r="G599" s="1">
        <f t="shared" si="18"/>
        <v>8.5564572816154386E-2</v>
      </c>
      <c r="H599" s="1">
        <f t="shared" si="19"/>
        <v>2.4346603616844528E-2</v>
      </c>
    </row>
    <row r="600" spans="1:8" x14ac:dyDescent="0.25">
      <c r="A600" t="s">
        <v>626</v>
      </c>
      <c r="B600" t="s">
        <v>448</v>
      </c>
      <c r="C600" t="s">
        <v>509</v>
      </c>
      <c r="D600">
        <v>20822</v>
      </c>
      <c r="E600">
        <v>525</v>
      </c>
      <c r="F600">
        <v>116</v>
      </c>
      <c r="G600" s="1">
        <f t="shared" si="18"/>
        <v>2.5213716261646337E-2</v>
      </c>
      <c r="H600" s="1">
        <f t="shared" si="19"/>
        <v>5.5710306406685237E-3</v>
      </c>
    </row>
    <row r="601" spans="1:8" x14ac:dyDescent="0.25">
      <c r="A601" t="s">
        <v>627</v>
      </c>
      <c r="B601" t="s">
        <v>448</v>
      </c>
      <c r="C601" t="s">
        <v>509</v>
      </c>
      <c r="D601">
        <v>9431</v>
      </c>
      <c r="E601">
        <v>758</v>
      </c>
      <c r="F601">
        <v>229</v>
      </c>
      <c r="G601" s="1">
        <f t="shared" si="18"/>
        <v>8.0373237196479694E-2</v>
      </c>
      <c r="H601" s="1">
        <f t="shared" si="19"/>
        <v>2.4281624430071043E-2</v>
      </c>
    </row>
    <row r="602" spans="1:8" x14ac:dyDescent="0.25">
      <c r="A602" t="s">
        <v>628</v>
      </c>
      <c r="B602" t="s">
        <v>448</v>
      </c>
      <c r="C602" t="s">
        <v>473</v>
      </c>
      <c r="D602">
        <v>45233</v>
      </c>
      <c r="E602">
        <v>2285</v>
      </c>
      <c r="F602">
        <v>441</v>
      </c>
      <c r="G602" s="1">
        <f t="shared" si="18"/>
        <v>5.0516216036964164E-2</v>
      </c>
      <c r="H602" s="1">
        <f t="shared" si="19"/>
        <v>9.7495191563681388E-3</v>
      </c>
    </row>
    <row r="603" spans="1:8" x14ac:dyDescent="0.25">
      <c r="A603" t="s">
        <v>629</v>
      </c>
      <c r="B603" t="s">
        <v>448</v>
      </c>
      <c r="C603" t="s">
        <v>487</v>
      </c>
      <c r="D603">
        <v>51959</v>
      </c>
      <c r="E603">
        <v>1841</v>
      </c>
      <c r="F603">
        <v>306</v>
      </c>
      <c r="G603" s="1">
        <f t="shared" si="18"/>
        <v>3.543178275178506E-2</v>
      </c>
      <c r="H603" s="1">
        <f t="shared" si="19"/>
        <v>5.8892588386997438E-3</v>
      </c>
    </row>
    <row r="604" spans="1:8" x14ac:dyDescent="0.25">
      <c r="A604" t="s">
        <v>630</v>
      </c>
      <c r="B604" t="s">
        <v>448</v>
      </c>
      <c r="C604" t="s">
        <v>473</v>
      </c>
      <c r="D604">
        <v>25326</v>
      </c>
      <c r="E604">
        <v>2805</v>
      </c>
      <c r="F604">
        <v>590</v>
      </c>
      <c r="G604" s="1">
        <f t="shared" si="18"/>
        <v>0.1107557450841033</v>
      </c>
      <c r="H604" s="1">
        <f t="shared" si="19"/>
        <v>2.3296217326068073E-2</v>
      </c>
    </row>
    <row r="605" spans="1:8" x14ac:dyDescent="0.25">
      <c r="A605" t="s">
        <v>631</v>
      </c>
      <c r="B605" t="s">
        <v>448</v>
      </c>
      <c r="C605" t="s">
        <v>491</v>
      </c>
      <c r="D605">
        <v>22236</v>
      </c>
      <c r="E605">
        <v>1567</v>
      </c>
      <c r="F605">
        <v>403</v>
      </c>
      <c r="G605" s="1">
        <f t="shared" si="18"/>
        <v>7.0471307789170712E-2</v>
      </c>
      <c r="H605" s="1">
        <f t="shared" si="19"/>
        <v>1.81237632667746E-2</v>
      </c>
    </row>
    <row r="606" spans="1:8" x14ac:dyDescent="0.25">
      <c r="A606" t="s">
        <v>632</v>
      </c>
      <c r="B606" t="s">
        <v>448</v>
      </c>
      <c r="C606" t="s">
        <v>462</v>
      </c>
      <c r="D606">
        <v>26315</v>
      </c>
      <c r="E606">
        <v>2540</v>
      </c>
      <c r="F606">
        <v>705</v>
      </c>
      <c r="G606" s="1">
        <f t="shared" si="18"/>
        <v>9.65228956868706E-2</v>
      </c>
      <c r="H606" s="1">
        <f t="shared" si="19"/>
        <v>2.6790803724111724E-2</v>
      </c>
    </row>
    <row r="607" spans="1:8" x14ac:dyDescent="0.25">
      <c r="A607" t="s">
        <v>633</v>
      </c>
      <c r="B607" t="s">
        <v>448</v>
      </c>
      <c r="C607" t="s">
        <v>491</v>
      </c>
      <c r="D607">
        <v>16219</v>
      </c>
      <c r="E607">
        <v>683</v>
      </c>
      <c r="F607">
        <v>198</v>
      </c>
      <c r="G607" s="1">
        <f t="shared" si="18"/>
        <v>4.2111104260435295E-2</v>
      </c>
      <c r="H607" s="1">
        <f t="shared" si="19"/>
        <v>1.2207904309760157E-2</v>
      </c>
    </row>
    <row r="608" spans="1:8" x14ac:dyDescent="0.25">
      <c r="A608" t="s">
        <v>634</v>
      </c>
      <c r="B608" t="s">
        <v>448</v>
      </c>
      <c r="C608" t="s">
        <v>473</v>
      </c>
      <c r="D608">
        <v>33484</v>
      </c>
      <c r="E608">
        <v>9513</v>
      </c>
      <c r="F608">
        <v>2790</v>
      </c>
      <c r="G608" s="1">
        <f t="shared" si="18"/>
        <v>0.28410584159598612</v>
      </c>
      <c r="H608" s="1">
        <f t="shared" si="19"/>
        <v>8.3323378329948627E-2</v>
      </c>
    </row>
    <row r="609" spans="1:8" x14ac:dyDescent="0.25">
      <c r="A609" t="s">
        <v>635</v>
      </c>
      <c r="B609" t="s">
        <v>448</v>
      </c>
      <c r="C609" t="s">
        <v>480</v>
      </c>
      <c r="D609">
        <v>23439</v>
      </c>
      <c r="E609">
        <v>623</v>
      </c>
      <c r="F609">
        <v>113</v>
      </c>
      <c r="G609" s="1">
        <f t="shared" si="18"/>
        <v>2.6579632236870175E-2</v>
      </c>
      <c r="H609" s="1">
        <f t="shared" si="19"/>
        <v>4.8210247877469173E-3</v>
      </c>
    </row>
    <row r="610" spans="1:8" x14ac:dyDescent="0.25">
      <c r="A610" t="s">
        <v>636</v>
      </c>
      <c r="B610" t="s">
        <v>448</v>
      </c>
      <c r="C610" t="s">
        <v>455</v>
      </c>
      <c r="D610">
        <v>26681</v>
      </c>
      <c r="E610">
        <v>3495</v>
      </c>
      <c r="F610">
        <v>1144</v>
      </c>
      <c r="G610" s="1">
        <f t="shared" si="18"/>
        <v>0.13099209175068402</v>
      </c>
      <c r="H610" s="1">
        <f t="shared" si="19"/>
        <v>4.287695363741989E-2</v>
      </c>
    </row>
    <row r="611" spans="1:8" x14ac:dyDescent="0.25">
      <c r="A611" t="s">
        <v>637</v>
      </c>
      <c r="B611" t="s">
        <v>448</v>
      </c>
      <c r="C611" t="s">
        <v>473</v>
      </c>
      <c r="D611">
        <v>8777</v>
      </c>
      <c r="E611">
        <v>1508</v>
      </c>
      <c r="F611">
        <v>427</v>
      </c>
      <c r="G611" s="1">
        <f t="shared" si="18"/>
        <v>0.17181269226387147</v>
      </c>
      <c r="H611" s="1">
        <f t="shared" si="19"/>
        <v>4.8649880369146636E-2</v>
      </c>
    </row>
    <row r="612" spans="1:8" x14ac:dyDescent="0.25">
      <c r="A612" t="s">
        <v>638</v>
      </c>
      <c r="B612" t="s">
        <v>448</v>
      </c>
      <c r="C612" t="s">
        <v>480</v>
      </c>
      <c r="D612">
        <v>16549</v>
      </c>
      <c r="E612">
        <v>3636</v>
      </c>
      <c r="F612">
        <v>1134</v>
      </c>
      <c r="G612" s="1">
        <f t="shared" si="18"/>
        <v>0.21971116079521422</v>
      </c>
      <c r="H612" s="1">
        <f t="shared" si="19"/>
        <v>6.852377787177473E-2</v>
      </c>
    </row>
    <row r="613" spans="1:8" x14ac:dyDescent="0.25">
      <c r="A613" t="s">
        <v>639</v>
      </c>
      <c r="B613" t="s">
        <v>448</v>
      </c>
      <c r="C613" t="s">
        <v>487</v>
      </c>
      <c r="D613">
        <v>24125</v>
      </c>
      <c r="E613">
        <v>976</v>
      </c>
      <c r="F613">
        <v>242</v>
      </c>
      <c r="G613" s="1">
        <f t="shared" si="18"/>
        <v>4.0455958549222799E-2</v>
      </c>
      <c r="H613" s="1">
        <f t="shared" si="19"/>
        <v>1.0031088082901554E-2</v>
      </c>
    </row>
    <row r="614" spans="1:8" x14ac:dyDescent="0.25">
      <c r="A614" t="s">
        <v>640</v>
      </c>
      <c r="B614" t="s">
        <v>448</v>
      </c>
      <c r="C614" t="s">
        <v>464</v>
      </c>
      <c r="D614">
        <v>10410</v>
      </c>
      <c r="E614">
        <v>568</v>
      </c>
      <c r="F614">
        <v>150</v>
      </c>
      <c r="G614" s="1">
        <f t="shared" si="18"/>
        <v>5.4562920268972144E-2</v>
      </c>
      <c r="H614" s="1">
        <f t="shared" si="19"/>
        <v>1.4409221902017291E-2</v>
      </c>
    </row>
    <row r="615" spans="1:8" x14ac:dyDescent="0.25">
      <c r="A615" t="s">
        <v>641</v>
      </c>
      <c r="B615" t="s">
        <v>448</v>
      </c>
      <c r="C615" t="s">
        <v>487</v>
      </c>
      <c r="D615">
        <v>17661</v>
      </c>
      <c r="E615">
        <v>3006</v>
      </c>
      <c r="F615">
        <v>889</v>
      </c>
      <c r="G615" s="1">
        <f t="shared" si="18"/>
        <v>0.17020553762527604</v>
      </c>
      <c r="H615" s="1">
        <f t="shared" si="19"/>
        <v>5.033690051525961E-2</v>
      </c>
    </row>
    <row r="616" spans="1:8" x14ac:dyDescent="0.25">
      <c r="A616" t="s">
        <v>642</v>
      </c>
      <c r="B616" t="s">
        <v>448</v>
      </c>
      <c r="C616" t="s">
        <v>491</v>
      </c>
      <c r="D616">
        <v>12225</v>
      </c>
      <c r="E616">
        <v>846</v>
      </c>
      <c r="F616">
        <v>279</v>
      </c>
      <c r="G616" s="1">
        <f t="shared" si="18"/>
        <v>6.9202453987730062E-2</v>
      </c>
      <c r="H616" s="1">
        <f t="shared" si="19"/>
        <v>2.2822085889570552E-2</v>
      </c>
    </row>
    <row r="617" spans="1:8" x14ac:dyDescent="0.25">
      <c r="A617" t="s">
        <v>643</v>
      </c>
      <c r="B617" t="s">
        <v>448</v>
      </c>
      <c r="C617" t="s">
        <v>509</v>
      </c>
      <c r="D617">
        <v>11622</v>
      </c>
      <c r="E617">
        <v>1052</v>
      </c>
      <c r="F617">
        <v>279</v>
      </c>
      <c r="G617" s="1">
        <f t="shared" si="18"/>
        <v>9.05179831354328E-2</v>
      </c>
      <c r="H617" s="1">
        <f t="shared" si="19"/>
        <v>2.4006195147134743E-2</v>
      </c>
    </row>
    <row r="618" spans="1:8" x14ac:dyDescent="0.25">
      <c r="A618" t="s">
        <v>644</v>
      </c>
      <c r="B618" t="s">
        <v>448</v>
      </c>
      <c r="C618" t="s">
        <v>480</v>
      </c>
      <c r="D618">
        <v>8450</v>
      </c>
      <c r="E618">
        <v>465</v>
      </c>
      <c r="F618">
        <v>120</v>
      </c>
      <c r="G618" s="1">
        <f t="shared" si="18"/>
        <v>5.5029585798816567E-2</v>
      </c>
      <c r="H618" s="1">
        <f t="shared" si="19"/>
        <v>1.4201183431952662E-2</v>
      </c>
    </row>
    <row r="619" spans="1:8" x14ac:dyDescent="0.25">
      <c r="A619" t="s">
        <v>645</v>
      </c>
      <c r="B619" t="s">
        <v>448</v>
      </c>
      <c r="C619" t="s">
        <v>478</v>
      </c>
      <c r="D619">
        <v>18771</v>
      </c>
      <c r="E619">
        <v>823</v>
      </c>
      <c r="F619">
        <v>200</v>
      </c>
      <c r="G619" s="1">
        <f t="shared" si="18"/>
        <v>4.3844227798199353E-2</v>
      </c>
      <c r="H619" s="1">
        <f t="shared" si="19"/>
        <v>1.0654733365297533E-2</v>
      </c>
    </row>
    <row r="620" spans="1:8" x14ac:dyDescent="0.25">
      <c r="A620" t="s">
        <v>646</v>
      </c>
      <c r="B620" t="s">
        <v>448</v>
      </c>
      <c r="C620" t="s">
        <v>478</v>
      </c>
      <c r="D620">
        <v>10686</v>
      </c>
      <c r="E620">
        <v>523</v>
      </c>
      <c r="F620">
        <v>105</v>
      </c>
      <c r="G620" s="1">
        <f t="shared" si="18"/>
        <v>4.8942541643271567E-2</v>
      </c>
      <c r="H620" s="1">
        <f t="shared" si="19"/>
        <v>9.8259404828747888E-3</v>
      </c>
    </row>
    <row r="621" spans="1:8" x14ac:dyDescent="0.25">
      <c r="A621" t="s">
        <v>647</v>
      </c>
      <c r="B621" t="s">
        <v>448</v>
      </c>
      <c r="C621" t="s">
        <v>473</v>
      </c>
      <c r="D621">
        <v>29012</v>
      </c>
      <c r="E621">
        <v>2215</v>
      </c>
      <c r="F621">
        <v>532</v>
      </c>
      <c r="G621" s="1">
        <f t="shared" si="18"/>
        <v>7.6347718185578381E-2</v>
      </c>
      <c r="H621" s="1">
        <f t="shared" si="19"/>
        <v>1.8337239762856748E-2</v>
      </c>
    </row>
    <row r="622" spans="1:8" x14ac:dyDescent="0.25">
      <c r="A622" t="s">
        <v>648</v>
      </c>
      <c r="B622" t="s">
        <v>448</v>
      </c>
      <c r="C622" t="s">
        <v>480</v>
      </c>
      <c r="D622">
        <v>35816</v>
      </c>
      <c r="E622">
        <v>707</v>
      </c>
      <c r="F622">
        <v>113</v>
      </c>
      <c r="G622" s="1">
        <f t="shared" si="18"/>
        <v>1.9739781103417467E-2</v>
      </c>
      <c r="H622" s="1">
        <f t="shared" si="19"/>
        <v>3.1550145186508825E-3</v>
      </c>
    </row>
    <row r="623" spans="1:8" x14ac:dyDescent="0.25">
      <c r="A623" t="s">
        <v>649</v>
      </c>
      <c r="B623" t="s">
        <v>448</v>
      </c>
      <c r="C623" t="s">
        <v>509</v>
      </c>
      <c r="D623">
        <v>20847</v>
      </c>
      <c r="E623">
        <v>964</v>
      </c>
      <c r="F623">
        <v>249</v>
      </c>
      <c r="G623" s="1">
        <f t="shared" si="18"/>
        <v>4.6241665467453348E-2</v>
      </c>
      <c r="H623" s="1">
        <f t="shared" si="19"/>
        <v>1.1944164628004029E-2</v>
      </c>
    </row>
    <row r="624" spans="1:8" x14ac:dyDescent="0.25">
      <c r="A624" t="s">
        <v>650</v>
      </c>
      <c r="B624" t="s">
        <v>448</v>
      </c>
      <c r="C624" t="s">
        <v>473</v>
      </c>
      <c r="D624">
        <v>11106</v>
      </c>
      <c r="E624">
        <v>320</v>
      </c>
      <c r="F624">
        <v>67</v>
      </c>
      <c r="G624" s="1">
        <f t="shared" si="18"/>
        <v>2.8813254096884566E-2</v>
      </c>
      <c r="H624" s="1">
        <f t="shared" si="19"/>
        <v>6.0327750765352059E-3</v>
      </c>
    </row>
    <row r="625" spans="1:8" x14ac:dyDescent="0.25">
      <c r="A625" t="s">
        <v>651</v>
      </c>
      <c r="B625" t="s">
        <v>448</v>
      </c>
      <c r="C625" t="s">
        <v>497</v>
      </c>
      <c r="D625">
        <v>15604</v>
      </c>
      <c r="E625">
        <v>116</v>
      </c>
      <c r="F625">
        <v>39</v>
      </c>
      <c r="G625" s="1">
        <f t="shared" si="18"/>
        <v>7.4339912842860808E-3</v>
      </c>
      <c r="H625" s="1">
        <f t="shared" si="19"/>
        <v>2.499359138682389E-3</v>
      </c>
    </row>
    <row r="626" spans="1:8" x14ac:dyDescent="0.25">
      <c r="A626" t="s">
        <v>652</v>
      </c>
      <c r="B626" t="s">
        <v>448</v>
      </c>
      <c r="C626" t="s">
        <v>478</v>
      </c>
      <c r="D626">
        <v>19896</v>
      </c>
      <c r="E626">
        <v>1569</v>
      </c>
      <c r="F626">
        <v>413</v>
      </c>
      <c r="G626" s="1">
        <f t="shared" si="18"/>
        <v>7.886007237635706E-2</v>
      </c>
      <c r="H626" s="1">
        <f t="shared" si="19"/>
        <v>2.0757941294732608E-2</v>
      </c>
    </row>
    <row r="627" spans="1:8" x14ac:dyDescent="0.25">
      <c r="A627" t="s">
        <v>653</v>
      </c>
      <c r="B627" t="s">
        <v>448</v>
      </c>
      <c r="C627" t="s">
        <v>478</v>
      </c>
      <c r="D627">
        <v>48729</v>
      </c>
      <c r="E627">
        <v>4361</v>
      </c>
      <c r="F627">
        <v>1093</v>
      </c>
      <c r="G627" s="1">
        <f t="shared" si="18"/>
        <v>8.9494961932319567E-2</v>
      </c>
      <c r="H627" s="1">
        <f t="shared" si="19"/>
        <v>2.2430175049765026E-2</v>
      </c>
    </row>
    <row r="628" spans="1:8" x14ac:dyDescent="0.25">
      <c r="A628" t="s">
        <v>654</v>
      </c>
      <c r="B628" t="s">
        <v>448</v>
      </c>
      <c r="C628" t="s">
        <v>449</v>
      </c>
      <c r="D628">
        <v>20816</v>
      </c>
      <c r="E628">
        <v>714</v>
      </c>
      <c r="F628">
        <v>213</v>
      </c>
      <c r="G628" s="1">
        <f t="shared" si="18"/>
        <v>3.4300538047655649E-2</v>
      </c>
      <c r="H628" s="1">
        <f t="shared" si="19"/>
        <v>1.0232513451191392E-2</v>
      </c>
    </row>
    <row r="629" spans="1:8" x14ac:dyDescent="0.25">
      <c r="A629" t="s">
        <v>655</v>
      </c>
      <c r="B629" t="s">
        <v>448</v>
      </c>
      <c r="C629" t="s">
        <v>491</v>
      </c>
      <c r="D629">
        <v>11324</v>
      </c>
      <c r="E629">
        <v>389</v>
      </c>
      <c r="F629">
        <v>104</v>
      </c>
      <c r="G629" s="1">
        <f t="shared" si="18"/>
        <v>3.4351819145178382E-2</v>
      </c>
      <c r="H629" s="1">
        <f t="shared" si="19"/>
        <v>9.184033910279053E-3</v>
      </c>
    </row>
    <row r="630" spans="1:8" x14ac:dyDescent="0.25">
      <c r="A630" t="s">
        <v>656</v>
      </c>
      <c r="B630" t="s">
        <v>448</v>
      </c>
      <c r="C630" t="s">
        <v>487</v>
      </c>
      <c r="D630">
        <v>22194</v>
      </c>
      <c r="E630">
        <v>1646</v>
      </c>
      <c r="F630">
        <v>505</v>
      </c>
      <c r="G630" s="1">
        <f t="shared" si="18"/>
        <v>7.4164188519419666E-2</v>
      </c>
      <c r="H630" s="1">
        <f t="shared" si="19"/>
        <v>2.2753897449761196E-2</v>
      </c>
    </row>
    <row r="631" spans="1:8" x14ac:dyDescent="0.25">
      <c r="A631" t="s">
        <v>657</v>
      </c>
      <c r="B631" t="s">
        <v>448</v>
      </c>
      <c r="C631" t="s">
        <v>473</v>
      </c>
      <c r="D631">
        <v>52269</v>
      </c>
      <c r="E631">
        <v>7108</v>
      </c>
      <c r="F631">
        <v>2045</v>
      </c>
      <c r="G631" s="1">
        <f t="shared" si="18"/>
        <v>0.13598882702940557</v>
      </c>
      <c r="H631" s="1">
        <f t="shared" si="19"/>
        <v>3.9124528879450532E-2</v>
      </c>
    </row>
    <row r="632" spans="1:8" x14ac:dyDescent="0.25">
      <c r="A632" t="s">
        <v>658</v>
      </c>
      <c r="B632" t="s">
        <v>448</v>
      </c>
      <c r="C632" t="s">
        <v>453</v>
      </c>
      <c r="D632">
        <v>11102</v>
      </c>
      <c r="E632">
        <v>1068</v>
      </c>
      <c r="F632">
        <v>272</v>
      </c>
      <c r="G632" s="1">
        <f t="shared" si="18"/>
        <v>9.619888308412898E-2</v>
      </c>
      <c r="H632" s="1">
        <f t="shared" si="19"/>
        <v>2.4500090073860566E-2</v>
      </c>
    </row>
    <row r="633" spans="1:8" x14ac:dyDescent="0.25">
      <c r="A633" t="s">
        <v>659</v>
      </c>
      <c r="B633" t="s">
        <v>448</v>
      </c>
      <c r="C633" t="s">
        <v>473</v>
      </c>
      <c r="D633">
        <v>43748</v>
      </c>
      <c r="E633">
        <v>3438</v>
      </c>
      <c r="F633">
        <v>897</v>
      </c>
      <c r="G633" s="1">
        <f t="shared" si="18"/>
        <v>7.8586449666270458E-2</v>
      </c>
      <c r="H633" s="1">
        <f t="shared" si="19"/>
        <v>2.0503794459175276E-2</v>
      </c>
    </row>
    <row r="634" spans="1:8" x14ac:dyDescent="0.25">
      <c r="A634" t="s">
        <v>660</v>
      </c>
      <c r="B634" t="s">
        <v>448</v>
      </c>
      <c r="C634" t="s">
        <v>480</v>
      </c>
      <c r="D634">
        <v>44641</v>
      </c>
      <c r="E634">
        <v>5984</v>
      </c>
      <c r="F634">
        <v>1728</v>
      </c>
      <c r="G634" s="1">
        <f t="shared" si="18"/>
        <v>0.13404717636253669</v>
      </c>
      <c r="H634" s="1">
        <f t="shared" si="19"/>
        <v>3.8708810286507918E-2</v>
      </c>
    </row>
    <row r="635" spans="1:8" x14ac:dyDescent="0.25">
      <c r="A635" t="s">
        <v>661</v>
      </c>
      <c r="B635" t="s">
        <v>448</v>
      </c>
      <c r="C635" t="s">
        <v>509</v>
      </c>
      <c r="D635">
        <v>24500</v>
      </c>
      <c r="E635">
        <v>3615</v>
      </c>
      <c r="F635">
        <v>1010</v>
      </c>
      <c r="G635" s="1">
        <f t="shared" si="18"/>
        <v>0.14755102040816326</v>
      </c>
      <c r="H635" s="1">
        <f t="shared" si="19"/>
        <v>4.1224489795918369E-2</v>
      </c>
    </row>
    <row r="636" spans="1:8" x14ac:dyDescent="0.25">
      <c r="A636" t="s">
        <v>662</v>
      </c>
      <c r="B636" t="s">
        <v>448</v>
      </c>
      <c r="C636" t="s">
        <v>480</v>
      </c>
      <c r="D636">
        <v>37145</v>
      </c>
      <c r="E636">
        <v>4822</v>
      </c>
      <c r="F636">
        <v>1537</v>
      </c>
      <c r="G636" s="1">
        <f t="shared" si="18"/>
        <v>0.12981558756225603</v>
      </c>
      <c r="H636" s="1">
        <f t="shared" si="19"/>
        <v>4.1378382016422133E-2</v>
      </c>
    </row>
    <row r="637" spans="1:8" x14ac:dyDescent="0.25">
      <c r="A637" t="s">
        <v>663</v>
      </c>
      <c r="B637" t="s">
        <v>448</v>
      </c>
      <c r="C637" t="s">
        <v>473</v>
      </c>
      <c r="D637">
        <v>40007</v>
      </c>
      <c r="E637">
        <v>3451</v>
      </c>
      <c r="F637">
        <v>921</v>
      </c>
      <c r="G637" s="1">
        <f t="shared" si="18"/>
        <v>8.6259904516709576E-2</v>
      </c>
      <c r="H637" s="1">
        <f t="shared" si="19"/>
        <v>2.3020971330017247E-2</v>
      </c>
    </row>
    <row r="638" spans="1:8" x14ac:dyDescent="0.25">
      <c r="A638" t="s">
        <v>664</v>
      </c>
      <c r="B638" t="s">
        <v>448</v>
      </c>
      <c r="C638" t="s">
        <v>464</v>
      </c>
      <c r="D638">
        <v>29095</v>
      </c>
      <c r="E638">
        <v>4667</v>
      </c>
      <c r="F638">
        <v>1354</v>
      </c>
      <c r="G638" s="1">
        <f t="shared" si="18"/>
        <v>0.16040556796700464</v>
      </c>
      <c r="H638" s="1">
        <f t="shared" si="19"/>
        <v>4.6537205705447671E-2</v>
      </c>
    </row>
    <row r="639" spans="1:8" x14ac:dyDescent="0.25">
      <c r="A639" t="s">
        <v>665</v>
      </c>
      <c r="B639" t="s">
        <v>448</v>
      </c>
      <c r="C639" t="s">
        <v>462</v>
      </c>
      <c r="D639">
        <v>26897</v>
      </c>
      <c r="E639">
        <v>2575</v>
      </c>
      <c r="F639">
        <v>687</v>
      </c>
      <c r="G639" s="1">
        <f t="shared" si="18"/>
        <v>9.5735583894114587E-2</v>
      </c>
      <c r="H639" s="1">
        <f t="shared" si="19"/>
        <v>2.5541881994274453E-2</v>
      </c>
    </row>
    <row r="640" spans="1:8" x14ac:dyDescent="0.25">
      <c r="A640" t="s">
        <v>666</v>
      </c>
      <c r="B640" t="s">
        <v>667</v>
      </c>
      <c r="C640" t="s">
        <v>668</v>
      </c>
      <c r="D640">
        <v>4208</v>
      </c>
      <c r="E640">
        <v>701</v>
      </c>
      <c r="F640">
        <v>263</v>
      </c>
      <c r="G640" s="1">
        <f t="shared" si="18"/>
        <v>0.16658745247148288</v>
      </c>
      <c r="H640" s="1">
        <f t="shared" si="19"/>
        <v>6.25E-2</v>
      </c>
    </row>
    <row r="641" spans="1:8" x14ac:dyDescent="0.25">
      <c r="A641" t="s">
        <v>669</v>
      </c>
      <c r="B641" t="s">
        <v>667</v>
      </c>
      <c r="C641" t="s">
        <v>668</v>
      </c>
      <c r="D641">
        <v>6298</v>
      </c>
      <c r="E641">
        <v>925</v>
      </c>
      <c r="F641">
        <v>243</v>
      </c>
      <c r="G641" s="1">
        <f t="shared" si="18"/>
        <v>0.1468720228644014</v>
      </c>
      <c r="H641" s="1">
        <f t="shared" si="19"/>
        <v>3.8583677357891394E-2</v>
      </c>
    </row>
    <row r="642" spans="1:8" x14ac:dyDescent="0.25">
      <c r="A642" t="s">
        <v>670</v>
      </c>
      <c r="B642" t="s">
        <v>667</v>
      </c>
      <c r="C642" t="s">
        <v>668</v>
      </c>
      <c r="D642">
        <v>11177</v>
      </c>
      <c r="E642">
        <v>1420</v>
      </c>
      <c r="F642">
        <v>348</v>
      </c>
      <c r="G642" s="1">
        <f t="shared" ref="G642:G705" si="20">E642/D642</f>
        <v>0.12704661358146194</v>
      </c>
      <c r="H642" s="1">
        <f t="shared" ref="H642:H705" si="21">F642/D642</f>
        <v>3.1135367272076588E-2</v>
      </c>
    </row>
    <row r="643" spans="1:8" x14ac:dyDescent="0.25">
      <c r="A643" t="s">
        <v>671</v>
      </c>
      <c r="B643" t="s">
        <v>667</v>
      </c>
      <c r="C643" t="s">
        <v>672</v>
      </c>
      <c r="D643">
        <v>4513</v>
      </c>
      <c r="E643">
        <v>577</v>
      </c>
      <c r="F643">
        <v>191</v>
      </c>
      <c r="G643" s="1">
        <f t="shared" si="20"/>
        <v>0.12785286948814537</v>
      </c>
      <c r="H643" s="1">
        <f t="shared" si="21"/>
        <v>4.2322180367826277E-2</v>
      </c>
    </row>
    <row r="644" spans="1:8" x14ac:dyDescent="0.25">
      <c r="A644" t="s">
        <v>673</v>
      </c>
      <c r="B644" t="s">
        <v>667</v>
      </c>
      <c r="C644" t="s">
        <v>674</v>
      </c>
      <c r="D644">
        <v>8610</v>
      </c>
      <c r="E644">
        <v>911</v>
      </c>
      <c r="F644">
        <v>198</v>
      </c>
      <c r="G644" s="1">
        <f t="shared" si="20"/>
        <v>0.10580720092915215</v>
      </c>
      <c r="H644" s="1">
        <f t="shared" si="21"/>
        <v>2.2996515679442508E-2</v>
      </c>
    </row>
    <row r="645" spans="1:8" x14ac:dyDescent="0.25">
      <c r="A645" t="s">
        <v>675</v>
      </c>
      <c r="B645" t="s">
        <v>667</v>
      </c>
      <c r="C645" t="s">
        <v>672</v>
      </c>
      <c r="D645">
        <v>3958</v>
      </c>
      <c r="E645">
        <v>1228</v>
      </c>
      <c r="F645">
        <v>302</v>
      </c>
      <c r="G645" s="1">
        <f t="shared" si="20"/>
        <v>0.3102577059120768</v>
      </c>
      <c r="H645" s="1">
        <f t="shared" si="21"/>
        <v>7.6301162203132891E-2</v>
      </c>
    </row>
    <row r="646" spans="1:8" x14ac:dyDescent="0.25">
      <c r="A646" t="s">
        <v>676</v>
      </c>
      <c r="B646" t="s">
        <v>667</v>
      </c>
      <c r="C646" t="s">
        <v>674</v>
      </c>
      <c r="D646">
        <v>8462</v>
      </c>
      <c r="E646">
        <v>1506</v>
      </c>
      <c r="F646">
        <v>226</v>
      </c>
      <c r="G646" s="1">
        <f t="shared" si="20"/>
        <v>0.17797211061214843</v>
      </c>
      <c r="H646" s="1">
        <f t="shared" si="21"/>
        <v>2.6707634129047506E-2</v>
      </c>
    </row>
    <row r="647" spans="1:8" x14ac:dyDescent="0.25">
      <c r="A647" t="s">
        <v>677</v>
      </c>
      <c r="B647" t="s">
        <v>667</v>
      </c>
      <c r="C647" t="s">
        <v>672</v>
      </c>
      <c r="D647">
        <v>11351</v>
      </c>
      <c r="E647">
        <v>2097</v>
      </c>
      <c r="F647">
        <v>436</v>
      </c>
      <c r="G647" s="1">
        <f t="shared" si="20"/>
        <v>0.18474143247290989</v>
      </c>
      <c r="H647" s="1">
        <f t="shared" si="21"/>
        <v>3.8410712712536342E-2</v>
      </c>
    </row>
    <row r="648" spans="1:8" x14ac:dyDescent="0.25">
      <c r="A648" t="s">
        <v>678</v>
      </c>
      <c r="B648" t="s">
        <v>667</v>
      </c>
      <c r="C648" t="s">
        <v>672</v>
      </c>
      <c r="D648">
        <v>5993</v>
      </c>
      <c r="E648">
        <v>892</v>
      </c>
      <c r="F648">
        <v>235</v>
      </c>
      <c r="G648" s="1">
        <f t="shared" si="20"/>
        <v>0.14884031369931586</v>
      </c>
      <c r="H648" s="1">
        <f t="shared" si="21"/>
        <v>3.9212414483564155E-2</v>
      </c>
    </row>
    <row r="649" spans="1:8" x14ac:dyDescent="0.25">
      <c r="A649" t="s">
        <v>679</v>
      </c>
      <c r="B649" t="s">
        <v>667</v>
      </c>
      <c r="C649" t="s">
        <v>674</v>
      </c>
      <c r="D649">
        <v>5653</v>
      </c>
      <c r="E649">
        <v>1276</v>
      </c>
      <c r="F649">
        <v>285</v>
      </c>
      <c r="G649" s="1">
        <f t="shared" si="20"/>
        <v>0.22572085618255794</v>
      </c>
      <c r="H649" s="1">
        <f t="shared" si="21"/>
        <v>5.0415708473376966E-2</v>
      </c>
    </row>
    <row r="650" spans="1:8" x14ac:dyDescent="0.25">
      <c r="A650" t="s">
        <v>680</v>
      </c>
      <c r="B650" t="s">
        <v>667</v>
      </c>
      <c r="C650" t="s">
        <v>674</v>
      </c>
      <c r="D650">
        <v>14106</v>
      </c>
      <c r="E650">
        <v>1286</v>
      </c>
      <c r="F650">
        <v>249</v>
      </c>
      <c r="G650" s="1">
        <f t="shared" si="20"/>
        <v>9.1166879342123919E-2</v>
      </c>
      <c r="H650" s="1">
        <f t="shared" si="21"/>
        <v>1.7652062951935346E-2</v>
      </c>
    </row>
    <row r="651" spans="1:8" x14ac:dyDescent="0.25">
      <c r="A651" t="s">
        <v>681</v>
      </c>
      <c r="B651" t="s">
        <v>667</v>
      </c>
      <c r="C651" t="s">
        <v>672</v>
      </c>
      <c r="D651">
        <v>4194</v>
      </c>
      <c r="E651">
        <v>1124</v>
      </c>
      <c r="F651">
        <v>282</v>
      </c>
      <c r="G651" s="1">
        <f t="shared" si="20"/>
        <v>0.26800190748688602</v>
      </c>
      <c r="H651" s="1">
        <f t="shared" si="21"/>
        <v>6.7238912732474967E-2</v>
      </c>
    </row>
    <row r="652" spans="1:8" x14ac:dyDescent="0.25">
      <c r="A652" t="s">
        <v>682</v>
      </c>
      <c r="B652" t="s">
        <v>667</v>
      </c>
      <c r="C652" t="s">
        <v>672</v>
      </c>
      <c r="D652">
        <v>4425</v>
      </c>
      <c r="E652">
        <v>943</v>
      </c>
      <c r="F652">
        <v>261</v>
      </c>
      <c r="G652" s="1">
        <f t="shared" si="20"/>
        <v>0.21310734463276837</v>
      </c>
      <c r="H652" s="1">
        <f t="shared" si="21"/>
        <v>5.8983050847457627E-2</v>
      </c>
    </row>
    <row r="653" spans="1:8" x14ac:dyDescent="0.25">
      <c r="A653" t="s">
        <v>683</v>
      </c>
      <c r="B653" t="s">
        <v>667</v>
      </c>
      <c r="C653" t="s">
        <v>668</v>
      </c>
      <c r="D653">
        <v>2882</v>
      </c>
      <c r="E653">
        <v>735</v>
      </c>
      <c r="F653">
        <v>181</v>
      </c>
      <c r="G653" s="1">
        <f t="shared" si="20"/>
        <v>0.25503122831367109</v>
      </c>
      <c r="H653" s="1">
        <f t="shared" si="21"/>
        <v>6.2803608605135328E-2</v>
      </c>
    </row>
    <row r="654" spans="1:8" x14ac:dyDescent="0.25">
      <c r="A654" t="s">
        <v>684</v>
      </c>
      <c r="B654" t="s">
        <v>667</v>
      </c>
      <c r="C654" t="s">
        <v>674</v>
      </c>
      <c r="D654">
        <v>7389</v>
      </c>
      <c r="E654">
        <v>1647</v>
      </c>
      <c r="F654">
        <v>350</v>
      </c>
      <c r="G654" s="1">
        <f t="shared" si="20"/>
        <v>0.22289890377588306</v>
      </c>
      <c r="H654" s="1">
        <f t="shared" si="21"/>
        <v>4.7367708756259307E-2</v>
      </c>
    </row>
    <row r="655" spans="1:8" x14ac:dyDescent="0.25">
      <c r="A655" t="s">
        <v>685</v>
      </c>
      <c r="B655" t="s">
        <v>667</v>
      </c>
      <c r="C655" t="s">
        <v>686</v>
      </c>
      <c r="D655">
        <v>4077</v>
      </c>
      <c r="E655">
        <v>981</v>
      </c>
      <c r="F655">
        <v>241</v>
      </c>
      <c r="G655" s="1">
        <f t="shared" si="20"/>
        <v>0.24061810154525387</v>
      </c>
      <c r="H655" s="1">
        <f t="shared" si="21"/>
        <v>5.9112092224675006E-2</v>
      </c>
    </row>
    <row r="656" spans="1:8" x14ac:dyDescent="0.25">
      <c r="A656" t="s">
        <v>687</v>
      </c>
      <c r="B656" t="s">
        <v>667</v>
      </c>
      <c r="C656" t="s">
        <v>686</v>
      </c>
      <c r="D656">
        <v>6217</v>
      </c>
      <c r="E656">
        <v>1076</v>
      </c>
      <c r="F656">
        <v>232</v>
      </c>
      <c r="G656" s="1">
        <f t="shared" si="20"/>
        <v>0.1730738298214573</v>
      </c>
      <c r="H656" s="1">
        <f t="shared" si="21"/>
        <v>3.7317033939198968E-2</v>
      </c>
    </row>
    <row r="657" spans="1:8" x14ac:dyDescent="0.25">
      <c r="A657" t="s">
        <v>688</v>
      </c>
      <c r="B657" t="s">
        <v>667</v>
      </c>
      <c r="C657" t="s">
        <v>674</v>
      </c>
      <c r="D657">
        <v>17300</v>
      </c>
      <c r="E657">
        <v>2329</v>
      </c>
      <c r="F657">
        <v>540</v>
      </c>
      <c r="G657" s="1">
        <f t="shared" si="20"/>
        <v>0.1346242774566474</v>
      </c>
      <c r="H657" s="1">
        <f t="shared" si="21"/>
        <v>3.121387283236994E-2</v>
      </c>
    </row>
    <row r="658" spans="1:8" x14ac:dyDescent="0.25">
      <c r="A658" t="s">
        <v>689</v>
      </c>
      <c r="B658" t="s">
        <v>667</v>
      </c>
      <c r="C658" t="s">
        <v>674</v>
      </c>
      <c r="D658">
        <v>16135</v>
      </c>
      <c r="E658">
        <v>1304</v>
      </c>
      <c r="F658">
        <v>235</v>
      </c>
      <c r="G658" s="1">
        <f t="shared" si="20"/>
        <v>8.0818097303997527E-2</v>
      </c>
      <c r="H658" s="1">
        <f t="shared" si="21"/>
        <v>1.4564611093895259E-2</v>
      </c>
    </row>
    <row r="659" spans="1:8" x14ac:dyDescent="0.25">
      <c r="A659" t="s">
        <v>690</v>
      </c>
      <c r="B659" t="s">
        <v>667</v>
      </c>
      <c r="C659" t="s">
        <v>686</v>
      </c>
      <c r="D659">
        <v>7979</v>
      </c>
      <c r="E659">
        <v>1749</v>
      </c>
      <c r="F659">
        <v>343</v>
      </c>
      <c r="G659" s="1">
        <f t="shared" si="20"/>
        <v>0.2192004010527635</v>
      </c>
      <c r="H659" s="1">
        <f t="shared" si="21"/>
        <v>4.2987843088106277E-2</v>
      </c>
    </row>
    <row r="660" spans="1:8" x14ac:dyDescent="0.25">
      <c r="A660" t="s">
        <v>691</v>
      </c>
      <c r="B660" t="s">
        <v>667</v>
      </c>
      <c r="C660" t="s">
        <v>686</v>
      </c>
      <c r="D660">
        <v>7626</v>
      </c>
      <c r="E660">
        <v>1837</v>
      </c>
      <c r="F660">
        <v>391</v>
      </c>
      <c r="G660" s="1">
        <f t="shared" si="20"/>
        <v>0.24088644112247573</v>
      </c>
      <c r="H660" s="1">
        <f t="shared" si="21"/>
        <v>5.1271964332546549E-2</v>
      </c>
    </row>
    <row r="661" spans="1:8" x14ac:dyDescent="0.25">
      <c r="A661" t="s">
        <v>692</v>
      </c>
      <c r="B661" t="s">
        <v>667</v>
      </c>
      <c r="C661" t="s">
        <v>686</v>
      </c>
      <c r="D661">
        <v>19351</v>
      </c>
      <c r="E661">
        <v>2359</v>
      </c>
      <c r="F661">
        <v>510</v>
      </c>
      <c r="G661" s="1">
        <f t="shared" si="20"/>
        <v>0.12190584465919074</v>
      </c>
      <c r="H661" s="1">
        <f t="shared" si="21"/>
        <v>2.6355227120045475E-2</v>
      </c>
    </row>
    <row r="662" spans="1:8" x14ac:dyDescent="0.25">
      <c r="A662" t="s">
        <v>693</v>
      </c>
      <c r="B662" t="s">
        <v>667</v>
      </c>
      <c r="C662" t="s">
        <v>672</v>
      </c>
      <c r="D662">
        <v>26327</v>
      </c>
      <c r="E662">
        <v>496</v>
      </c>
      <c r="F662">
        <v>103</v>
      </c>
      <c r="G662" s="1">
        <f t="shared" si="20"/>
        <v>1.8839974171003152E-2</v>
      </c>
      <c r="H662" s="1">
        <f t="shared" si="21"/>
        <v>3.9123333459946067E-3</v>
      </c>
    </row>
    <row r="663" spans="1:8" x14ac:dyDescent="0.25">
      <c r="A663" t="s">
        <v>694</v>
      </c>
      <c r="B663" t="s">
        <v>667</v>
      </c>
      <c r="C663" t="s">
        <v>672</v>
      </c>
      <c r="D663">
        <v>10898</v>
      </c>
      <c r="E663">
        <v>2176</v>
      </c>
      <c r="F663">
        <v>535</v>
      </c>
      <c r="G663" s="1">
        <f t="shared" si="20"/>
        <v>0.19966966415856122</v>
      </c>
      <c r="H663" s="1">
        <f t="shared" si="21"/>
        <v>4.909157643604331E-2</v>
      </c>
    </row>
    <row r="664" spans="1:8" x14ac:dyDescent="0.25">
      <c r="A664" t="s">
        <v>695</v>
      </c>
      <c r="B664" t="s">
        <v>667</v>
      </c>
      <c r="C664" t="s">
        <v>686</v>
      </c>
      <c r="D664">
        <v>5848</v>
      </c>
      <c r="E664">
        <v>1556</v>
      </c>
      <c r="F664">
        <v>375</v>
      </c>
      <c r="G664" s="1">
        <f t="shared" si="20"/>
        <v>0.26607387140902872</v>
      </c>
      <c r="H664" s="1">
        <f t="shared" si="21"/>
        <v>6.4124487004103961E-2</v>
      </c>
    </row>
    <row r="665" spans="1:8" x14ac:dyDescent="0.25">
      <c r="A665" t="s">
        <v>696</v>
      </c>
      <c r="B665" t="s">
        <v>667</v>
      </c>
      <c r="C665" t="s">
        <v>672</v>
      </c>
      <c r="D665">
        <v>16228</v>
      </c>
      <c r="E665">
        <v>913</v>
      </c>
      <c r="F665">
        <v>177</v>
      </c>
      <c r="G665" s="1">
        <f t="shared" si="20"/>
        <v>5.6260783830416564E-2</v>
      </c>
      <c r="H665" s="1">
        <f t="shared" si="21"/>
        <v>1.0907074192753266E-2</v>
      </c>
    </row>
    <row r="666" spans="1:8" x14ac:dyDescent="0.25">
      <c r="A666" t="s">
        <v>697</v>
      </c>
      <c r="B666" t="s">
        <v>667</v>
      </c>
      <c r="C666" t="s">
        <v>668</v>
      </c>
      <c r="D666">
        <v>18016</v>
      </c>
      <c r="E666">
        <v>7589</v>
      </c>
      <c r="F666">
        <v>1080</v>
      </c>
      <c r="G666" s="1">
        <f t="shared" si="20"/>
        <v>0.4212366785079929</v>
      </c>
      <c r="H666" s="1">
        <f t="shared" si="21"/>
        <v>5.9946714031971583E-2</v>
      </c>
    </row>
    <row r="667" spans="1:8" x14ac:dyDescent="0.25">
      <c r="A667" t="s">
        <v>698</v>
      </c>
      <c r="B667" t="s">
        <v>667</v>
      </c>
      <c r="C667" t="s">
        <v>686</v>
      </c>
      <c r="D667">
        <v>12553</v>
      </c>
      <c r="E667">
        <v>1084</v>
      </c>
      <c r="F667">
        <v>219</v>
      </c>
      <c r="G667" s="1">
        <f t="shared" si="20"/>
        <v>8.6353859635146982E-2</v>
      </c>
      <c r="H667" s="1">
        <f t="shared" si="21"/>
        <v>1.7446028837728032E-2</v>
      </c>
    </row>
    <row r="668" spans="1:8" x14ac:dyDescent="0.25">
      <c r="A668" t="s">
        <v>699</v>
      </c>
      <c r="B668" t="s">
        <v>667</v>
      </c>
      <c r="C668" t="s">
        <v>686</v>
      </c>
      <c r="D668">
        <v>18173</v>
      </c>
      <c r="E668">
        <v>1598</v>
      </c>
      <c r="F668">
        <v>339</v>
      </c>
      <c r="G668" s="1">
        <f t="shared" si="20"/>
        <v>8.7932647333956976E-2</v>
      </c>
      <c r="H668" s="1">
        <f t="shared" si="21"/>
        <v>1.8654047212898255E-2</v>
      </c>
    </row>
    <row r="669" spans="1:8" x14ac:dyDescent="0.25">
      <c r="A669" t="s">
        <v>700</v>
      </c>
      <c r="B669" t="s">
        <v>667</v>
      </c>
      <c r="C669" t="s">
        <v>672</v>
      </c>
      <c r="D669">
        <v>14437</v>
      </c>
      <c r="E669">
        <v>1008</v>
      </c>
      <c r="F669">
        <v>193</v>
      </c>
      <c r="G669" s="1">
        <f t="shared" si="20"/>
        <v>6.9820599847613768E-2</v>
      </c>
      <c r="H669" s="1">
        <f t="shared" si="21"/>
        <v>1.3368428343838747E-2</v>
      </c>
    </row>
    <row r="670" spans="1:8" x14ac:dyDescent="0.25">
      <c r="A670" t="s">
        <v>701</v>
      </c>
      <c r="B670" t="s">
        <v>667</v>
      </c>
      <c r="C670" t="s">
        <v>686</v>
      </c>
      <c r="D670">
        <v>9654</v>
      </c>
      <c r="E670">
        <v>1764</v>
      </c>
      <c r="F670">
        <v>369</v>
      </c>
      <c r="G670" s="1">
        <f t="shared" si="20"/>
        <v>0.18272218769422002</v>
      </c>
      <c r="H670" s="1">
        <f t="shared" si="21"/>
        <v>3.82224984462399E-2</v>
      </c>
    </row>
    <row r="671" spans="1:8" x14ac:dyDescent="0.25">
      <c r="A671" t="s">
        <v>702</v>
      </c>
      <c r="B671" t="s">
        <v>667</v>
      </c>
      <c r="C671" t="s">
        <v>686</v>
      </c>
      <c r="D671">
        <v>20126</v>
      </c>
      <c r="E671">
        <v>3304</v>
      </c>
      <c r="F671">
        <v>864</v>
      </c>
      <c r="G671" s="1">
        <f t="shared" si="20"/>
        <v>0.16416575573884529</v>
      </c>
      <c r="H671" s="1">
        <f t="shared" si="21"/>
        <v>4.2929543873596342E-2</v>
      </c>
    </row>
    <row r="672" spans="1:8" x14ac:dyDescent="0.25">
      <c r="A672" t="s">
        <v>703</v>
      </c>
      <c r="B672" t="s">
        <v>667</v>
      </c>
      <c r="C672" t="s">
        <v>668</v>
      </c>
      <c r="D672">
        <v>10705</v>
      </c>
      <c r="E672">
        <v>1504</v>
      </c>
      <c r="F672">
        <v>441</v>
      </c>
      <c r="G672" s="1">
        <f t="shared" si="20"/>
        <v>0.14049509574964969</v>
      </c>
      <c r="H672" s="1">
        <f t="shared" si="21"/>
        <v>4.1195702942550212E-2</v>
      </c>
    </row>
    <row r="673" spans="1:8" x14ac:dyDescent="0.25">
      <c r="A673" t="s">
        <v>704</v>
      </c>
      <c r="B673" t="s">
        <v>667</v>
      </c>
      <c r="C673" t="s">
        <v>674</v>
      </c>
      <c r="D673">
        <v>16162</v>
      </c>
      <c r="E673">
        <v>3588</v>
      </c>
      <c r="F673">
        <v>761</v>
      </c>
      <c r="G673" s="1">
        <f t="shared" si="20"/>
        <v>0.22200222744709813</v>
      </c>
      <c r="H673" s="1">
        <f t="shared" si="21"/>
        <v>4.7085756713278061E-2</v>
      </c>
    </row>
    <row r="674" spans="1:8" x14ac:dyDescent="0.25">
      <c r="A674" t="s">
        <v>705</v>
      </c>
      <c r="B674" t="s">
        <v>667</v>
      </c>
      <c r="C674" t="s">
        <v>672</v>
      </c>
      <c r="D674">
        <v>6120</v>
      </c>
      <c r="E674">
        <v>1061</v>
      </c>
      <c r="F674">
        <v>202</v>
      </c>
      <c r="G674" s="1">
        <f t="shared" si="20"/>
        <v>0.17336601307189542</v>
      </c>
      <c r="H674" s="1">
        <f t="shared" si="21"/>
        <v>3.3006535947712419E-2</v>
      </c>
    </row>
    <row r="675" spans="1:8" x14ac:dyDescent="0.25">
      <c r="A675" t="s">
        <v>706</v>
      </c>
      <c r="B675" t="s">
        <v>667</v>
      </c>
      <c r="C675" t="s">
        <v>672</v>
      </c>
      <c r="D675">
        <v>9401</v>
      </c>
      <c r="E675">
        <v>977</v>
      </c>
      <c r="F675">
        <v>280</v>
      </c>
      <c r="G675" s="1">
        <f t="shared" si="20"/>
        <v>0.10392511434953729</v>
      </c>
      <c r="H675" s="1">
        <f t="shared" si="21"/>
        <v>2.9784065524944156E-2</v>
      </c>
    </row>
    <row r="676" spans="1:8" x14ac:dyDescent="0.25">
      <c r="A676" t="s">
        <v>707</v>
      </c>
      <c r="B676" t="s">
        <v>667</v>
      </c>
      <c r="C676" t="s">
        <v>674</v>
      </c>
      <c r="D676">
        <v>14464</v>
      </c>
      <c r="E676">
        <v>4075</v>
      </c>
      <c r="F676">
        <v>881</v>
      </c>
      <c r="G676" s="1">
        <f t="shared" si="20"/>
        <v>0.28173396017699115</v>
      </c>
      <c r="H676" s="1">
        <f t="shared" si="21"/>
        <v>6.0909845132743362E-2</v>
      </c>
    </row>
    <row r="677" spans="1:8" x14ac:dyDescent="0.25">
      <c r="A677" t="s">
        <v>708</v>
      </c>
      <c r="B677" t="s">
        <v>667</v>
      </c>
      <c r="C677" t="s">
        <v>686</v>
      </c>
      <c r="D677">
        <v>9957</v>
      </c>
      <c r="E677">
        <v>2023</v>
      </c>
      <c r="F677">
        <v>431</v>
      </c>
      <c r="G677" s="1">
        <f t="shared" si="20"/>
        <v>0.20317364668072713</v>
      </c>
      <c r="H677" s="1">
        <f t="shared" si="21"/>
        <v>4.3286130360550366E-2</v>
      </c>
    </row>
    <row r="678" spans="1:8" x14ac:dyDescent="0.25">
      <c r="A678" t="s">
        <v>709</v>
      </c>
      <c r="B678" t="s">
        <v>667</v>
      </c>
      <c r="C678" t="s">
        <v>672</v>
      </c>
      <c r="D678">
        <v>10925</v>
      </c>
      <c r="E678">
        <v>2288</v>
      </c>
      <c r="F678">
        <v>479</v>
      </c>
      <c r="G678" s="1">
        <f t="shared" si="20"/>
        <v>0.20942791762013729</v>
      </c>
      <c r="H678" s="1">
        <f t="shared" si="21"/>
        <v>4.3844393592677347E-2</v>
      </c>
    </row>
    <row r="679" spans="1:8" x14ac:dyDescent="0.25">
      <c r="A679" t="s">
        <v>710</v>
      </c>
      <c r="B679" t="s">
        <v>667</v>
      </c>
      <c r="C679" t="s">
        <v>674</v>
      </c>
      <c r="D679">
        <v>9242</v>
      </c>
      <c r="E679">
        <v>1606</v>
      </c>
      <c r="F679">
        <v>323</v>
      </c>
      <c r="G679" s="1">
        <f t="shared" si="20"/>
        <v>0.17377191084180912</v>
      </c>
      <c r="H679" s="1">
        <f t="shared" si="21"/>
        <v>3.4949145206665221E-2</v>
      </c>
    </row>
    <row r="680" spans="1:8" x14ac:dyDescent="0.25">
      <c r="A680" t="s">
        <v>711</v>
      </c>
      <c r="B680" t="s">
        <v>667</v>
      </c>
      <c r="C680" t="s">
        <v>672</v>
      </c>
      <c r="D680">
        <v>8005</v>
      </c>
      <c r="E680">
        <v>1658</v>
      </c>
      <c r="F680">
        <v>516</v>
      </c>
      <c r="G680" s="1">
        <f t="shared" si="20"/>
        <v>0.2071205496564647</v>
      </c>
      <c r="H680" s="1">
        <f t="shared" si="21"/>
        <v>6.445971267957526E-2</v>
      </c>
    </row>
    <row r="681" spans="1:8" x14ac:dyDescent="0.25">
      <c r="A681" t="s">
        <v>712</v>
      </c>
      <c r="B681" t="s">
        <v>667</v>
      </c>
      <c r="C681" t="s">
        <v>674</v>
      </c>
      <c r="D681">
        <v>6400</v>
      </c>
      <c r="E681">
        <v>1809</v>
      </c>
      <c r="F681">
        <v>389</v>
      </c>
      <c r="G681" s="1">
        <f t="shared" si="20"/>
        <v>0.28265625</v>
      </c>
      <c r="H681" s="1">
        <f t="shared" si="21"/>
        <v>6.0781250000000002E-2</v>
      </c>
    </row>
    <row r="682" spans="1:8" x14ac:dyDescent="0.25">
      <c r="A682" t="s">
        <v>713</v>
      </c>
      <c r="B682" t="s">
        <v>667</v>
      </c>
      <c r="C682" t="s">
        <v>686</v>
      </c>
      <c r="D682">
        <v>5503</v>
      </c>
      <c r="E682">
        <v>1099</v>
      </c>
      <c r="F682">
        <v>185</v>
      </c>
      <c r="G682" s="1">
        <f t="shared" si="20"/>
        <v>0.19970924950027258</v>
      </c>
      <c r="H682" s="1">
        <f t="shared" si="21"/>
        <v>3.36180265309831E-2</v>
      </c>
    </row>
    <row r="683" spans="1:8" x14ac:dyDescent="0.25">
      <c r="A683" t="s">
        <v>714</v>
      </c>
      <c r="B683" t="s">
        <v>667</v>
      </c>
      <c r="C683" t="s">
        <v>686</v>
      </c>
      <c r="D683">
        <v>8789</v>
      </c>
      <c r="E683">
        <v>2334</v>
      </c>
      <c r="F683">
        <v>549</v>
      </c>
      <c r="G683" s="1">
        <f t="shared" si="20"/>
        <v>0.26555922175446584</v>
      </c>
      <c r="H683" s="1">
        <f t="shared" si="21"/>
        <v>6.2464444191603137E-2</v>
      </c>
    </row>
    <row r="684" spans="1:8" x14ac:dyDescent="0.25">
      <c r="A684" t="s">
        <v>715</v>
      </c>
      <c r="B684" t="s">
        <v>667</v>
      </c>
      <c r="C684" t="s">
        <v>686</v>
      </c>
      <c r="D684">
        <v>10629</v>
      </c>
      <c r="E684">
        <v>2021</v>
      </c>
      <c r="F684">
        <v>450</v>
      </c>
      <c r="G684" s="1">
        <f t="shared" si="20"/>
        <v>0.19014018251952206</v>
      </c>
      <c r="H684" s="1">
        <f t="shared" si="21"/>
        <v>4.2337002540220152E-2</v>
      </c>
    </row>
    <row r="685" spans="1:8" x14ac:dyDescent="0.25">
      <c r="A685" t="s">
        <v>716</v>
      </c>
      <c r="B685" t="s">
        <v>667</v>
      </c>
      <c r="C685" t="s">
        <v>668</v>
      </c>
      <c r="D685">
        <v>5360</v>
      </c>
      <c r="E685">
        <v>1596</v>
      </c>
      <c r="F685">
        <v>404</v>
      </c>
      <c r="G685" s="1">
        <f t="shared" si="20"/>
        <v>0.29776119402985074</v>
      </c>
      <c r="H685" s="1">
        <f t="shared" si="21"/>
        <v>7.537313432835821E-2</v>
      </c>
    </row>
    <row r="686" spans="1:8" x14ac:dyDescent="0.25">
      <c r="A686" t="s">
        <v>717</v>
      </c>
      <c r="B686" t="s">
        <v>667</v>
      </c>
      <c r="C686" t="s">
        <v>674</v>
      </c>
      <c r="D686">
        <v>9280</v>
      </c>
      <c r="E686">
        <v>2755</v>
      </c>
      <c r="F686">
        <v>522</v>
      </c>
      <c r="G686" s="1">
        <f t="shared" si="20"/>
        <v>0.296875</v>
      </c>
      <c r="H686" s="1">
        <f t="shared" si="21"/>
        <v>5.6250000000000001E-2</v>
      </c>
    </row>
    <row r="687" spans="1:8" x14ac:dyDescent="0.25">
      <c r="A687" t="s">
        <v>718</v>
      </c>
      <c r="B687" t="s">
        <v>667</v>
      </c>
      <c r="C687" t="s">
        <v>674</v>
      </c>
      <c r="D687">
        <v>26872</v>
      </c>
      <c r="E687">
        <v>3495</v>
      </c>
      <c r="F687">
        <v>630</v>
      </c>
      <c r="G687" s="1">
        <f t="shared" si="20"/>
        <v>0.13006103006847275</v>
      </c>
      <c r="H687" s="1">
        <f t="shared" si="21"/>
        <v>2.3444477523072344E-2</v>
      </c>
    </row>
    <row r="688" spans="1:8" x14ac:dyDescent="0.25">
      <c r="A688" t="s">
        <v>719</v>
      </c>
      <c r="B688" t="s">
        <v>667</v>
      </c>
      <c r="C688" t="s">
        <v>686</v>
      </c>
      <c r="D688">
        <v>32009</v>
      </c>
      <c r="E688">
        <v>1877</v>
      </c>
      <c r="F688">
        <v>438</v>
      </c>
      <c r="G688" s="1">
        <f t="shared" si="20"/>
        <v>5.8639757568183945E-2</v>
      </c>
      <c r="H688" s="1">
        <f t="shared" si="21"/>
        <v>1.3683651473023212E-2</v>
      </c>
    </row>
    <row r="689" spans="1:8" x14ac:dyDescent="0.25">
      <c r="A689" t="s">
        <v>720</v>
      </c>
      <c r="B689" t="s">
        <v>667</v>
      </c>
      <c r="C689" t="s">
        <v>674</v>
      </c>
      <c r="D689">
        <v>8258</v>
      </c>
      <c r="E689">
        <v>1840</v>
      </c>
      <c r="F689">
        <v>322</v>
      </c>
      <c r="G689" s="1">
        <f t="shared" si="20"/>
        <v>0.22281424073625575</v>
      </c>
      <c r="H689" s="1">
        <f t="shared" si="21"/>
        <v>3.8992492128844758E-2</v>
      </c>
    </row>
    <row r="690" spans="1:8" x14ac:dyDescent="0.25">
      <c r="A690" t="s">
        <v>721</v>
      </c>
      <c r="B690" t="s">
        <v>667</v>
      </c>
      <c r="C690" t="s">
        <v>674</v>
      </c>
      <c r="D690">
        <v>6042</v>
      </c>
      <c r="E690">
        <v>1136</v>
      </c>
      <c r="F690">
        <v>273</v>
      </c>
      <c r="G690" s="1">
        <f t="shared" si="20"/>
        <v>0.18801721284342932</v>
      </c>
      <c r="H690" s="1">
        <f t="shared" si="21"/>
        <v>4.5183714001986099E-2</v>
      </c>
    </row>
    <row r="691" spans="1:8" x14ac:dyDescent="0.25">
      <c r="A691" t="s">
        <v>722</v>
      </c>
      <c r="B691" t="s">
        <v>667</v>
      </c>
      <c r="C691" t="s">
        <v>686</v>
      </c>
      <c r="D691">
        <v>7119</v>
      </c>
      <c r="E691">
        <v>2265</v>
      </c>
      <c r="F691">
        <v>490</v>
      </c>
      <c r="G691" s="1">
        <f t="shared" si="20"/>
        <v>0.31816266329540666</v>
      </c>
      <c r="H691" s="1">
        <f t="shared" si="21"/>
        <v>6.88298918387414E-2</v>
      </c>
    </row>
    <row r="692" spans="1:8" x14ac:dyDescent="0.25">
      <c r="A692" t="s">
        <v>723</v>
      </c>
      <c r="B692" t="s">
        <v>667</v>
      </c>
      <c r="C692" t="s">
        <v>674</v>
      </c>
      <c r="D692">
        <v>16409</v>
      </c>
      <c r="E692">
        <v>2077</v>
      </c>
      <c r="F692">
        <v>393</v>
      </c>
      <c r="G692" s="1">
        <f t="shared" si="20"/>
        <v>0.1265768785422634</v>
      </c>
      <c r="H692" s="1">
        <f t="shared" si="21"/>
        <v>2.3950271192638185E-2</v>
      </c>
    </row>
    <row r="693" spans="1:8" x14ac:dyDescent="0.25">
      <c r="A693" t="s">
        <v>724</v>
      </c>
      <c r="B693" t="s">
        <v>667</v>
      </c>
      <c r="C693" t="s">
        <v>686</v>
      </c>
      <c r="D693">
        <v>8301</v>
      </c>
      <c r="E693">
        <v>1276</v>
      </c>
      <c r="F693">
        <v>262</v>
      </c>
      <c r="G693" s="1">
        <f t="shared" si="20"/>
        <v>0.15371641970846886</v>
      </c>
      <c r="H693" s="1">
        <f t="shared" si="21"/>
        <v>3.1562462353933264E-2</v>
      </c>
    </row>
    <row r="694" spans="1:8" x14ac:dyDescent="0.25">
      <c r="A694" t="s">
        <v>725</v>
      </c>
      <c r="B694" t="s">
        <v>667</v>
      </c>
      <c r="C694" t="s">
        <v>674</v>
      </c>
      <c r="D694">
        <v>8824</v>
      </c>
      <c r="E694">
        <v>1791</v>
      </c>
      <c r="F694">
        <v>373</v>
      </c>
      <c r="G694" s="1">
        <f t="shared" si="20"/>
        <v>0.20296917497733455</v>
      </c>
      <c r="H694" s="1">
        <f t="shared" si="21"/>
        <v>4.2271078875793289E-2</v>
      </c>
    </row>
    <row r="695" spans="1:8" x14ac:dyDescent="0.25">
      <c r="A695" t="s">
        <v>726</v>
      </c>
      <c r="B695" t="s">
        <v>667</v>
      </c>
      <c r="C695" t="s">
        <v>686</v>
      </c>
      <c r="D695">
        <v>6965</v>
      </c>
      <c r="E695">
        <v>1669</v>
      </c>
      <c r="F695">
        <v>334</v>
      </c>
      <c r="G695" s="1">
        <f t="shared" si="20"/>
        <v>0.23962670495333813</v>
      </c>
      <c r="H695" s="1">
        <f t="shared" si="21"/>
        <v>4.7954055994256999E-2</v>
      </c>
    </row>
    <row r="696" spans="1:8" x14ac:dyDescent="0.25">
      <c r="A696" t="s">
        <v>727</v>
      </c>
      <c r="B696" t="s">
        <v>667</v>
      </c>
      <c r="C696" t="s">
        <v>668</v>
      </c>
      <c r="D696">
        <v>9684</v>
      </c>
      <c r="E696">
        <v>2186</v>
      </c>
      <c r="F696">
        <v>572</v>
      </c>
      <c r="G696" s="1">
        <f t="shared" si="20"/>
        <v>0.22573316811235028</v>
      </c>
      <c r="H696" s="1">
        <f t="shared" si="21"/>
        <v>5.9066501445683602E-2</v>
      </c>
    </row>
    <row r="697" spans="1:8" x14ac:dyDescent="0.25">
      <c r="A697" t="s">
        <v>728</v>
      </c>
      <c r="B697" t="s">
        <v>667</v>
      </c>
      <c r="C697" t="s">
        <v>686</v>
      </c>
      <c r="D697">
        <v>15029</v>
      </c>
      <c r="E697">
        <v>1893</v>
      </c>
      <c r="F697">
        <v>394</v>
      </c>
      <c r="G697" s="1">
        <f t="shared" si="20"/>
        <v>0.1259564841306807</v>
      </c>
      <c r="H697" s="1">
        <f t="shared" si="21"/>
        <v>2.6215982433961008E-2</v>
      </c>
    </row>
    <row r="698" spans="1:8" x14ac:dyDescent="0.25">
      <c r="A698" t="s">
        <v>729</v>
      </c>
      <c r="B698" t="s">
        <v>667</v>
      </c>
      <c r="C698" t="s">
        <v>674</v>
      </c>
      <c r="D698">
        <v>12101</v>
      </c>
      <c r="E698">
        <v>2075</v>
      </c>
      <c r="F698">
        <v>418</v>
      </c>
      <c r="G698" s="1">
        <f t="shared" si="20"/>
        <v>0.17147343194777293</v>
      </c>
      <c r="H698" s="1">
        <f t="shared" si="21"/>
        <v>3.4542599785141723E-2</v>
      </c>
    </row>
    <row r="699" spans="1:8" x14ac:dyDescent="0.25">
      <c r="A699" t="s">
        <v>730</v>
      </c>
      <c r="B699" t="s">
        <v>667</v>
      </c>
      <c r="C699" t="s">
        <v>686</v>
      </c>
      <c r="D699">
        <v>11310</v>
      </c>
      <c r="E699">
        <v>2653</v>
      </c>
      <c r="F699">
        <v>609</v>
      </c>
      <c r="G699" s="1">
        <f t="shared" si="20"/>
        <v>0.23457117595048629</v>
      </c>
      <c r="H699" s="1">
        <f t="shared" si="21"/>
        <v>5.3846153846153849E-2</v>
      </c>
    </row>
    <row r="700" spans="1:8" x14ac:dyDescent="0.25">
      <c r="A700" t="s">
        <v>731</v>
      </c>
      <c r="B700" t="s">
        <v>667</v>
      </c>
      <c r="C700" t="s">
        <v>674</v>
      </c>
      <c r="D700">
        <v>18194</v>
      </c>
      <c r="E700">
        <v>2149</v>
      </c>
      <c r="F700">
        <v>461</v>
      </c>
      <c r="G700" s="1">
        <f t="shared" si="20"/>
        <v>0.11811586237221063</v>
      </c>
      <c r="H700" s="1">
        <f t="shared" si="21"/>
        <v>2.5338023524238761E-2</v>
      </c>
    </row>
    <row r="701" spans="1:8" x14ac:dyDescent="0.25">
      <c r="A701" t="s">
        <v>732</v>
      </c>
      <c r="B701" t="s">
        <v>667</v>
      </c>
      <c r="C701" t="s">
        <v>674</v>
      </c>
      <c r="D701">
        <v>4513</v>
      </c>
      <c r="E701">
        <v>982</v>
      </c>
      <c r="F701">
        <v>133</v>
      </c>
      <c r="G701" s="1">
        <f t="shared" si="20"/>
        <v>0.21759361843563041</v>
      </c>
      <c r="H701" s="1">
        <f t="shared" si="21"/>
        <v>2.9470418790161754E-2</v>
      </c>
    </row>
    <row r="702" spans="1:8" x14ac:dyDescent="0.25">
      <c r="A702" t="s">
        <v>733</v>
      </c>
      <c r="B702" t="s">
        <v>667</v>
      </c>
      <c r="C702" t="s">
        <v>672</v>
      </c>
      <c r="D702">
        <v>3120</v>
      </c>
      <c r="E702">
        <v>747</v>
      </c>
      <c r="F702">
        <v>153</v>
      </c>
      <c r="G702" s="1">
        <f t="shared" si="20"/>
        <v>0.23942307692307693</v>
      </c>
      <c r="H702" s="1">
        <f t="shared" si="21"/>
        <v>4.9038461538461538E-2</v>
      </c>
    </row>
    <row r="703" spans="1:8" x14ac:dyDescent="0.25">
      <c r="A703" t="s">
        <v>734</v>
      </c>
      <c r="B703" t="s">
        <v>667</v>
      </c>
      <c r="C703" t="s">
        <v>672</v>
      </c>
      <c r="D703">
        <v>7853</v>
      </c>
      <c r="E703">
        <v>417</v>
      </c>
      <c r="F703">
        <v>83</v>
      </c>
      <c r="G703" s="1">
        <f t="shared" si="20"/>
        <v>5.3100725837259645E-2</v>
      </c>
      <c r="H703" s="1">
        <f t="shared" si="21"/>
        <v>1.0569209219406597E-2</v>
      </c>
    </row>
    <row r="704" spans="1:8" x14ac:dyDescent="0.25">
      <c r="A704" t="s">
        <v>735</v>
      </c>
      <c r="B704" t="s">
        <v>667</v>
      </c>
      <c r="C704" t="s">
        <v>674</v>
      </c>
      <c r="D704">
        <v>16832</v>
      </c>
      <c r="E704">
        <v>3528</v>
      </c>
      <c r="F704">
        <v>819</v>
      </c>
      <c r="G704" s="1">
        <f t="shared" si="20"/>
        <v>0.20960076045627377</v>
      </c>
      <c r="H704" s="1">
        <f t="shared" si="21"/>
        <v>4.8657319391634979E-2</v>
      </c>
    </row>
    <row r="705" spans="1:8" x14ac:dyDescent="0.25">
      <c r="A705" t="s">
        <v>736</v>
      </c>
      <c r="B705" t="s">
        <v>667</v>
      </c>
      <c r="C705" t="s">
        <v>668</v>
      </c>
      <c r="D705">
        <v>3453</v>
      </c>
      <c r="E705">
        <v>632</v>
      </c>
      <c r="F705">
        <v>191</v>
      </c>
      <c r="G705" s="1">
        <f t="shared" si="20"/>
        <v>0.1830292499275992</v>
      </c>
      <c r="H705" s="1">
        <f t="shared" si="21"/>
        <v>5.5314219519258613E-2</v>
      </c>
    </row>
    <row r="706" spans="1:8" x14ac:dyDescent="0.25">
      <c r="A706" t="s">
        <v>737</v>
      </c>
      <c r="B706" t="s">
        <v>667</v>
      </c>
      <c r="C706" t="s">
        <v>686</v>
      </c>
      <c r="D706">
        <v>2866</v>
      </c>
      <c r="E706">
        <v>813</v>
      </c>
      <c r="F706">
        <v>164</v>
      </c>
      <c r="G706" s="1">
        <f t="shared" ref="G706:G769" si="22">E706/D706</f>
        <v>0.28367062107466851</v>
      </c>
      <c r="H706" s="1">
        <f t="shared" ref="H706:H769" si="23">F706/D706</f>
        <v>5.7222609909281227E-2</v>
      </c>
    </row>
    <row r="707" spans="1:8" x14ac:dyDescent="0.25">
      <c r="A707" t="s">
        <v>738</v>
      </c>
      <c r="B707" t="s">
        <v>667</v>
      </c>
      <c r="C707" t="s">
        <v>674</v>
      </c>
      <c r="D707">
        <v>7181</v>
      </c>
      <c r="E707">
        <v>1176</v>
      </c>
      <c r="F707">
        <v>225</v>
      </c>
      <c r="G707" s="1">
        <f t="shared" si="22"/>
        <v>0.16376549227127141</v>
      </c>
      <c r="H707" s="1">
        <f t="shared" si="23"/>
        <v>3.1332683470268761E-2</v>
      </c>
    </row>
    <row r="708" spans="1:8" x14ac:dyDescent="0.25">
      <c r="A708" t="s">
        <v>739</v>
      </c>
      <c r="B708" t="s">
        <v>667</v>
      </c>
      <c r="C708" t="s">
        <v>686</v>
      </c>
      <c r="D708">
        <v>5464</v>
      </c>
      <c r="E708">
        <v>1101</v>
      </c>
      <c r="F708">
        <v>246</v>
      </c>
      <c r="G708" s="1">
        <f t="shared" si="22"/>
        <v>0.20150073206442168</v>
      </c>
      <c r="H708" s="1">
        <f t="shared" si="23"/>
        <v>4.5021961932650074E-2</v>
      </c>
    </row>
    <row r="709" spans="1:8" x14ac:dyDescent="0.25">
      <c r="A709" t="s">
        <v>740</v>
      </c>
      <c r="B709" t="s">
        <v>667</v>
      </c>
      <c r="C709" t="s">
        <v>686</v>
      </c>
      <c r="D709">
        <v>24094</v>
      </c>
      <c r="E709">
        <v>4272</v>
      </c>
      <c r="F709">
        <v>1137</v>
      </c>
      <c r="G709" s="1">
        <f t="shared" si="22"/>
        <v>0.17730555324977174</v>
      </c>
      <c r="H709" s="1">
        <f t="shared" si="23"/>
        <v>4.7190171827010872E-2</v>
      </c>
    </row>
    <row r="710" spans="1:8" x14ac:dyDescent="0.25">
      <c r="A710" t="s">
        <v>741</v>
      </c>
      <c r="B710" t="s">
        <v>667</v>
      </c>
      <c r="C710" t="s">
        <v>674</v>
      </c>
      <c r="D710">
        <v>40960</v>
      </c>
      <c r="E710">
        <v>2362</v>
      </c>
      <c r="F710">
        <v>519</v>
      </c>
      <c r="G710" s="1">
        <f t="shared" si="22"/>
        <v>5.7666015624999997E-2</v>
      </c>
      <c r="H710" s="1">
        <f t="shared" si="23"/>
        <v>1.26708984375E-2</v>
      </c>
    </row>
    <row r="711" spans="1:8" x14ac:dyDescent="0.25">
      <c r="A711" t="s">
        <v>742</v>
      </c>
      <c r="B711" t="s">
        <v>667</v>
      </c>
      <c r="C711" t="s">
        <v>674</v>
      </c>
      <c r="D711">
        <v>13722</v>
      </c>
      <c r="E711">
        <v>3372</v>
      </c>
      <c r="F711">
        <v>719</v>
      </c>
      <c r="G711" s="1">
        <f t="shared" si="22"/>
        <v>0.24573677306515085</v>
      </c>
      <c r="H711" s="1">
        <f t="shared" si="23"/>
        <v>5.239760967788952E-2</v>
      </c>
    </row>
    <row r="712" spans="1:8" x14ac:dyDescent="0.25">
      <c r="A712" t="s">
        <v>743</v>
      </c>
      <c r="B712" t="s">
        <v>667</v>
      </c>
      <c r="C712" t="s">
        <v>686</v>
      </c>
      <c r="D712">
        <v>5251</v>
      </c>
      <c r="E712">
        <v>1069</v>
      </c>
      <c r="F712">
        <v>235</v>
      </c>
      <c r="G712" s="1">
        <f t="shared" si="22"/>
        <v>0.20358027042468102</v>
      </c>
      <c r="H712" s="1">
        <f t="shared" si="23"/>
        <v>4.4753380308512662E-2</v>
      </c>
    </row>
    <row r="713" spans="1:8" x14ac:dyDescent="0.25">
      <c r="A713" t="s">
        <v>744</v>
      </c>
      <c r="B713" t="s">
        <v>667</v>
      </c>
      <c r="C713" t="s">
        <v>686</v>
      </c>
      <c r="D713">
        <v>10257</v>
      </c>
      <c r="E713">
        <v>1216</v>
      </c>
      <c r="F713">
        <v>282</v>
      </c>
      <c r="G713" s="1">
        <f t="shared" si="22"/>
        <v>0.11855318319196646</v>
      </c>
      <c r="H713" s="1">
        <f t="shared" si="23"/>
        <v>2.7493419128400119E-2</v>
      </c>
    </row>
    <row r="714" spans="1:8" x14ac:dyDescent="0.25">
      <c r="A714" t="s">
        <v>745</v>
      </c>
      <c r="B714" t="s">
        <v>667</v>
      </c>
      <c r="C714" t="s">
        <v>686</v>
      </c>
      <c r="D714">
        <v>5538</v>
      </c>
      <c r="E714">
        <v>1175</v>
      </c>
      <c r="F714">
        <v>256</v>
      </c>
      <c r="G714" s="1">
        <f t="shared" si="22"/>
        <v>0.2121704586493319</v>
      </c>
      <c r="H714" s="1">
        <f t="shared" si="23"/>
        <v>4.6226074395088482E-2</v>
      </c>
    </row>
    <row r="715" spans="1:8" x14ac:dyDescent="0.25">
      <c r="A715" t="s">
        <v>746</v>
      </c>
      <c r="B715" t="s">
        <v>667</v>
      </c>
      <c r="C715" t="s">
        <v>686</v>
      </c>
      <c r="D715">
        <v>9281</v>
      </c>
      <c r="E715">
        <v>1543</v>
      </c>
      <c r="F715">
        <v>361</v>
      </c>
      <c r="G715" s="1">
        <f t="shared" si="22"/>
        <v>0.16625363646158819</v>
      </c>
      <c r="H715" s="1">
        <f t="shared" si="23"/>
        <v>3.8896670617390369E-2</v>
      </c>
    </row>
    <row r="716" spans="1:8" x14ac:dyDescent="0.25">
      <c r="A716" t="s">
        <v>747</v>
      </c>
      <c r="B716" t="s">
        <v>667</v>
      </c>
      <c r="C716" t="s">
        <v>674</v>
      </c>
      <c r="D716">
        <v>20613</v>
      </c>
      <c r="E716">
        <v>1987</v>
      </c>
      <c r="F716">
        <v>439</v>
      </c>
      <c r="G716" s="1">
        <f t="shared" si="22"/>
        <v>9.6395478581477706E-2</v>
      </c>
      <c r="H716" s="1">
        <f t="shared" si="23"/>
        <v>2.1297239606073836E-2</v>
      </c>
    </row>
    <row r="717" spans="1:8" x14ac:dyDescent="0.25">
      <c r="A717" t="s">
        <v>748</v>
      </c>
      <c r="B717" t="s">
        <v>667</v>
      </c>
      <c r="C717" t="s">
        <v>674</v>
      </c>
      <c r="D717">
        <v>35322</v>
      </c>
      <c r="E717">
        <v>2916</v>
      </c>
      <c r="F717">
        <v>674</v>
      </c>
      <c r="G717" s="1">
        <f t="shared" si="22"/>
        <v>8.2554781722439269E-2</v>
      </c>
      <c r="H717" s="1">
        <f t="shared" si="23"/>
        <v>1.9081592208821697E-2</v>
      </c>
    </row>
    <row r="718" spans="1:8" x14ac:dyDescent="0.25">
      <c r="A718" t="s">
        <v>749</v>
      </c>
      <c r="B718" t="s">
        <v>667</v>
      </c>
      <c r="C718" t="s">
        <v>674</v>
      </c>
      <c r="D718">
        <v>16530</v>
      </c>
      <c r="E718">
        <v>1354</v>
      </c>
      <c r="F718">
        <v>265</v>
      </c>
      <c r="G718" s="1">
        <f t="shared" si="22"/>
        <v>8.1911675741076828E-2</v>
      </c>
      <c r="H718" s="1">
        <f t="shared" si="23"/>
        <v>1.6031457955232909E-2</v>
      </c>
    </row>
    <row r="719" spans="1:8" x14ac:dyDescent="0.25">
      <c r="A719" t="s">
        <v>750</v>
      </c>
      <c r="B719" t="s">
        <v>667</v>
      </c>
      <c r="C719" t="s">
        <v>686</v>
      </c>
      <c r="D719">
        <v>15802</v>
      </c>
      <c r="E719">
        <v>1722</v>
      </c>
      <c r="F719">
        <v>357</v>
      </c>
      <c r="G719" s="1">
        <f t="shared" si="22"/>
        <v>0.10897354765219593</v>
      </c>
      <c r="H719" s="1">
        <f t="shared" si="23"/>
        <v>2.2592076952284521E-2</v>
      </c>
    </row>
    <row r="720" spans="1:8" x14ac:dyDescent="0.25">
      <c r="A720" t="s">
        <v>751</v>
      </c>
      <c r="B720" t="s">
        <v>667</v>
      </c>
      <c r="C720" t="s">
        <v>668</v>
      </c>
      <c r="D720">
        <v>19795</v>
      </c>
      <c r="E720">
        <v>1535</v>
      </c>
      <c r="F720">
        <v>376</v>
      </c>
      <c r="G720" s="1">
        <f t="shared" si="22"/>
        <v>7.7544834554180347E-2</v>
      </c>
      <c r="H720" s="1">
        <f t="shared" si="23"/>
        <v>1.8994695630209647E-2</v>
      </c>
    </row>
    <row r="721" spans="1:8" x14ac:dyDescent="0.25">
      <c r="A721" t="s">
        <v>752</v>
      </c>
      <c r="B721" t="s">
        <v>667</v>
      </c>
      <c r="C721" t="s">
        <v>674</v>
      </c>
      <c r="D721">
        <v>29327</v>
      </c>
      <c r="E721">
        <v>2344</v>
      </c>
      <c r="F721">
        <v>435</v>
      </c>
      <c r="G721" s="1">
        <f t="shared" si="22"/>
        <v>7.9926347734169872E-2</v>
      </c>
      <c r="H721" s="1">
        <f t="shared" si="23"/>
        <v>1.483274797967743E-2</v>
      </c>
    </row>
    <row r="722" spans="1:8" x14ac:dyDescent="0.25">
      <c r="A722" t="s">
        <v>753</v>
      </c>
      <c r="B722" t="s">
        <v>667</v>
      </c>
      <c r="C722" t="s">
        <v>668</v>
      </c>
      <c r="D722">
        <v>15715</v>
      </c>
      <c r="E722">
        <v>1019</v>
      </c>
      <c r="F722">
        <v>275</v>
      </c>
      <c r="G722" s="1">
        <f t="shared" si="22"/>
        <v>6.4842507158765508E-2</v>
      </c>
      <c r="H722" s="1">
        <f t="shared" si="23"/>
        <v>1.7499204581609928E-2</v>
      </c>
    </row>
    <row r="723" spans="1:8" x14ac:dyDescent="0.25">
      <c r="A723" t="s">
        <v>754</v>
      </c>
      <c r="B723" t="s">
        <v>667</v>
      </c>
      <c r="C723" t="s">
        <v>668</v>
      </c>
      <c r="D723">
        <v>8099</v>
      </c>
      <c r="E723">
        <v>999</v>
      </c>
      <c r="F723">
        <v>317</v>
      </c>
      <c r="G723" s="1">
        <f t="shared" si="22"/>
        <v>0.12334856155080874</v>
      </c>
      <c r="H723" s="1">
        <f t="shared" si="23"/>
        <v>3.9140634646252621E-2</v>
      </c>
    </row>
    <row r="724" spans="1:8" x14ac:dyDescent="0.25">
      <c r="A724" t="s">
        <v>755</v>
      </c>
      <c r="B724" t="s">
        <v>667</v>
      </c>
      <c r="C724" t="s">
        <v>674</v>
      </c>
      <c r="D724">
        <v>26080</v>
      </c>
      <c r="E724">
        <v>529</v>
      </c>
      <c r="F724">
        <v>103</v>
      </c>
      <c r="G724" s="1">
        <f t="shared" si="22"/>
        <v>2.0283742331288344E-2</v>
      </c>
      <c r="H724" s="1">
        <f t="shared" si="23"/>
        <v>3.9493865030674844E-3</v>
      </c>
    </row>
    <row r="725" spans="1:8" x14ac:dyDescent="0.25">
      <c r="A725" t="s">
        <v>756</v>
      </c>
      <c r="B725" t="s">
        <v>667</v>
      </c>
      <c r="C725" t="s">
        <v>674</v>
      </c>
      <c r="D725">
        <v>10032</v>
      </c>
      <c r="E725">
        <v>1317</v>
      </c>
      <c r="F725">
        <v>271</v>
      </c>
      <c r="G725" s="1">
        <f t="shared" si="22"/>
        <v>0.13127990430622011</v>
      </c>
      <c r="H725" s="1">
        <f t="shared" si="23"/>
        <v>2.7013556618819778E-2</v>
      </c>
    </row>
    <row r="726" spans="1:8" x14ac:dyDescent="0.25">
      <c r="A726" t="s">
        <v>757</v>
      </c>
      <c r="B726" t="s">
        <v>667</v>
      </c>
      <c r="C726" t="s">
        <v>668</v>
      </c>
      <c r="D726">
        <v>9412</v>
      </c>
      <c r="E726">
        <v>929</v>
      </c>
      <c r="F726">
        <v>280</v>
      </c>
      <c r="G726" s="1">
        <f t="shared" si="22"/>
        <v>9.8703782405439866E-2</v>
      </c>
      <c r="H726" s="1">
        <f t="shared" si="23"/>
        <v>2.9749256268593285E-2</v>
      </c>
    </row>
    <row r="727" spans="1:8" x14ac:dyDescent="0.25">
      <c r="A727" t="s">
        <v>758</v>
      </c>
      <c r="B727" t="s">
        <v>667</v>
      </c>
      <c r="C727" t="s">
        <v>686</v>
      </c>
      <c r="D727">
        <v>15609</v>
      </c>
      <c r="E727">
        <v>478</v>
      </c>
      <c r="F727">
        <v>92</v>
      </c>
      <c r="G727" s="1">
        <f t="shared" si="22"/>
        <v>3.0623358318918572E-2</v>
      </c>
      <c r="H727" s="1">
        <f t="shared" si="23"/>
        <v>5.8940354923441608E-3</v>
      </c>
    </row>
    <row r="728" spans="1:8" x14ac:dyDescent="0.25">
      <c r="A728" t="s">
        <v>759</v>
      </c>
      <c r="B728" t="s">
        <v>667</v>
      </c>
      <c r="C728" t="s">
        <v>672</v>
      </c>
      <c r="D728">
        <v>23685</v>
      </c>
      <c r="E728">
        <v>1271</v>
      </c>
      <c r="F728">
        <v>443</v>
      </c>
      <c r="G728" s="1">
        <f t="shared" si="22"/>
        <v>5.3662655689254803E-2</v>
      </c>
      <c r="H728" s="1">
        <f t="shared" si="23"/>
        <v>1.8703820983744988E-2</v>
      </c>
    </row>
    <row r="729" spans="1:8" x14ac:dyDescent="0.25">
      <c r="A729" t="s">
        <v>760</v>
      </c>
      <c r="B729" t="s">
        <v>667</v>
      </c>
      <c r="C729" t="s">
        <v>686</v>
      </c>
      <c r="D729">
        <v>21816</v>
      </c>
      <c r="E729">
        <v>434</v>
      </c>
      <c r="F729">
        <v>74</v>
      </c>
      <c r="G729" s="1">
        <f t="shared" si="22"/>
        <v>1.9893656032269894E-2</v>
      </c>
      <c r="H729" s="1">
        <f t="shared" si="23"/>
        <v>3.392005867253392E-3</v>
      </c>
    </row>
    <row r="730" spans="1:8" x14ac:dyDescent="0.25">
      <c r="A730" t="s">
        <v>761</v>
      </c>
      <c r="B730" t="s">
        <v>667</v>
      </c>
      <c r="C730" t="s">
        <v>686</v>
      </c>
      <c r="D730">
        <v>7792</v>
      </c>
      <c r="E730">
        <v>130</v>
      </c>
      <c r="F730">
        <v>22</v>
      </c>
      <c r="G730" s="1">
        <f t="shared" si="22"/>
        <v>1.6683778234086243E-2</v>
      </c>
      <c r="H730" s="1">
        <f t="shared" si="23"/>
        <v>2.8234086242299797E-3</v>
      </c>
    </row>
    <row r="731" spans="1:8" x14ac:dyDescent="0.25">
      <c r="A731" t="s">
        <v>762</v>
      </c>
      <c r="B731" t="s">
        <v>667</v>
      </c>
      <c r="C731" t="s">
        <v>674</v>
      </c>
      <c r="D731">
        <v>5381</v>
      </c>
      <c r="E731">
        <v>444</v>
      </c>
      <c r="F731">
        <v>81</v>
      </c>
      <c r="G731" s="1">
        <f t="shared" si="22"/>
        <v>8.2512544136777555E-2</v>
      </c>
      <c r="H731" s="1">
        <f t="shared" si="23"/>
        <v>1.5052964133060769E-2</v>
      </c>
    </row>
    <row r="732" spans="1:8" x14ac:dyDescent="0.25">
      <c r="A732" t="s">
        <v>763</v>
      </c>
      <c r="B732" t="s">
        <v>667</v>
      </c>
      <c r="C732" t="s">
        <v>686</v>
      </c>
      <c r="D732">
        <v>10582</v>
      </c>
      <c r="E732">
        <v>103</v>
      </c>
      <c r="F732">
        <v>15</v>
      </c>
      <c r="G732" s="1">
        <f t="shared" si="22"/>
        <v>9.7335097335097334E-3</v>
      </c>
      <c r="H732" s="1">
        <f t="shared" si="23"/>
        <v>1.4175014175014176E-3</v>
      </c>
    </row>
    <row r="733" spans="1:8" x14ac:dyDescent="0.25">
      <c r="A733" t="s">
        <v>764</v>
      </c>
      <c r="B733" t="s">
        <v>667</v>
      </c>
      <c r="C733" t="s">
        <v>668</v>
      </c>
      <c r="D733">
        <v>10155</v>
      </c>
      <c r="E733">
        <v>96</v>
      </c>
      <c r="F733">
        <v>19</v>
      </c>
      <c r="G733" s="1">
        <f t="shared" si="22"/>
        <v>9.4534711964549475E-3</v>
      </c>
      <c r="H733" s="1">
        <f t="shared" si="23"/>
        <v>1.8709995076317085E-3</v>
      </c>
    </row>
    <row r="734" spans="1:8" x14ac:dyDescent="0.25">
      <c r="A734" t="s">
        <v>765</v>
      </c>
      <c r="B734" t="s">
        <v>667</v>
      </c>
      <c r="C734" t="s">
        <v>686</v>
      </c>
      <c r="D734">
        <v>12413</v>
      </c>
      <c r="E734">
        <v>448</v>
      </c>
      <c r="F734">
        <v>90</v>
      </c>
      <c r="G734" s="1">
        <f t="shared" si="22"/>
        <v>3.609119471521792E-2</v>
      </c>
      <c r="H734" s="1">
        <f t="shared" si="23"/>
        <v>7.2504632240393135E-3</v>
      </c>
    </row>
    <row r="735" spans="1:8" x14ac:dyDescent="0.25">
      <c r="A735" t="s">
        <v>766</v>
      </c>
      <c r="B735" t="s">
        <v>667</v>
      </c>
      <c r="C735" t="s">
        <v>668</v>
      </c>
      <c r="D735">
        <v>3847</v>
      </c>
      <c r="E735">
        <v>79</v>
      </c>
      <c r="F735">
        <v>12</v>
      </c>
      <c r="G735" s="1">
        <f t="shared" si="22"/>
        <v>2.0535482193917338E-2</v>
      </c>
      <c r="H735" s="1">
        <f t="shared" si="23"/>
        <v>3.1193137509747857E-3</v>
      </c>
    </row>
    <row r="736" spans="1:8" x14ac:dyDescent="0.25">
      <c r="A736" t="s">
        <v>767</v>
      </c>
      <c r="B736" t="s">
        <v>667</v>
      </c>
      <c r="C736" t="s">
        <v>668</v>
      </c>
      <c r="D736">
        <v>6805</v>
      </c>
      <c r="E736">
        <v>565</v>
      </c>
      <c r="F736">
        <v>168</v>
      </c>
      <c r="G736" s="1">
        <f t="shared" si="22"/>
        <v>8.3027185892725938E-2</v>
      </c>
      <c r="H736" s="1">
        <f t="shared" si="23"/>
        <v>2.4687729610580456E-2</v>
      </c>
    </row>
    <row r="737" spans="1:8" x14ac:dyDescent="0.25">
      <c r="A737" t="s">
        <v>768</v>
      </c>
      <c r="B737" t="s">
        <v>667</v>
      </c>
      <c r="C737" t="s">
        <v>674</v>
      </c>
      <c r="D737">
        <v>14364</v>
      </c>
      <c r="E737">
        <v>521</v>
      </c>
      <c r="F737">
        <v>101</v>
      </c>
      <c r="G737" s="1">
        <f t="shared" si="22"/>
        <v>3.627123363965469E-2</v>
      </c>
      <c r="H737" s="1">
        <f t="shared" si="23"/>
        <v>7.0314675577833469E-3</v>
      </c>
    </row>
    <row r="738" spans="1:8" x14ac:dyDescent="0.25">
      <c r="A738" t="s">
        <v>769</v>
      </c>
      <c r="B738" t="s">
        <v>770</v>
      </c>
      <c r="C738" t="s">
        <v>771</v>
      </c>
      <c r="D738">
        <v>10744</v>
      </c>
      <c r="E738">
        <v>2398</v>
      </c>
      <c r="F738">
        <v>704</v>
      </c>
      <c r="G738" s="1">
        <f t="shared" si="22"/>
        <v>0.22319434102755026</v>
      </c>
      <c r="H738" s="1">
        <f t="shared" si="23"/>
        <v>6.5524944154877141E-2</v>
      </c>
    </row>
    <row r="739" spans="1:8" x14ac:dyDescent="0.25">
      <c r="A739" t="s">
        <v>772</v>
      </c>
      <c r="B739" t="s">
        <v>770</v>
      </c>
      <c r="C739" t="s">
        <v>771</v>
      </c>
      <c r="D739">
        <v>12276</v>
      </c>
      <c r="E739">
        <v>2719</v>
      </c>
      <c r="F739">
        <v>707</v>
      </c>
      <c r="G739" s="1">
        <f t="shared" si="22"/>
        <v>0.22148908439231019</v>
      </c>
      <c r="H739" s="1">
        <f t="shared" si="23"/>
        <v>5.7592049527533398E-2</v>
      </c>
    </row>
    <row r="740" spans="1:8" x14ac:dyDescent="0.25">
      <c r="A740" t="s">
        <v>773</v>
      </c>
      <c r="B740" t="s">
        <v>770</v>
      </c>
      <c r="C740" t="s">
        <v>774</v>
      </c>
      <c r="D740">
        <v>19722</v>
      </c>
      <c r="E740">
        <v>4002</v>
      </c>
      <c r="F740">
        <v>1171</v>
      </c>
      <c r="G740" s="1">
        <f t="shared" si="22"/>
        <v>0.20292059628840889</v>
      </c>
      <c r="H740" s="1">
        <f t="shared" si="23"/>
        <v>5.9375316904979214E-2</v>
      </c>
    </row>
    <row r="741" spans="1:8" x14ac:dyDescent="0.25">
      <c r="A741" t="s">
        <v>775</v>
      </c>
      <c r="B741" t="s">
        <v>770</v>
      </c>
      <c r="C741" t="s">
        <v>774</v>
      </c>
      <c r="D741">
        <v>15926</v>
      </c>
      <c r="E741">
        <v>3214</v>
      </c>
      <c r="F741">
        <v>850</v>
      </c>
      <c r="G741" s="1">
        <f t="shared" si="22"/>
        <v>0.2018083636820294</v>
      </c>
      <c r="H741" s="1">
        <f t="shared" si="23"/>
        <v>5.3371844782117289E-2</v>
      </c>
    </row>
    <row r="742" spans="1:8" x14ac:dyDescent="0.25">
      <c r="A742" t="s">
        <v>776</v>
      </c>
      <c r="B742" t="s">
        <v>770</v>
      </c>
      <c r="C742" t="s">
        <v>777</v>
      </c>
      <c r="D742">
        <v>15173</v>
      </c>
      <c r="E742">
        <v>3394</v>
      </c>
      <c r="F742">
        <v>1228</v>
      </c>
      <c r="G742" s="1">
        <f t="shared" si="22"/>
        <v>0.22368681210044158</v>
      </c>
      <c r="H742" s="1">
        <f t="shared" si="23"/>
        <v>8.0933236670401365E-2</v>
      </c>
    </row>
    <row r="743" spans="1:8" x14ac:dyDescent="0.25">
      <c r="A743" t="s">
        <v>778</v>
      </c>
      <c r="B743" t="s">
        <v>770</v>
      </c>
      <c r="C743" t="s">
        <v>771</v>
      </c>
      <c r="D743">
        <v>13648</v>
      </c>
      <c r="E743">
        <v>3322</v>
      </c>
      <c r="F743">
        <v>1045</v>
      </c>
      <c r="G743" s="1">
        <f t="shared" si="22"/>
        <v>0.24340562719812428</v>
      </c>
      <c r="H743" s="1">
        <f t="shared" si="23"/>
        <v>7.6567995310668227E-2</v>
      </c>
    </row>
    <row r="744" spans="1:8" x14ac:dyDescent="0.25">
      <c r="A744" t="s">
        <v>779</v>
      </c>
      <c r="B744" t="s">
        <v>770</v>
      </c>
      <c r="C744" t="s">
        <v>777</v>
      </c>
      <c r="D744">
        <v>13704</v>
      </c>
      <c r="E744">
        <v>2746</v>
      </c>
      <c r="F744">
        <v>671</v>
      </c>
      <c r="G744" s="1">
        <f t="shared" si="22"/>
        <v>0.200379451255108</v>
      </c>
      <c r="H744" s="1">
        <f t="shared" si="23"/>
        <v>4.8963806187974315E-2</v>
      </c>
    </row>
    <row r="745" spans="1:8" x14ac:dyDescent="0.25">
      <c r="A745" t="s">
        <v>780</v>
      </c>
      <c r="B745" t="s">
        <v>770</v>
      </c>
      <c r="C745" t="s">
        <v>777</v>
      </c>
      <c r="D745">
        <v>9862</v>
      </c>
      <c r="E745">
        <v>1922</v>
      </c>
      <c r="F745">
        <v>592</v>
      </c>
      <c r="G745" s="1">
        <f t="shared" si="22"/>
        <v>0.1948894747515717</v>
      </c>
      <c r="H745" s="1">
        <f t="shared" si="23"/>
        <v>6.0028391806935713E-2</v>
      </c>
    </row>
    <row r="746" spans="1:8" x14ac:dyDescent="0.25">
      <c r="A746" t="s">
        <v>781</v>
      </c>
      <c r="B746" t="s">
        <v>770</v>
      </c>
      <c r="C746" t="s">
        <v>771</v>
      </c>
      <c r="D746">
        <v>8997</v>
      </c>
      <c r="E746">
        <v>1758</v>
      </c>
      <c r="F746">
        <v>553</v>
      </c>
      <c r="G746" s="1">
        <f t="shared" si="22"/>
        <v>0.19539846615538514</v>
      </c>
      <c r="H746" s="1">
        <f t="shared" si="23"/>
        <v>6.1464932755362897E-2</v>
      </c>
    </row>
    <row r="747" spans="1:8" x14ac:dyDescent="0.25">
      <c r="A747" t="s">
        <v>782</v>
      </c>
      <c r="B747" t="s">
        <v>770</v>
      </c>
      <c r="C747" t="s">
        <v>771</v>
      </c>
      <c r="D747">
        <v>24909</v>
      </c>
      <c r="E747">
        <v>1955</v>
      </c>
      <c r="F747">
        <v>605</v>
      </c>
      <c r="G747" s="1">
        <f t="shared" si="22"/>
        <v>7.8485687903970452E-2</v>
      </c>
      <c r="H747" s="1">
        <f t="shared" si="23"/>
        <v>2.428840981171464E-2</v>
      </c>
    </row>
    <row r="748" spans="1:8" x14ac:dyDescent="0.25">
      <c r="A748" t="s">
        <v>783</v>
      </c>
      <c r="B748" t="s">
        <v>770</v>
      </c>
      <c r="C748" t="s">
        <v>771</v>
      </c>
      <c r="D748">
        <v>16365</v>
      </c>
      <c r="E748">
        <v>3318</v>
      </c>
      <c r="F748">
        <v>773</v>
      </c>
      <c r="G748" s="1">
        <f t="shared" si="22"/>
        <v>0.20274977085242896</v>
      </c>
      <c r="H748" s="1">
        <f t="shared" si="23"/>
        <v>4.7234952642835316E-2</v>
      </c>
    </row>
    <row r="749" spans="1:8" x14ac:dyDescent="0.25">
      <c r="A749" t="s">
        <v>784</v>
      </c>
      <c r="B749" t="s">
        <v>770</v>
      </c>
      <c r="C749" t="s">
        <v>771</v>
      </c>
      <c r="D749">
        <v>13875</v>
      </c>
      <c r="E749">
        <v>1823</v>
      </c>
      <c r="F749">
        <v>494</v>
      </c>
      <c r="G749" s="1">
        <f t="shared" si="22"/>
        <v>0.13138738738738739</v>
      </c>
      <c r="H749" s="1">
        <f t="shared" si="23"/>
        <v>3.5603603603603602E-2</v>
      </c>
    </row>
    <row r="750" spans="1:8" x14ac:dyDescent="0.25">
      <c r="A750" t="s">
        <v>785</v>
      </c>
      <c r="B750" t="s">
        <v>770</v>
      </c>
      <c r="C750" t="s">
        <v>777</v>
      </c>
      <c r="D750">
        <v>6783</v>
      </c>
      <c r="E750">
        <v>698</v>
      </c>
      <c r="F750">
        <v>165</v>
      </c>
      <c r="G750" s="1">
        <f t="shared" si="22"/>
        <v>0.10290431962258588</v>
      </c>
      <c r="H750" s="1">
        <f t="shared" si="23"/>
        <v>2.4325519681556832E-2</v>
      </c>
    </row>
    <row r="751" spans="1:8" x14ac:dyDescent="0.25">
      <c r="A751" t="s">
        <v>786</v>
      </c>
      <c r="B751" t="s">
        <v>770</v>
      </c>
      <c r="C751" t="s">
        <v>771</v>
      </c>
      <c r="D751">
        <v>15030</v>
      </c>
      <c r="E751">
        <v>1736</v>
      </c>
      <c r="F751">
        <v>459</v>
      </c>
      <c r="G751" s="1">
        <f t="shared" si="22"/>
        <v>0.11550232867598137</v>
      </c>
      <c r="H751" s="1">
        <f t="shared" si="23"/>
        <v>3.0538922155688621E-2</v>
      </c>
    </row>
    <row r="752" spans="1:8" x14ac:dyDescent="0.25">
      <c r="A752" t="s">
        <v>787</v>
      </c>
      <c r="B752" t="s">
        <v>770</v>
      </c>
      <c r="C752" t="s">
        <v>777</v>
      </c>
      <c r="D752">
        <v>17989</v>
      </c>
      <c r="E752">
        <v>2412</v>
      </c>
      <c r="F752">
        <v>752</v>
      </c>
      <c r="G752" s="1">
        <f t="shared" si="22"/>
        <v>0.13408193896269943</v>
      </c>
      <c r="H752" s="1">
        <f t="shared" si="23"/>
        <v>4.1803324253710604E-2</v>
      </c>
    </row>
    <row r="753" spans="1:8" x14ac:dyDescent="0.25">
      <c r="A753" t="s">
        <v>788</v>
      </c>
      <c r="B753" t="s">
        <v>770</v>
      </c>
      <c r="C753" t="s">
        <v>777</v>
      </c>
      <c r="D753">
        <v>9550</v>
      </c>
      <c r="E753">
        <v>870</v>
      </c>
      <c r="F753">
        <v>213</v>
      </c>
      <c r="G753" s="1">
        <f t="shared" si="22"/>
        <v>9.1099476439790578E-2</v>
      </c>
      <c r="H753" s="1">
        <f t="shared" si="23"/>
        <v>2.2303664921465967E-2</v>
      </c>
    </row>
    <row r="754" spans="1:8" x14ac:dyDescent="0.25">
      <c r="A754" t="s">
        <v>789</v>
      </c>
      <c r="B754" t="s">
        <v>770</v>
      </c>
      <c r="C754" t="s">
        <v>771</v>
      </c>
      <c r="D754">
        <v>12909</v>
      </c>
      <c r="E754">
        <v>1855</v>
      </c>
      <c r="F754">
        <v>433</v>
      </c>
      <c r="G754" s="1">
        <f t="shared" si="22"/>
        <v>0.14369819505771167</v>
      </c>
      <c r="H754" s="1">
        <f t="shared" si="23"/>
        <v>3.3542489735843208E-2</v>
      </c>
    </row>
    <row r="755" spans="1:8" x14ac:dyDescent="0.25">
      <c r="A755" t="s">
        <v>790</v>
      </c>
      <c r="B755" t="s">
        <v>770</v>
      </c>
      <c r="C755" t="s">
        <v>777</v>
      </c>
      <c r="D755">
        <v>12853</v>
      </c>
      <c r="E755">
        <v>1476</v>
      </c>
      <c r="F755">
        <v>435</v>
      </c>
      <c r="G755" s="1">
        <f t="shared" si="22"/>
        <v>0.11483700303431106</v>
      </c>
      <c r="H755" s="1">
        <f t="shared" si="23"/>
        <v>3.3844238699136386E-2</v>
      </c>
    </row>
    <row r="756" spans="1:8" x14ac:dyDescent="0.25">
      <c r="A756" t="s">
        <v>791</v>
      </c>
      <c r="B756" t="s">
        <v>770</v>
      </c>
      <c r="C756" t="s">
        <v>771</v>
      </c>
      <c r="D756">
        <v>10739</v>
      </c>
      <c r="E756">
        <v>2458</v>
      </c>
      <c r="F756">
        <v>598</v>
      </c>
      <c r="G756" s="1">
        <f t="shared" si="22"/>
        <v>0.22888537107738149</v>
      </c>
      <c r="H756" s="1">
        <f t="shared" si="23"/>
        <v>5.5684886860974017E-2</v>
      </c>
    </row>
    <row r="757" spans="1:8" x14ac:dyDescent="0.25">
      <c r="A757" t="s">
        <v>792</v>
      </c>
      <c r="B757" t="s">
        <v>770</v>
      </c>
      <c r="C757" t="s">
        <v>771</v>
      </c>
      <c r="D757">
        <v>13683</v>
      </c>
      <c r="E757">
        <v>2322</v>
      </c>
      <c r="F757">
        <v>654</v>
      </c>
      <c r="G757" s="1">
        <f t="shared" si="22"/>
        <v>0.16969962727472046</v>
      </c>
      <c r="H757" s="1">
        <f t="shared" si="23"/>
        <v>4.7796535847401886E-2</v>
      </c>
    </row>
    <row r="758" spans="1:8" x14ac:dyDescent="0.25">
      <c r="A758" t="s">
        <v>793</v>
      </c>
      <c r="B758" t="s">
        <v>770</v>
      </c>
      <c r="C758" t="s">
        <v>794</v>
      </c>
      <c r="D758">
        <v>10436</v>
      </c>
      <c r="E758">
        <v>3658</v>
      </c>
      <c r="F758">
        <v>1197</v>
      </c>
      <c r="G758" s="1">
        <f t="shared" si="22"/>
        <v>0.3505174396320429</v>
      </c>
      <c r="H758" s="1">
        <f t="shared" si="23"/>
        <v>0.11469911843618244</v>
      </c>
    </row>
    <row r="759" spans="1:8" x14ac:dyDescent="0.25">
      <c r="A759" t="s">
        <v>795</v>
      </c>
      <c r="B759" t="s">
        <v>770</v>
      </c>
      <c r="C759" t="s">
        <v>794</v>
      </c>
      <c r="D759">
        <v>9218</v>
      </c>
      <c r="E759">
        <v>2172</v>
      </c>
      <c r="F759">
        <v>602</v>
      </c>
      <c r="G759" s="1">
        <f t="shared" si="22"/>
        <v>0.23562594922976784</v>
      </c>
      <c r="H759" s="1">
        <f t="shared" si="23"/>
        <v>6.5307008027771757E-2</v>
      </c>
    </row>
    <row r="760" spans="1:8" x14ac:dyDescent="0.25">
      <c r="A760" t="s">
        <v>796</v>
      </c>
      <c r="B760" t="s">
        <v>770</v>
      </c>
      <c r="C760" t="s">
        <v>794</v>
      </c>
      <c r="D760">
        <v>10650</v>
      </c>
      <c r="E760">
        <v>3340</v>
      </c>
      <c r="F760">
        <v>805</v>
      </c>
      <c r="G760" s="1">
        <f t="shared" si="22"/>
        <v>0.31361502347417841</v>
      </c>
      <c r="H760" s="1">
        <f t="shared" si="23"/>
        <v>7.5586854460093902E-2</v>
      </c>
    </row>
    <row r="761" spans="1:8" x14ac:dyDescent="0.25">
      <c r="A761" t="s">
        <v>797</v>
      </c>
      <c r="B761" t="s">
        <v>770</v>
      </c>
      <c r="C761" t="s">
        <v>794</v>
      </c>
      <c r="D761">
        <v>18676</v>
      </c>
      <c r="E761">
        <v>3768</v>
      </c>
      <c r="F761">
        <v>1010</v>
      </c>
      <c r="G761" s="1">
        <f t="shared" si="22"/>
        <v>0.20175626472478048</v>
      </c>
      <c r="H761" s="1">
        <f t="shared" si="23"/>
        <v>5.4080102805739987E-2</v>
      </c>
    </row>
    <row r="762" spans="1:8" x14ac:dyDescent="0.25">
      <c r="A762" t="s">
        <v>798</v>
      </c>
      <c r="B762" t="s">
        <v>770</v>
      </c>
      <c r="C762" t="s">
        <v>794</v>
      </c>
      <c r="D762">
        <v>22620</v>
      </c>
      <c r="E762">
        <v>8049</v>
      </c>
      <c r="F762">
        <v>2698</v>
      </c>
      <c r="G762" s="1">
        <f t="shared" si="22"/>
        <v>0.35583554376657822</v>
      </c>
      <c r="H762" s="1">
        <f t="shared" si="23"/>
        <v>0.11927497789566754</v>
      </c>
    </row>
    <row r="763" spans="1:8" x14ac:dyDescent="0.25">
      <c r="A763" t="s">
        <v>799</v>
      </c>
      <c r="B763" t="s">
        <v>770</v>
      </c>
      <c r="C763" t="s">
        <v>794</v>
      </c>
      <c r="D763">
        <v>11792</v>
      </c>
      <c r="E763">
        <v>3888</v>
      </c>
      <c r="F763">
        <v>1153</v>
      </c>
      <c r="G763" s="1">
        <f t="shared" si="22"/>
        <v>0.32971506105834464</v>
      </c>
      <c r="H763" s="1">
        <f t="shared" si="23"/>
        <v>9.7778154681139762E-2</v>
      </c>
    </row>
    <row r="764" spans="1:8" x14ac:dyDescent="0.25">
      <c r="A764" t="s">
        <v>800</v>
      </c>
      <c r="B764" t="s">
        <v>770</v>
      </c>
      <c r="C764" t="s">
        <v>794</v>
      </c>
      <c r="D764">
        <v>9440</v>
      </c>
      <c r="E764">
        <v>2918</v>
      </c>
      <c r="F764">
        <v>962</v>
      </c>
      <c r="G764" s="1">
        <f t="shared" si="22"/>
        <v>0.30911016949152542</v>
      </c>
      <c r="H764" s="1">
        <f t="shared" si="23"/>
        <v>0.10190677966101695</v>
      </c>
    </row>
    <row r="765" spans="1:8" x14ac:dyDescent="0.25">
      <c r="A765" t="s">
        <v>801</v>
      </c>
      <c r="B765" t="s">
        <v>770</v>
      </c>
      <c r="C765" t="s">
        <v>794</v>
      </c>
      <c r="D765">
        <v>11930</v>
      </c>
      <c r="E765">
        <v>3894</v>
      </c>
      <c r="F765">
        <v>1019</v>
      </c>
      <c r="G765" s="1">
        <f t="shared" si="22"/>
        <v>0.32640402347024311</v>
      </c>
      <c r="H765" s="1">
        <f t="shared" si="23"/>
        <v>8.5414920368818106E-2</v>
      </c>
    </row>
    <row r="766" spans="1:8" x14ac:dyDescent="0.25">
      <c r="A766" t="s">
        <v>802</v>
      </c>
      <c r="B766" t="s">
        <v>770</v>
      </c>
      <c r="C766" t="s">
        <v>794</v>
      </c>
      <c r="D766">
        <v>17768</v>
      </c>
      <c r="E766">
        <v>6767</v>
      </c>
      <c r="F766">
        <v>2126</v>
      </c>
      <c r="G766" s="1">
        <f t="shared" si="22"/>
        <v>0.38085321927059884</v>
      </c>
      <c r="H766" s="1">
        <f t="shared" si="23"/>
        <v>0.11965330932012606</v>
      </c>
    </row>
    <row r="767" spans="1:8" x14ac:dyDescent="0.25">
      <c r="A767" t="s">
        <v>803</v>
      </c>
      <c r="B767" t="s">
        <v>770</v>
      </c>
      <c r="C767" t="s">
        <v>794</v>
      </c>
      <c r="D767">
        <v>11192</v>
      </c>
      <c r="E767">
        <v>3912</v>
      </c>
      <c r="F767">
        <v>1153</v>
      </c>
      <c r="G767" s="1">
        <f t="shared" si="22"/>
        <v>0.34953538241601145</v>
      </c>
      <c r="H767" s="1">
        <f t="shared" si="23"/>
        <v>0.10302001429592567</v>
      </c>
    </row>
    <row r="768" spans="1:8" x14ac:dyDescent="0.25">
      <c r="A768" t="s">
        <v>804</v>
      </c>
      <c r="B768" t="s">
        <v>770</v>
      </c>
      <c r="C768" t="s">
        <v>794</v>
      </c>
      <c r="D768">
        <v>9091</v>
      </c>
      <c r="E768">
        <v>3471</v>
      </c>
      <c r="F768">
        <v>1160</v>
      </c>
      <c r="G768" s="1">
        <f t="shared" si="22"/>
        <v>0.38180618193818061</v>
      </c>
      <c r="H768" s="1">
        <f t="shared" si="23"/>
        <v>0.12759872401275987</v>
      </c>
    </row>
    <row r="769" spans="1:8" x14ac:dyDescent="0.25">
      <c r="A769" t="s">
        <v>805</v>
      </c>
      <c r="B769" t="s">
        <v>770</v>
      </c>
      <c r="C769" t="s">
        <v>794</v>
      </c>
      <c r="D769">
        <v>26603</v>
      </c>
      <c r="E769">
        <v>9070</v>
      </c>
      <c r="F769">
        <v>1737</v>
      </c>
      <c r="G769" s="1">
        <f t="shared" si="22"/>
        <v>0.34093899184302523</v>
      </c>
      <c r="H769" s="1">
        <f t="shared" si="23"/>
        <v>6.529338796376348E-2</v>
      </c>
    </row>
    <row r="770" spans="1:8" x14ac:dyDescent="0.25">
      <c r="A770" t="s">
        <v>806</v>
      </c>
      <c r="B770" t="s">
        <v>770</v>
      </c>
      <c r="C770" t="s">
        <v>807</v>
      </c>
      <c r="D770">
        <v>16957</v>
      </c>
      <c r="E770">
        <v>4922</v>
      </c>
      <c r="F770">
        <v>1473</v>
      </c>
      <c r="G770" s="1">
        <f t="shared" ref="G770:G833" si="24">E770/D770</f>
        <v>0.29026360794951939</v>
      </c>
      <c r="H770" s="1">
        <f t="shared" ref="H770:H833" si="25">F770/D770</f>
        <v>8.6866780680544903E-2</v>
      </c>
    </row>
    <row r="771" spans="1:8" x14ac:dyDescent="0.25">
      <c r="A771" t="s">
        <v>808</v>
      </c>
      <c r="B771" t="s">
        <v>770</v>
      </c>
      <c r="C771" t="s">
        <v>794</v>
      </c>
      <c r="D771">
        <v>12199</v>
      </c>
      <c r="E771">
        <v>4107</v>
      </c>
      <c r="F771">
        <v>1151</v>
      </c>
      <c r="G771" s="1">
        <f t="shared" si="24"/>
        <v>0.33666693991310764</v>
      </c>
      <c r="H771" s="1">
        <f t="shared" si="25"/>
        <v>9.4351996065251256E-2</v>
      </c>
    </row>
    <row r="772" spans="1:8" x14ac:dyDescent="0.25">
      <c r="A772" t="s">
        <v>809</v>
      </c>
      <c r="B772" t="s">
        <v>770</v>
      </c>
      <c r="C772" t="s">
        <v>794</v>
      </c>
      <c r="D772">
        <v>10047</v>
      </c>
      <c r="E772">
        <v>3069</v>
      </c>
      <c r="F772">
        <v>838</v>
      </c>
      <c r="G772" s="1">
        <f t="shared" si="24"/>
        <v>0.30546431770677812</v>
      </c>
      <c r="H772" s="1">
        <f t="shared" si="25"/>
        <v>8.340798248233304E-2</v>
      </c>
    </row>
    <row r="773" spans="1:8" x14ac:dyDescent="0.25">
      <c r="A773" t="s">
        <v>810</v>
      </c>
      <c r="B773" t="s">
        <v>770</v>
      </c>
      <c r="C773" t="s">
        <v>794</v>
      </c>
      <c r="D773">
        <v>12482</v>
      </c>
      <c r="E773">
        <v>3464</v>
      </c>
      <c r="F773">
        <v>1055</v>
      </c>
      <c r="G773" s="1">
        <f t="shared" si="24"/>
        <v>0.27751962826470117</v>
      </c>
      <c r="H773" s="1">
        <f t="shared" si="25"/>
        <v>8.4521711264220478E-2</v>
      </c>
    </row>
    <row r="774" spans="1:8" x14ac:dyDescent="0.25">
      <c r="A774" t="s">
        <v>811</v>
      </c>
      <c r="B774" t="s">
        <v>770</v>
      </c>
      <c r="C774" t="s">
        <v>774</v>
      </c>
      <c r="D774">
        <v>11804</v>
      </c>
      <c r="E774">
        <v>3282</v>
      </c>
      <c r="F774">
        <v>879</v>
      </c>
      <c r="G774" s="1">
        <f t="shared" si="24"/>
        <v>0.2780413419179939</v>
      </c>
      <c r="H774" s="1">
        <f t="shared" si="25"/>
        <v>7.4466282616062349E-2</v>
      </c>
    </row>
    <row r="775" spans="1:8" x14ac:dyDescent="0.25">
      <c r="A775" t="s">
        <v>812</v>
      </c>
      <c r="B775" t="s">
        <v>770</v>
      </c>
      <c r="C775" t="s">
        <v>774</v>
      </c>
      <c r="D775">
        <v>9437</v>
      </c>
      <c r="E775">
        <v>3652</v>
      </c>
      <c r="F775">
        <v>1142</v>
      </c>
      <c r="G775" s="1">
        <f t="shared" si="24"/>
        <v>0.38698739006040056</v>
      </c>
      <c r="H775" s="1">
        <f t="shared" si="25"/>
        <v>0.1210130338031154</v>
      </c>
    </row>
    <row r="776" spans="1:8" x14ac:dyDescent="0.25">
      <c r="A776" t="s">
        <v>813</v>
      </c>
      <c r="B776" t="s">
        <v>770</v>
      </c>
      <c r="C776" t="s">
        <v>774</v>
      </c>
      <c r="D776">
        <v>8873</v>
      </c>
      <c r="E776">
        <v>3115</v>
      </c>
      <c r="F776">
        <v>960</v>
      </c>
      <c r="G776" s="1">
        <f t="shared" si="24"/>
        <v>0.35106502873887074</v>
      </c>
      <c r="H776" s="1">
        <f t="shared" si="25"/>
        <v>0.10819339569480446</v>
      </c>
    </row>
    <row r="777" spans="1:8" x14ac:dyDescent="0.25">
      <c r="A777" t="s">
        <v>814</v>
      </c>
      <c r="B777" t="s">
        <v>770</v>
      </c>
      <c r="C777" t="s">
        <v>794</v>
      </c>
      <c r="D777">
        <v>8390</v>
      </c>
      <c r="E777">
        <v>2991</v>
      </c>
      <c r="F777">
        <v>859</v>
      </c>
      <c r="G777" s="1">
        <f t="shared" si="24"/>
        <v>0.3564958283671037</v>
      </c>
      <c r="H777" s="1">
        <f t="shared" si="25"/>
        <v>0.10238379022646008</v>
      </c>
    </row>
    <row r="778" spans="1:8" x14ac:dyDescent="0.25">
      <c r="A778" t="s">
        <v>815</v>
      </c>
      <c r="B778" t="s">
        <v>770</v>
      </c>
      <c r="C778" t="s">
        <v>794</v>
      </c>
      <c r="D778">
        <v>15362</v>
      </c>
      <c r="E778">
        <v>5065</v>
      </c>
      <c r="F778">
        <v>1521</v>
      </c>
      <c r="G778" s="1">
        <f t="shared" si="24"/>
        <v>0.32970967321963285</v>
      </c>
      <c r="H778" s="1">
        <f t="shared" si="25"/>
        <v>9.9010545501887773E-2</v>
      </c>
    </row>
    <row r="779" spans="1:8" x14ac:dyDescent="0.25">
      <c r="A779" t="s">
        <v>816</v>
      </c>
      <c r="B779" t="s">
        <v>770</v>
      </c>
      <c r="C779" t="s">
        <v>794</v>
      </c>
      <c r="D779">
        <v>19894</v>
      </c>
      <c r="E779">
        <v>5325</v>
      </c>
      <c r="F779">
        <v>1785</v>
      </c>
      <c r="G779" s="1">
        <f t="shared" si="24"/>
        <v>0.26766864381220468</v>
      </c>
      <c r="H779" s="1">
        <f t="shared" si="25"/>
        <v>8.9725545390570025E-2</v>
      </c>
    </row>
    <row r="780" spans="1:8" x14ac:dyDescent="0.25">
      <c r="A780" t="s">
        <v>817</v>
      </c>
      <c r="B780" t="s">
        <v>770</v>
      </c>
      <c r="C780" t="s">
        <v>794</v>
      </c>
      <c r="D780">
        <v>17554</v>
      </c>
      <c r="E780">
        <v>5642</v>
      </c>
      <c r="F780">
        <v>1739</v>
      </c>
      <c r="G780" s="1">
        <f t="shared" si="24"/>
        <v>0.3214082260453458</v>
      </c>
      <c r="H780" s="1">
        <f t="shared" si="25"/>
        <v>9.9065740002278677E-2</v>
      </c>
    </row>
    <row r="781" spans="1:8" x14ac:dyDescent="0.25">
      <c r="A781" t="s">
        <v>818</v>
      </c>
      <c r="B781" t="s">
        <v>770</v>
      </c>
      <c r="C781" t="s">
        <v>774</v>
      </c>
      <c r="D781">
        <v>16427</v>
      </c>
      <c r="E781">
        <v>5013</v>
      </c>
      <c r="F781">
        <v>1523</v>
      </c>
      <c r="G781" s="1">
        <f t="shared" si="24"/>
        <v>0.30516832044804287</v>
      </c>
      <c r="H781" s="1">
        <f t="shared" si="25"/>
        <v>9.2713216046752298E-2</v>
      </c>
    </row>
    <row r="782" spans="1:8" x14ac:dyDescent="0.25">
      <c r="A782" t="s">
        <v>819</v>
      </c>
      <c r="B782" t="s">
        <v>770</v>
      </c>
      <c r="C782" t="s">
        <v>794</v>
      </c>
      <c r="D782">
        <v>8548</v>
      </c>
      <c r="E782">
        <v>2737</v>
      </c>
      <c r="F782">
        <v>727</v>
      </c>
      <c r="G782" s="1">
        <f t="shared" si="24"/>
        <v>0.32019185774450165</v>
      </c>
      <c r="H782" s="1">
        <f t="shared" si="25"/>
        <v>8.5049134300421145E-2</v>
      </c>
    </row>
    <row r="783" spans="1:8" x14ac:dyDescent="0.25">
      <c r="A783" t="s">
        <v>820</v>
      </c>
      <c r="B783" t="s">
        <v>770</v>
      </c>
      <c r="C783" t="s">
        <v>794</v>
      </c>
      <c r="D783">
        <v>11226</v>
      </c>
      <c r="E783">
        <v>3211</v>
      </c>
      <c r="F783">
        <v>973</v>
      </c>
      <c r="G783" s="1">
        <f t="shared" si="24"/>
        <v>0.28603242472830931</v>
      </c>
      <c r="H783" s="1">
        <f t="shared" si="25"/>
        <v>8.6673792980580797E-2</v>
      </c>
    </row>
    <row r="784" spans="1:8" x14ac:dyDescent="0.25">
      <c r="A784" t="s">
        <v>821</v>
      </c>
      <c r="B784" t="s">
        <v>770</v>
      </c>
      <c r="C784" t="s">
        <v>794</v>
      </c>
      <c r="D784">
        <v>21094</v>
      </c>
      <c r="E784">
        <v>6629</v>
      </c>
      <c r="F784">
        <v>1954</v>
      </c>
      <c r="G784" s="1">
        <f t="shared" si="24"/>
        <v>0.31425997914098797</v>
      </c>
      <c r="H784" s="1">
        <f t="shared" si="25"/>
        <v>9.2632976201763528E-2</v>
      </c>
    </row>
    <row r="785" spans="1:8" x14ac:dyDescent="0.25">
      <c r="A785" t="s">
        <v>822</v>
      </c>
      <c r="B785" t="s">
        <v>770</v>
      </c>
      <c r="C785" t="s">
        <v>794</v>
      </c>
      <c r="D785">
        <v>10263</v>
      </c>
      <c r="E785">
        <v>3301</v>
      </c>
      <c r="F785">
        <v>970</v>
      </c>
      <c r="G785" s="1">
        <f t="shared" si="24"/>
        <v>0.3216408457566014</v>
      </c>
      <c r="H785" s="1">
        <f t="shared" si="25"/>
        <v>9.451427457858326E-2</v>
      </c>
    </row>
    <row r="786" spans="1:8" x14ac:dyDescent="0.25">
      <c r="A786" t="s">
        <v>823</v>
      </c>
      <c r="B786" t="s">
        <v>770</v>
      </c>
      <c r="C786" t="s">
        <v>771</v>
      </c>
      <c r="D786">
        <v>4366</v>
      </c>
      <c r="E786">
        <v>1009</v>
      </c>
      <c r="F786">
        <v>247</v>
      </c>
      <c r="G786" s="1">
        <f t="shared" si="24"/>
        <v>0.23110398534127347</v>
      </c>
      <c r="H786" s="1">
        <f t="shared" si="25"/>
        <v>5.6573522675217591E-2</v>
      </c>
    </row>
    <row r="787" spans="1:8" x14ac:dyDescent="0.25">
      <c r="A787" t="s">
        <v>824</v>
      </c>
      <c r="B787" t="s">
        <v>770</v>
      </c>
      <c r="C787" t="s">
        <v>794</v>
      </c>
      <c r="D787">
        <v>7764</v>
      </c>
      <c r="E787">
        <v>2800</v>
      </c>
      <c r="F787">
        <v>795</v>
      </c>
      <c r="G787" s="1">
        <f t="shared" si="24"/>
        <v>0.36063884595569295</v>
      </c>
      <c r="H787" s="1">
        <f t="shared" si="25"/>
        <v>0.10239567233384853</v>
      </c>
    </row>
    <row r="788" spans="1:8" x14ac:dyDescent="0.25">
      <c r="A788" t="s">
        <v>825</v>
      </c>
      <c r="B788" t="s">
        <v>770</v>
      </c>
      <c r="C788" t="s">
        <v>794</v>
      </c>
      <c r="D788">
        <v>16742</v>
      </c>
      <c r="E788">
        <v>5572</v>
      </c>
      <c r="F788">
        <v>1663</v>
      </c>
      <c r="G788" s="1">
        <f t="shared" si="24"/>
        <v>0.33281567315732885</v>
      </c>
      <c r="H788" s="1">
        <f t="shared" si="25"/>
        <v>9.9331023772548085E-2</v>
      </c>
    </row>
    <row r="789" spans="1:8" x14ac:dyDescent="0.25">
      <c r="A789" t="s">
        <v>826</v>
      </c>
      <c r="B789" t="s">
        <v>770</v>
      </c>
      <c r="C789" t="s">
        <v>794</v>
      </c>
      <c r="D789">
        <v>11045</v>
      </c>
      <c r="E789">
        <v>3721</v>
      </c>
      <c r="F789">
        <v>1187</v>
      </c>
      <c r="G789" s="1">
        <f t="shared" si="24"/>
        <v>0.33689452240832957</v>
      </c>
      <c r="H789" s="1">
        <f t="shared" si="25"/>
        <v>0.10746944318696243</v>
      </c>
    </row>
    <row r="790" spans="1:8" x14ac:dyDescent="0.25">
      <c r="A790" t="s">
        <v>827</v>
      </c>
      <c r="B790" t="s">
        <v>770</v>
      </c>
      <c r="C790" t="s">
        <v>794</v>
      </c>
      <c r="D790">
        <v>7303</v>
      </c>
      <c r="E790">
        <v>2299</v>
      </c>
      <c r="F790">
        <v>629</v>
      </c>
      <c r="G790" s="1">
        <f t="shared" si="24"/>
        <v>0.31480213610844859</v>
      </c>
      <c r="H790" s="1">
        <f t="shared" si="25"/>
        <v>8.6128988087087494E-2</v>
      </c>
    </row>
    <row r="791" spans="1:8" x14ac:dyDescent="0.25">
      <c r="A791" t="s">
        <v>828</v>
      </c>
      <c r="B791" t="s">
        <v>770</v>
      </c>
      <c r="C791" t="s">
        <v>794</v>
      </c>
      <c r="D791">
        <v>11719</v>
      </c>
      <c r="E791">
        <v>3748</v>
      </c>
      <c r="F791">
        <v>1190</v>
      </c>
      <c r="G791" s="1">
        <f t="shared" si="24"/>
        <v>0.31982251045311033</v>
      </c>
      <c r="H791" s="1">
        <f t="shared" si="25"/>
        <v>0.10154450038399181</v>
      </c>
    </row>
    <row r="792" spans="1:8" x14ac:dyDescent="0.25">
      <c r="A792" t="s">
        <v>829</v>
      </c>
      <c r="B792" t="s">
        <v>770</v>
      </c>
      <c r="C792" t="s">
        <v>794</v>
      </c>
      <c r="D792">
        <v>28567</v>
      </c>
      <c r="E792">
        <v>5202</v>
      </c>
      <c r="F792">
        <v>1275</v>
      </c>
      <c r="G792" s="1">
        <f t="shared" si="24"/>
        <v>0.18209822522490987</v>
      </c>
      <c r="H792" s="1">
        <f t="shared" si="25"/>
        <v>4.4631917947281829E-2</v>
      </c>
    </row>
    <row r="793" spans="1:8" x14ac:dyDescent="0.25">
      <c r="A793" t="s">
        <v>830</v>
      </c>
      <c r="B793" t="s">
        <v>770</v>
      </c>
      <c r="C793" t="s">
        <v>794</v>
      </c>
      <c r="D793">
        <v>19990</v>
      </c>
      <c r="E793">
        <v>7318</v>
      </c>
      <c r="F793">
        <v>2332</v>
      </c>
      <c r="G793" s="1">
        <f t="shared" si="24"/>
        <v>0.36608304152076038</v>
      </c>
      <c r="H793" s="1">
        <f t="shared" si="25"/>
        <v>0.1166583291645823</v>
      </c>
    </row>
    <row r="794" spans="1:8" x14ac:dyDescent="0.25">
      <c r="A794" t="s">
        <v>831</v>
      </c>
      <c r="B794" t="s">
        <v>770</v>
      </c>
      <c r="C794" t="s">
        <v>794</v>
      </c>
      <c r="D794">
        <v>17208</v>
      </c>
      <c r="E794">
        <v>5870</v>
      </c>
      <c r="F794">
        <v>1965</v>
      </c>
      <c r="G794" s="1">
        <f t="shared" si="24"/>
        <v>0.34112040911204089</v>
      </c>
      <c r="H794" s="1">
        <f t="shared" si="25"/>
        <v>0.11419107391910739</v>
      </c>
    </row>
    <row r="795" spans="1:8" x14ac:dyDescent="0.25">
      <c r="A795" t="s">
        <v>832</v>
      </c>
      <c r="B795" t="s">
        <v>770</v>
      </c>
      <c r="C795" t="s">
        <v>794</v>
      </c>
      <c r="D795">
        <v>11472</v>
      </c>
      <c r="E795">
        <v>3798</v>
      </c>
      <c r="F795">
        <v>1037</v>
      </c>
      <c r="G795" s="1">
        <f t="shared" si="24"/>
        <v>0.33106694560669458</v>
      </c>
      <c r="H795" s="1">
        <f t="shared" si="25"/>
        <v>9.0394002789400282E-2</v>
      </c>
    </row>
    <row r="796" spans="1:8" x14ac:dyDescent="0.25">
      <c r="A796" t="s">
        <v>833</v>
      </c>
      <c r="B796" t="s">
        <v>770</v>
      </c>
      <c r="C796" t="s">
        <v>794</v>
      </c>
      <c r="D796">
        <v>9692</v>
      </c>
      <c r="E796">
        <v>3451</v>
      </c>
      <c r="F796">
        <v>956</v>
      </c>
      <c r="G796" s="1">
        <f t="shared" si="24"/>
        <v>0.35606685926537351</v>
      </c>
      <c r="H796" s="1">
        <f t="shared" si="25"/>
        <v>9.863805200165085E-2</v>
      </c>
    </row>
    <row r="797" spans="1:8" x14ac:dyDescent="0.25">
      <c r="A797" t="s">
        <v>834</v>
      </c>
      <c r="B797" t="s">
        <v>770</v>
      </c>
      <c r="C797" t="s">
        <v>794</v>
      </c>
      <c r="D797">
        <v>10758</v>
      </c>
      <c r="E797">
        <v>3837</v>
      </c>
      <c r="F797">
        <v>1194</v>
      </c>
      <c r="G797" s="1">
        <f t="shared" si="24"/>
        <v>0.35666480758505298</v>
      </c>
      <c r="H797" s="1">
        <f t="shared" si="25"/>
        <v>0.11098717233686559</v>
      </c>
    </row>
    <row r="798" spans="1:8" x14ac:dyDescent="0.25">
      <c r="A798" t="s">
        <v>835</v>
      </c>
      <c r="B798" t="s">
        <v>770</v>
      </c>
      <c r="C798" t="s">
        <v>794</v>
      </c>
      <c r="D798">
        <v>12042</v>
      </c>
      <c r="E798">
        <v>3933</v>
      </c>
      <c r="F798">
        <v>1171</v>
      </c>
      <c r="G798" s="1">
        <f t="shared" si="24"/>
        <v>0.32660687593423021</v>
      </c>
      <c r="H798" s="1">
        <f t="shared" si="25"/>
        <v>9.7242982893207111E-2</v>
      </c>
    </row>
    <row r="799" spans="1:8" x14ac:dyDescent="0.25">
      <c r="A799" t="s">
        <v>836</v>
      </c>
      <c r="B799" t="s">
        <v>770</v>
      </c>
      <c r="C799" t="s">
        <v>794</v>
      </c>
      <c r="D799">
        <v>24034</v>
      </c>
      <c r="E799">
        <v>8829</v>
      </c>
      <c r="F799">
        <v>2897</v>
      </c>
      <c r="G799" s="1">
        <f t="shared" si="24"/>
        <v>0.36735458101023549</v>
      </c>
      <c r="H799" s="1">
        <f t="shared" si="25"/>
        <v>0.12053757177332113</v>
      </c>
    </row>
    <row r="800" spans="1:8" x14ac:dyDescent="0.25">
      <c r="A800" t="s">
        <v>837</v>
      </c>
      <c r="B800" t="s">
        <v>770</v>
      </c>
      <c r="C800" t="s">
        <v>794</v>
      </c>
      <c r="D800">
        <v>33241</v>
      </c>
      <c r="E800">
        <v>10701</v>
      </c>
      <c r="F800">
        <v>3495</v>
      </c>
      <c r="G800" s="1">
        <f t="shared" si="24"/>
        <v>0.32192172317318973</v>
      </c>
      <c r="H800" s="1">
        <f t="shared" si="25"/>
        <v>0.10514124123822989</v>
      </c>
    </row>
    <row r="801" spans="1:8" x14ac:dyDescent="0.25">
      <c r="A801" t="s">
        <v>838</v>
      </c>
      <c r="B801" t="s">
        <v>770</v>
      </c>
      <c r="C801" t="s">
        <v>794</v>
      </c>
      <c r="D801">
        <v>14137</v>
      </c>
      <c r="E801">
        <v>4506</v>
      </c>
      <c r="F801">
        <v>1291</v>
      </c>
      <c r="G801" s="1">
        <f t="shared" si="24"/>
        <v>0.31873806323831083</v>
      </c>
      <c r="H801" s="1">
        <f t="shared" si="25"/>
        <v>9.132064794510858E-2</v>
      </c>
    </row>
    <row r="802" spans="1:8" x14ac:dyDescent="0.25">
      <c r="A802" t="s">
        <v>839</v>
      </c>
      <c r="B802" t="s">
        <v>770</v>
      </c>
      <c r="C802" t="s">
        <v>794</v>
      </c>
      <c r="D802">
        <v>15090</v>
      </c>
      <c r="E802">
        <v>5752</v>
      </c>
      <c r="F802">
        <v>1769</v>
      </c>
      <c r="G802" s="1">
        <f t="shared" si="24"/>
        <v>0.38117958913187544</v>
      </c>
      <c r="H802" s="1">
        <f t="shared" si="25"/>
        <v>0.11722995361166336</v>
      </c>
    </row>
    <row r="803" spans="1:8" x14ac:dyDescent="0.25">
      <c r="A803" t="s">
        <v>840</v>
      </c>
      <c r="B803" t="s">
        <v>770</v>
      </c>
      <c r="C803" t="s">
        <v>794</v>
      </c>
      <c r="D803">
        <v>25903</v>
      </c>
      <c r="E803">
        <v>7742</v>
      </c>
      <c r="F803">
        <v>2587</v>
      </c>
      <c r="G803" s="1">
        <f t="shared" si="24"/>
        <v>0.29888429911593251</v>
      </c>
      <c r="H803" s="1">
        <f t="shared" si="25"/>
        <v>9.9872601629154928E-2</v>
      </c>
    </row>
    <row r="804" spans="1:8" x14ac:dyDescent="0.25">
      <c r="A804" t="s">
        <v>841</v>
      </c>
      <c r="B804" t="s">
        <v>770</v>
      </c>
      <c r="C804" t="s">
        <v>794</v>
      </c>
      <c r="D804">
        <v>26974</v>
      </c>
      <c r="E804">
        <v>10466</v>
      </c>
      <c r="F804">
        <v>3154</v>
      </c>
      <c r="G804" s="1">
        <f t="shared" si="24"/>
        <v>0.38800326240083044</v>
      </c>
      <c r="H804" s="1">
        <f t="shared" si="25"/>
        <v>0.11692741158152295</v>
      </c>
    </row>
    <row r="805" spans="1:8" x14ac:dyDescent="0.25">
      <c r="A805" t="s">
        <v>842</v>
      </c>
      <c r="B805" t="s">
        <v>770</v>
      </c>
      <c r="C805" t="s">
        <v>794</v>
      </c>
      <c r="D805">
        <v>13227</v>
      </c>
      <c r="E805">
        <v>4122</v>
      </c>
      <c r="F805">
        <v>1255</v>
      </c>
      <c r="G805" s="1">
        <f t="shared" si="24"/>
        <v>0.31163529144930824</v>
      </c>
      <c r="H805" s="1">
        <f t="shared" si="25"/>
        <v>9.488168140923868E-2</v>
      </c>
    </row>
    <row r="806" spans="1:8" x14ac:dyDescent="0.25">
      <c r="A806" t="s">
        <v>843</v>
      </c>
      <c r="B806" t="s">
        <v>770</v>
      </c>
      <c r="C806" t="s">
        <v>794</v>
      </c>
      <c r="D806">
        <v>16134</v>
      </c>
      <c r="E806">
        <v>5871</v>
      </c>
      <c r="F806">
        <v>1761</v>
      </c>
      <c r="G806" s="1">
        <f t="shared" si="24"/>
        <v>0.36388992190405356</v>
      </c>
      <c r="H806" s="1">
        <f t="shared" si="25"/>
        <v>0.10914838229825213</v>
      </c>
    </row>
    <row r="807" spans="1:8" x14ac:dyDescent="0.25">
      <c r="A807" t="s">
        <v>844</v>
      </c>
      <c r="B807" t="s">
        <v>770</v>
      </c>
      <c r="C807" t="s">
        <v>794</v>
      </c>
      <c r="D807">
        <v>14506</v>
      </c>
      <c r="E807">
        <v>5231</v>
      </c>
      <c r="F807">
        <v>1554</v>
      </c>
      <c r="G807" s="1">
        <f t="shared" si="24"/>
        <v>0.36060940300565281</v>
      </c>
      <c r="H807" s="1">
        <f t="shared" si="25"/>
        <v>0.10712808493037364</v>
      </c>
    </row>
    <row r="808" spans="1:8" x14ac:dyDescent="0.25">
      <c r="A808" t="s">
        <v>845</v>
      </c>
      <c r="B808" t="s">
        <v>770</v>
      </c>
      <c r="C808" t="s">
        <v>794</v>
      </c>
      <c r="D808">
        <v>13561</v>
      </c>
      <c r="E808">
        <v>4916</v>
      </c>
      <c r="F808">
        <v>1535</v>
      </c>
      <c r="G808" s="1">
        <f t="shared" si="24"/>
        <v>0.36251013937025295</v>
      </c>
      <c r="H808" s="1">
        <f t="shared" si="25"/>
        <v>0.11319224245999558</v>
      </c>
    </row>
    <row r="809" spans="1:8" x14ac:dyDescent="0.25">
      <c r="A809" t="s">
        <v>846</v>
      </c>
      <c r="B809" t="s">
        <v>770</v>
      </c>
      <c r="C809" t="s">
        <v>794</v>
      </c>
      <c r="D809">
        <v>12163</v>
      </c>
      <c r="E809">
        <v>4340</v>
      </c>
      <c r="F809">
        <v>1297</v>
      </c>
      <c r="G809" s="1">
        <f t="shared" si="24"/>
        <v>0.35681986352051304</v>
      </c>
      <c r="H809" s="1">
        <f t="shared" si="25"/>
        <v>0.10663487626407958</v>
      </c>
    </row>
    <row r="810" spans="1:8" x14ac:dyDescent="0.25">
      <c r="A810" t="s">
        <v>847</v>
      </c>
      <c r="B810" t="s">
        <v>770</v>
      </c>
      <c r="C810" t="s">
        <v>794</v>
      </c>
      <c r="D810">
        <v>16800</v>
      </c>
      <c r="E810">
        <v>5252</v>
      </c>
      <c r="F810">
        <v>1535</v>
      </c>
      <c r="G810" s="1">
        <f t="shared" si="24"/>
        <v>0.31261904761904763</v>
      </c>
      <c r="H810" s="1">
        <f t="shared" si="25"/>
        <v>9.1369047619047614E-2</v>
      </c>
    </row>
    <row r="811" spans="1:8" x14ac:dyDescent="0.25">
      <c r="A811" t="s">
        <v>848</v>
      </c>
      <c r="B811" t="s">
        <v>770</v>
      </c>
      <c r="C811" t="s">
        <v>794</v>
      </c>
      <c r="D811">
        <v>15243</v>
      </c>
      <c r="E811">
        <v>4107</v>
      </c>
      <c r="F811">
        <v>1250</v>
      </c>
      <c r="G811" s="1">
        <f t="shared" si="24"/>
        <v>0.26943515056091322</v>
      </c>
      <c r="H811" s="1">
        <f t="shared" si="25"/>
        <v>8.2004854687397488E-2</v>
      </c>
    </row>
    <row r="812" spans="1:8" x14ac:dyDescent="0.25">
      <c r="A812" t="s">
        <v>849</v>
      </c>
      <c r="B812" t="s">
        <v>770</v>
      </c>
      <c r="C812" t="s">
        <v>794</v>
      </c>
      <c r="D812">
        <v>16463</v>
      </c>
      <c r="E812">
        <v>5425</v>
      </c>
      <c r="F812">
        <v>1648</v>
      </c>
      <c r="G812" s="1">
        <f t="shared" si="24"/>
        <v>0.32952681771244607</v>
      </c>
      <c r="H812" s="1">
        <f t="shared" si="25"/>
        <v>0.10010326185992832</v>
      </c>
    </row>
    <row r="813" spans="1:8" x14ac:dyDescent="0.25">
      <c r="A813" t="s">
        <v>850</v>
      </c>
      <c r="B813" t="s">
        <v>770</v>
      </c>
      <c r="C813" t="s">
        <v>794</v>
      </c>
      <c r="D813">
        <v>19569</v>
      </c>
      <c r="E813">
        <v>5677</v>
      </c>
      <c r="F813">
        <v>1540</v>
      </c>
      <c r="G813" s="1">
        <f t="shared" si="24"/>
        <v>0.29010169145076398</v>
      </c>
      <c r="H813" s="1">
        <f t="shared" si="25"/>
        <v>7.8695896571107357E-2</v>
      </c>
    </row>
    <row r="814" spans="1:8" x14ac:dyDescent="0.25">
      <c r="A814" t="s">
        <v>851</v>
      </c>
      <c r="B814" t="s">
        <v>770</v>
      </c>
      <c r="C814" t="s">
        <v>807</v>
      </c>
      <c r="D814">
        <v>26306</v>
      </c>
      <c r="E814">
        <v>4713</v>
      </c>
      <c r="F814">
        <v>1088</v>
      </c>
      <c r="G814" s="1">
        <f t="shared" si="24"/>
        <v>0.17916064776096707</v>
      </c>
      <c r="H814" s="1">
        <f t="shared" si="25"/>
        <v>4.1359385691477228E-2</v>
      </c>
    </row>
    <row r="815" spans="1:8" x14ac:dyDescent="0.25">
      <c r="A815" t="s">
        <v>852</v>
      </c>
      <c r="B815" t="s">
        <v>770</v>
      </c>
      <c r="C815" t="s">
        <v>794</v>
      </c>
      <c r="D815">
        <v>14920</v>
      </c>
      <c r="E815">
        <v>5151</v>
      </c>
      <c r="F815">
        <v>1575</v>
      </c>
      <c r="G815" s="1">
        <f t="shared" si="24"/>
        <v>0.34524128686327077</v>
      </c>
      <c r="H815" s="1">
        <f t="shared" si="25"/>
        <v>0.10556300268096515</v>
      </c>
    </row>
    <row r="816" spans="1:8" x14ac:dyDescent="0.25">
      <c r="A816" t="s">
        <v>853</v>
      </c>
      <c r="B816" t="s">
        <v>770</v>
      </c>
      <c r="C816" t="s">
        <v>777</v>
      </c>
      <c r="D816">
        <v>14254</v>
      </c>
      <c r="E816">
        <v>2387</v>
      </c>
      <c r="F816">
        <v>434</v>
      </c>
      <c r="G816" s="1">
        <f t="shared" si="24"/>
        <v>0.1674617651185632</v>
      </c>
      <c r="H816" s="1">
        <f t="shared" si="25"/>
        <v>3.0447593657920585E-2</v>
      </c>
    </row>
    <row r="817" spans="1:8" x14ac:dyDescent="0.25">
      <c r="A817" t="s">
        <v>854</v>
      </c>
      <c r="B817" t="s">
        <v>770</v>
      </c>
      <c r="C817" t="s">
        <v>777</v>
      </c>
      <c r="D817">
        <v>7363</v>
      </c>
      <c r="E817">
        <v>683</v>
      </c>
      <c r="F817">
        <v>122</v>
      </c>
      <c r="G817" s="1">
        <f t="shared" si="24"/>
        <v>9.2761102811354065E-2</v>
      </c>
      <c r="H817" s="1">
        <f t="shared" si="25"/>
        <v>1.6569333152247723E-2</v>
      </c>
    </row>
    <row r="818" spans="1:8" x14ac:dyDescent="0.25">
      <c r="A818" t="s">
        <v>855</v>
      </c>
      <c r="B818" t="s">
        <v>770</v>
      </c>
      <c r="C818" t="s">
        <v>794</v>
      </c>
      <c r="D818">
        <v>26129</v>
      </c>
      <c r="E818">
        <v>9197</v>
      </c>
      <c r="F818">
        <v>2827</v>
      </c>
      <c r="G818" s="1">
        <f t="shared" si="24"/>
        <v>0.35198438516590763</v>
      </c>
      <c r="H818" s="1">
        <f t="shared" si="25"/>
        <v>0.10819396073328486</v>
      </c>
    </row>
    <row r="819" spans="1:8" x14ac:dyDescent="0.25">
      <c r="A819" t="s">
        <v>856</v>
      </c>
      <c r="B819" t="s">
        <v>770</v>
      </c>
      <c r="C819" t="s">
        <v>794</v>
      </c>
      <c r="D819">
        <v>11482</v>
      </c>
      <c r="E819">
        <v>3498</v>
      </c>
      <c r="F819">
        <v>952</v>
      </c>
      <c r="G819" s="1">
        <f t="shared" si="24"/>
        <v>0.30465075770771644</v>
      </c>
      <c r="H819" s="1">
        <f t="shared" si="25"/>
        <v>8.2912384601985717E-2</v>
      </c>
    </row>
    <row r="820" spans="1:8" x14ac:dyDescent="0.25">
      <c r="A820" t="s">
        <v>857</v>
      </c>
      <c r="B820" t="s">
        <v>770</v>
      </c>
      <c r="C820" t="s">
        <v>794</v>
      </c>
      <c r="D820">
        <v>13097</v>
      </c>
      <c r="E820">
        <v>3113</v>
      </c>
      <c r="F820">
        <v>811</v>
      </c>
      <c r="G820" s="1">
        <f t="shared" si="24"/>
        <v>0.23768802015728793</v>
      </c>
      <c r="H820" s="1">
        <f t="shared" si="25"/>
        <v>6.1922577689547224E-2</v>
      </c>
    </row>
    <row r="821" spans="1:8" x14ac:dyDescent="0.25">
      <c r="A821" t="s">
        <v>858</v>
      </c>
      <c r="B821" t="s">
        <v>770</v>
      </c>
      <c r="C821" t="s">
        <v>794</v>
      </c>
      <c r="D821">
        <v>23647</v>
      </c>
      <c r="E821">
        <v>8431</v>
      </c>
      <c r="F821">
        <v>2762</v>
      </c>
      <c r="G821" s="1">
        <f t="shared" si="24"/>
        <v>0.35653571277540491</v>
      </c>
      <c r="H821" s="1">
        <f t="shared" si="25"/>
        <v>0.11680128557533725</v>
      </c>
    </row>
    <row r="822" spans="1:8" x14ac:dyDescent="0.25">
      <c r="A822" t="s">
        <v>859</v>
      </c>
      <c r="B822" t="s">
        <v>770</v>
      </c>
      <c r="C822" t="s">
        <v>794</v>
      </c>
      <c r="D822">
        <v>13074</v>
      </c>
      <c r="E822">
        <v>4533</v>
      </c>
      <c r="F822">
        <v>1516</v>
      </c>
      <c r="G822" s="1">
        <f t="shared" si="24"/>
        <v>0.34671867829279485</v>
      </c>
      <c r="H822" s="1">
        <f t="shared" si="25"/>
        <v>0.11595533119167814</v>
      </c>
    </row>
    <row r="823" spans="1:8" x14ac:dyDescent="0.25">
      <c r="A823" t="s">
        <v>860</v>
      </c>
      <c r="B823" t="s">
        <v>770</v>
      </c>
      <c r="C823" t="s">
        <v>794</v>
      </c>
      <c r="D823">
        <v>15998</v>
      </c>
      <c r="E823">
        <v>5291</v>
      </c>
      <c r="F823">
        <v>1709</v>
      </c>
      <c r="G823" s="1">
        <f t="shared" si="24"/>
        <v>0.33072884110513812</v>
      </c>
      <c r="H823" s="1">
        <f t="shared" si="25"/>
        <v>0.10682585323165396</v>
      </c>
    </row>
    <row r="824" spans="1:8" x14ac:dyDescent="0.25">
      <c r="A824" t="s">
        <v>861</v>
      </c>
      <c r="B824" t="s">
        <v>770</v>
      </c>
      <c r="C824" t="s">
        <v>794</v>
      </c>
      <c r="D824">
        <v>12370</v>
      </c>
      <c r="E824">
        <v>3922</v>
      </c>
      <c r="F824">
        <v>1147</v>
      </c>
      <c r="G824" s="1">
        <f t="shared" si="24"/>
        <v>0.31705739692805174</v>
      </c>
      <c r="H824" s="1">
        <f t="shared" si="25"/>
        <v>9.2724333063864184E-2</v>
      </c>
    </row>
    <row r="825" spans="1:8" x14ac:dyDescent="0.25">
      <c r="A825" t="s">
        <v>862</v>
      </c>
      <c r="B825" t="s">
        <v>770</v>
      </c>
      <c r="C825" t="s">
        <v>794</v>
      </c>
      <c r="D825">
        <v>11444</v>
      </c>
      <c r="E825">
        <v>3922</v>
      </c>
      <c r="F825">
        <v>1196</v>
      </c>
      <c r="G825" s="1">
        <f t="shared" si="24"/>
        <v>0.34271233834323661</v>
      </c>
      <c r="H825" s="1">
        <f t="shared" si="25"/>
        <v>0.10450891296749389</v>
      </c>
    </row>
    <row r="826" spans="1:8" x14ac:dyDescent="0.25">
      <c r="A826" t="s">
        <v>863</v>
      </c>
      <c r="B826" t="s">
        <v>770</v>
      </c>
      <c r="C826" t="s">
        <v>771</v>
      </c>
      <c r="D826">
        <v>5746</v>
      </c>
      <c r="E826">
        <v>1111</v>
      </c>
      <c r="F826">
        <v>185</v>
      </c>
      <c r="G826" s="1">
        <f t="shared" si="24"/>
        <v>0.19335189697180646</v>
      </c>
      <c r="H826" s="1">
        <f t="shared" si="25"/>
        <v>3.2196310476853465E-2</v>
      </c>
    </row>
    <row r="827" spans="1:8" x14ac:dyDescent="0.25">
      <c r="A827" t="s">
        <v>864</v>
      </c>
      <c r="B827" t="s">
        <v>770</v>
      </c>
      <c r="C827" t="s">
        <v>794</v>
      </c>
      <c r="D827">
        <v>11754</v>
      </c>
      <c r="E827">
        <v>3932</v>
      </c>
      <c r="F827">
        <v>1076</v>
      </c>
      <c r="G827" s="1">
        <f t="shared" si="24"/>
        <v>0.33452441721966991</v>
      </c>
      <c r="H827" s="1">
        <f t="shared" si="25"/>
        <v>9.1543304407010376E-2</v>
      </c>
    </row>
    <row r="828" spans="1:8" x14ac:dyDescent="0.25">
      <c r="A828" t="s">
        <v>865</v>
      </c>
      <c r="B828" t="s">
        <v>770</v>
      </c>
      <c r="C828" t="s">
        <v>794</v>
      </c>
      <c r="D828">
        <v>26330</v>
      </c>
      <c r="E828">
        <v>10084</v>
      </c>
      <c r="F828">
        <v>3428</v>
      </c>
      <c r="G828" s="1">
        <f t="shared" si="24"/>
        <v>0.3829851879984808</v>
      </c>
      <c r="H828" s="1">
        <f t="shared" si="25"/>
        <v>0.13019369540448159</v>
      </c>
    </row>
    <row r="829" spans="1:8" x14ac:dyDescent="0.25">
      <c r="A829" t="s">
        <v>866</v>
      </c>
      <c r="B829" t="s">
        <v>770</v>
      </c>
      <c r="C829" t="s">
        <v>794</v>
      </c>
      <c r="D829">
        <v>16633</v>
      </c>
      <c r="E829">
        <v>4697</v>
      </c>
      <c r="F829">
        <v>1346</v>
      </c>
      <c r="G829" s="1">
        <f t="shared" si="24"/>
        <v>0.28239042866590514</v>
      </c>
      <c r="H829" s="1">
        <f t="shared" si="25"/>
        <v>8.0923465400108224E-2</v>
      </c>
    </row>
    <row r="830" spans="1:8" x14ac:dyDescent="0.25">
      <c r="A830" t="s">
        <v>867</v>
      </c>
      <c r="B830" t="s">
        <v>770</v>
      </c>
      <c r="C830" t="s">
        <v>771</v>
      </c>
      <c r="D830">
        <v>27234</v>
      </c>
      <c r="E830">
        <v>2657</v>
      </c>
      <c r="F830">
        <v>760</v>
      </c>
      <c r="G830" s="1">
        <f t="shared" si="24"/>
        <v>9.7561871190423741E-2</v>
      </c>
      <c r="H830" s="1">
        <f t="shared" si="25"/>
        <v>2.7906293603583755E-2</v>
      </c>
    </row>
    <row r="831" spans="1:8" x14ac:dyDescent="0.25">
      <c r="A831" t="s">
        <v>868</v>
      </c>
      <c r="B831" t="s">
        <v>770</v>
      </c>
      <c r="C831" t="s">
        <v>771</v>
      </c>
      <c r="D831">
        <v>11779</v>
      </c>
      <c r="E831">
        <v>2417</v>
      </c>
      <c r="F831">
        <v>544</v>
      </c>
      <c r="G831" s="1">
        <f t="shared" si="24"/>
        <v>0.20519568724000339</v>
      </c>
      <c r="H831" s="1">
        <f t="shared" si="25"/>
        <v>4.6183886577807962E-2</v>
      </c>
    </row>
    <row r="832" spans="1:8" x14ac:dyDescent="0.25">
      <c r="A832" t="s">
        <v>869</v>
      </c>
      <c r="B832" t="s">
        <v>770</v>
      </c>
      <c r="C832" t="s">
        <v>771</v>
      </c>
      <c r="D832">
        <v>18445</v>
      </c>
      <c r="E832">
        <v>4746</v>
      </c>
      <c r="F832">
        <v>1181</v>
      </c>
      <c r="G832" s="1">
        <f t="shared" si="24"/>
        <v>0.25730550284629983</v>
      </c>
      <c r="H832" s="1">
        <f t="shared" si="25"/>
        <v>6.4028191921930058E-2</v>
      </c>
    </row>
    <row r="833" spans="1:8" x14ac:dyDescent="0.25">
      <c r="A833" t="s">
        <v>870</v>
      </c>
      <c r="B833" t="s">
        <v>770</v>
      </c>
      <c r="C833" t="s">
        <v>771</v>
      </c>
      <c r="D833">
        <v>35081</v>
      </c>
      <c r="E833">
        <v>7165</v>
      </c>
      <c r="F833">
        <v>2178</v>
      </c>
      <c r="G833" s="1">
        <f t="shared" si="24"/>
        <v>0.20424161226874946</v>
      </c>
      <c r="H833" s="1">
        <f t="shared" si="25"/>
        <v>6.2084889256292582E-2</v>
      </c>
    </row>
    <row r="834" spans="1:8" x14ac:dyDescent="0.25">
      <c r="A834" t="s">
        <v>871</v>
      </c>
      <c r="B834" t="s">
        <v>770</v>
      </c>
      <c r="C834" t="s">
        <v>771</v>
      </c>
      <c r="D834">
        <v>13177</v>
      </c>
      <c r="E834">
        <v>2880</v>
      </c>
      <c r="F834">
        <v>722</v>
      </c>
      <c r="G834" s="1">
        <f t="shared" ref="G834:G897" si="26">E834/D834</f>
        <v>0.21856264703650299</v>
      </c>
      <c r="H834" s="1">
        <f t="shared" ref="H834:H897" si="27">F834/D834</f>
        <v>5.4792441375123319E-2</v>
      </c>
    </row>
    <row r="835" spans="1:8" x14ac:dyDescent="0.25">
      <c r="A835" t="s">
        <v>872</v>
      </c>
      <c r="B835" t="s">
        <v>770</v>
      </c>
      <c r="C835" t="s">
        <v>771</v>
      </c>
      <c r="D835">
        <v>19096</v>
      </c>
      <c r="E835">
        <v>4783</v>
      </c>
      <c r="F835">
        <v>1354</v>
      </c>
      <c r="G835" s="1">
        <f t="shared" si="26"/>
        <v>0.25047130289065772</v>
      </c>
      <c r="H835" s="1">
        <f t="shared" si="27"/>
        <v>7.0904901550062835E-2</v>
      </c>
    </row>
    <row r="836" spans="1:8" x14ac:dyDescent="0.25">
      <c r="A836" t="s">
        <v>873</v>
      </c>
      <c r="B836" t="s">
        <v>770</v>
      </c>
      <c r="C836" t="s">
        <v>807</v>
      </c>
      <c r="D836">
        <v>18127</v>
      </c>
      <c r="E836">
        <v>3747</v>
      </c>
      <c r="F836">
        <v>1060</v>
      </c>
      <c r="G836" s="1">
        <f t="shared" si="26"/>
        <v>0.20670822529927732</v>
      </c>
      <c r="H836" s="1">
        <f t="shared" si="27"/>
        <v>5.8476306062779281E-2</v>
      </c>
    </row>
    <row r="837" spans="1:8" x14ac:dyDescent="0.25">
      <c r="A837" t="s">
        <v>874</v>
      </c>
      <c r="B837" t="s">
        <v>770</v>
      </c>
      <c r="C837" t="s">
        <v>771</v>
      </c>
      <c r="D837">
        <v>21425</v>
      </c>
      <c r="E837">
        <v>3644</v>
      </c>
      <c r="F837">
        <v>953</v>
      </c>
      <c r="G837" s="1">
        <f t="shared" si="26"/>
        <v>0.17008168028004667</v>
      </c>
      <c r="H837" s="1">
        <f t="shared" si="27"/>
        <v>4.4480746791131856E-2</v>
      </c>
    </row>
    <row r="838" spans="1:8" x14ac:dyDescent="0.25">
      <c r="A838" t="s">
        <v>875</v>
      </c>
      <c r="B838" t="s">
        <v>770</v>
      </c>
      <c r="C838" t="s">
        <v>771</v>
      </c>
      <c r="D838">
        <v>5903</v>
      </c>
      <c r="E838">
        <v>1695</v>
      </c>
      <c r="F838">
        <v>402</v>
      </c>
      <c r="G838" s="1">
        <f t="shared" si="26"/>
        <v>0.28714213111976961</v>
      </c>
      <c r="H838" s="1">
        <f t="shared" si="27"/>
        <v>6.8100965610706415E-2</v>
      </c>
    </row>
    <row r="839" spans="1:8" x14ac:dyDescent="0.25">
      <c r="A839" t="s">
        <v>876</v>
      </c>
      <c r="B839" t="s">
        <v>770</v>
      </c>
      <c r="C839" t="s">
        <v>771</v>
      </c>
      <c r="D839">
        <v>36703</v>
      </c>
      <c r="E839">
        <v>9896</v>
      </c>
      <c r="F839">
        <v>3164</v>
      </c>
      <c r="G839" s="1">
        <f t="shared" si="26"/>
        <v>0.26962373647930687</v>
      </c>
      <c r="H839" s="1">
        <f t="shared" si="27"/>
        <v>8.6205487289867308E-2</v>
      </c>
    </row>
    <row r="840" spans="1:8" x14ac:dyDescent="0.25">
      <c r="A840" t="s">
        <v>877</v>
      </c>
      <c r="B840" t="s">
        <v>770</v>
      </c>
      <c r="C840" t="s">
        <v>771</v>
      </c>
      <c r="D840">
        <v>16096</v>
      </c>
      <c r="E840">
        <v>2688</v>
      </c>
      <c r="F840">
        <v>653</v>
      </c>
      <c r="G840" s="1">
        <f t="shared" si="26"/>
        <v>0.16699801192842942</v>
      </c>
      <c r="H840" s="1">
        <f t="shared" si="27"/>
        <v>4.0569085487077536E-2</v>
      </c>
    </row>
    <row r="841" spans="1:8" x14ac:dyDescent="0.25">
      <c r="A841" t="s">
        <v>878</v>
      </c>
      <c r="B841" t="s">
        <v>770</v>
      </c>
      <c r="C841" t="s">
        <v>771</v>
      </c>
      <c r="D841">
        <v>14329</v>
      </c>
      <c r="E841">
        <v>3116</v>
      </c>
      <c r="F841">
        <v>918</v>
      </c>
      <c r="G841" s="1">
        <f t="shared" si="26"/>
        <v>0.2174610928885477</v>
      </c>
      <c r="H841" s="1">
        <f t="shared" si="27"/>
        <v>6.4065880382441209E-2</v>
      </c>
    </row>
    <row r="842" spans="1:8" x14ac:dyDescent="0.25">
      <c r="A842" t="s">
        <v>879</v>
      </c>
      <c r="B842" t="s">
        <v>770</v>
      </c>
      <c r="C842" t="s">
        <v>771</v>
      </c>
      <c r="D842">
        <v>11504</v>
      </c>
      <c r="E842">
        <v>2586</v>
      </c>
      <c r="F842">
        <v>705</v>
      </c>
      <c r="G842" s="1">
        <f t="shared" si="26"/>
        <v>0.2247913769123783</v>
      </c>
      <c r="H842" s="1">
        <f t="shared" si="27"/>
        <v>6.1283031988873436E-2</v>
      </c>
    </row>
    <row r="843" spans="1:8" x14ac:dyDescent="0.25">
      <c r="A843" t="s">
        <v>880</v>
      </c>
      <c r="B843" t="s">
        <v>770</v>
      </c>
      <c r="C843" t="s">
        <v>771</v>
      </c>
      <c r="D843">
        <v>21051</v>
      </c>
      <c r="E843">
        <v>5000</v>
      </c>
      <c r="F843">
        <v>1312</v>
      </c>
      <c r="G843" s="1">
        <f t="shared" si="26"/>
        <v>0.23751840767659493</v>
      </c>
      <c r="H843" s="1">
        <f t="shared" si="27"/>
        <v>6.2324830174338514E-2</v>
      </c>
    </row>
    <row r="844" spans="1:8" x14ac:dyDescent="0.25">
      <c r="A844" t="s">
        <v>881</v>
      </c>
      <c r="B844" t="s">
        <v>770</v>
      </c>
      <c r="C844" t="s">
        <v>774</v>
      </c>
      <c r="D844">
        <v>21528</v>
      </c>
      <c r="E844">
        <v>5059</v>
      </c>
      <c r="F844">
        <v>1587</v>
      </c>
      <c r="G844" s="1">
        <f t="shared" si="26"/>
        <v>0.23499628390932739</v>
      </c>
      <c r="H844" s="1">
        <f t="shared" si="27"/>
        <v>7.371794871794872E-2</v>
      </c>
    </row>
    <row r="845" spans="1:8" x14ac:dyDescent="0.25">
      <c r="A845" t="s">
        <v>882</v>
      </c>
      <c r="B845" t="s">
        <v>770</v>
      </c>
      <c r="C845" t="s">
        <v>771</v>
      </c>
      <c r="D845">
        <v>16715</v>
      </c>
      <c r="E845">
        <v>3939</v>
      </c>
      <c r="F845">
        <v>919</v>
      </c>
      <c r="G845" s="1">
        <f t="shared" si="26"/>
        <v>0.23565659587197127</v>
      </c>
      <c r="H845" s="1">
        <f t="shared" si="27"/>
        <v>5.498055638647921E-2</v>
      </c>
    </row>
    <row r="846" spans="1:8" x14ac:dyDescent="0.25">
      <c r="A846" t="s">
        <v>883</v>
      </c>
      <c r="B846" t="s">
        <v>770</v>
      </c>
      <c r="C846" t="s">
        <v>771</v>
      </c>
      <c r="D846">
        <v>33121</v>
      </c>
      <c r="E846">
        <v>5637</v>
      </c>
      <c r="F846">
        <v>1643</v>
      </c>
      <c r="G846" s="1">
        <f t="shared" si="26"/>
        <v>0.17019413665046346</v>
      </c>
      <c r="H846" s="1">
        <f t="shared" si="27"/>
        <v>4.9605990157302014E-2</v>
      </c>
    </row>
    <row r="847" spans="1:8" x14ac:dyDescent="0.25">
      <c r="A847" t="s">
        <v>884</v>
      </c>
      <c r="B847" t="s">
        <v>770</v>
      </c>
      <c r="C847" t="s">
        <v>774</v>
      </c>
      <c r="D847">
        <v>35273</v>
      </c>
      <c r="E847">
        <v>8305</v>
      </c>
      <c r="F847">
        <v>2265</v>
      </c>
      <c r="G847" s="1">
        <f t="shared" si="26"/>
        <v>0.23544921044424913</v>
      </c>
      <c r="H847" s="1">
        <f t="shared" si="27"/>
        <v>6.4213421030249768E-2</v>
      </c>
    </row>
    <row r="848" spans="1:8" x14ac:dyDescent="0.25">
      <c r="A848" t="s">
        <v>885</v>
      </c>
      <c r="B848" t="s">
        <v>770</v>
      </c>
      <c r="C848" t="s">
        <v>807</v>
      </c>
      <c r="D848">
        <v>33054</v>
      </c>
      <c r="E848">
        <v>6823</v>
      </c>
      <c r="F848">
        <v>1876</v>
      </c>
      <c r="G848" s="1">
        <f t="shared" si="26"/>
        <v>0.20641979790645609</v>
      </c>
      <c r="H848" s="1">
        <f t="shared" si="27"/>
        <v>5.6755612028801354E-2</v>
      </c>
    </row>
    <row r="849" spans="1:8" x14ac:dyDescent="0.25">
      <c r="A849" t="s">
        <v>886</v>
      </c>
      <c r="B849" t="s">
        <v>770</v>
      </c>
      <c r="C849" t="s">
        <v>774</v>
      </c>
      <c r="D849">
        <v>17865</v>
      </c>
      <c r="E849">
        <v>4234</v>
      </c>
      <c r="F849">
        <v>1305</v>
      </c>
      <c r="G849" s="1">
        <f t="shared" si="26"/>
        <v>0.23699972012314582</v>
      </c>
      <c r="H849" s="1">
        <f t="shared" si="27"/>
        <v>7.3047858942065488E-2</v>
      </c>
    </row>
    <row r="850" spans="1:8" x14ac:dyDescent="0.25">
      <c r="A850" t="s">
        <v>887</v>
      </c>
      <c r="B850" t="s">
        <v>770</v>
      </c>
      <c r="C850" t="s">
        <v>774</v>
      </c>
      <c r="D850">
        <v>20273</v>
      </c>
      <c r="E850">
        <v>4779</v>
      </c>
      <c r="F850">
        <v>1223</v>
      </c>
      <c r="G850" s="1">
        <f t="shared" si="26"/>
        <v>0.23573225472303064</v>
      </c>
      <c r="H850" s="1">
        <f t="shared" si="27"/>
        <v>6.0326542692250774E-2</v>
      </c>
    </row>
    <row r="851" spans="1:8" x14ac:dyDescent="0.25">
      <c r="A851" t="s">
        <v>888</v>
      </c>
      <c r="B851" t="s">
        <v>770</v>
      </c>
      <c r="C851" t="s">
        <v>771</v>
      </c>
      <c r="D851">
        <v>35581</v>
      </c>
      <c r="E851">
        <v>4475</v>
      </c>
      <c r="F851">
        <v>1276</v>
      </c>
      <c r="G851" s="1">
        <f t="shared" si="26"/>
        <v>0.12576937129366797</v>
      </c>
      <c r="H851" s="1">
        <f t="shared" si="27"/>
        <v>3.5861836373345328E-2</v>
      </c>
    </row>
    <row r="852" spans="1:8" x14ac:dyDescent="0.25">
      <c r="A852" t="s">
        <v>889</v>
      </c>
      <c r="B852" t="s">
        <v>770</v>
      </c>
      <c r="C852" t="s">
        <v>807</v>
      </c>
      <c r="D852">
        <v>16324</v>
      </c>
      <c r="E852">
        <v>4913</v>
      </c>
      <c r="F852">
        <v>1500</v>
      </c>
      <c r="G852" s="1">
        <f t="shared" si="26"/>
        <v>0.3009679000245038</v>
      </c>
      <c r="H852" s="1">
        <f t="shared" si="27"/>
        <v>9.1889242832639065E-2</v>
      </c>
    </row>
    <row r="853" spans="1:8" x14ac:dyDescent="0.25">
      <c r="A853" t="s">
        <v>890</v>
      </c>
      <c r="B853" t="s">
        <v>770</v>
      </c>
      <c r="C853" t="s">
        <v>771</v>
      </c>
      <c r="D853">
        <v>4414</v>
      </c>
      <c r="E853">
        <v>973</v>
      </c>
      <c r="F853">
        <v>256</v>
      </c>
      <c r="G853" s="1">
        <f t="shared" si="26"/>
        <v>0.22043497961033076</v>
      </c>
      <c r="H853" s="1">
        <f t="shared" si="27"/>
        <v>5.7997281377435435E-2</v>
      </c>
    </row>
    <row r="854" spans="1:8" x14ac:dyDescent="0.25">
      <c r="A854" t="s">
        <v>891</v>
      </c>
      <c r="B854" t="s">
        <v>770</v>
      </c>
      <c r="C854" t="s">
        <v>807</v>
      </c>
      <c r="D854">
        <v>6352</v>
      </c>
      <c r="E854">
        <v>1394</v>
      </c>
      <c r="F854">
        <v>332</v>
      </c>
      <c r="G854" s="1">
        <f t="shared" si="26"/>
        <v>0.21945843828715364</v>
      </c>
      <c r="H854" s="1">
        <f t="shared" si="27"/>
        <v>5.2267002518891686E-2</v>
      </c>
    </row>
    <row r="855" spans="1:8" x14ac:dyDescent="0.25">
      <c r="A855" t="s">
        <v>892</v>
      </c>
      <c r="B855" t="s">
        <v>770</v>
      </c>
      <c r="C855" t="s">
        <v>771</v>
      </c>
      <c r="D855">
        <v>7071</v>
      </c>
      <c r="E855">
        <v>1739</v>
      </c>
      <c r="F855">
        <v>446</v>
      </c>
      <c r="G855" s="1">
        <f t="shared" si="26"/>
        <v>0.24593409701598076</v>
      </c>
      <c r="H855" s="1">
        <f t="shared" si="27"/>
        <v>6.3074529769480983E-2</v>
      </c>
    </row>
    <row r="856" spans="1:8" x14ac:dyDescent="0.25">
      <c r="A856" t="s">
        <v>893</v>
      </c>
      <c r="B856" t="s">
        <v>770</v>
      </c>
      <c r="C856" t="s">
        <v>771</v>
      </c>
      <c r="D856">
        <v>7969</v>
      </c>
      <c r="E856">
        <v>1825</v>
      </c>
      <c r="F856">
        <v>483</v>
      </c>
      <c r="G856" s="1">
        <f t="shared" si="26"/>
        <v>0.22901242313966622</v>
      </c>
      <c r="H856" s="1">
        <f t="shared" si="27"/>
        <v>6.0609863219977411E-2</v>
      </c>
    </row>
    <row r="857" spans="1:8" x14ac:dyDescent="0.25">
      <c r="A857" t="s">
        <v>894</v>
      </c>
      <c r="B857" t="s">
        <v>770</v>
      </c>
      <c r="C857" t="s">
        <v>895</v>
      </c>
      <c r="D857">
        <v>13857</v>
      </c>
      <c r="E857">
        <v>3900</v>
      </c>
      <c r="F857">
        <v>1007</v>
      </c>
      <c r="G857" s="1">
        <f t="shared" si="26"/>
        <v>0.2814462004762936</v>
      </c>
      <c r="H857" s="1">
        <f t="shared" si="27"/>
        <v>7.2670852276827597E-2</v>
      </c>
    </row>
    <row r="858" spans="1:8" x14ac:dyDescent="0.25">
      <c r="A858" t="s">
        <v>896</v>
      </c>
      <c r="B858" t="s">
        <v>770</v>
      </c>
      <c r="C858" t="s">
        <v>771</v>
      </c>
      <c r="D858">
        <v>8113</v>
      </c>
      <c r="E858">
        <v>2461</v>
      </c>
      <c r="F858">
        <v>709</v>
      </c>
      <c r="G858" s="1">
        <f t="shared" si="26"/>
        <v>0.3033403180081351</v>
      </c>
      <c r="H858" s="1">
        <f t="shared" si="27"/>
        <v>8.7390607666707754E-2</v>
      </c>
    </row>
    <row r="859" spans="1:8" x14ac:dyDescent="0.25">
      <c r="A859" t="s">
        <v>897</v>
      </c>
      <c r="B859" t="s">
        <v>770</v>
      </c>
      <c r="C859" t="s">
        <v>771</v>
      </c>
      <c r="D859">
        <v>10947</v>
      </c>
      <c r="E859">
        <v>2583</v>
      </c>
      <c r="F859">
        <v>684</v>
      </c>
      <c r="G859" s="1">
        <f t="shared" si="26"/>
        <v>0.23595505617977527</v>
      </c>
      <c r="H859" s="1">
        <f t="shared" si="27"/>
        <v>6.2482872019731434E-2</v>
      </c>
    </row>
    <row r="860" spans="1:8" x14ac:dyDescent="0.25">
      <c r="A860" t="s">
        <v>898</v>
      </c>
      <c r="B860" t="s">
        <v>770</v>
      </c>
      <c r="C860" t="s">
        <v>771</v>
      </c>
      <c r="D860">
        <v>5579</v>
      </c>
      <c r="E860">
        <v>1752</v>
      </c>
      <c r="F860">
        <v>449</v>
      </c>
      <c r="G860" s="1">
        <f t="shared" si="26"/>
        <v>0.31403477325685608</v>
      </c>
      <c r="H860" s="1">
        <f t="shared" si="27"/>
        <v>8.0480372826671448E-2</v>
      </c>
    </row>
    <row r="861" spans="1:8" x14ac:dyDescent="0.25">
      <c r="A861" t="s">
        <v>899</v>
      </c>
      <c r="B861" t="s">
        <v>770</v>
      </c>
      <c r="C861" t="s">
        <v>774</v>
      </c>
      <c r="D861">
        <v>8067</v>
      </c>
      <c r="E861">
        <v>2117</v>
      </c>
      <c r="F861">
        <v>620</v>
      </c>
      <c r="G861" s="1">
        <f t="shared" si="26"/>
        <v>0.26242717243089131</v>
      </c>
      <c r="H861" s="1">
        <f t="shared" si="27"/>
        <v>7.685632825089872E-2</v>
      </c>
    </row>
    <row r="862" spans="1:8" x14ac:dyDescent="0.25">
      <c r="A862" t="s">
        <v>900</v>
      </c>
      <c r="B862" t="s">
        <v>770</v>
      </c>
      <c r="C862" t="s">
        <v>771</v>
      </c>
      <c r="D862">
        <v>13577</v>
      </c>
      <c r="E862">
        <v>2451</v>
      </c>
      <c r="F862">
        <v>668</v>
      </c>
      <c r="G862" s="1">
        <f t="shared" si="26"/>
        <v>0.18052588937173161</v>
      </c>
      <c r="H862" s="1">
        <f t="shared" si="27"/>
        <v>4.9200854386094131E-2</v>
      </c>
    </row>
    <row r="863" spans="1:8" x14ac:dyDescent="0.25">
      <c r="A863" t="s">
        <v>901</v>
      </c>
      <c r="B863" t="s">
        <v>770</v>
      </c>
      <c r="C863" t="s">
        <v>771</v>
      </c>
      <c r="D863">
        <v>10861</v>
      </c>
      <c r="E863">
        <v>3601</v>
      </c>
      <c r="F863">
        <v>1054</v>
      </c>
      <c r="G863" s="1">
        <f t="shared" si="26"/>
        <v>0.33155326397200996</v>
      </c>
      <c r="H863" s="1">
        <f t="shared" si="27"/>
        <v>9.7044471043182021E-2</v>
      </c>
    </row>
    <row r="864" spans="1:8" x14ac:dyDescent="0.25">
      <c r="A864" t="s">
        <v>902</v>
      </c>
      <c r="B864" t="s">
        <v>770</v>
      </c>
      <c r="C864" t="s">
        <v>771</v>
      </c>
      <c r="D864">
        <v>13517</v>
      </c>
      <c r="E864">
        <v>3612</v>
      </c>
      <c r="F864">
        <v>1011</v>
      </c>
      <c r="G864" s="1">
        <f t="shared" si="26"/>
        <v>0.26721905748316932</v>
      </c>
      <c r="H864" s="1">
        <f t="shared" si="27"/>
        <v>7.479470296663461E-2</v>
      </c>
    </row>
    <row r="865" spans="1:8" x14ac:dyDescent="0.25">
      <c r="A865" t="s">
        <v>903</v>
      </c>
      <c r="B865" t="s">
        <v>770</v>
      </c>
      <c r="C865" t="s">
        <v>771</v>
      </c>
      <c r="D865">
        <v>7104</v>
      </c>
      <c r="E865">
        <v>1892</v>
      </c>
      <c r="F865">
        <v>592</v>
      </c>
      <c r="G865" s="1">
        <f t="shared" si="26"/>
        <v>0.26632882882882886</v>
      </c>
      <c r="H865" s="1">
        <f t="shared" si="27"/>
        <v>8.3333333333333329E-2</v>
      </c>
    </row>
    <row r="866" spans="1:8" x14ac:dyDescent="0.25">
      <c r="A866" t="s">
        <v>904</v>
      </c>
      <c r="B866" t="s">
        <v>770</v>
      </c>
      <c r="C866" t="s">
        <v>771</v>
      </c>
      <c r="D866">
        <v>7402</v>
      </c>
      <c r="E866">
        <v>1581</v>
      </c>
      <c r="F866">
        <v>543</v>
      </c>
      <c r="G866" s="1">
        <f t="shared" si="26"/>
        <v>0.21359092137260199</v>
      </c>
      <c r="H866" s="1">
        <f t="shared" si="27"/>
        <v>7.3358551742772227E-2</v>
      </c>
    </row>
    <row r="867" spans="1:8" x14ac:dyDescent="0.25">
      <c r="A867" t="s">
        <v>905</v>
      </c>
      <c r="B867" t="s">
        <v>770</v>
      </c>
      <c r="C867" t="s">
        <v>771</v>
      </c>
      <c r="D867">
        <v>9326</v>
      </c>
      <c r="E867">
        <v>1768</v>
      </c>
      <c r="F867">
        <v>497</v>
      </c>
      <c r="G867" s="1">
        <f t="shared" si="26"/>
        <v>0.18957752519837015</v>
      </c>
      <c r="H867" s="1">
        <f t="shared" si="27"/>
        <v>5.3291872185288441E-2</v>
      </c>
    </row>
    <row r="868" spans="1:8" x14ac:dyDescent="0.25">
      <c r="A868" t="s">
        <v>906</v>
      </c>
      <c r="B868" t="s">
        <v>770</v>
      </c>
      <c r="C868" t="s">
        <v>895</v>
      </c>
      <c r="D868">
        <v>16556</v>
      </c>
      <c r="E868">
        <v>4396</v>
      </c>
      <c r="F868">
        <v>1369</v>
      </c>
      <c r="G868" s="1">
        <f t="shared" si="26"/>
        <v>0.26552307320608842</v>
      </c>
      <c r="H868" s="1">
        <f t="shared" si="27"/>
        <v>8.2689055327373764E-2</v>
      </c>
    </row>
    <row r="869" spans="1:8" x14ac:dyDescent="0.25">
      <c r="A869" t="s">
        <v>907</v>
      </c>
      <c r="B869" t="s">
        <v>770</v>
      </c>
      <c r="C869" t="s">
        <v>771</v>
      </c>
      <c r="D869">
        <v>18304</v>
      </c>
      <c r="E869">
        <v>5472</v>
      </c>
      <c r="F869">
        <v>1690</v>
      </c>
      <c r="G869" s="1">
        <f t="shared" si="26"/>
        <v>0.29895104895104896</v>
      </c>
      <c r="H869" s="1">
        <f t="shared" si="27"/>
        <v>9.2329545454545456E-2</v>
      </c>
    </row>
    <row r="870" spans="1:8" x14ac:dyDescent="0.25">
      <c r="A870" t="s">
        <v>908</v>
      </c>
      <c r="B870" t="s">
        <v>770</v>
      </c>
      <c r="C870" t="s">
        <v>774</v>
      </c>
      <c r="D870">
        <v>10121</v>
      </c>
      <c r="E870">
        <v>2768</v>
      </c>
      <c r="F870">
        <v>810</v>
      </c>
      <c r="G870" s="1">
        <f t="shared" si="26"/>
        <v>0.27349076178243259</v>
      </c>
      <c r="H870" s="1">
        <f t="shared" si="27"/>
        <v>8.003161742910779E-2</v>
      </c>
    </row>
    <row r="871" spans="1:8" x14ac:dyDescent="0.25">
      <c r="A871" t="s">
        <v>909</v>
      </c>
      <c r="B871" t="s">
        <v>770</v>
      </c>
      <c r="C871" t="s">
        <v>895</v>
      </c>
      <c r="D871">
        <v>27700</v>
      </c>
      <c r="E871">
        <v>5578</v>
      </c>
      <c r="F871">
        <v>1747</v>
      </c>
      <c r="G871" s="1">
        <f t="shared" si="26"/>
        <v>0.20137184115523465</v>
      </c>
      <c r="H871" s="1">
        <f t="shared" si="27"/>
        <v>6.3068592057761733E-2</v>
      </c>
    </row>
    <row r="872" spans="1:8" x14ac:dyDescent="0.25">
      <c r="A872" t="s">
        <v>910</v>
      </c>
      <c r="B872" t="s">
        <v>770</v>
      </c>
      <c r="C872" t="s">
        <v>771</v>
      </c>
      <c r="D872">
        <v>8279</v>
      </c>
      <c r="E872">
        <v>2037</v>
      </c>
      <c r="F872">
        <v>646</v>
      </c>
      <c r="G872" s="1">
        <f t="shared" si="26"/>
        <v>0.24604420823770987</v>
      </c>
      <c r="H872" s="1">
        <f t="shared" si="27"/>
        <v>7.8028747433264892E-2</v>
      </c>
    </row>
    <row r="873" spans="1:8" x14ac:dyDescent="0.25">
      <c r="A873" t="s">
        <v>911</v>
      </c>
      <c r="B873" t="s">
        <v>770</v>
      </c>
      <c r="C873" t="s">
        <v>895</v>
      </c>
      <c r="D873">
        <v>17930</v>
      </c>
      <c r="E873">
        <v>4380</v>
      </c>
      <c r="F873">
        <v>1587</v>
      </c>
      <c r="G873" s="1">
        <f t="shared" si="26"/>
        <v>0.24428332403792527</v>
      </c>
      <c r="H873" s="1">
        <f t="shared" si="27"/>
        <v>8.8510875627440047E-2</v>
      </c>
    </row>
    <row r="874" spans="1:8" x14ac:dyDescent="0.25">
      <c r="A874" t="s">
        <v>912</v>
      </c>
      <c r="B874" t="s">
        <v>770</v>
      </c>
      <c r="C874" t="s">
        <v>771</v>
      </c>
      <c r="D874">
        <v>28920</v>
      </c>
      <c r="E874">
        <v>6619</v>
      </c>
      <c r="F874">
        <v>2045</v>
      </c>
      <c r="G874" s="1">
        <f t="shared" si="26"/>
        <v>0.22887275242047025</v>
      </c>
      <c r="H874" s="1">
        <f t="shared" si="27"/>
        <v>7.0712309820193636E-2</v>
      </c>
    </row>
    <row r="875" spans="1:8" x14ac:dyDescent="0.25">
      <c r="A875" t="s">
        <v>913</v>
      </c>
      <c r="B875" t="s">
        <v>770</v>
      </c>
      <c r="C875" t="s">
        <v>771</v>
      </c>
      <c r="D875">
        <v>12428</v>
      </c>
      <c r="E875">
        <v>3245</v>
      </c>
      <c r="F875">
        <v>935</v>
      </c>
      <c r="G875" s="1">
        <f t="shared" si="26"/>
        <v>0.2611039588027036</v>
      </c>
      <c r="H875" s="1">
        <f t="shared" si="27"/>
        <v>7.5233344061795951E-2</v>
      </c>
    </row>
    <row r="876" spans="1:8" x14ac:dyDescent="0.25">
      <c r="A876" t="s">
        <v>914</v>
      </c>
      <c r="B876" t="s">
        <v>770</v>
      </c>
      <c r="C876" t="s">
        <v>774</v>
      </c>
      <c r="D876">
        <v>12087</v>
      </c>
      <c r="E876">
        <v>3259</v>
      </c>
      <c r="F876">
        <v>867</v>
      </c>
      <c r="G876" s="1">
        <f t="shared" si="26"/>
        <v>0.26962852651609165</v>
      </c>
      <c r="H876" s="1">
        <f t="shared" si="27"/>
        <v>7.1729957805907171E-2</v>
      </c>
    </row>
    <row r="877" spans="1:8" x14ac:dyDescent="0.25">
      <c r="A877" t="s">
        <v>915</v>
      </c>
      <c r="B877" t="s">
        <v>770</v>
      </c>
      <c r="C877" t="s">
        <v>771</v>
      </c>
      <c r="D877">
        <v>7162</v>
      </c>
      <c r="E877">
        <v>2035</v>
      </c>
      <c r="F877">
        <v>556</v>
      </c>
      <c r="G877" s="1">
        <f t="shared" si="26"/>
        <v>0.2841385087964256</v>
      </c>
      <c r="H877" s="1">
        <f t="shared" si="27"/>
        <v>7.7631946383691711E-2</v>
      </c>
    </row>
    <row r="878" spans="1:8" x14ac:dyDescent="0.25">
      <c r="A878" t="s">
        <v>916</v>
      </c>
      <c r="B878" t="s">
        <v>770</v>
      </c>
      <c r="C878" t="s">
        <v>771</v>
      </c>
      <c r="D878">
        <v>25227</v>
      </c>
      <c r="E878">
        <v>2845</v>
      </c>
      <c r="F878">
        <v>907</v>
      </c>
      <c r="G878" s="1">
        <f t="shared" si="26"/>
        <v>0.11277599397470964</v>
      </c>
      <c r="H878" s="1">
        <f t="shared" si="27"/>
        <v>3.5953541840091967E-2</v>
      </c>
    </row>
    <row r="879" spans="1:8" x14ac:dyDescent="0.25">
      <c r="A879" t="s">
        <v>917</v>
      </c>
      <c r="B879" t="s">
        <v>770</v>
      </c>
      <c r="C879" t="s">
        <v>771</v>
      </c>
      <c r="D879">
        <v>18132</v>
      </c>
      <c r="E879">
        <v>4523</v>
      </c>
      <c r="F879">
        <v>1444</v>
      </c>
      <c r="G879" s="1">
        <f t="shared" si="26"/>
        <v>0.24944848885947496</v>
      </c>
      <c r="H879" s="1">
        <f t="shared" si="27"/>
        <v>7.9638208691815579E-2</v>
      </c>
    </row>
    <row r="880" spans="1:8" x14ac:dyDescent="0.25">
      <c r="A880" t="s">
        <v>918</v>
      </c>
      <c r="B880" t="s">
        <v>770</v>
      </c>
      <c r="C880" t="s">
        <v>771</v>
      </c>
      <c r="D880">
        <v>10402</v>
      </c>
      <c r="E880">
        <v>1837</v>
      </c>
      <c r="F880">
        <v>528</v>
      </c>
      <c r="G880" s="1">
        <f t="shared" si="26"/>
        <v>0.17660065372043837</v>
      </c>
      <c r="H880" s="1">
        <f t="shared" si="27"/>
        <v>5.0759469332820613E-2</v>
      </c>
    </row>
    <row r="881" spans="1:8" x14ac:dyDescent="0.25">
      <c r="A881" t="s">
        <v>919</v>
      </c>
      <c r="B881" t="s">
        <v>770</v>
      </c>
      <c r="C881" t="s">
        <v>895</v>
      </c>
      <c r="D881">
        <v>10952</v>
      </c>
      <c r="E881">
        <v>2847</v>
      </c>
      <c r="F881">
        <v>712</v>
      </c>
      <c r="G881" s="1">
        <f t="shared" si="26"/>
        <v>0.25995252008765524</v>
      </c>
      <c r="H881" s="1">
        <f t="shared" si="27"/>
        <v>6.501095690284879E-2</v>
      </c>
    </row>
    <row r="882" spans="1:8" x14ac:dyDescent="0.25">
      <c r="A882" t="s">
        <v>920</v>
      </c>
      <c r="B882" t="s">
        <v>770</v>
      </c>
      <c r="C882" t="s">
        <v>771</v>
      </c>
      <c r="D882">
        <v>26320</v>
      </c>
      <c r="E882">
        <v>7633</v>
      </c>
      <c r="F882">
        <v>2356</v>
      </c>
      <c r="G882" s="1">
        <f t="shared" si="26"/>
        <v>0.29000759878419452</v>
      </c>
      <c r="H882" s="1">
        <f t="shared" si="27"/>
        <v>8.9513677811550146E-2</v>
      </c>
    </row>
    <row r="883" spans="1:8" x14ac:dyDescent="0.25">
      <c r="A883" t="s">
        <v>921</v>
      </c>
      <c r="B883" t="s">
        <v>770</v>
      </c>
      <c r="C883" t="s">
        <v>895</v>
      </c>
      <c r="D883">
        <v>23767</v>
      </c>
      <c r="E883">
        <v>7302</v>
      </c>
      <c r="F883">
        <v>2083</v>
      </c>
      <c r="G883" s="1">
        <f t="shared" si="26"/>
        <v>0.30723271763369375</v>
      </c>
      <c r="H883" s="1">
        <f t="shared" si="27"/>
        <v>8.7642529557790214E-2</v>
      </c>
    </row>
    <row r="884" spans="1:8" x14ac:dyDescent="0.25">
      <c r="A884" t="s">
        <v>922</v>
      </c>
      <c r="B884" t="s">
        <v>770</v>
      </c>
      <c r="C884" t="s">
        <v>771</v>
      </c>
      <c r="D884">
        <v>12431</v>
      </c>
      <c r="E884">
        <v>3667</v>
      </c>
      <c r="F884">
        <v>909</v>
      </c>
      <c r="G884" s="1">
        <f t="shared" si="26"/>
        <v>0.29498833561258148</v>
      </c>
      <c r="H884" s="1">
        <f t="shared" si="27"/>
        <v>7.3123642506636638E-2</v>
      </c>
    </row>
    <row r="885" spans="1:8" x14ac:dyDescent="0.25">
      <c r="A885" t="s">
        <v>923</v>
      </c>
      <c r="B885" t="s">
        <v>770</v>
      </c>
      <c r="C885" t="s">
        <v>771</v>
      </c>
      <c r="D885">
        <v>18205</v>
      </c>
      <c r="E885">
        <v>5387</v>
      </c>
      <c r="F885">
        <v>1496</v>
      </c>
      <c r="G885" s="1">
        <f t="shared" si="26"/>
        <v>0.29590771765998353</v>
      </c>
      <c r="H885" s="1">
        <f t="shared" si="27"/>
        <v>8.2175226586102726E-2</v>
      </c>
    </row>
    <row r="886" spans="1:8" x14ac:dyDescent="0.25">
      <c r="A886" t="s">
        <v>924</v>
      </c>
      <c r="B886" t="s">
        <v>770</v>
      </c>
      <c r="C886" t="s">
        <v>771</v>
      </c>
      <c r="D886">
        <v>16003</v>
      </c>
      <c r="E886">
        <v>4866</v>
      </c>
      <c r="F886">
        <v>1368</v>
      </c>
      <c r="G886" s="1">
        <f t="shared" si="26"/>
        <v>0.3040679872523902</v>
      </c>
      <c r="H886" s="1">
        <f t="shared" si="27"/>
        <v>8.5483971755295887E-2</v>
      </c>
    </row>
    <row r="887" spans="1:8" x14ac:dyDescent="0.25">
      <c r="A887" t="s">
        <v>925</v>
      </c>
      <c r="B887" t="s">
        <v>770</v>
      </c>
      <c r="C887" t="s">
        <v>771</v>
      </c>
      <c r="D887">
        <v>10294</v>
      </c>
      <c r="E887">
        <v>2251</v>
      </c>
      <c r="F887">
        <v>516</v>
      </c>
      <c r="G887" s="1">
        <f t="shared" si="26"/>
        <v>0.21867107052652029</v>
      </c>
      <c r="H887" s="1">
        <f t="shared" si="27"/>
        <v>5.0126287157567513E-2</v>
      </c>
    </row>
    <row r="888" spans="1:8" x14ac:dyDescent="0.25">
      <c r="A888" t="s">
        <v>926</v>
      </c>
      <c r="B888" t="s">
        <v>770</v>
      </c>
      <c r="C888" t="s">
        <v>895</v>
      </c>
      <c r="D888">
        <v>17317</v>
      </c>
      <c r="E888">
        <v>4406</v>
      </c>
      <c r="F888">
        <v>1311</v>
      </c>
      <c r="G888" s="1">
        <f t="shared" si="26"/>
        <v>0.25443206098053933</v>
      </c>
      <c r="H888" s="1">
        <f t="shared" si="27"/>
        <v>7.570595368712825E-2</v>
      </c>
    </row>
    <row r="889" spans="1:8" x14ac:dyDescent="0.25">
      <c r="A889" t="s">
        <v>927</v>
      </c>
      <c r="B889" t="s">
        <v>770</v>
      </c>
      <c r="C889" t="s">
        <v>771</v>
      </c>
      <c r="D889">
        <v>10255</v>
      </c>
      <c r="E889">
        <v>2153</v>
      </c>
      <c r="F889">
        <v>608</v>
      </c>
      <c r="G889" s="1">
        <f t="shared" si="26"/>
        <v>0.20994636762554852</v>
      </c>
      <c r="H889" s="1">
        <f t="shared" si="27"/>
        <v>5.9288152120916628E-2</v>
      </c>
    </row>
    <row r="890" spans="1:8" x14ac:dyDescent="0.25">
      <c r="A890" t="s">
        <v>928</v>
      </c>
      <c r="B890" t="s">
        <v>770</v>
      </c>
      <c r="C890" t="s">
        <v>774</v>
      </c>
      <c r="D890">
        <v>13565</v>
      </c>
      <c r="E890">
        <v>2052</v>
      </c>
      <c r="F890">
        <v>524</v>
      </c>
      <c r="G890" s="1">
        <f t="shared" si="26"/>
        <v>0.15127165499447107</v>
      </c>
      <c r="H890" s="1">
        <f t="shared" si="27"/>
        <v>3.8628824179874677E-2</v>
      </c>
    </row>
    <row r="891" spans="1:8" x14ac:dyDescent="0.25">
      <c r="A891" t="s">
        <v>929</v>
      </c>
      <c r="B891" t="s">
        <v>770</v>
      </c>
      <c r="C891" t="s">
        <v>771</v>
      </c>
      <c r="D891">
        <v>10152</v>
      </c>
      <c r="E891">
        <v>2775</v>
      </c>
      <c r="F891">
        <v>711</v>
      </c>
      <c r="G891" s="1">
        <f t="shared" si="26"/>
        <v>0.27334515366430262</v>
      </c>
      <c r="H891" s="1">
        <f t="shared" si="27"/>
        <v>7.0035460992907805E-2</v>
      </c>
    </row>
    <row r="892" spans="1:8" x14ac:dyDescent="0.25">
      <c r="A892" t="s">
        <v>930</v>
      </c>
      <c r="B892" t="s">
        <v>770</v>
      </c>
      <c r="C892" t="s">
        <v>771</v>
      </c>
      <c r="D892">
        <v>22893</v>
      </c>
      <c r="E892">
        <v>8087</v>
      </c>
      <c r="F892">
        <v>1277</v>
      </c>
      <c r="G892" s="1">
        <f t="shared" si="26"/>
        <v>0.35325208579041628</v>
      </c>
      <c r="H892" s="1">
        <f t="shared" si="27"/>
        <v>5.5781243174769582E-2</v>
      </c>
    </row>
    <row r="893" spans="1:8" x14ac:dyDescent="0.25">
      <c r="A893" t="s">
        <v>931</v>
      </c>
      <c r="B893" t="s">
        <v>770</v>
      </c>
      <c r="C893" t="s">
        <v>771</v>
      </c>
      <c r="D893">
        <v>10359</v>
      </c>
      <c r="E893">
        <v>2911</v>
      </c>
      <c r="F893">
        <v>862</v>
      </c>
      <c r="G893" s="1">
        <f t="shared" si="26"/>
        <v>0.28101168066415677</v>
      </c>
      <c r="H893" s="1">
        <f t="shared" si="27"/>
        <v>8.3212665315184869E-2</v>
      </c>
    </row>
    <row r="894" spans="1:8" x14ac:dyDescent="0.25">
      <c r="A894" t="s">
        <v>932</v>
      </c>
      <c r="B894" t="s">
        <v>770</v>
      </c>
      <c r="C894" t="s">
        <v>771</v>
      </c>
      <c r="D894">
        <v>12642</v>
      </c>
      <c r="E894">
        <v>3142</v>
      </c>
      <c r="F894">
        <v>893</v>
      </c>
      <c r="G894" s="1">
        <f t="shared" si="26"/>
        <v>0.24853662395190634</v>
      </c>
      <c r="H894" s="1">
        <f t="shared" si="27"/>
        <v>7.0637557348520799E-2</v>
      </c>
    </row>
    <row r="895" spans="1:8" x14ac:dyDescent="0.25">
      <c r="A895" t="s">
        <v>933</v>
      </c>
      <c r="B895" t="s">
        <v>770</v>
      </c>
      <c r="C895" t="s">
        <v>771</v>
      </c>
      <c r="D895">
        <v>9347</v>
      </c>
      <c r="E895">
        <v>2593</v>
      </c>
      <c r="F895">
        <v>663</v>
      </c>
      <c r="G895" s="1">
        <f t="shared" si="26"/>
        <v>0.27741521343746656</v>
      </c>
      <c r="H895" s="1">
        <f t="shared" si="27"/>
        <v>7.0931849791376914E-2</v>
      </c>
    </row>
    <row r="896" spans="1:8" x14ac:dyDescent="0.25">
      <c r="A896" t="s">
        <v>934</v>
      </c>
      <c r="B896" t="s">
        <v>770</v>
      </c>
      <c r="C896" t="s">
        <v>771</v>
      </c>
      <c r="D896">
        <v>7393</v>
      </c>
      <c r="E896">
        <v>2119</v>
      </c>
      <c r="F896">
        <v>607</v>
      </c>
      <c r="G896" s="1">
        <f t="shared" si="26"/>
        <v>0.28662248072501012</v>
      </c>
      <c r="H896" s="1">
        <f t="shared" si="27"/>
        <v>8.2104693629108619E-2</v>
      </c>
    </row>
    <row r="897" spans="1:8" x14ac:dyDescent="0.25">
      <c r="A897" t="s">
        <v>935</v>
      </c>
      <c r="B897" t="s">
        <v>770</v>
      </c>
      <c r="C897" t="s">
        <v>771</v>
      </c>
      <c r="D897">
        <v>12650</v>
      </c>
      <c r="E897">
        <v>2586</v>
      </c>
      <c r="F897">
        <v>706</v>
      </c>
      <c r="G897" s="1">
        <f t="shared" si="26"/>
        <v>0.20442687747035573</v>
      </c>
      <c r="H897" s="1">
        <f t="shared" si="27"/>
        <v>5.5810276679841897E-2</v>
      </c>
    </row>
    <row r="898" spans="1:8" x14ac:dyDescent="0.25">
      <c r="A898" t="s">
        <v>936</v>
      </c>
      <c r="B898" t="s">
        <v>770</v>
      </c>
      <c r="C898" t="s">
        <v>771</v>
      </c>
      <c r="D898">
        <v>10007</v>
      </c>
      <c r="E898">
        <v>2444</v>
      </c>
      <c r="F898">
        <v>619</v>
      </c>
      <c r="G898" s="1">
        <f t="shared" ref="G898:G961" si="28">E898/D898</f>
        <v>0.24422903967222945</v>
      </c>
      <c r="H898" s="1">
        <f t="shared" ref="H898:H961" si="29">F898/D898</f>
        <v>6.1856700309783151E-2</v>
      </c>
    </row>
    <row r="899" spans="1:8" x14ac:dyDescent="0.25">
      <c r="A899" t="s">
        <v>937</v>
      </c>
      <c r="B899" t="s">
        <v>770</v>
      </c>
      <c r="C899" t="s">
        <v>771</v>
      </c>
      <c r="D899">
        <v>11773</v>
      </c>
      <c r="E899">
        <v>3261</v>
      </c>
      <c r="F899">
        <v>812</v>
      </c>
      <c r="G899" s="1">
        <f t="shared" si="28"/>
        <v>0.27698972224581669</v>
      </c>
      <c r="H899" s="1">
        <f t="shared" si="29"/>
        <v>6.8971375180497743E-2</v>
      </c>
    </row>
    <row r="900" spans="1:8" x14ac:dyDescent="0.25">
      <c r="A900" t="s">
        <v>938</v>
      </c>
      <c r="B900" t="s">
        <v>770</v>
      </c>
      <c r="C900" t="s">
        <v>771</v>
      </c>
      <c r="D900">
        <v>17005</v>
      </c>
      <c r="E900">
        <v>5538</v>
      </c>
      <c r="F900">
        <v>1769</v>
      </c>
      <c r="G900" s="1">
        <f t="shared" si="28"/>
        <v>0.325668920905616</v>
      </c>
      <c r="H900" s="1">
        <f t="shared" si="29"/>
        <v>0.10402822699206116</v>
      </c>
    </row>
    <row r="901" spans="1:8" x14ac:dyDescent="0.25">
      <c r="A901" t="s">
        <v>939</v>
      </c>
      <c r="B901" t="s">
        <v>770</v>
      </c>
      <c r="C901" t="s">
        <v>771</v>
      </c>
      <c r="D901">
        <v>25112</v>
      </c>
      <c r="E901">
        <v>4659</v>
      </c>
      <c r="F901">
        <v>1291</v>
      </c>
      <c r="G901" s="1">
        <f t="shared" si="28"/>
        <v>0.18552883083784644</v>
      </c>
      <c r="H901" s="1">
        <f t="shared" si="29"/>
        <v>5.1409684612934055E-2</v>
      </c>
    </row>
    <row r="902" spans="1:8" x14ac:dyDescent="0.25">
      <c r="A902" t="s">
        <v>940</v>
      </c>
      <c r="B902" t="s">
        <v>770</v>
      </c>
      <c r="C902" t="s">
        <v>771</v>
      </c>
      <c r="D902">
        <v>17562</v>
      </c>
      <c r="E902">
        <v>5263</v>
      </c>
      <c r="F902">
        <v>1510</v>
      </c>
      <c r="G902" s="1">
        <f t="shared" si="28"/>
        <v>0.29968112971187794</v>
      </c>
      <c r="H902" s="1">
        <f t="shared" si="29"/>
        <v>8.5981095547204192E-2</v>
      </c>
    </row>
    <row r="903" spans="1:8" x14ac:dyDescent="0.25">
      <c r="A903" t="s">
        <v>941</v>
      </c>
      <c r="B903" t="s">
        <v>770</v>
      </c>
      <c r="C903" t="s">
        <v>777</v>
      </c>
      <c r="D903">
        <v>13049</v>
      </c>
      <c r="E903">
        <v>2784</v>
      </c>
      <c r="F903">
        <v>732</v>
      </c>
      <c r="G903" s="1">
        <f t="shared" si="28"/>
        <v>0.21334968196796689</v>
      </c>
      <c r="H903" s="1">
        <f t="shared" si="29"/>
        <v>5.609625258640509E-2</v>
      </c>
    </row>
    <row r="904" spans="1:8" x14ac:dyDescent="0.25">
      <c r="A904" t="s">
        <v>942</v>
      </c>
      <c r="B904" t="s">
        <v>770</v>
      </c>
      <c r="C904" t="s">
        <v>771</v>
      </c>
      <c r="D904">
        <v>10787</v>
      </c>
      <c r="E904">
        <v>2454</v>
      </c>
      <c r="F904">
        <v>563</v>
      </c>
      <c r="G904" s="1">
        <f t="shared" si="28"/>
        <v>0.22749606007230927</v>
      </c>
      <c r="H904" s="1">
        <f t="shared" si="29"/>
        <v>5.2192453879669976E-2</v>
      </c>
    </row>
    <row r="905" spans="1:8" x14ac:dyDescent="0.25">
      <c r="A905" t="s">
        <v>943</v>
      </c>
      <c r="B905" t="s">
        <v>770</v>
      </c>
      <c r="C905" t="s">
        <v>794</v>
      </c>
      <c r="D905">
        <v>20789</v>
      </c>
      <c r="E905">
        <v>5963</v>
      </c>
      <c r="F905">
        <v>1742</v>
      </c>
      <c r="G905" s="1">
        <f t="shared" si="28"/>
        <v>0.28683438356823321</v>
      </c>
      <c r="H905" s="1">
        <f t="shared" si="29"/>
        <v>8.3794314300832173E-2</v>
      </c>
    </row>
    <row r="906" spans="1:8" x14ac:dyDescent="0.25">
      <c r="A906" t="s">
        <v>944</v>
      </c>
      <c r="B906" t="s">
        <v>770</v>
      </c>
      <c r="C906" t="s">
        <v>771</v>
      </c>
      <c r="D906">
        <v>7852</v>
      </c>
      <c r="E906">
        <v>2099</v>
      </c>
      <c r="F906">
        <v>524</v>
      </c>
      <c r="G906" s="1">
        <f t="shared" si="28"/>
        <v>0.26732042791645438</v>
      </c>
      <c r="H906" s="1">
        <f t="shared" si="29"/>
        <v>6.6734589913397854E-2</v>
      </c>
    </row>
    <row r="907" spans="1:8" x14ac:dyDescent="0.25">
      <c r="A907" t="s">
        <v>945</v>
      </c>
      <c r="B907" t="s">
        <v>770</v>
      </c>
      <c r="C907" t="s">
        <v>895</v>
      </c>
      <c r="D907">
        <v>17519</v>
      </c>
      <c r="E907">
        <v>4319</v>
      </c>
      <c r="F907">
        <v>1169</v>
      </c>
      <c r="G907" s="1">
        <f t="shared" si="28"/>
        <v>0.24653233632056623</v>
      </c>
      <c r="H907" s="1">
        <f t="shared" si="29"/>
        <v>6.6727552942519544E-2</v>
      </c>
    </row>
    <row r="908" spans="1:8" x14ac:dyDescent="0.25">
      <c r="A908" t="s">
        <v>946</v>
      </c>
      <c r="B908" t="s">
        <v>770</v>
      </c>
      <c r="C908" t="s">
        <v>771</v>
      </c>
      <c r="D908">
        <v>10155</v>
      </c>
      <c r="E908">
        <v>2371</v>
      </c>
      <c r="F908">
        <v>583</v>
      </c>
      <c r="G908" s="1">
        <f t="shared" si="28"/>
        <v>0.23348104382077794</v>
      </c>
      <c r="H908" s="1">
        <f t="shared" si="29"/>
        <v>5.7410142786804529E-2</v>
      </c>
    </row>
    <row r="909" spans="1:8" x14ac:dyDescent="0.25">
      <c r="A909" t="s">
        <v>947</v>
      </c>
      <c r="B909" t="s">
        <v>770</v>
      </c>
      <c r="C909" t="s">
        <v>771</v>
      </c>
      <c r="D909">
        <v>9800</v>
      </c>
      <c r="E909">
        <v>2687</v>
      </c>
      <c r="F909">
        <v>638</v>
      </c>
      <c r="G909" s="1">
        <f t="shared" si="28"/>
        <v>0.27418367346938777</v>
      </c>
      <c r="H909" s="1">
        <f t="shared" si="29"/>
        <v>6.5102040816326534E-2</v>
      </c>
    </row>
    <row r="910" spans="1:8" x14ac:dyDescent="0.25">
      <c r="A910" t="s">
        <v>948</v>
      </c>
      <c r="B910" t="s">
        <v>770</v>
      </c>
      <c r="C910" t="s">
        <v>771</v>
      </c>
      <c r="D910">
        <v>28276</v>
      </c>
      <c r="E910">
        <v>9690</v>
      </c>
      <c r="F910">
        <v>1884</v>
      </c>
      <c r="G910" s="1">
        <f t="shared" si="28"/>
        <v>0.3426934502758523</v>
      </c>
      <c r="H910" s="1">
        <f t="shared" si="29"/>
        <v>6.6628943273447441E-2</v>
      </c>
    </row>
    <row r="911" spans="1:8" x14ac:dyDescent="0.25">
      <c r="A911" t="s">
        <v>949</v>
      </c>
      <c r="B911" t="s">
        <v>770</v>
      </c>
      <c r="C911" t="s">
        <v>807</v>
      </c>
      <c r="D911">
        <v>14975</v>
      </c>
      <c r="E911">
        <v>3847</v>
      </c>
      <c r="F911">
        <v>1021</v>
      </c>
      <c r="G911" s="1">
        <f t="shared" si="28"/>
        <v>0.25689482470784641</v>
      </c>
      <c r="H911" s="1">
        <f t="shared" si="29"/>
        <v>6.818030050083472E-2</v>
      </c>
    </row>
    <row r="912" spans="1:8" x14ac:dyDescent="0.25">
      <c r="A912" t="s">
        <v>950</v>
      </c>
      <c r="B912" t="s">
        <v>770</v>
      </c>
      <c r="C912" t="s">
        <v>794</v>
      </c>
      <c r="D912">
        <v>29108</v>
      </c>
      <c r="E912">
        <v>9267</v>
      </c>
      <c r="F912">
        <v>2178</v>
      </c>
      <c r="G912" s="1">
        <f t="shared" si="28"/>
        <v>0.31836608492510649</v>
      </c>
      <c r="H912" s="1">
        <f t="shared" si="29"/>
        <v>7.4824790435619071E-2</v>
      </c>
    </row>
    <row r="913" spans="1:8" x14ac:dyDescent="0.25">
      <c r="A913" t="s">
        <v>951</v>
      </c>
      <c r="B913" t="s">
        <v>770</v>
      </c>
      <c r="C913" t="s">
        <v>771</v>
      </c>
      <c r="D913">
        <v>83066</v>
      </c>
      <c r="E913">
        <v>32582</v>
      </c>
      <c r="F913">
        <v>6505</v>
      </c>
      <c r="G913" s="1">
        <f t="shared" si="28"/>
        <v>0.39224231334119858</v>
      </c>
      <c r="H913" s="1">
        <f t="shared" si="29"/>
        <v>7.831122240146389E-2</v>
      </c>
    </row>
    <row r="914" spans="1:8" x14ac:dyDescent="0.25">
      <c r="A914" t="s">
        <v>952</v>
      </c>
      <c r="B914" t="s">
        <v>770</v>
      </c>
      <c r="C914" t="s">
        <v>895</v>
      </c>
      <c r="D914">
        <v>11999</v>
      </c>
      <c r="E914">
        <v>3203</v>
      </c>
      <c r="F914">
        <v>929</v>
      </c>
      <c r="G914" s="1">
        <f t="shared" si="28"/>
        <v>0.26693891157596467</v>
      </c>
      <c r="H914" s="1">
        <f t="shared" si="29"/>
        <v>7.74231185932161E-2</v>
      </c>
    </row>
    <row r="915" spans="1:8" x14ac:dyDescent="0.25">
      <c r="A915" t="s">
        <v>953</v>
      </c>
      <c r="B915" t="s">
        <v>770</v>
      </c>
      <c r="C915" t="s">
        <v>771</v>
      </c>
      <c r="D915">
        <v>43722</v>
      </c>
      <c r="E915">
        <v>15500</v>
      </c>
      <c r="F915">
        <v>3380</v>
      </c>
      <c r="G915" s="1">
        <f t="shared" si="28"/>
        <v>0.35451260235121906</v>
      </c>
      <c r="H915" s="1">
        <f t="shared" si="29"/>
        <v>7.7306619093362602E-2</v>
      </c>
    </row>
    <row r="916" spans="1:8" x14ac:dyDescent="0.25">
      <c r="A916" t="s">
        <v>954</v>
      </c>
      <c r="B916" t="s">
        <v>770</v>
      </c>
      <c r="C916" t="s">
        <v>771</v>
      </c>
      <c r="D916">
        <v>11052</v>
      </c>
      <c r="E916">
        <v>2251</v>
      </c>
      <c r="F916">
        <v>667</v>
      </c>
      <c r="G916" s="1">
        <f t="shared" si="28"/>
        <v>0.20367354325009049</v>
      </c>
      <c r="H916" s="1">
        <f t="shared" si="29"/>
        <v>6.0351067680057907E-2</v>
      </c>
    </row>
    <row r="917" spans="1:8" x14ac:dyDescent="0.25">
      <c r="A917" t="s">
        <v>955</v>
      </c>
      <c r="B917" t="s">
        <v>770</v>
      </c>
      <c r="C917" t="s">
        <v>771</v>
      </c>
      <c r="D917">
        <v>23621</v>
      </c>
      <c r="E917">
        <v>5345</v>
      </c>
      <c r="F917">
        <v>1534</v>
      </c>
      <c r="G917" s="1">
        <f t="shared" si="28"/>
        <v>0.226281698488633</v>
      </c>
      <c r="H917" s="1">
        <f t="shared" si="29"/>
        <v>6.4942212438084748E-2</v>
      </c>
    </row>
    <row r="918" spans="1:8" x14ac:dyDescent="0.25">
      <c r="A918" t="s">
        <v>956</v>
      </c>
      <c r="B918" t="s">
        <v>770</v>
      </c>
      <c r="C918" t="s">
        <v>771</v>
      </c>
      <c r="D918">
        <v>9764</v>
      </c>
      <c r="E918">
        <v>2941</v>
      </c>
      <c r="F918">
        <v>696</v>
      </c>
      <c r="G918" s="1">
        <f t="shared" si="28"/>
        <v>0.30120852109791069</v>
      </c>
      <c r="H918" s="1">
        <f t="shared" si="29"/>
        <v>7.1282261368291688E-2</v>
      </c>
    </row>
    <row r="919" spans="1:8" x14ac:dyDescent="0.25">
      <c r="A919" t="s">
        <v>957</v>
      </c>
      <c r="B919" t="s">
        <v>770</v>
      </c>
      <c r="C919" t="s">
        <v>771</v>
      </c>
      <c r="D919">
        <v>14628</v>
      </c>
      <c r="E919">
        <v>6540</v>
      </c>
      <c r="F919">
        <v>1147</v>
      </c>
      <c r="G919" s="1">
        <f t="shared" si="28"/>
        <v>0.44708777686628381</v>
      </c>
      <c r="H919" s="1">
        <f t="shared" si="29"/>
        <v>7.841126606508067E-2</v>
      </c>
    </row>
    <row r="920" spans="1:8" x14ac:dyDescent="0.25">
      <c r="A920" t="s">
        <v>958</v>
      </c>
      <c r="B920" t="s">
        <v>770</v>
      </c>
      <c r="C920" t="s">
        <v>895</v>
      </c>
      <c r="D920">
        <v>15109</v>
      </c>
      <c r="E920">
        <v>3629</v>
      </c>
      <c r="F920">
        <v>1027</v>
      </c>
      <c r="G920" s="1">
        <f t="shared" si="28"/>
        <v>0.24018796743662718</v>
      </c>
      <c r="H920" s="1">
        <f t="shared" si="29"/>
        <v>6.7972731484545634E-2</v>
      </c>
    </row>
    <row r="921" spans="1:8" x14ac:dyDescent="0.25">
      <c r="A921" t="s">
        <v>959</v>
      </c>
      <c r="B921" t="s">
        <v>770</v>
      </c>
      <c r="C921" t="s">
        <v>895</v>
      </c>
      <c r="D921">
        <v>17362</v>
      </c>
      <c r="E921">
        <v>2736</v>
      </c>
      <c r="F921">
        <v>833</v>
      </c>
      <c r="G921" s="1">
        <f t="shared" si="28"/>
        <v>0.15758553162078101</v>
      </c>
      <c r="H921" s="1">
        <f t="shared" si="29"/>
        <v>4.7978343508812346E-2</v>
      </c>
    </row>
    <row r="922" spans="1:8" x14ac:dyDescent="0.25">
      <c r="A922" t="s">
        <v>960</v>
      </c>
      <c r="B922" t="s">
        <v>770</v>
      </c>
      <c r="C922" t="s">
        <v>771</v>
      </c>
      <c r="D922">
        <v>11017</v>
      </c>
      <c r="E922">
        <v>2597</v>
      </c>
      <c r="F922">
        <v>686</v>
      </c>
      <c r="G922" s="1">
        <f t="shared" si="28"/>
        <v>0.2357266043387492</v>
      </c>
      <c r="H922" s="1">
        <f t="shared" si="29"/>
        <v>6.2267404919669603E-2</v>
      </c>
    </row>
    <row r="923" spans="1:8" x14ac:dyDescent="0.25">
      <c r="A923" t="s">
        <v>961</v>
      </c>
      <c r="B923" t="s">
        <v>770</v>
      </c>
      <c r="C923" t="s">
        <v>895</v>
      </c>
      <c r="D923">
        <v>16827</v>
      </c>
      <c r="E923">
        <v>2418</v>
      </c>
      <c r="F923">
        <v>691</v>
      </c>
      <c r="G923" s="1">
        <f t="shared" si="28"/>
        <v>0.14369762881083972</v>
      </c>
      <c r="H923" s="1">
        <f t="shared" si="29"/>
        <v>4.1064955131633683E-2</v>
      </c>
    </row>
    <row r="924" spans="1:8" x14ac:dyDescent="0.25">
      <c r="A924" t="s">
        <v>962</v>
      </c>
      <c r="B924" t="s">
        <v>770</v>
      </c>
      <c r="C924" t="s">
        <v>771</v>
      </c>
      <c r="D924">
        <v>12266</v>
      </c>
      <c r="E924">
        <v>2498</v>
      </c>
      <c r="F924">
        <v>727</v>
      </c>
      <c r="G924" s="1">
        <f t="shared" si="28"/>
        <v>0.2036523724115441</v>
      </c>
      <c r="H924" s="1">
        <f t="shared" si="29"/>
        <v>5.9269525517691178E-2</v>
      </c>
    </row>
    <row r="925" spans="1:8" x14ac:dyDescent="0.25">
      <c r="A925" t="s">
        <v>963</v>
      </c>
      <c r="B925" t="s">
        <v>770</v>
      </c>
      <c r="C925" t="s">
        <v>807</v>
      </c>
      <c r="D925">
        <v>11891</v>
      </c>
      <c r="E925">
        <v>2543</v>
      </c>
      <c r="F925">
        <v>735</v>
      </c>
      <c r="G925" s="1">
        <f t="shared" si="28"/>
        <v>0.2138592212597763</v>
      </c>
      <c r="H925" s="1">
        <f t="shared" si="29"/>
        <v>6.1811454040871246E-2</v>
      </c>
    </row>
    <row r="926" spans="1:8" x14ac:dyDescent="0.25">
      <c r="A926" t="s">
        <v>964</v>
      </c>
      <c r="B926" t="s">
        <v>770</v>
      </c>
      <c r="C926" t="s">
        <v>771</v>
      </c>
      <c r="D926">
        <v>14380</v>
      </c>
      <c r="E926">
        <v>3332</v>
      </c>
      <c r="F926">
        <v>971</v>
      </c>
      <c r="G926" s="1">
        <f t="shared" si="28"/>
        <v>0.23171070931849791</v>
      </c>
      <c r="H926" s="1">
        <f t="shared" si="29"/>
        <v>6.7524339360222535E-2</v>
      </c>
    </row>
    <row r="927" spans="1:8" x14ac:dyDescent="0.25">
      <c r="A927" t="s">
        <v>965</v>
      </c>
      <c r="B927" t="s">
        <v>770</v>
      </c>
      <c r="C927" t="s">
        <v>771</v>
      </c>
      <c r="D927">
        <v>24182</v>
      </c>
      <c r="E927">
        <v>5537</v>
      </c>
      <c r="F927">
        <v>1519</v>
      </c>
      <c r="G927" s="1">
        <f t="shared" si="28"/>
        <v>0.22897196261682243</v>
      </c>
      <c r="H927" s="1">
        <f t="shared" si="29"/>
        <v>6.2815317178066335E-2</v>
      </c>
    </row>
    <row r="928" spans="1:8" x14ac:dyDescent="0.25">
      <c r="A928" t="s">
        <v>966</v>
      </c>
      <c r="B928" t="s">
        <v>770</v>
      </c>
      <c r="C928" t="s">
        <v>771</v>
      </c>
      <c r="D928">
        <v>36555</v>
      </c>
      <c r="E928">
        <v>8855</v>
      </c>
      <c r="F928">
        <v>2635</v>
      </c>
      <c r="G928" s="1">
        <f t="shared" si="28"/>
        <v>0.24223772397756804</v>
      </c>
      <c r="H928" s="1">
        <f t="shared" si="29"/>
        <v>7.208316235809055E-2</v>
      </c>
    </row>
    <row r="929" spans="1:8" x14ac:dyDescent="0.25">
      <c r="A929" t="s">
        <v>967</v>
      </c>
      <c r="B929" t="s">
        <v>770</v>
      </c>
      <c r="C929" t="s">
        <v>895</v>
      </c>
      <c r="D929">
        <v>34853</v>
      </c>
      <c r="E929">
        <v>5648</v>
      </c>
      <c r="F929">
        <v>1684</v>
      </c>
      <c r="G929" s="1">
        <f t="shared" si="28"/>
        <v>0.16205204716954064</v>
      </c>
      <c r="H929" s="1">
        <f t="shared" si="29"/>
        <v>4.8317218030011766E-2</v>
      </c>
    </row>
    <row r="930" spans="1:8" x14ac:dyDescent="0.25">
      <c r="A930" t="s">
        <v>968</v>
      </c>
      <c r="B930" t="s">
        <v>770</v>
      </c>
      <c r="C930" t="s">
        <v>771</v>
      </c>
      <c r="D930">
        <v>14659</v>
      </c>
      <c r="E930">
        <v>2500</v>
      </c>
      <c r="F930">
        <v>722</v>
      </c>
      <c r="G930" s="1">
        <f t="shared" si="28"/>
        <v>0.17054369329422198</v>
      </c>
      <c r="H930" s="1">
        <f t="shared" si="29"/>
        <v>4.9253018623371309E-2</v>
      </c>
    </row>
    <row r="931" spans="1:8" x14ac:dyDescent="0.25">
      <c r="A931" t="s">
        <v>969</v>
      </c>
      <c r="B931" t="s">
        <v>770</v>
      </c>
      <c r="C931" t="s">
        <v>774</v>
      </c>
      <c r="D931">
        <v>22346</v>
      </c>
      <c r="E931">
        <v>3458</v>
      </c>
      <c r="F931">
        <v>976</v>
      </c>
      <c r="G931" s="1">
        <f t="shared" si="28"/>
        <v>0.15474805334288017</v>
      </c>
      <c r="H931" s="1">
        <f t="shared" si="29"/>
        <v>4.367672066589099E-2</v>
      </c>
    </row>
    <row r="932" spans="1:8" x14ac:dyDescent="0.25">
      <c r="A932" t="s">
        <v>970</v>
      </c>
      <c r="B932" t="s">
        <v>770</v>
      </c>
      <c r="C932" t="s">
        <v>771</v>
      </c>
      <c r="D932">
        <v>20060</v>
      </c>
      <c r="E932">
        <v>3460</v>
      </c>
      <c r="F932">
        <v>1039</v>
      </c>
      <c r="G932" s="1">
        <f t="shared" si="28"/>
        <v>0.17248255234297108</v>
      </c>
      <c r="H932" s="1">
        <f t="shared" si="29"/>
        <v>5.1794616151545361E-2</v>
      </c>
    </row>
    <row r="933" spans="1:8" x14ac:dyDescent="0.25">
      <c r="A933" t="s">
        <v>971</v>
      </c>
      <c r="B933" t="s">
        <v>770</v>
      </c>
      <c r="C933" t="s">
        <v>771</v>
      </c>
      <c r="D933">
        <v>11924</v>
      </c>
      <c r="E933">
        <v>2365</v>
      </c>
      <c r="F933">
        <v>635</v>
      </c>
      <c r="G933" s="1">
        <f t="shared" si="28"/>
        <v>0.19833948339483395</v>
      </c>
      <c r="H933" s="1">
        <f t="shared" si="29"/>
        <v>5.3253941630325395E-2</v>
      </c>
    </row>
    <row r="934" spans="1:8" x14ac:dyDescent="0.25">
      <c r="A934" t="s">
        <v>972</v>
      </c>
      <c r="B934" t="s">
        <v>770</v>
      </c>
      <c r="C934" t="s">
        <v>777</v>
      </c>
      <c r="D934">
        <v>14114</v>
      </c>
      <c r="E934">
        <v>1939</v>
      </c>
      <c r="F934">
        <v>553</v>
      </c>
      <c r="G934" s="1">
        <f t="shared" si="28"/>
        <v>0.13738132350857304</v>
      </c>
      <c r="H934" s="1">
        <f t="shared" si="29"/>
        <v>3.9180955080062349E-2</v>
      </c>
    </row>
    <row r="935" spans="1:8" x14ac:dyDescent="0.25">
      <c r="A935" t="s">
        <v>973</v>
      </c>
      <c r="B935" t="s">
        <v>770</v>
      </c>
      <c r="C935" t="s">
        <v>771</v>
      </c>
      <c r="D935">
        <v>19375</v>
      </c>
      <c r="E935">
        <v>3545</v>
      </c>
      <c r="F935">
        <v>954</v>
      </c>
      <c r="G935" s="1">
        <f t="shared" si="28"/>
        <v>0.18296774193548387</v>
      </c>
      <c r="H935" s="1">
        <f t="shared" si="29"/>
        <v>4.9238709677419355E-2</v>
      </c>
    </row>
    <row r="936" spans="1:8" x14ac:dyDescent="0.25">
      <c r="A936" t="s">
        <v>974</v>
      </c>
      <c r="B936" t="s">
        <v>770</v>
      </c>
      <c r="C936" t="s">
        <v>774</v>
      </c>
      <c r="D936">
        <v>19827</v>
      </c>
      <c r="E936">
        <v>5139</v>
      </c>
      <c r="F936">
        <v>1492</v>
      </c>
      <c r="G936" s="1">
        <f t="shared" si="28"/>
        <v>0.25919201089423516</v>
      </c>
      <c r="H936" s="1">
        <f t="shared" si="29"/>
        <v>7.5250920461996273E-2</v>
      </c>
    </row>
    <row r="937" spans="1:8" x14ac:dyDescent="0.25">
      <c r="A937" t="s">
        <v>975</v>
      </c>
      <c r="B937" t="s">
        <v>770</v>
      </c>
      <c r="C937" t="s">
        <v>771</v>
      </c>
      <c r="D937">
        <v>20143</v>
      </c>
      <c r="E937">
        <v>4076</v>
      </c>
      <c r="F937">
        <v>1189</v>
      </c>
      <c r="G937" s="1">
        <f t="shared" si="28"/>
        <v>0.20235317480017873</v>
      </c>
      <c r="H937" s="1">
        <f t="shared" si="29"/>
        <v>5.9027950156381868E-2</v>
      </c>
    </row>
    <row r="938" spans="1:8" x14ac:dyDescent="0.25">
      <c r="A938" t="s">
        <v>976</v>
      </c>
      <c r="B938" t="s">
        <v>770</v>
      </c>
      <c r="C938" t="s">
        <v>895</v>
      </c>
      <c r="D938">
        <v>19349</v>
      </c>
      <c r="E938">
        <v>5638</v>
      </c>
      <c r="F938">
        <v>2186</v>
      </c>
      <c r="G938" s="1">
        <f t="shared" si="28"/>
        <v>0.29138456767791615</v>
      </c>
      <c r="H938" s="1">
        <f t="shared" si="29"/>
        <v>0.1129774148534808</v>
      </c>
    </row>
    <row r="939" spans="1:8" x14ac:dyDescent="0.25">
      <c r="A939" t="s">
        <v>977</v>
      </c>
      <c r="B939" t="s">
        <v>770</v>
      </c>
      <c r="C939" t="s">
        <v>807</v>
      </c>
      <c r="D939">
        <v>25627</v>
      </c>
      <c r="E939">
        <v>5394</v>
      </c>
      <c r="F939">
        <v>1713</v>
      </c>
      <c r="G939" s="1">
        <f t="shared" si="28"/>
        <v>0.21048113317984937</v>
      </c>
      <c r="H939" s="1">
        <f t="shared" si="29"/>
        <v>6.6843563429195771E-2</v>
      </c>
    </row>
    <row r="940" spans="1:8" x14ac:dyDescent="0.25">
      <c r="A940" t="s">
        <v>978</v>
      </c>
      <c r="B940" t="s">
        <v>770</v>
      </c>
      <c r="C940" t="s">
        <v>774</v>
      </c>
      <c r="D940">
        <v>24907</v>
      </c>
      <c r="E940">
        <v>5561</v>
      </c>
      <c r="F940">
        <v>1561</v>
      </c>
      <c r="G940" s="1">
        <f t="shared" si="28"/>
        <v>0.22327056650740756</v>
      </c>
      <c r="H940" s="1">
        <f t="shared" si="29"/>
        <v>6.2673144096037262E-2</v>
      </c>
    </row>
    <row r="941" spans="1:8" x14ac:dyDescent="0.25">
      <c r="A941" t="s">
        <v>979</v>
      </c>
      <c r="B941" t="s">
        <v>770</v>
      </c>
      <c r="C941" t="s">
        <v>771</v>
      </c>
      <c r="D941">
        <v>14101</v>
      </c>
      <c r="E941">
        <v>3282</v>
      </c>
      <c r="F941">
        <v>925</v>
      </c>
      <c r="G941" s="1">
        <f t="shared" si="28"/>
        <v>0.2327494503935891</v>
      </c>
      <c r="H941" s="1">
        <f t="shared" si="29"/>
        <v>6.5598184525920145E-2</v>
      </c>
    </row>
    <row r="942" spans="1:8" x14ac:dyDescent="0.25">
      <c r="A942" t="s">
        <v>980</v>
      </c>
      <c r="B942" t="s">
        <v>770</v>
      </c>
      <c r="C942" t="s">
        <v>774</v>
      </c>
      <c r="D942">
        <v>24888</v>
      </c>
      <c r="E942">
        <v>6060</v>
      </c>
      <c r="F942">
        <v>2197</v>
      </c>
      <c r="G942" s="1">
        <f t="shared" si="28"/>
        <v>0.24349083895853424</v>
      </c>
      <c r="H942" s="1">
        <f t="shared" si="29"/>
        <v>8.8275474124075853E-2</v>
      </c>
    </row>
    <row r="943" spans="1:8" x14ac:dyDescent="0.25">
      <c r="A943" t="s">
        <v>981</v>
      </c>
      <c r="B943" t="s">
        <v>770</v>
      </c>
      <c r="C943" t="s">
        <v>771</v>
      </c>
      <c r="D943">
        <v>23526</v>
      </c>
      <c r="E943">
        <v>6540</v>
      </c>
      <c r="F943">
        <v>2132</v>
      </c>
      <c r="G943" s="1">
        <f t="shared" si="28"/>
        <v>0.27799030859474622</v>
      </c>
      <c r="H943" s="1">
        <f t="shared" si="29"/>
        <v>9.0623140355351531E-2</v>
      </c>
    </row>
    <row r="944" spans="1:8" x14ac:dyDescent="0.25">
      <c r="A944" t="s">
        <v>982</v>
      </c>
      <c r="B944" t="s">
        <v>770</v>
      </c>
      <c r="C944" t="s">
        <v>771</v>
      </c>
      <c r="D944">
        <v>14019</v>
      </c>
      <c r="E944">
        <v>3948</v>
      </c>
      <c r="F944">
        <v>1463</v>
      </c>
      <c r="G944" s="1">
        <f t="shared" si="28"/>
        <v>0.28161780440830303</v>
      </c>
      <c r="H944" s="1">
        <f t="shared" si="29"/>
        <v>0.10435837078250945</v>
      </c>
    </row>
    <row r="945" spans="1:8" x14ac:dyDescent="0.25">
      <c r="A945" t="s">
        <v>983</v>
      </c>
      <c r="B945" t="s">
        <v>770</v>
      </c>
      <c r="C945" t="s">
        <v>777</v>
      </c>
      <c r="D945">
        <v>4554</v>
      </c>
      <c r="E945">
        <v>1362</v>
      </c>
      <c r="F945">
        <v>374</v>
      </c>
      <c r="G945" s="1">
        <f t="shared" si="28"/>
        <v>0.29907773386034253</v>
      </c>
      <c r="H945" s="1">
        <f t="shared" si="29"/>
        <v>8.2125603864734303E-2</v>
      </c>
    </row>
    <row r="946" spans="1:8" x14ac:dyDescent="0.25">
      <c r="A946" t="s">
        <v>984</v>
      </c>
      <c r="B946" t="s">
        <v>770</v>
      </c>
      <c r="C946" t="s">
        <v>895</v>
      </c>
      <c r="D946">
        <v>10048</v>
      </c>
      <c r="E946">
        <v>3481</v>
      </c>
      <c r="F946">
        <v>1164</v>
      </c>
      <c r="G946" s="1">
        <f t="shared" si="28"/>
        <v>0.34643710191082805</v>
      </c>
      <c r="H946" s="1">
        <f t="shared" si="29"/>
        <v>0.11584394904458599</v>
      </c>
    </row>
    <row r="947" spans="1:8" x14ac:dyDescent="0.25">
      <c r="A947" t="s">
        <v>985</v>
      </c>
      <c r="B947" t="s">
        <v>770</v>
      </c>
      <c r="C947" t="s">
        <v>774</v>
      </c>
      <c r="D947">
        <v>16661</v>
      </c>
      <c r="E947">
        <v>4660</v>
      </c>
      <c r="F947">
        <v>1815</v>
      </c>
      <c r="G947" s="1">
        <f t="shared" si="28"/>
        <v>0.27969509633275313</v>
      </c>
      <c r="H947" s="1">
        <f t="shared" si="29"/>
        <v>0.10893703859312166</v>
      </c>
    </row>
    <row r="948" spans="1:8" x14ac:dyDescent="0.25">
      <c r="A948" t="s">
        <v>986</v>
      </c>
      <c r="B948" t="s">
        <v>770</v>
      </c>
      <c r="C948" t="s">
        <v>895</v>
      </c>
      <c r="D948">
        <v>24325</v>
      </c>
      <c r="E948">
        <v>7083</v>
      </c>
      <c r="F948">
        <v>2700</v>
      </c>
      <c r="G948" s="1">
        <f t="shared" si="28"/>
        <v>0.29118191161356627</v>
      </c>
      <c r="H948" s="1">
        <f t="shared" si="29"/>
        <v>0.11099691675231244</v>
      </c>
    </row>
    <row r="949" spans="1:8" x14ac:dyDescent="0.25">
      <c r="A949" t="s">
        <v>987</v>
      </c>
      <c r="B949" t="s">
        <v>770</v>
      </c>
      <c r="C949" t="s">
        <v>771</v>
      </c>
      <c r="D949">
        <v>22100</v>
      </c>
      <c r="E949">
        <v>6381</v>
      </c>
      <c r="F949">
        <v>2254</v>
      </c>
      <c r="G949" s="1">
        <f t="shared" si="28"/>
        <v>0.28873303167420816</v>
      </c>
      <c r="H949" s="1">
        <f t="shared" si="29"/>
        <v>0.10199095022624434</v>
      </c>
    </row>
    <row r="950" spans="1:8" x14ac:dyDescent="0.25">
      <c r="A950" t="s">
        <v>988</v>
      </c>
      <c r="B950" t="s">
        <v>770</v>
      </c>
      <c r="C950" t="s">
        <v>771</v>
      </c>
      <c r="D950">
        <v>29135</v>
      </c>
      <c r="E950">
        <v>8925</v>
      </c>
      <c r="F950">
        <v>3037</v>
      </c>
      <c r="G950" s="1">
        <f t="shared" si="28"/>
        <v>0.30633258966878324</v>
      </c>
      <c r="H950" s="1">
        <f t="shared" si="29"/>
        <v>0.1042388879354728</v>
      </c>
    </row>
    <row r="951" spans="1:8" x14ac:dyDescent="0.25">
      <c r="A951" t="s">
        <v>989</v>
      </c>
      <c r="B951" t="s">
        <v>770</v>
      </c>
      <c r="C951" t="s">
        <v>771</v>
      </c>
      <c r="D951">
        <v>21169</v>
      </c>
      <c r="E951">
        <v>4758</v>
      </c>
      <c r="F951">
        <v>1662</v>
      </c>
      <c r="G951" s="1">
        <f t="shared" si="28"/>
        <v>0.2247626245925646</v>
      </c>
      <c r="H951" s="1">
        <f t="shared" si="29"/>
        <v>7.8511030280126598E-2</v>
      </c>
    </row>
    <row r="952" spans="1:8" x14ac:dyDescent="0.25">
      <c r="A952" t="s">
        <v>990</v>
      </c>
      <c r="B952" t="s">
        <v>770</v>
      </c>
      <c r="C952" t="s">
        <v>774</v>
      </c>
      <c r="D952">
        <v>42253</v>
      </c>
      <c r="E952">
        <v>12233</v>
      </c>
      <c r="F952">
        <v>4030</v>
      </c>
      <c r="G952" s="1">
        <f t="shared" si="28"/>
        <v>0.28951790405415001</v>
      </c>
      <c r="H952" s="1">
        <f t="shared" si="29"/>
        <v>9.5377842993396925E-2</v>
      </c>
    </row>
    <row r="953" spans="1:8" x14ac:dyDescent="0.25">
      <c r="A953" t="s">
        <v>991</v>
      </c>
      <c r="B953" t="s">
        <v>770</v>
      </c>
      <c r="C953" t="s">
        <v>771</v>
      </c>
      <c r="D953">
        <v>12698</v>
      </c>
      <c r="E953">
        <v>3263</v>
      </c>
      <c r="F953">
        <v>821</v>
      </c>
      <c r="G953" s="1">
        <f t="shared" si="28"/>
        <v>0.25696960151204912</v>
      </c>
      <c r="H953" s="1">
        <f t="shared" si="29"/>
        <v>6.4655851315167739E-2</v>
      </c>
    </row>
    <row r="954" spans="1:8" x14ac:dyDescent="0.25">
      <c r="A954" t="s">
        <v>992</v>
      </c>
      <c r="B954" t="s">
        <v>770</v>
      </c>
      <c r="C954" t="s">
        <v>895</v>
      </c>
      <c r="D954">
        <v>36491</v>
      </c>
      <c r="E954">
        <v>9413</v>
      </c>
      <c r="F954">
        <v>3111</v>
      </c>
      <c r="G954" s="1">
        <f t="shared" si="28"/>
        <v>0.25795401605875423</v>
      </c>
      <c r="H954" s="1">
        <f t="shared" si="29"/>
        <v>8.5253898221479274E-2</v>
      </c>
    </row>
    <row r="955" spans="1:8" x14ac:dyDescent="0.25">
      <c r="A955" t="s">
        <v>993</v>
      </c>
      <c r="B955" t="s">
        <v>770</v>
      </c>
      <c r="C955" t="s">
        <v>895</v>
      </c>
      <c r="D955">
        <v>26172</v>
      </c>
      <c r="E955">
        <v>8335</v>
      </c>
      <c r="F955">
        <v>3200</v>
      </c>
      <c r="G955" s="1">
        <f t="shared" si="28"/>
        <v>0.31847012073972186</v>
      </c>
      <c r="H955" s="1">
        <f t="shared" si="29"/>
        <v>0.12226807274950328</v>
      </c>
    </row>
    <row r="956" spans="1:8" x14ac:dyDescent="0.25">
      <c r="A956" t="s">
        <v>994</v>
      </c>
      <c r="B956" t="s">
        <v>770</v>
      </c>
      <c r="C956" t="s">
        <v>771</v>
      </c>
      <c r="D956">
        <v>33026</v>
      </c>
      <c r="E956">
        <v>10208</v>
      </c>
      <c r="F956">
        <v>3681</v>
      </c>
      <c r="G956" s="1">
        <f t="shared" si="28"/>
        <v>0.30908980803003694</v>
      </c>
      <c r="H956" s="1">
        <f t="shared" si="29"/>
        <v>0.1114576394355962</v>
      </c>
    </row>
    <row r="957" spans="1:8" x14ac:dyDescent="0.25">
      <c r="A957" t="s">
        <v>995</v>
      </c>
      <c r="B957" t="s">
        <v>770</v>
      </c>
      <c r="C957" t="s">
        <v>774</v>
      </c>
      <c r="D957">
        <v>19468</v>
      </c>
      <c r="E957">
        <v>4857</v>
      </c>
      <c r="F957">
        <v>1482</v>
      </c>
      <c r="G957" s="1">
        <f t="shared" si="28"/>
        <v>0.24948633655229094</v>
      </c>
      <c r="H957" s="1">
        <f t="shared" si="29"/>
        <v>7.6124922950482843E-2</v>
      </c>
    </row>
    <row r="958" spans="1:8" x14ac:dyDescent="0.25">
      <c r="A958" t="s">
        <v>996</v>
      </c>
      <c r="B958" t="s">
        <v>770</v>
      </c>
      <c r="C958" t="s">
        <v>794</v>
      </c>
      <c r="D958">
        <v>22779</v>
      </c>
      <c r="E958">
        <v>6040</v>
      </c>
      <c r="F958">
        <v>1930</v>
      </c>
      <c r="G958" s="1">
        <f t="shared" si="28"/>
        <v>0.26515650379735722</v>
      </c>
      <c r="H958" s="1">
        <f t="shared" si="29"/>
        <v>8.4727160981605862E-2</v>
      </c>
    </row>
    <row r="959" spans="1:8" x14ac:dyDescent="0.25">
      <c r="A959" t="s">
        <v>997</v>
      </c>
      <c r="B959" t="s">
        <v>770</v>
      </c>
      <c r="C959" t="s">
        <v>771</v>
      </c>
      <c r="D959">
        <v>10506</v>
      </c>
      <c r="E959">
        <v>3426</v>
      </c>
      <c r="F959">
        <v>1065</v>
      </c>
      <c r="G959" s="1">
        <f t="shared" si="28"/>
        <v>0.32609937178755</v>
      </c>
      <c r="H959" s="1">
        <f t="shared" si="29"/>
        <v>0.10137064534551685</v>
      </c>
    </row>
    <row r="960" spans="1:8" x14ac:dyDescent="0.25">
      <c r="A960" t="s">
        <v>998</v>
      </c>
      <c r="B960" t="s">
        <v>770</v>
      </c>
      <c r="C960" t="s">
        <v>771</v>
      </c>
      <c r="D960">
        <v>22795</v>
      </c>
      <c r="E960">
        <v>6325</v>
      </c>
      <c r="F960">
        <v>2263</v>
      </c>
      <c r="G960" s="1">
        <f t="shared" si="28"/>
        <v>0.27747313007238428</v>
      </c>
      <c r="H960" s="1">
        <f t="shared" si="29"/>
        <v>9.9276157051985087E-2</v>
      </c>
    </row>
    <row r="961" spans="1:8" x14ac:dyDescent="0.25">
      <c r="A961" t="s">
        <v>999</v>
      </c>
      <c r="B961" t="s">
        <v>770</v>
      </c>
      <c r="C961" t="s">
        <v>895</v>
      </c>
      <c r="D961">
        <v>35497</v>
      </c>
      <c r="E961">
        <v>9359</v>
      </c>
      <c r="F961">
        <v>2809</v>
      </c>
      <c r="G961" s="1">
        <f t="shared" si="28"/>
        <v>0.26365608361269965</v>
      </c>
      <c r="H961" s="1">
        <f t="shared" si="29"/>
        <v>7.9133447897005382E-2</v>
      </c>
    </row>
    <row r="962" spans="1:8" x14ac:dyDescent="0.25">
      <c r="A962" t="s">
        <v>1000</v>
      </c>
      <c r="B962" t="s">
        <v>770</v>
      </c>
      <c r="C962" t="s">
        <v>771</v>
      </c>
      <c r="D962">
        <v>18101</v>
      </c>
      <c r="E962">
        <v>5172</v>
      </c>
      <c r="F962">
        <v>1584</v>
      </c>
      <c r="G962" s="1">
        <f t="shared" ref="G962:G1025" si="30">E962/D962</f>
        <v>0.28573007016186952</v>
      </c>
      <c r="H962" s="1">
        <f t="shared" ref="H962:H1025" si="31">F962/D962</f>
        <v>8.7508977404563287E-2</v>
      </c>
    </row>
    <row r="963" spans="1:8" x14ac:dyDescent="0.25">
      <c r="A963" t="s">
        <v>1001</v>
      </c>
      <c r="B963" t="s">
        <v>770</v>
      </c>
      <c r="C963" t="s">
        <v>895</v>
      </c>
      <c r="D963">
        <v>19211</v>
      </c>
      <c r="E963">
        <v>5888</v>
      </c>
      <c r="F963">
        <v>2120</v>
      </c>
      <c r="G963" s="1">
        <f t="shared" si="30"/>
        <v>0.30649107282286192</v>
      </c>
      <c r="H963" s="1">
        <f t="shared" si="31"/>
        <v>0.11035344333975326</v>
      </c>
    </row>
    <row r="964" spans="1:8" x14ac:dyDescent="0.25">
      <c r="A964" t="s">
        <v>1002</v>
      </c>
      <c r="B964" t="s">
        <v>770</v>
      </c>
      <c r="C964" t="s">
        <v>771</v>
      </c>
      <c r="D964">
        <v>18023</v>
      </c>
      <c r="E964">
        <v>4183</v>
      </c>
      <c r="F964">
        <v>1450</v>
      </c>
      <c r="G964" s="1">
        <f t="shared" si="30"/>
        <v>0.23209232647173056</v>
      </c>
      <c r="H964" s="1">
        <f t="shared" si="31"/>
        <v>8.0452754813294128E-2</v>
      </c>
    </row>
    <row r="965" spans="1:8" x14ac:dyDescent="0.25">
      <c r="A965" t="s">
        <v>1003</v>
      </c>
      <c r="B965" t="s">
        <v>770</v>
      </c>
      <c r="C965" t="s">
        <v>895</v>
      </c>
      <c r="D965">
        <v>16941</v>
      </c>
      <c r="E965">
        <v>5868</v>
      </c>
      <c r="F965">
        <v>1718</v>
      </c>
      <c r="G965" s="1">
        <f t="shared" si="30"/>
        <v>0.34637860811050114</v>
      </c>
      <c r="H965" s="1">
        <f t="shared" si="31"/>
        <v>0.10141077858449915</v>
      </c>
    </row>
    <row r="966" spans="1:8" x14ac:dyDescent="0.25">
      <c r="A966" t="s">
        <v>1004</v>
      </c>
      <c r="B966" t="s">
        <v>770</v>
      </c>
      <c r="C966" t="s">
        <v>794</v>
      </c>
      <c r="D966">
        <v>13530</v>
      </c>
      <c r="E966">
        <v>4161</v>
      </c>
      <c r="F966">
        <v>1035</v>
      </c>
      <c r="G966" s="1">
        <f t="shared" si="30"/>
        <v>0.3075388026607539</v>
      </c>
      <c r="H966" s="1">
        <f t="shared" si="31"/>
        <v>7.6496674057649663E-2</v>
      </c>
    </row>
    <row r="967" spans="1:8" x14ac:dyDescent="0.25">
      <c r="A967" t="s">
        <v>1005</v>
      </c>
      <c r="B967" t="s">
        <v>770</v>
      </c>
      <c r="C967" t="s">
        <v>771</v>
      </c>
      <c r="D967">
        <v>8264</v>
      </c>
      <c r="E967">
        <v>2680</v>
      </c>
      <c r="F967">
        <v>751</v>
      </c>
      <c r="G967" s="1">
        <f t="shared" si="30"/>
        <v>0.32429816069699902</v>
      </c>
      <c r="H967" s="1">
        <f t="shared" si="31"/>
        <v>9.0876089060987417E-2</v>
      </c>
    </row>
    <row r="968" spans="1:8" x14ac:dyDescent="0.25">
      <c r="A968" t="s">
        <v>1006</v>
      </c>
      <c r="B968" t="s">
        <v>770</v>
      </c>
      <c r="C968" t="s">
        <v>771</v>
      </c>
      <c r="D968">
        <v>7553</v>
      </c>
      <c r="E968">
        <v>2470</v>
      </c>
      <c r="F968">
        <v>577</v>
      </c>
      <c r="G968" s="1">
        <f t="shared" si="30"/>
        <v>0.32702237521514632</v>
      </c>
      <c r="H968" s="1">
        <f t="shared" si="31"/>
        <v>7.6393486032040242E-2</v>
      </c>
    </row>
    <row r="969" spans="1:8" x14ac:dyDescent="0.25">
      <c r="A969" t="s">
        <v>1007</v>
      </c>
      <c r="B969" t="s">
        <v>770</v>
      </c>
      <c r="C969" t="s">
        <v>771</v>
      </c>
      <c r="D969">
        <v>12134</v>
      </c>
      <c r="E969">
        <v>3060</v>
      </c>
      <c r="F969">
        <v>952</v>
      </c>
      <c r="G969" s="1">
        <f t="shared" si="30"/>
        <v>0.25218394593703641</v>
      </c>
      <c r="H969" s="1">
        <f t="shared" si="31"/>
        <v>7.8457227624855783E-2</v>
      </c>
    </row>
    <row r="970" spans="1:8" x14ac:dyDescent="0.25">
      <c r="A970" t="s">
        <v>1008</v>
      </c>
      <c r="B970" t="s">
        <v>770</v>
      </c>
      <c r="C970" t="s">
        <v>771</v>
      </c>
      <c r="D970">
        <v>12850</v>
      </c>
      <c r="E970">
        <v>2210</v>
      </c>
      <c r="F970">
        <v>614</v>
      </c>
      <c r="G970" s="1">
        <f t="shared" si="30"/>
        <v>0.17198443579766537</v>
      </c>
      <c r="H970" s="1">
        <f t="shared" si="31"/>
        <v>4.7782101167315176E-2</v>
      </c>
    </row>
    <row r="971" spans="1:8" x14ac:dyDescent="0.25">
      <c r="A971" t="s">
        <v>1009</v>
      </c>
      <c r="B971" t="s">
        <v>770</v>
      </c>
      <c r="C971" t="s">
        <v>771</v>
      </c>
      <c r="D971">
        <v>13998</v>
      </c>
      <c r="E971">
        <v>5414</v>
      </c>
      <c r="F971">
        <v>1905</v>
      </c>
      <c r="G971" s="1">
        <f t="shared" si="30"/>
        <v>0.38676953850550078</v>
      </c>
      <c r="H971" s="1">
        <f t="shared" si="31"/>
        <v>0.13609087012430346</v>
      </c>
    </row>
    <row r="972" spans="1:8" x14ac:dyDescent="0.25">
      <c r="A972" t="s">
        <v>1010</v>
      </c>
      <c r="B972" t="s">
        <v>770</v>
      </c>
      <c r="C972" t="s">
        <v>895</v>
      </c>
      <c r="D972">
        <v>13929</v>
      </c>
      <c r="E972">
        <v>4659</v>
      </c>
      <c r="F972">
        <v>1640</v>
      </c>
      <c r="G972" s="1">
        <f t="shared" si="30"/>
        <v>0.33448201593797117</v>
      </c>
      <c r="H972" s="1">
        <f t="shared" si="31"/>
        <v>0.11773996697537512</v>
      </c>
    </row>
    <row r="973" spans="1:8" x14ac:dyDescent="0.25">
      <c r="A973" t="s">
        <v>1011</v>
      </c>
      <c r="B973" t="s">
        <v>770</v>
      </c>
      <c r="C973" t="s">
        <v>895</v>
      </c>
      <c r="D973">
        <v>13604</v>
      </c>
      <c r="E973">
        <v>4217</v>
      </c>
      <c r="F973">
        <v>1156</v>
      </c>
      <c r="G973" s="1">
        <f t="shared" si="30"/>
        <v>0.30998235812996178</v>
      </c>
      <c r="H973" s="1">
        <f t="shared" si="31"/>
        <v>8.4975007350779189E-2</v>
      </c>
    </row>
    <row r="974" spans="1:8" x14ac:dyDescent="0.25">
      <c r="A974" t="s">
        <v>1012</v>
      </c>
      <c r="B974" t="s">
        <v>770</v>
      </c>
      <c r="C974" t="s">
        <v>771</v>
      </c>
      <c r="D974">
        <v>8942</v>
      </c>
      <c r="E974">
        <v>2405</v>
      </c>
      <c r="F974">
        <v>648</v>
      </c>
      <c r="G974" s="1">
        <f t="shared" si="30"/>
        <v>0.2689554909416238</v>
      </c>
      <c r="H974" s="1">
        <f t="shared" si="31"/>
        <v>7.246700961753523E-2</v>
      </c>
    </row>
    <row r="975" spans="1:8" x14ac:dyDescent="0.25">
      <c r="A975" t="s">
        <v>1013</v>
      </c>
      <c r="B975" t="s">
        <v>770</v>
      </c>
      <c r="C975" t="s">
        <v>895</v>
      </c>
      <c r="D975">
        <v>16993</v>
      </c>
      <c r="E975">
        <v>6850</v>
      </c>
      <c r="F975">
        <v>2669</v>
      </c>
      <c r="G975" s="1">
        <f t="shared" si="30"/>
        <v>0.40310716177249456</v>
      </c>
      <c r="H975" s="1">
        <f t="shared" si="31"/>
        <v>0.15706467368916613</v>
      </c>
    </row>
    <row r="976" spans="1:8" x14ac:dyDescent="0.25">
      <c r="A976" t="s">
        <v>1014</v>
      </c>
      <c r="B976" t="s">
        <v>770</v>
      </c>
      <c r="C976" t="s">
        <v>771</v>
      </c>
      <c r="D976">
        <v>11276</v>
      </c>
      <c r="E976">
        <v>2737</v>
      </c>
      <c r="F976">
        <v>1053</v>
      </c>
      <c r="G976" s="1">
        <f t="shared" si="30"/>
        <v>0.24272791770131252</v>
      </c>
      <c r="H976" s="1">
        <f t="shared" si="31"/>
        <v>9.3384178786803829E-2</v>
      </c>
    </row>
    <row r="977" spans="1:8" x14ac:dyDescent="0.25">
      <c r="A977" t="s">
        <v>1015</v>
      </c>
      <c r="B977" t="s">
        <v>770</v>
      </c>
      <c r="C977" t="s">
        <v>771</v>
      </c>
      <c r="D977">
        <v>20873</v>
      </c>
      <c r="E977">
        <v>5722</v>
      </c>
      <c r="F977">
        <v>1812</v>
      </c>
      <c r="G977" s="1">
        <f t="shared" si="30"/>
        <v>0.27413404877113973</v>
      </c>
      <c r="H977" s="1">
        <f t="shared" si="31"/>
        <v>8.6810712403583581E-2</v>
      </c>
    </row>
    <row r="978" spans="1:8" x14ac:dyDescent="0.25">
      <c r="A978" t="s">
        <v>1016</v>
      </c>
      <c r="B978" t="s">
        <v>770</v>
      </c>
      <c r="C978" t="s">
        <v>895</v>
      </c>
      <c r="D978">
        <v>13447</v>
      </c>
      <c r="E978">
        <v>4252</v>
      </c>
      <c r="F978">
        <v>1033</v>
      </c>
      <c r="G978" s="1">
        <f t="shared" si="30"/>
        <v>0.31620435784933443</v>
      </c>
      <c r="H978" s="1">
        <f t="shared" si="31"/>
        <v>7.6820108574403217E-2</v>
      </c>
    </row>
    <row r="979" spans="1:8" x14ac:dyDescent="0.25">
      <c r="A979" t="s">
        <v>1017</v>
      </c>
      <c r="B979" t="s">
        <v>770</v>
      </c>
      <c r="C979" t="s">
        <v>895</v>
      </c>
      <c r="D979">
        <v>12245</v>
      </c>
      <c r="E979">
        <v>4403</v>
      </c>
      <c r="F979">
        <v>1427</v>
      </c>
      <c r="G979" s="1">
        <f t="shared" si="30"/>
        <v>0.35957533687219273</v>
      </c>
      <c r="H979" s="1">
        <f t="shared" si="31"/>
        <v>0.11653736218864842</v>
      </c>
    </row>
    <row r="980" spans="1:8" x14ac:dyDescent="0.25">
      <c r="A980" t="s">
        <v>1018</v>
      </c>
      <c r="B980" t="s">
        <v>770</v>
      </c>
      <c r="C980" t="s">
        <v>895</v>
      </c>
      <c r="D980">
        <v>12477</v>
      </c>
      <c r="E980">
        <v>3982</v>
      </c>
      <c r="F980">
        <v>1012</v>
      </c>
      <c r="G980" s="1">
        <f t="shared" si="30"/>
        <v>0.31914723090486496</v>
      </c>
      <c r="H980" s="1">
        <f t="shared" si="31"/>
        <v>8.1109241003446339E-2</v>
      </c>
    </row>
    <row r="981" spans="1:8" x14ac:dyDescent="0.25">
      <c r="A981" t="s">
        <v>1019</v>
      </c>
      <c r="B981" t="s">
        <v>770</v>
      </c>
      <c r="C981" t="s">
        <v>895</v>
      </c>
      <c r="D981">
        <v>19397</v>
      </c>
      <c r="E981">
        <v>7226</v>
      </c>
      <c r="F981">
        <v>2400</v>
      </c>
      <c r="G981" s="1">
        <f t="shared" si="30"/>
        <v>0.3725318348198175</v>
      </c>
      <c r="H981" s="1">
        <f t="shared" si="31"/>
        <v>0.12373047378460586</v>
      </c>
    </row>
    <row r="982" spans="1:8" x14ac:dyDescent="0.25">
      <c r="A982" t="s">
        <v>1020</v>
      </c>
      <c r="B982" t="s">
        <v>770</v>
      </c>
      <c r="C982" t="s">
        <v>771</v>
      </c>
      <c r="D982">
        <v>13406</v>
      </c>
      <c r="E982">
        <v>4482</v>
      </c>
      <c r="F982">
        <v>1213</v>
      </c>
      <c r="G982" s="1">
        <f t="shared" si="30"/>
        <v>0.33432791287483216</v>
      </c>
      <c r="H982" s="1">
        <f t="shared" si="31"/>
        <v>9.0481873787856187E-2</v>
      </c>
    </row>
    <row r="983" spans="1:8" x14ac:dyDescent="0.25">
      <c r="A983" t="s">
        <v>1021</v>
      </c>
      <c r="B983" t="s">
        <v>770</v>
      </c>
      <c r="C983" t="s">
        <v>771</v>
      </c>
      <c r="D983">
        <v>11963</v>
      </c>
      <c r="E983">
        <v>4637</v>
      </c>
      <c r="F983">
        <v>1449</v>
      </c>
      <c r="G983" s="1">
        <f t="shared" si="30"/>
        <v>0.38761180305943327</v>
      </c>
      <c r="H983" s="1">
        <f t="shared" si="31"/>
        <v>0.12112346401404329</v>
      </c>
    </row>
    <row r="984" spans="1:8" x14ac:dyDescent="0.25">
      <c r="A984" t="s">
        <v>1022</v>
      </c>
      <c r="B984" t="s">
        <v>770</v>
      </c>
      <c r="C984" t="s">
        <v>895</v>
      </c>
      <c r="D984">
        <v>11921</v>
      </c>
      <c r="E984">
        <v>3044</v>
      </c>
      <c r="F984">
        <v>888</v>
      </c>
      <c r="G984" s="1">
        <f t="shared" si="30"/>
        <v>0.25534770572938514</v>
      </c>
      <c r="H984" s="1">
        <f t="shared" si="31"/>
        <v>7.449039510108213E-2</v>
      </c>
    </row>
    <row r="985" spans="1:8" x14ac:dyDescent="0.25">
      <c r="A985" t="s">
        <v>1023</v>
      </c>
      <c r="B985" t="s">
        <v>770</v>
      </c>
      <c r="C985" t="s">
        <v>774</v>
      </c>
      <c r="D985">
        <v>17217</v>
      </c>
      <c r="E985">
        <v>5536</v>
      </c>
      <c r="F985">
        <v>1678</v>
      </c>
      <c r="G985" s="1">
        <f t="shared" si="30"/>
        <v>0.32154266132311088</v>
      </c>
      <c r="H985" s="1">
        <f t="shared" si="31"/>
        <v>9.7461811000755072E-2</v>
      </c>
    </row>
    <row r="986" spans="1:8" x14ac:dyDescent="0.25">
      <c r="A986" t="s">
        <v>1024</v>
      </c>
      <c r="B986" t="s">
        <v>770</v>
      </c>
      <c r="C986" t="s">
        <v>771</v>
      </c>
      <c r="D986">
        <v>12447</v>
      </c>
      <c r="E986">
        <v>4035</v>
      </c>
      <c r="F986">
        <v>1368</v>
      </c>
      <c r="G986" s="1">
        <f t="shared" si="30"/>
        <v>0.32417449987948904</v>
      </c>
      <c r="H986" s="1">
        <f t="shared" si="31"/>
        <v>0.10990600144613159</v>
      </c>
    </row>
    <row r="987" spans="1:8" x14ac:dyDescent="0.25">
      <c r="A987" t="s">
        <v>1025</v>
      </c>
      <c r="B987" t="s">
        <v>770</v>
      </c>
      <c r="C987" t="s">
        <v>774</v>
      </c>
      <c r="D987">
        <v>10187</v>
      </c>
      <c r="E987">
        <v>2969</v>
      </c>
      <c r="F987">
        <v>783</v>
      </c>
      <c r="G987" s="1">
        <f t="shared" si="30"/>
        <v>0.29144988711102388</v>
      </c>
      <c r="H987" s="1">
        <f t="shared" si="31"/>
        <v>7.6862668106410126E-2</v>
      </c>
    </row>
    <row r="988" spans="1:8" x14ac:dyDescent="0.25">
      <c r="A988" t="s">
        <v>1026</v>
      </c>
      <c r="B988" t="s">
        <v>770</v>
      </c>
      <c r="C988" t="s">
        <v>771</v>
      </c>
      <c r="D988">
        <v>8995</v>
      </c>
      <c r="E988">
        <v>2994</v>
      </c>
      <c r="F988">
        <v>1029</v>
      </c>
      <c r="G988" s="1">
        <f t="shared" si="30"/>
        <v>0.3328515842134519</v>
      </c>
      <c r="H988" s="1">
        <f t="shared" si="31"/>
        <v>0.11439688715953307</v>
      </c>
    </row>
    <row r="989" spans="1:8" x14ac:dyDescent="0.25">
      <c r="A989" t="s">
        <v>1027</v>
      </c>
      <c r="B989" t="s">
        <v>770</v>
      </c>
      <c r="C989" t="s">
        <v>895</v>
      </c>
      <c r="D989">
        <v>15923</v>
      </c>
      <c r="E989">
        <v>5427</v>
      </c>
      <c r="F989">
        <v>1341</v>
      </c>
      <c r="G989" s="1">
        <f t="shared" si="30"/>
        <v>0.34082773346731143</v>
      </c>
      <c r="H989" s="1">
        <f t="shared" si="31"/>
        <v>8.4217798153614271E-2</v>
      </c>
    </row>
    <row r="990" spans="1:8" x14ac:dyDescent="0.25">
      <c r="A990" t="s">
        <v>1028</v>
      </c>
      <c r="B990" t="s">
        <v>770</v>
      </c>
      <c r="C990" t="s">
        <v>895</v>
      </c>
      <c r="D990">
        <v>16562</v>
      </c>
      <c r="E990">
        <v>2893</v>
      </c>
      <c r="F990">
        <v>1083</v>
      </c>
      <c r="G990" s="1">
        <f t="shared" si="30"/>
        <v>0.17467697138026808</v>
      </c>
      <c r="H990" s="1">
        <f t="shared" si="31"/>
        <v>6.5390653302741214E-2</v>
      </c>
    </row>
    <row r="991" spans="1:8" x14ac:dyDescent="0.25">
      <c r="A991" t="s">
        <v>1029</v>
      </c>
      <c r="B991" t="s">
        <v>770</v>
      </c>
      <c r="C991" t="s">
        <v>774</v>
      </c>
      <c r="D991">
        <v>15206</v>
      </c>
      <c r="E991">
        <v>4994</v>
      </c>
      <c r="F991">
        <v>1574</v>
      </c>
      <c r="G991" s="1">
        <f t="shared" si="30"/>
        <v>0.32842299092463501</v>
      </c>
      <c r="H991" s="1">
        <f t="shared" si="31"/>
        <v>0.10351177166907799</v>
      </c>
    </row>
    <row r="992" spans="1:8" x14ac:dyDescent="0.25">
      <c r="A992" t="s">
        <v>1030</v>
      </c>
      <c r="B992" t="s">
        <v>770</v>
      </c>
      <c r="C992" t="s">
        <v>794</v>
      </c>
      <c r="D992">
        <v>11450</v>
      </c>
      <c r="E992">
        <v>3629</v>
      </c>
      <c r="F992">
        <v>1004</v>
      </c>
      <c r="G992" s="1">
        <f t="shared" si="30"/>
        <v>0.31694323144104802</v>
      </c>
      <c r="H992" s="1">
        <f t="shared" si="31"/>
        <v>8.768558951965065E-2</v>
      </c>
    </row>
    <row r="993" spans="1:8" x14ac:dyDescent="0.25">
      <c r="A993" t="s">
        <v>1031</v>
      </c>
      <c r="B993" t="s">
        <v>770</v>
      </c>
      <c r="C993" t="s">
        <v>895</v>
      </c>
      <c r="D993">
        <v>10369</v>
      </c>
      <c r="E993">
        <v>3357</v>
      </c>
      <c r="F993">
        <v>916</v>
      </c>
      <c r="G993" s="1">
        <f t="shared" si="30"/>
        <v>0.32375349599768538</v>
      </c>
      <c r="H993" s="1">
        <f t="shared" si="31"/>
        <v>8.8340244960941269E-2</v>
      </c>
    </row>
    <row r="994" spans="1:8" x14ac:dyDescent="0.25">
      <c r="A994" t="s">
        <v>1032</v>
      </c>
      <c r="B994" t="s">
        <v>770</v>
      </c>
      <c r="C994" t="s">
        <v>895</v>
      </c>
      <c r="D994">
        <v>16867</v>
      </c>
      <c r="E994">
        <v>5669</v>
      </c>
      <c r="F994">
        <v>2073</v>
      </c>
      <c r="G994" s="1">
        <f t="shared" si="30"/>
        <v>0.33610007707357564</v>
      </c>
      <c r="H994" s="1">
        <f t="shared" si="31"/>
        <v>0.12290270943261991</v>
      </c>
    </row>
    <row r="995" spans="1:8" x14ac:dyDescent="0.25">
      <c r="A995" t="s">
        <v>1033</v>
      </c>
      <c r="B995" t="s">
        <v>770</v>
      </c>
      <c r="C995" t="s">
        <v>807</v>
      </c>
      <c r="D995">
        <v>25409</v>
      </c>
      <c r="E995">
        <v>7517</v>
      </c>
      <c r="F995">
        <v>2460</v>
      </c>
      <c r="G995" s="1">
        <f t="shared" si="30"/>
        <v>0.29584005667283247</v>
      </c>
      <c r="H995" s="1">
        <f t="shared" si="31"/>
        <v>9.6816088787437526E-2</v>
      </c>
    </row>
    <row r="996" spans="1:8" x14ac:dyDescent="0.25">
      <c r="A996" t="s">
        <v>1034</v>
      </c>
      <c r="B996" t="s">
        <v>770</v>
      </c>
      <c r="C996" t="s">
        <v>895</v>
      </c>
      <c r="D996">
        <v>16228</v>
      </c>
      <c r="E996">
        <v>5851</v>
      </c>
      <c r="F996">
        <v>2110</v>
      </c>
      <c r="G996" s="1">
        <f t="shared" si="30"/>
        <v>0.36054966724180426</v>
      </c>
      <c r="H996" s="1">
        <f t="shared" si="31"/>
        <v>0.13002218387971406</v>
      </c>
    </row>
    <row r="997" spans="1:8" x14ac:dyDescent="0.25">
      <c r="A997" t="s">
        <v>1035</v>
      </c>
      <c r="B997" t="s">
        <v>770</v>
      </c>
      <c r="C997" t="s">
        <v>895</v>
      </c>
      <c r="D997">
        <v>14970</v>
      </c>
      <c r="E997">
        <v>5912</v>
      </c>
      <c r="F997">
        <v>2002</v>
      </c>
      <c r="G997" s="1">
        <f t="shared" si="30"/>
        <v>0.39492317969271878</v>
      </c>
      <c r="H997" s="1">
        <f t="shared" si="31"/>
        <v>0.13373413493653974</v>
      </c>
    </row>
    <row r="998" spans="1:8" x14ac:dyDescent="0.25">
      <c r="A998" t="s">
        <v>1036</v>
      </c>
      <c r="B998" t="s">
        <v>770</v>
      </c>
      <c r="C998" t="s">
        <v>771</v>
      </c>
      <c r="D998">
        <v>13133</v>
      </c>
      <c r="E998">
        <v>4954</v>
      </c>
      <c r="F998">
        <v>1377</v>
      </c>
      <c r="G998" s="1">
        <f t="shared" si="30"/>
        <v>0.37721769588060611</v>
      </c>
      <c r="H998" s="1">
        <f t="shared" si="31"/>
        <v>0.10485037691311962</v>
      </c>
    </row>
    <row r="999" spans="1:8" x14ac:dyDescent="0.25">
      <c r="A999" t="s">
        <v>1037</v>
      </c>
      <c r="B999" t="s">
        <v>770</v>
      </c>
      <c r="C999" t="s">
        <v>771</v>
      </c>
      <c r="D999">
        <v>18372</v>
      </c>
      <c r="E999">
        <v>6870</v>
      </c>
      <c r="F999">
        <v>2389</v>
      </c>
      <c r="G999" s="1">
        <f t="shared" si="30"/>
        <v>0.37393860222077074</v>
      </c>
      <c r="H999" s="1">
        <f t="shared" si="31"/>
        <v>0.13003483561942086</v>
      </c>
    </row>
    <row r="1000" spans="1:8" x14ac:dyDescent="0.25">
      <c r="A1000" t="s">
        <v>1038</v>
      </c>
      <c r="B1000" t="s">
        <v>770</v>
      </c>
      <c r="C1000" t="s">
        <v>771</v>
      </c>
      <c r="D1000">
        <v>18351</v>
      </c>
      <c r="E1000">
        <v>3299</v>
      </c>
      <c r="F1000">
        <v>1069</v>
      </c>
      <c r="G1000" s="1">
        <f t="shared" si="30"/>
        <v>0.17977221949757508</v>
      </c>
      <c r="H1000" s="1">
        <f t="shared" si="31"/>
        <v>5.8252956242166642E-2</v>
      </c>
    </row>
    <row r="1001" spans="1:8" x14ac:dyDescent="0.25">
      <c r="A1001" t="s">
        <v>1039</v>
      </c>
      <c r="B1001" t="s">
        <v>770</v>
      </c>
      <c r="C1001" t="s">
        <v>774</v>
      </c>
      <c r="D1001">
        <v>10999</v>
      </c>
      <c r="E1001">
        <v>3584</v>
      </c>
      <c r="F1001">
        <v>927</v>
      </c>
      <c r="G1001" s="1">
        <f t="shared" si="30"/>
        <v>0.32584780434584965</v>
      </c>
      <c r="H1001" s="1">
        <f t="shared" si="31"/>
        <v>8.4280389126284203E-2</v>
      </c>
    </row>
    <row r="1002" spans="1:8" x14ac:dyDescent="0.25">
      <c r="A1002" t="s">
        <v>1040</v>
      </c>
      <c r="B1002" t="s">
        <v>770</v>
      </c>
      <c r="C1002" t="s">
        <v>807</v>
      </c>
      <c r="D1002">
        <v>18492</v>
      </c>
      <c r="E1002">
        <v>4888</v>
      </c>
      <c r="F1002">
        <v>1767</v>
      </c>
      <c r="G1002" s="1">
        <f t="shared" si="30"/>
        <v>0.26433052130651091</v>
      </c>
      <c r="H1002" s="1">
        <f t="shared" si="31"/>
        <v>9.5554834523036994E-2</v>
      </c>
    </row>
    <row r="1003" spans="1:8" x14ac:dyDescent="0.25">
      <c r="A1003" t="s">
        <v>1041</v>
      </c>
      <c r="B1003" t="s">
        <v>770</v>
      </c>
      <c r="C1003" t="s">
        <v>771</v>
      </c>
      <c r="D1003">
        <v>11660</v>
      </c>
      <c r="E1003">
        <v>3859</v>
      </c>
      <c r="F1003">
        <v>1099</v>
      </c>
      <c r="G1003" s="1">
        <f t="shared" si="30"/>
        <v>0.3309605488850772</v>
      </c>
      <c r="H1003" s="1">
        <f t="shared" si="31"/>
        <v>9.4253859348198965E-2</v>
      </c>
    </row>
    <row r="1004" spans="1:8" x14ac:dyDescent="0.25">
      <c r="A1004" t="s">
        <v>1042</v>
      </c>
      <c r="B1004" t="s">
        <v>770</v>
      </c>
      <c r="C1004" t="s">
        <v>807</v>
      </c>
      <c r="D1004">
        <v>14398</v>
      </c>
      <c r="E1004">
        <v>3919</v>
      </c>
      <c r="F1004">
        <v>1267</v>
      </c>
      <c r="G1004" s="1">
        <f t="shared" si="30"/>
        <v>0.27219058202528129</v>
      </c>
      <c r="H1004" s="1">
        <f t="shared" si="31"/>
        <v>8.7998333101819703E-2</v>
      </c>
    </row>
    <row r="1005" spans="1:8" x14ac:dyDescent="0.25">
      <c r="A1005" t="s">
        <v>1043</v>
      </c>
      <c r="B1005" t="s">
        <v>770</v>
      </c>
      <c r="C1005" t="s">
        <v>771</v>
      </c>
      <c r="D1005">
        <v>6101</v>
      </c>
      <c r="E1005">
        <v>1443</v>
      </c>
      <c r="F1005">
        <v>446</v>
      </c>
      <c r="G1005" s="1">
        <f t="shared" si="30"/>
        <v>0.23651860350762169</v>
      </c>
      <c r="H1005" s="1">
        <f t="shared" si="31"/>
        <v>7.3102770037698744E-2</v>
      </c>
    </row>
    <row r="1006" spans="1:8" x14ac:dyDescent="0.25">
      <c r="A1006" t="s">
        <v>1044</v>
      </c>
      <c r="B1006" t="s">
        <v>770</v>
      </c>
      <c r="C1006" t="s">
        <v>774</v>
      </c>
      <c r="D1006">
        <v>23737</v>
      </c>
      <c r="E1006">
        <v>6593</v>
      </c>
      <c r="F1006">
        <v>2125</v>
      </c>
      <c r="G1006" s="1">
        <f t="shared" si="30"/>
        <v>0.27775203269157855</v>
      </c>
      <c r="H1006" s="1">
        <f t="shared" si="31"/>
        <v>8.9522686101866283E-2</v>
      </c>
    </row>
    <row r="1007" spans="1:8" x14ac:dyDescent="0.25">
      <c r="A1007" t="s">
        <v>1045</v>
      </c>
      <c r="B1007" t="s">
        <v>770</v>
      </c>
      <c r="C1007" t="s">
        <v>774</v>
      </c>
      <c r="D1007">
        <v>34077</v>
      </c>
      <c r="E1007">
        <v>6410</v>
      </c>
      <c r="F1007">
        <v>2247</v>
      </c>
      <c r="G1007" s="1">
        <f t="shared" si="30"/>
        <v>0.18810341285911319</v>
      </c>
      <c r="H1007" s="1">
        <f t="shared" si="31"/>
        <v>6.5938903072453564E-2</v>
      </c>
    </row>
    <row r="1008" spans="1:8" x14ac:dyDescent="0.25">
      <c r="A1008" t="s">
        <v>1046</v>
      </c>
      <c r="B1008" t="s">
        <v>770</v>
      </c>
      <c r="C1008" t="s">
        <v>771</v>
      </c>
      <c r="D1008">
        <v>29991</v>
      </c>
      <c r="E1008">
        <v>9218</v>
      </c>
      <c r="F1008">
        <v>3177</v>
      </c>
      <c r="G1008" s="1">
        <f t="shared" si="30"/>
        <v>0.30735887432896536</v>
      </c>
      <c r="H1008" s="1">
        <f t="shared" si="31"/>
        <v>0.10593177953386015</v>
      </c>
    </row>
    <row r="1009" spans="1:8" x14ac:dyDescent="0.25">
      <c r="A1009" t="s">
        <v>1047</v>
      </c>
      <c r="B1009" t="s">
        <v>770</v>
      </c>
      <c r="C1009" t="s">
        <v>774</v>
      </c>
      <c r="D1009">
        <v>7112</v>
      </c>
      <c r="E1009">
        <v>2686</v>
      </c>
      <c r="F1009">
        <v>934</v>
      </c>
      <c r="G1009" s="1">
        <f t="shared" si="30"/>
        <v>0.37767154105736783</v>
      </c>
      <c r="H1009" s="1">
        <f t="shared" si="31"/>
        <v>0.1313273340832396</v>
      </c>
    </row>
    <row r="1010" spans="1:8" x14ac:dyDescent="0.25">
      <c r="A1010" t="s">
        <v>1048</v>
      </c>
      <c r="B1010" t="s">
        <v>770</v>
      </c>
      <c r="C1010" t="s">
        <v>774</v>
      </c>
      <c r="D1010">
        <v>56476</v>
      </c>
      <c r="E1010">
        <v>5104</v>
      </c>
      <c r="F1010">
        <v>1806</v>
      </c>
      <c r="G1010" s="1">
        <f t="shared" si="30"/>
        <v>9.037467242722573E-2</v>
      </c>
      <c r="H1010" s="1">
        <f t="shared" si="31"/>
        <v>3.1978185423896875E-2</v>
      </c>
    </row>
    <row r="1011" spans="1:8" x14ac:dyDescent="0.25">
      <c r="A1011" t="s">
        <v>1049</v>
      </c>
      <c r="B1011" t="s">
        <v>770</v>
      </c>
      <c r="C1011" t="s">
        <v>771</v>
      </c>
      <c r="D1011">
        <v>30222</v>
      </c>
      <c r="E1011">
        <v>8502</v>
      </c>
      <c r="F1011">
        <v>2517</v>
      </c>
      <c r="G1011" s="1">
        <f t="shared" si="30"/>
        <v>0.28131824498709551</v>
      </c>
      <c r="H1011" s="1">
        <f t="shared" si="31"/>
        <v>8.3283700615445697E-2</v>
      </c>
    </row>
    <row r="1012" spans="1:8" x14ac:dyDescent="0.25">
      <c r="A1012" t="s">
        <v>1050</v>
      </c>
      <c r="B1012" t="s">
        <v>770</v>
      </c>
      <c r="C1012" t="s">
        <v>771</v>
      </c>
      <c r="D1012">
        <v>52196</v>
      </c>
      <c r="E1012">
        <v>4023</v>
      </c>
      <c r="F1012">
        <v>1393</v>
      </c>
      <c r="G1012" s="1">
        <f t="shared" si="30"/>
        <v>7.7074871637673389E-2</v>
      </c>
      <c r="H1012" s="1">
        <f t="shared" si="31"/>
        <v>2.6687868802207065E-2</v>
      </c>
    </row>
    <row r="1013" spans="1:8" x14ac:dyDescent="0.25">
      <c r="A1013" t="s">
        <v>1051</v>
      </c>
      <c r="B1013" t="s">
        <v>770</v>
      </c>
      <c r="C1013" t="s">
        <v>771</v>
      </c>
      <c r="D1013">
        <v>42732</v>
      </c>
      <c r="E1013">
        <v>9586</v>
      </c>
      <c r="F1013">
        <v>3313</v>
      </c>
      <c r="G1013" s="1">
        <f t="shared" si="30"/>
        <v>0.22432837218009921</v>
      </c>
      <c r="H1013" s="1">
        <f t="shared" si="31"/>
        <v>7.7529720116072259E-2</v>
      </c>
    </row>
    <row r="1014" spans="1:8" x14ac:dyDescent="0.25">
      <c r="A1014" t="s">
        <v>1052</v>
      </c>
      <c r="B1014" t="s">
        <v>770</v>
      </c>
      <c r="C1014" t="s">
        <v>771</v>
      </c>
      <c r="D1014">
        <v>35184</v>
      </c>
      <c r="E1014">
        <v>12040</v>
      </c>
      <c r="F1014">
        <v>4493</v>
      </c>
      <c r="G1014" s="1">
        <f t="shared" si="30"/>
        <v>0.34220100045475216</v>
      </c>
      <c r="H1014" s="1">
        <f t="shared" si="31"/>
        <v>0.12770009095043203</v>
      </c>
    </row>
    <row r="1015" spans="1:8" x14ac:dyDescent="0.25">
      <c r="A1015" t="s">
        <v>1053</v>
      </c>
      <c r="B1015" t="s">
        <v>770</v>
      </c>
      <c r="C1015" t="s">
        <v>895</v>
      </c>
      <c r="D1015">
        <v>35005</v>
      </c>
      <c r="E1015">
        <v>11726</v>
      </c>
      <c r="F1015">
        <v>4594</v>
      </c>
      <c r="G1015" s="1">
        <f t="shared" si="30"/>
        <v>0.33498071704042282</v>
      </c>
      <c r="H1015" s="1">
        <f t="shared" si="31"/>
        <v>0.13123839451506927</v>
      </c>
    </row>
    <row r="1016" spans="1:8" x14ac:dyDescent="0.25">
      <c r="A1016" t="s">
        <v>1054</v>
      </c>
      <c r="B1016" t="s">
        <v>770</v>
      </c>
      <c r="C1016" t="s">
        <v>771</v>
      </c>
      <c r="D1016">
        <v>10592</v>
      </c>
      <c r="E1016">
        <v>3936</v>
      </c>
      <c r="F1016">
        <v>1449</v>
      </c>
      <c r="G1016" s="1">
        <f t="shared" si="30"/>
        <v>0.37160120845921452</v>
      </c>
      <c r="H1016" s="1">
        <f t="shared" si="31"/>
        <v>0.13680135951661632</v>
      </c>
    </row>
    <row r="1017" spans="1:8" x14ac:dyDescent="0.25">
      <c r="A1017" t="s">
        <v>1055</v>
      </c>
      <c r="B1017" t="s">
        <v>770</v>
      </c>
      <c r="C1017" t="s">
        <v>895</v>
      </c>
      <c r="D1017">
        <v>24657</v>
      </c>
      <c r="E1017">
        <v>4209</v>
      </c>
      <c r="F1017">
        <v>1367</v>
      </c>
      <c r="G1017" s="1">
        <f t="shared" si="30"/>
        <v>0.17070203187735733</v>
      </c>
      <c r="H1017" s="1">
        <f t="shared" si="31"/>
        <v>5.5440645658433707E-2</v>
      </c>
    </row>
    <row r="1018" spans="1:8" x14ac:dyDescent="0.25">
      <c r="A1018" t="s">
        <v>1056</v>
      </c>
      <c r="B1018" t="s">
        <v>770</v>
      </c>
      <c r="C1018" t="s">
        <v>771</v>
      </c>
      <c r="D1018">
        <v>38350</v>
      </c>
      <c r="E1018">
        <v>9658</v>
      </c>
      <c r="F1018">
        <v>2831</v>
      </c>
      <c r="G1018" s="1">
        <f t="shared" si="30"/>
        <v>0.25183833116036508</v>
      </c>
      <c r="H1018" s="1">
        <f t="shared" si="31"/>
        <v>7.3820078226857891E-2</v>
      </c>
    </row>
    <row r="1019" spans="1:8" x14ac:dyDescent="0.25">
      <c r="A1019" t="s">
        <v>1057</v>
      </c>
      <c r="B1019" t="s">
        <v>770</v>
      </c>
      <c r="C1019" t="s">
        <v>794</v>
      </c>
      <c r="D1019">
        <v>17976</v>
      </c>
      <c r="E1019">
        <v>5755</v>
      </c>
      <c r="F1019">
        <v>2316</v>
      </c>
      <c r="G1019" s="1">
        <f t="shared" si="30"/>
        <v>0.32014908767245215</v>
      </c>
      <c r="H1019" s="1">
        <f t="shared" si="31"/>
        <v>0.1288384512683578</v>
      </c>
    </row>
    <row r="1020" spans="1:8" x14ac:dyDescent="0.25">
      <c r="A1020" t="s">
        <v>1058</v>
      </c>
      <c r="B1020" t="s">
        <v>770</v>
      </c>
      <c r="C1020" t="s">
        <v>771</v>
      </c>
      <c r="D1020">
        <v>4679</v>
      </c>
      <c r="E1020">
        <v>1891</v>
      </c>
      <c r="F1020">
        <v>533</v>
      </c>
      <c r="G1020" s="1">
        <f t="shared" si="30"/>
        <v>0.40414618508228256</v>
      </c>
      <c r="H1020" s="1">
        <f t="shared" si="31"/>
        <v>0.11391322932250481</v>
      </c>
    </row>
    <row r="1021" spans="1:8" x14ac:dyDescent="0.25">
      <c r="A1021" t="s">
        <v>1059</v>
      </c>
      <c r="B1021" t="s">
        <v>770</v>
      </c>
      <c r="C1021" t="s">
        <v>771</v>
      </c>
      <c r="D1021">
        <v>21884</v>
      </c>
      <c r="E1021">
        <v>6330</v>
      </c>
      <c r="F1021">
        <v>2051</v>
      </c>
      <c r="G1021" s="1">
        <f t="shared" si="30"/>
        <v>0.28925242186072014</v>
      </c>
      <c r="H1021" s="1">
        <f t="shared" si="31"/>
        <v>9.3721440321696214E-2</v>
      </c>
    </row>
    <row r="1022" spans="1:8" x14ac:dyDescent="0.25">
      <c r="A1022" t="s">
        <v>1060</v>
      </c>
      <c r="B1022" t="s">
        <v>770</v>
      </c>
      <c r="C1022" t="s">
        <v>895</v>
      </c>
      <c r="D1022">
        <v>44097</v>
      </c>
      <c r="E1022">
        <v>10761</v>
      </c>
      <c r="F1022">
        <v>4066</v>
      </c>
      <c r="G1022" s="1">
        <f t="shared" si="30"/>
        <v>0.24403020613647186</v>
      </c>
      <c r="H1022" s="1">
        <f t="shared" si="31"/>
        <v>9.2205818989953961E-2</v>
      </c>
    </row>
    <row r="1023" spans="1:8" x14ac:dyDescent="0.25">
      <c r="A1023" t="s">
        <v>1061</v>
      </c>
      <c r="B1023" t="s">
        <v>770</v>
      </c>
      <c r="C1023" t="s">
        <v>794</v>
      </c>
      <c r="D1023">
        <v>22922</v>
      </c>
      <c r="E1023">
        <v>7525</v>
      </c>
      <c r="F1023">
        <v>2898</v>
      </c>
      <c r="G1023" s="1">
        <f t="shared" si="30"/>
        <v>0.32828723497077045</v>
      </c>
      <c r="H1023" s="1">
        <f t="shared" si="31"/>
        <v>0.12642875839804554</v>
      </c>
    </row>
    <row r="1024" spans="1:8" x14ac:dyDescent="0.25">
      <c r="A1024" t="s">
        <v>1062</v>
      </c>
      <c r="B1024" t="s">
        <v>770</v>
      </c>
      <c r="C1024" t="s">
        <v>895</v>
      </c>
      <c r="D1024">
        <v>26618</v>
      </c>
      <c r="E1024">
        <v>8684</v>
      </c>
      <c r="F1024">
        <v>3256</v>
      </c>
      <c r="G1024" s="1">
        <f t="shared" si="30"/>
        <v>0.3262453978510782</v>
      </c>
      <c r="H1024" s="1">
        <f t="shared" si="31"/>
        <v>0.12232323991284093</v>
      </c>
    </row>
    <row r="1025" spans="1:8" x14ac:dyDescent="0.25">
      <c r="A1025" t="s">
        <v>1063</v>
      </c>
      <c r="B1025" t="s">
        <v>770</v>
      </c>
      <c r="C1025" t="s">
        <v>771</v>
      </c>
      <c r="D1025">
        <v>23391</v>
      </c>
      <c r="E1025">
        <v>5562</v>
      </c>
      <c r="F1025">
        <v>1968</v>
      </c>
      <c r="G1025" s="1">
        <f t="shared" si="30"/>
        <v>0.23778376298576376</v>
      </c>
      <c r="H1025" s="1">
        <f t="shared" si="31"/>
        <v>8.4134923688598179E-2</v>
      </c>
    </row>
    <row r="1026" spans="1:8" x14ac:dyDescent="0.25">
      <c r="A1026" t="s">
        <v>1064</v>
      </c>
      <c r="B1026" t="s">
        <v>770</v>
      </c>
      <c r="C1026" t="s">
        <v>895</v>
      </c>
      <c r="D1026">
        <v>22895</v>
      </c>
      <c r="E1026">
        <v>6436</v>
      </c>
      <c r="F1026">
        <v>1856</v>
      </c>
      <c r="G1026" s="1">
        <f t="shared" ref="G1026:G1089" si="32">E1026/D1026</f>
        <v>0.2811094125354881</v>
      </c>
      <c r="H1026" s="1">
        <f t="shared" ref="H1026:H1089" si="33">F1026/D1026</f>
        <v>8.1065734876610618E-2</v>
      </c>
    </row>
    <row r="1027" spans="1:8" x14ac:dyDescent="0.25">
      <c r="A1027" t="s">
        <v>1065</v>
      </c>
      <c r="B1027" t="s">
        <v>770</v>
      </c>
      <c r="C1027" t="s">
        <v>771</v>
      </c>
      <c r="D1027">
        <v>34726</v>
      </c>
      <c r="E1027">
        <v>4314</v>
      </c>
      <c r="F1027">
        <v>1507</v>
      </c>
      <c r="G1027" s="1">
        <f t="shared" si="32"/>
        <v>0.12422968381040143</v>
      </c>
      <c r="H1027" s="1">
        <f t="shared" si="33"/>
        <v>4.3396878419627943E-2</v>
      </c>
    </row>
    <row r="1028" spans="1:8" x14ac:dyDescent="0.25">
      <c r="A1028" t="s">
        <v>1066</v>
      </c>
      <c r="B1028" t="s">
        <v>770</v>
      </c>
      <c r="C1028" t="s">
        <v>771</v>
      </c>
      <c r="D1028">
        <v>39286</v>
      </c>
      <c r="E1028">
        <v>6863</v>
      </c>
      <c r="F1028">
        <v>2691</v>
      </c>
      <c r="G1028" s="1">
        <f t="shared" si="32"/>
        <v>0.1746932749580003</v>
      </c>
      <c r="H1028" s="1">
        <f t="shared" si="33"/>
        <v>6.8497683653209795E-2</v>
      </c>
    </row>
    <row r="1029" spans="1:8" x14ac:dyDescent="0.25">
      <c r="A1029" t="s">
        <v>1067</v>
      </c>
      <c r="B1029" t="s">
        <v>770</v>
      </c>
      <c r="C1029" t="s">
        <v>895</v>
      </c>
      <c r="D1029">
        <v>24728</v>
      </c>
      <c r="E1029">
        <v>6361</v>
      </c>
      <c r="F1029">
        <v>2170</v>
      </c>
      <c r="G1029" s="1">
        <f t="shared" si="32"/>
        <v>0.25723875768359755</v>
      </c>
      <c r="H1029" s="1">
        <f t="shared" si="33"/>
        <v>8.7754771918472987E-2</v>
      </c>
    </row>
    <row r="1030" spans="1:8" x14ac:dyDescent="0.25">
      <c r="A1030" t="s">
        <v>1068</v>
      </c>
      <c r="B1030" t="s">
        <v>770</v>
      </c>
      <c r="C1030" t="s">
        <v>771</v>
      </c>
      <c r="D1030">
        <v>5344</v>
      </c>
      <c r="E1030">
        <v>1529</v>
      </c>
      <c r="F1030">
        <v>457</v>
      </c>
      <c r="G1030" s="1">
        <f t="shared" si="32"/>
        <v>0.28611526946107785</v>
      </c>
      <c r="H1030" s="1">
        <f t="shared" si="33"/>
        <v>8.5516467065868268E-2</v>
      </c>
    </row>
    <row r="1031" spans="1:8" x14ac:dyDescent="0.25">
      <c r="A1031" t="s">
        <v>1069</v>
      </c>
      <c r="B1031" t="s">
        <v>770</v>
      </c>
      <c r="C1031" t="s">
        <v>771</v>
      </c>
      <c r="D1031">
        <v>53380</v>
      </c>
      <c r="E1031">
        <v>11128</v>
      </c>
      <c r="F1031">
        <v>3706</v>
      </c>
      <c r="G1031" s="1">
        <f t="shared" si="32"/>
        <v>0.20846759085799926</v>
      </c>
      <c r="H1031" s="1">
        <f t="shared" si="33"/>
        <v>6.9426751592356686E-2</v>
      </c>
    </row>
    <row r="1032" spans="1:8" x14ac:dyDescent="0.25">
      <c r="A1032" t="s">
        <v>1070</v>
      </c>
      <c r="B1032" t="s">
        <v>770</v>
      </c>
      <c r="C1032" t="s">
        <v>774</v>
      </c>
      <c r="D1032">
        <v>45381</v>
      </c>
      <c r="E1032">
        <v>9940</v>
      </c>
      <c r="F1032">
        <v>3504</v>
      </c>
      <c r="G1032" s="1">
        <f t="shared" si="32"/>
        <v>0.21903439765540644</v>
      </c>
      <c r="H1032" s="1">
        <f t="shared" si="33"/>
        <v>7.7212930521583928E-2</v>
      </c>
    </row>
    <row r="1033" spans="1:8" x14ac:dyDescent="0.25">
      <c r="A1033" t="s">
        <v>1071</v>
      </c>
      <c r="B1033" t="s">
        <v>770</v>
      </c>
      <c r="C1033" t="s">
        <v>771</v>
      </c>
      <c r="D1033">
        <v>38285</v>
      </c>
      <c r="E1033">
        <v>6681</v>
      </c>
      <c r="F1033">
        <v>2403</v>
      </c>
      <c r="G1033" s="1">
        <f t="shared" si="32"/>
        <v>0.17450698707065429</v>
      </c>
      <c r="H1033" s="1">
        <f t="shared" si="33"/>
        <v>6.2766096382395192E-2</v>
      </c>
    </row>
    <row r="1034" spans="1:8" x14ac:dyDescent="0.25">
      <c r="A1034" t="s">
        <v>1072</v>
      </c>
      <c r="B1034" t="s">
        <v>770</v>
      </c>
      <c r="C1034" t="s">
        <v>794</v>
      </c>
      <c r="D1034">
        <v>18246</v>
      </c>
      <c r="E1034">
        <v>5230</v>
      </c>
      <c r="F1034">
        <v>1503</v>
      </c>
      <c r="G1034" s="1">
        <f t="shared" si="32"/>
        <v>0.2866381672695385</v>
      </c>
      <c r="H1034" s="1">
        <f t="shared" si="33"/>
        <v>8.2374219006905627E-2</v>
      </c>
    </row>
    <row r="1035" spans="1:8" x14ac:dyDescent="0.25">
      <c r="A1035" t="s">
        <v>1073</v>
      </c>
      <c r="B1035" t="s">
        <v>770</v>
      </c>
      <c r="C1035" t="s">
        <v>771</v>
      </c>
      <c r="D1035">
        <v>35204</v>
      </c>
      <c r="E1035">
        <v>9484</v>
      </c>
      <c r="F1035">
        <v>3502</v>
      </c>
      <c r="G1035" s="1">
        <f t="shared" si="32"/>
        <v>0.26940120440858994</v>
      </c>
      <c r="H1035" s="1">
        <f t="shared" si="33"/>
        <v>9.9477332121349848E-2</v>
      </c>
    </row>
    <row r="1036" spans="1:8" x14ac:dyDescent="0.25">
      <c r="A1036" t="s">
        <v>1074</v>
      </c>
      <c r="B1036" t="s">
        <v>770</v>
      </c>
      <c r="C1036" t="s">
        <v>794</v>
      </c>
      <c r="D1036">
        <v>20919</v>
      </c>
      <c r="E1036">
        <v>6566</v>
      </c>
      <c r="F1036">
        <v>2515</v>
      </c>
      <c r="G1036" s="1">
        <f t="shared" si="32"/>
        <v>0.313877336392753</v>
      </c>
      <c r="H1036" s="1">
        <f t="shared" si="33"/>
        <v>0.12022563220039199</v>
      </c>
    </row>
    <row r="1037" spans="1:8" x14ac:dyDescent="0.25">
      <c r="A1037" t="s">
        <v>1075</v>
      </c>
      <c r="B1037" t="s">
        <v>770</v>
      </c>
      <c r="C1037" t="s">
        <v>794</v>
      </c>
      <c r="D1037">
        <v>38181</v>
      </c>
      <c r="E1037">
        <v>6214</v>
      </c>
      <c r="F1037">
        <v>2330</v>
      </c>
      <c r="G1037" s="1">
        <f t="shared" si="32"/>
        <v>0.16275110657133129</v>
      </c>
      <c r="H1037" s="1">
        <f t="shared" si="33"/>
        <v>6.1025117204892489E-2</v>
      </c>
    </row>
    <row r="1038" spans="1:8" x14ac:dyDescent="0.25">
      <c r="A1038" t="s">
        <v>1076</v>
      </c>
      <c r="B1038" t="s">
        <v>770</v>
      </c>
      <c r="C1038" t="s">
        <v>771</v>
      </c>
      <c r="D1038">
        <v>36814</v>
      </c>
      <c r="E1038">
        <v>4327</v>
      </c>
      <c r="F1038">
        <v>1495</v>
      </c>
      <c r="G1038" s="1">
        <f t="shared" si="32"/>
        <v>0.11753680664964415</v>
      </c>
      <c r="H1038" s="1">
        <f t="shared" si="33"/>
        <v>4.0609550714402129E-2</v>
      </c>
    </row>
    <row r="1039" spans="1:8" x14ac:dyDescent="0.25">
      <c r="A1039" t="s">
        <v>1077</v>
      </c>
      <c r="B1039" t="s">
        <v>770</v>
      </c>
      <c r="C1039" t="s">
        <v>771</v>
      </c>
      <c r="D1039">
        <v>34288</v>
      </c>
      <c r="E1039">
        <v>11170</v>
      </c>
      <c r="F1039">
        <v>3083</v>
      </c>
      <c r="G1039" s="1">
        <f t="shared" si="32"/>
        <v>0.32576994867008868</v>
      </c>
      <c r="H1039" s="1">
        <f t="shared" si="33"/>
        <v>8.991483901073262E-2</v>
      </c>
    </row>
    <row r="1040" spans="1:8" x14ac:dyDescent="0.25">
      <c r="A1040" t="s">
        <v>1078</v>
      </c>
      <c r="B1040" t="s">
        <v>770</v>
      </c>
      <c r="C1040" t="s">
        <v>895</v>
      </c>
      <c r="D1040">
        <v>31206</v>
      </c>
      <c r="E1040">
        <v>10322</v>
      </c>
      <c r="F1040">
        <v>3998</v>
      </c>
      <c r="G1040" s="1">
        <f t="shared" si="32"/>
        <v>0.33076972377106967</v>
      </c>
      <c r="H1040" s="1">
        <f t="shared" si="33"/>
        <v>0.12811638787412677</v>
      </c>
    </row>
    <row r="1041" spans="1:8" x14ac:dyDescent="0.25">
      <c r="A1041" t="s">
        <v>1079</v>
      </c>
      <c r="B1041" t="s">
        <v>770</v>
      </c>
      <c r="C1041" t="s">
        <v>895</v>
      </c>
      <c r="D1041">
        <v>55471</v>
      </c>
      <c r="E1041">
        <v>10300</v>
      </c>
      <c r="F1041">
        <v>3338</v>
      </c>
      <c r="G1041" s="1">
        <f t="shared" si="32"/>
        <v>0.18568260893079266</v>
      </c>
      <c r="H1041" s="1">
        <f t="shared" si="33"/>
        <v>6.0175587243785043E-2</v>
      </c>
    </row>
    <row r="1042" spans="1:8" x14ac:dyDescent="0.25">
      <c r="A1042" t="s">
        <v>1080</v>
      </c>
      <c r="B1042" t="s">
        <v>770</v>
      </c>
      <c r="C1042" t="s">
        <v>794</v>
      </c>
      <c r="D1042">
        <v>61777</v>
      </c>
      <c r="E1042">
        <v>8755</v>
      </c>
      <c r="F1042">
        <v>2854</v>
      </c>
      <c r="G1042" s="1">
        <f t="shared" si="32"/>
        <v>0.14171941013645856</v>
      </c>
      <c r="H1042" s="1">
        <f t="shared" si="33"/>
        <v>4.6198423361445196E-2</v>
      </c>
    </row>
    <row r="1043" spans="1:8" x14ac:dyDescent="0.25">
      <c r="A1043" t="s">
        <v>1081</v>
      </c>
      <c r="B1043" t="s">
        <v>770</v>
      </c>
      <c r="C1043" t="s">
        <v>895</v>
      </c>
      <c r="D1043">
        <v>18639</v>
      </c>
      <c r="E1043">
        <v>5431</v>
      </c>
      <c r="F1043">
        <v>1934</v>
      </c>
      <c r="G1043" s="1">
        <f t="shared" si="32"/>
        <v>0.29137829282686839</v>
      </c>
      <c r="H1043" s="1">
        <f t="shared" si="33"/>
        <v>0.10376093138043886</v>
      </c>
    </row>
    <row r="1044" spans="1:8" x14ac:dyDescent="0.25">
      <c r="A1044" t="s">
        <v>1082</v>
      </c>
      <c r="B1044" t="s">
        <v>770</v>
      </c>
      <c r="C1044" t="s">
        <v>774</v>
      </c>
      <c r="D1044">
        <v>26609</v>
      </c>
      <c r="E1044">
        <v>7005</v>
      </c>
      <c r="F1044">
        <v>2588</v>
      </c>
      <c r="G1044" s="1">
        <f t="shared" si="32"/>
        <v>0.26325679281446129</v>
      </c>
      <c r="H1044" s="1">
        <f t="shared" si="33"/>
        <v>9.7260325453793831E-2</v>
      </c>
    </row>
    <row r="1045" spans="1:8" x14ac:dyDescent="0.25">
      <c r="A1045" t="s">
        <v>1083</v>
      </c>
      <c r="B1045" t="s">
        <v>770</v>
      </c>
      <c r="C1045" t="s">
        <v>771</v>
      </c>
      <c r="D1045">
        <v>21241</v>
      </c>
      <c r="E1045">
        <v>3242</v>
      </c>
      <c r="F1045">
        <v>1061</v>
      </c>
      <c r="G1045" s="1">
        <f t="shared" si="32"/>
        <v>0.15262934890071089</v>
      </c>
      <c r="H1045" s="1">
        <f t="shared" si="33"/>
        <v>4.9950567299091378E-2</v>
      </c>
    </row>
    <row r="1046" spans="1:8" x14ac:dyDescent="0.25">
      <c r="A1046" t="s">
        <v>1084</v>
      </c>
      <c r="B1046" t="s">
        <v>770</v>
      </c>
      <c r="C1046" t="s">
        <v>771</v>
      </c>
      <c r="D1046">
        <v>7970</v>
      </c>
      <c r="E1046">
        <v>2837</v>
      </c>
      <c r="F1046">
        <v>734</v>
      </c>
      <c r="G1046" s="1">
        <f t="shared" si="32"/>
        <v>0.35595984943538267</v>
      </c>
      <c r="H1046" s="1">
        <f t="shared" si="33"/>
        <v>9.2095357590966126E-2</v>
      </c>
    </row>
    <row r="1047" spans="1:8" x14ac:dyDescent="0.25">
      <c r="A1047" t="s">
        <v>1085</v>
      </c>
      <c r="B1047" t="s">
        <v>770</v>
      </c>
      <c r="C1047" t="s">
        <v>807</v>
      </c>
      <c r="D1047">
        <v>28070</v>
      </c>
      <c r="E1047">
        <v>7804</v>
      </c>
      <c r="F1047">
        <v>2614</v>
      </c>
      <c r="G1047" s="1">
        <f t="shared" si="32"/>
        <v>0.27801923762023512</v>
      </c>
      <c r="H1047" s="1">
        <f t="shared" si="33"/>
        <v>9.3124332027075166E-2</v>
      </c>
    </row>
    <row r="1048" spans="1:8" x14ac:dyDescent="0.25">
      <c r="A1048" t="s">
        <v>1086</v>
      </c>
      <c r="B1048" t="s">
        <v>770</v>
      </c>
      <c r="C1048" t="s">
        <v>895</v>
      </c>
      <c r="D1048">
        <v>26786</v>
      </c>
      <c r="E1048">
        <v>6301</v>
      </c>
      <c r="F1048">
        <v>1646</v>
      </c>
      <c r="G1048" s="1">
        <f t="shared" si="32"/>
        <v>0.23523482416187561</v>
      </c>
      <c r="H1048" s="1">
        <f t="shared" si="33"/>
        <v>6.1450011199880535E-2</v>
      </c>
    </row>
    <row r="1049" spans="1:8" x14ac:dyDescent="0.25">
      <c r="A1049" t="s">
        <v>1087</v>
      </c>
      <c r="B1049" t="s">
        <v>770</v>
      </c>
      <c r="C1049" t="s">
        <v>774</v>
      </c>
      <c r="D1049">
        <v>31709</v>
      </c>
      <c r="E1049">
        <v>2866</v>
      </c>
      <c r="F1049">
        <v>1095</v>
      </c>
      <c r="G1049" s="1">
        <f t="shared" si="32"/>
        <v>9.0384433441609638E-2</v>
      </c>
      <c r="H1049" s="1">
        <f t="shared" si="33"/>
        <v>3.4532782490775488E-2</v>
      </c>
    </row>
    <row r="1050" spans="1:8" x14ac:dyDescent="0.25">
      <c r="A1050" t="s">
        <v>1088</v>
      </c>
      <c r="B1050" t="s">
        <v>770</v>
      </c>
      <c r="C1050" t="s">
        <v>771</v>
      </c>
      <c r="D1050">
        <v>15441</v>
      </c>
      <c r="E1050">
        <v>4365</v>
      </c>
      <c r="F1050">
        <v>1383</v>
      </c>
      <c r="G1050" s="1">
        <f t="shared" si="32"/>
        <v>0.28268894501651448</v>
      </c>
      <c r="H1050" s="1">
        <f t="shared" si="33"/>
        <v>8.9566737905576066E-2</v>
      </c>
    </row>
    <row r="1051" spans="1:8" x14ac:dyDescent="0.25">
      <c r="A1051" t="s">
        <v>1089</v>
      </c>
      <c r="B1051" t="s">
        <v>770</v>
      </c>
      <c r="C1051" t="s">
        <v>895</v>
      </c>
      <c r="D1051">
        <v>19797</v>
      </c>
      <c r="E1051">
        <v>6246</v>
      </c>
      <c r="F1051">
        <v>2371</v>
      </c>
      <c r="G1051" s="1">
        <f t="shared" si="32"/>
        <v>0.31550234884073347</v>
      </c>
      <c r="H1051" s="1">
        <f t="shared" si="33"/>
        <v>0.11976562105369501</v>
      </c>
    </row>
    <row r="1052" spans="1:8" x14ac:dyDescent="0.25">
      <c r="A1052" t="s">
        <v>1090</v>
      </c>
      <c r="B1052" t="s">
        <v>770</v>
      </c>
      <c r="C1052" t="s">
        <v>771</v>
      </c>
      <c r="D1052">
        <v>16370</v>
      </c>
      <c r="E1052">
        <v>2333</v>
      </c>
      <c r="F1052">
        <v>775</v>
      </c>
      <c r="G1052" s="1">
        <f t="shared" si="32"/>
        <v>0.14251679902260231</v>
      </c>
      <c r="H1052" s="1">
        <f t="shared" si="33"/>
        <v>4.7342700061087352E-2</v>
      </c>
    </row>
    <row r="1053" spans="1:8" x14ac:dyDescent="0.25">
      <c r="A1053" t="s">
        <v>1091</v>
      </c>
      <c r="B1053" t="s">
        <v>770</v>
      </c>
      <c r="C1053" t="s">
        <v>771</v>
      </c>
      <c r="D1053">
        <v>12807</v>
      </c>
      <c r="E1053">
        <v>2108</v>
      </c>
      <c r="F1053">
        <v>704</v>
      </c>
      <c r="G1053" s="1">
        <f t="shared" si="32"/>
        <v>0.16459748574998048</v>
      </c>
      <c r="H1053" s="1">
        <f t="shared" si="33"/>
        <v>5.4969938314983993E-2</v>
      </c>
    </row>
    <row r="1054" spans="1:8" x14ac:dyDescent="0.25">
      <c r="A1054" t="s">
        <v>1092</v>
      </c>
      <c r="B1054" t="s">
        <v>770</v>
      </c>
      <c r="C1054" t="s">
        <v>774</v>
      </c>
      <c r="D1054">
        <v>17763</v>
      </c>
      <c r="E1054">
        <v>3522</v>
      </c>
      <c r="F1054">
        <v>1134</v>
      </c>
      <c r="G1054" s="1">
        <f t="shared" si="32"/>
        <v>0.19827731802060464</v>
      </c>
      <c r="H1054" s="1">
        <f t="shared" si="33"/>
        <v>6.3840567471710866E-2</v>
      </c>
    </row>
    <row r="1055" spans="1:8" x14ac:dyDescent="0.25">
      <c r="A1055" t="s">
        <v>1093</v>
      </c>
      <c r="B1055" t="s">
        <v>770</v>
      </c>
      <c r="C1055" t="s">
        <v>771</v>
      </c>
      <c r="D1055">
        <v>17499</v>
      </c>
      <c r="E1055">
        <v>3881</v>
      </c>
      <c r="F1055">
        <v>1291</v>
      </c>
      <c r="G1055" s="1">
        <f t="shared" si="32"/>
        <v>0.22178410194868278</v>
      </c>
      <c r="H1055" s="1">
        <f t="shared" si="33"/>
        <v>7.377564432253271E-2</v>
      </c>
    </row>
    <row r="1056" spans="1:8" x14ac:dyDescent="0.25">
      <c r="A1056" t="s">
        <v>1094</v>
      </c>
      <c r="B1056" t="s">
        <v>770</v>
      </c>
      <c r="C1056" t="s">
        <v>895</v>
      </c>
      <c r="D1056">
        <v>18864</v>
      </c>
      <c r="E1056">
        <v>4580</v>
      </c>
      <c r="F1056">
        <v>1654</v>
      </c>
      <c r="G1056" s="1">
        <f t="shared" si="32"/>
        <v>0.2427905004240882</v>
      </c>
      <c r="H1056" s="1">
        <f t="shared" si="33"/>
        <v>8.7680237489397794E-2</v>
      </c>
    </row>
    <row r="1057" spans="1:8" x14ac:dyDescent="0.25">
      <c r="A1057" t="s">
        <v>1095</v>
      </c>
      <c r="B1057" t="s">
        <v>770</v>
      </c>
      <c r="C1057" t="s">
        <v>774</v>
      </c>
      <c r="D1057">
        <v>23280</v>
      </c>
      <c r="E1057">
        <v>4205</v>
      </c>
      <c r="F1057">
        <v>1462</v>
      </c>
      <c r="G1057" s="1">
        <f t="shared" si="32"/>
        <v>0.18062714776632302</v>
      </c>
      <c r="H1057" s="1">
        <f t="shared" si="33"/>
        <v>6.2800687285223367E-2</v>
      </c>
    </row>
    <row r="1058" spans="1:8" x14ac:dyDescent="0.25">
      <c r="A1058" t="s">
        <v>1096</v>
      </c>
      <c r="B1058" t="s">
        <v>770</v>
      </c>
      <c r="C1058" t="s">
        <v>774</v>
      </c>
      <c r="D1058">
        <v>15162</v>
      </c>
      <c r="E1058">
        <v>4035</v>
      </c>
      <c r="F1058">
        <v>1449</v>
      </c>
      <c r="G1058" s="1">
        <f t="shared" si="32"/>
        <v>0.26612584091808467</v>
      </c>
      <c r="H1058" s="1">
        <f t="shared" si="33"/>
        <v>9.5567867036011084E-2</v>
      </c>
    </row>
    <row r="1059" spans="1:8" x14ac:dyDescent="0.25">
      <c r="A1059" t="s">
        <v>1097</v>
      </c>
      <c r="B1059" t="s">
        <v>770</v>
      </c>
      <c r="C1059" t="s">
        <v>774</v>
      </c>
      <c r="D1059">
        <v>18348</v>
      </c>
      <c r="E1059">
        <v>4955</v>
      </c>
      <c r="F1059">
        <v>1400</v>
      </c>
      <c r="G1059" s="1">
        <f t="shared" si="32"/>
        <v>0.27005668192718552</v>
      </c>
      <c r="H1059" s="1">
        <f t="shared" si="33"/>
        <v>7.6302594288205794E-2</v>
      </c>
    </row>
    <row r="1060" spans="1:8" x14ac:dyDescent="0.25">
      <c r="A1060" t="s">
        <v>1098</v>
      </c>
      <c r="B1060" t="s">
        <v>770</v>
      </c>
      <c r="C1060" t="s">
        <v>771</v>
      </c>
      <c r="D1060">
        <v>40290</v>
      </c>
      <c r="E1060">
        <v>8892</v>
      </c>
      <c r="F1060">
        <v>2887</v>
      </c>
      <c r="G1060" s="1">
        <f t="shared" si="32"/>
        <v>0.22069992553983619</v>
      </c>
      <c r="H1060" s="1">
        <f t="shared" si="33"/>
        <v>7.1655497642094806E-2</v>
      </c>
    </row>
    <row r="1061" spans="1:8" x14ac:dyDescent="0.25">
      <c r="A1061" t="s">
        <v>1099</v>
      </c>
      <c r="B1061" t="s">
        <v>770</v>
      </c>
      <c r="C1061" t="s">
        <v>771</v>
      </c>
      <c r="D1061">
        <v>11667</v>
      </c>
      <c r="E1061">
        <v>3795</v>
      </c>
      <c r="F1061">
        <v>1314</v>
      </c>
      <c r="G1061" s="1">
        <f t="shared" si="32"/>
        <v>0.32527642067369505</v>
      </c>
      <c r="H1061" s="1">
        <f t="shared" si="33"/>
        <v>0.11262535356132682</v>
      </c>
    </row>
    <row r="1062" spans="1:8" x14ac:dyDescent="0.25">
      <c r="A1062" t="s">
        <v>1100</v>
      </c>
      <c r="B1062" t="s">
        <v>770</v>
      </c>
      <c r="C1062" t="s">
        <v>771</v>
      </c>
      <c r="D1062">
        <v>7643</v>
      </c>
      <c r="E1062">
        <v>2409</v>
      </c>
      <c r="F1062">
        <v>717</v>
      </c>
      <c r="G1062" s="1">
        <f t="shared" si="32"/>
        <v>0.31519037027345281</v>
      </c>
      <c r="H1062" s="1">
        <f t="shared" si="33"/>
        <v>9.3811330629334028E-2</v>
      </c>
    </row>
    <row r="1063" spans="1:8" x14ac:dyDescent="0.25">
      <c r="A1063" t="s">
        <v>1101</v>
      </c>
      <c r="B1063" t="s">
        <v>770</v>
      </c>
      <c r="C1063" t="s">
        <v>807</v>
      </c>
      <c r="D1063">
        <v>41508</v>
      </c>
      <c r="E1063">
        <v>8800</v>
      </c>
      <c r="F1063">
        <v>2846</v>
      </c>
      <c r="G1063" s="1">
        <f t="shared" si="32"/>
        <v>0.21200732388937071</v>
      </c>
      <c r="H1063" s="1">
        <f t="shared" si="33"/>
        <v>6.8565095885130573E-2</v>
      </c>
    </row>
    <row r="1064" spans="1:8" x14ac:dyDescent="0.25">
      <c r="A1064" t="s">
        <v>1102</v>
      </c>
      <c r="B1064" t="s">
        <v>770</v>
      </c>
      <c r="C1064" t="s">
        <v>771</v>
      </c>
      <c r="D1064">
        <v>17193</v>
      </c>
      <c r="E1064">
        <v>3660</v>
      </c>
      <c r="F1064">
        <v>1168</v>
      </c>
      <c r="G1064" s="1">
        <f t="shared" si="32"/>
        <v>0.21287733379863899</v>
      </c>
      <c r="H1064" s="1">
        <f t="shared" si="33"/>
        <v>6.7934624556505549E-2</v>
      </c>
    </row>
    <row r="1065" spans="1:8" x14ac:dyDescent="0.25">
      <c r="A1065" t="s">
        <v>1103</v>
      </c>
      <c r="B1065" t="s">
        <v>770</v>
      </c>
      <c r="C1065" t="s">
        <v>771</v>
      </c>
      <c r="D1065">
        <v>18933</v>
      </c>
      <c r="E1065">
        <v>6104</v>
      </c>
      <c r="F1065">
        <v>1723</v>
      </c>
      <c r="G1065" s="1">
        <f t="shared" si="32"/>
        <v>0.32240004225426505</v>
      </c>
      <c r="H1065" s="1">
        <f t="shared" si="33"/>
        <v>9.100512332963609E-2</v>
      </c>
    </row>
    <row r="1066" spans="1:8" x14ac:dyDescent="0.25">
      <c r="A1066" t="s">
        <v>1104</v>
      </c>
      <c r="B1066" t="s">
        <v>770</v>
      </c>
      <c r="C1066" t="s">
        <v>771</v>
      </c>
      <c r="D1066">
        <v>10025</v>
      </c>
      <c r="E1066">
        <v>3579</v>
      </c>
      <c r="F1066">
        <v>1276</v>
      </c>
      <c r="G1066" s="1">
        <f t="shared" si="32"/>
        <v>0.35700748129675808</v>
      </c>
      <c r="H1066" s="1">
        <f t="shared" si="33"/>
        <v>0.12728179551122196</v>
      </c>
    </row>
    <row r="1067" spans="1:8" x14ac:dyDescent="0.25">
      <c r="A1067" t="s">
        <v>1105</v>
      </c>
      <c r="B1067" t="s">
        <v>770</v>
      </c>
      <c r="C1067" t="s">
        <v>771</v>
      </c>
      <c r="D1067">
        <v>27483</v>
      </c>
      <c r="E1067">
        <v>4208</v>
      </c>
      <c r="F1067">
        <v>1438</v>
      </c>
      <c r="G1067" s="1">
        <f t="shared" si="32"/>
        <v>0.15311283338791254</v>
      </c>
      <c r="H1067" s="1">
        <f t="shared" si="33"/>
        <v>5.2323254375432088E-2</v>
      </c>
    </row>
    <row r="1068" spans="1:8" x14ac:dyDescent="0.25">
      <c r="A1068" t="s">
        <v>1106</v>
      </c>
      <c r="B1068" t="s">
        <v>770</v>
      </c>
      <c r="C1068" t="s">
        <v>771</v>
      </c>
      <c r="D1068">
        <v>30609</v>
      </c>
      <c r="E1068">
        <v>9030</v>
      </c>
      <c r="F1068">
        <v>2849</v>
      </c>
      <c r="G1068" s="1">
        <f t="shared" si="32"/>
        <v>0.29501127119474663</v>
      </c>
      <c r="H1068" s="1">
        <f t="shared" si="33"/>
        <v>9.3077199516482079E-2</v>
      </c>
    </row>
    <row r="1069" spans="1:8" x14ac:dyDescent="0.25">
      <c r="A1069" t="s">
        <v>1107</v>
      </c>
      <c r="B1069" t="s">
        <v>770</v>
      </c>
      <c r="C1069" t="s">
        <v>771</v>
      </c>
      <c r="D1069">
        <v>18762</v>
      </c>
      <c r="E1069">
        <v>5084</v>
      </c>
      <c r="F1069">
        <v>1420</v>
      </c>
      <c r="G1069" s="1">
        <f t="shared" si="32"/>
        <v>0.27097324379064064</v>
      </c>
      <c r="H1069" s="1">
        <f t="shared" si="33"/>
        <v>7.5684895000532992E-2</v>
      </c>
    </row>
    <row r="1070" spans="1:8" x14ac:dyDescent="0.25">
      <c r="A1070" t="s">
        <v>1108</v>
      </c>
      <c r="B1070" t="s">
        <v>770</v>
      </c>
      <c r="C1070" t="s">
        <v>771</v>
      </c>
      <c r="D1070">
        <v>11041</v>
      </c>
      <c r="E1070">
        <v>2675</v>
      </c>
      <c r="F1070">
        <v>708</v>
      </c>
      <c r="G1070" s="1">
        <f t="shared" si="32"/>
        <v>0.24227877909609638</v>
      </c>
      <c r="H1070" s="1">
        <f t="shared" si="33"/>
        <v>6.412462639253691E-2</v>
      </c>
    </row>
    <row r="1071" spans="1:8" x14ac:dyDescent="0.25">
      <c r="A1071" t="s">
        <v>1109</v>
      </c>
      <c r="B1071" t="s">
        <v>770</v>
      </c>
      <c r="C1071" t="s">
        <v>807</v>
      </c>
      <c r="D1071">
        <v>21940</v>
      </c>
      <c r="E1071">
        <v>6260</v>
      </c>
      <c r="F1071">
        <v>1792</v>
      </c>
      <c r="G1071" s="1">
        <f t="shared" si="32"/>
        <v>0.28532360984503191</v>
      </c>
      <c r="H1071" s="1">
        <f t="shared" si="33"/>
        <v>8.167730173199636E-2</v>
      </c>
    </row>
    <row r="1072" spans="1:8" x14ac:dyDescent="0.25">
      <c r="A1072" t="s">
        <v>1110</v>
      </c>
      <c r="B1072" t="s">
        <v>770</v>
      </c>
      <c r="C1072" t="s">
        <v>777</v>
      </c>
      <c r="D1072">
        <v>12202</v>
      </c>
      <c r="E1072">
        <v>2705</v>
      </c>
      <c r="F1072">
        <v>682</v>
      </c>
      <c r="G1072" s="1">
        <f t="shared" si="32"/>
        <v>0.22168496967710211</v>
      </c>
      <c r="H1072" s="1">
        <f t="shared" si="33"/>
        <v>5.5892476643173247E-2</v>
      </c>
    </row>
    <row r="1073" spans="1:8" x14ac:dyDescent="0.25">
      <c r="A1073" t="s">
        <v>1111</v>
      </c>
      <c r="B1073" t="s">
        <v>770</v>
      </c>
      <c r="C1073" t="s">
        <v>774</v>
      </c>
      <c r="D1073">
        <v>7182</v>
      </c>
      <c r="E1073">
        <v>1975</v>
      </c>
      <c r="F1073">
        <v>535</v>
      </c>
      <c r="G1073" s="1">
        <f t="shared" si="32"/>
        <v>0.2749930381509329</v>
      </c>
      <c r="H1073" s="1">
        <f t="shared" si="33"/>
        <v>7.4491785018100803E-2</v>
      </c>
    </row>
    <row r="1074" spans="1:8" x14ac:dyDescent="0.25">
      <c r="A1074" t="s">
        <v>1112</v>
      </c>
      <c r="B1074" t="s">
        <v>770</v>
      </c>
      <c r="C1074" t="s">
        <v>771</v>
      </c>
      <c r="D1074">
        <v>14549</v>
      </c>
      <c r="E1074">
        <v>4654</v>
      </c>
      <c r="F1074">
        <v>1571</v>
      </c>
      <c r="G1074" s="1">
        <f t="shared" si="32"/>
        <v>0.31988452814626434</v>
      </c>
      <c r="H1074" s="1">
        <f t="shared" si="33"/>
        <v>0.10797992989208881</v>
      </c>
    </row>
    <row r="1075" spans="1:8" x14ac:dyDescent="0.25">
      <c r="A1075" t="s">
        <v>1113</v>
      </c>
      <c r="B1075" t="s">
        <v>770</v>
      </c>
      <c r="C1075" t="s">
        <v>771</v>
      </c>
      <c r="D1075">
        <v>16212</v>
      </c>
      <c r="E1075">
        <v>5231</v>
      </c>
      <c r="F1075">
        <v>1749</v>
      </c>
      <c r="G1075" s="1">
        <f t="shared" si="32"/>
        <v>0.32266222551196644</v>
      </c>
      <c r="H1075" s="1">
        <f t="shared" si="33"/>
        <v>0.10788304959289416</v>
      </c>
    </row>
    <row r="1076" spans="1:8" x14ac:dyDescent="0.25">
      <c r="A1076" t="s">
        <v>1114</v>
      </c>
      <c r="B1076" t="s">
        <v>770</v>
      </c>
      <c r="C1076" t="s">
        <v>771</v>
      </c>
      <c r="D1076">
        <v>13387</v>
      </c>
      <c r="E1076">
        <v>4278</v>
      </c>
      <c r="F1076">
        <v>1554</v>
      </c>
      <c r="G1076" s="1">
        <f t="shared" si="32"/>
        <v>0.31956375588257263</v>
      </c>
      <c r="H1076" s="1">
        <f t="shared" si="33"/>
        <v>0.11608276686337492</v>
      </c>
    </row>
    <row r="1077" spans="1:8" x14ac:dyDescent="0.25">
      <c r="A1077" t="s">
        <v>1115</v>
      </c>
      <c r="B1077" t="s">
        <v>770</v>
      </c>
      <c r="C1077" t="s">
        <v>895</v>
      </c>
      <c r="D1077">
        <v>29938</v>
      </c>
      <c r="E1077">
        <v>8640</v>
      </c>
      <c r="F1077">
        <v>2783</v>
      </c>
      <c r="G1077" s="1">
        <f t="shared" si="32"/>
        <v>0.28859643262743001</v>
      </c>
      <c r="H1077" s="1">
        <f t="shared" si="33"/>
        <v>9.2958781481728911E-2</v>
      </c>
    </row>
    <row r="1078" spans="1:8" x14ac:dyDescent="0.25">
      <c r="A1078" t="s">
        <v>1116</v>
      </c>
      <c r="B1078" t="s">
        <v>770</v>
      </c>
      <c r="C1078" t="s">
        <v>807</v>
      </c>
      <c r="D1078">
        <v>18114</v>
      </c>
      <c r="E1078">
        <v>4918</v>
      </c>
      <c r="F1078">
        <v>1360</v>
      </c>
      <c r="G1078" s="1">
        <f t="shared" si="32"/>
        <v>0.27150270508998564</v>
      </c>
      <c r="H1078" s="1">
        <f t="shared" si="33"/>
        <v>7.5080048581207912E-2</v>
      </c>
    </row>
    <row r="1079" spans="1:8" x14ac:dyDescent="0.25">
      <c r="A1079" t="s">
        <v>1117</v>
      </c>
      <c r="B1079" t="s">
        <v>770</v>
      </c>
      <c r="C1079" t="s">
        <v>895</v>
      </c>
      <c r="D1079">
        <v>25579</v>
      </c>
      <c r="E1079">
        <v>7062</v>
      </c>
      <c r="F1079">
        <v>2011</v>
      </c>
      <c r="G1079" s="1">
        <f t="shared" si="32"/>
        <v>0.27608585167520233</v>
      </c>
      <c r="H1079" s="1">
        <f t="shared" si="33"/>
        <v>7.861917979592635E-2</v>
      </c>
    </row>
    <row r="1080" spans="1:8" x14ac:dyDescent="0.25">
      <c r="A1080" t="s">
        <v>1118</v>
      </c>
      <c r="B1080" t="s">
        <v>770</v>
      </c>
      <c r="C1080" t="s">
        <v>771</v>
      </c>
      <c r="D1080">
        <v>29710</v>
      </c>
      <c r="E1080">
        <v>8008</v>
      </c>
      <c r="F1080">
        <v>2454</v>
      </c>
      <c r="G1080" s="1">
        <f t="shared" si="32"/>
        <v>0.26953887579939412</v>
      </c>
      <c r="H1080" s="1">
        <f t="shared" si="33"/>
        <v>8.2598451699764389E-2</v>
      </c>
    </row>
    <row r="1081" spans="1:8" x14ac:dyDescent="0.25">
      <c r="A1081" t="s">
        <v>1119</v>
      </c>
      <c r="B1081" t="s">
        <v>770</v>
      </c>
      <c r="C1081" t="s">
        <v>771</v>
      </c>
      <c r="D1081">
        <v>11120</v>
      </c>
      <c r="E1081">
        <v>3043</v>
      </c>
      <c r="F1081">
        <v>866</v>
      </c>
      <c r="G1081" s="1">
        <f t="shared" si="32"/>
        <v>0.27365107913669062</v>
      </c>
      <c r="H1081" s="1">
        <f t="shared" si="33"/>
        <v>7.7877697841726615E-2</v>
      </c>
    </row>
    <row r="1082" spans="1:8" x14ac:dyDescent="0.25">
      <c r="A1082" t="s">
        <v>1120</v>
      </c>
      <c r="B1082" t="s">
        <v>770</v>
      </c>
      <c r="C1082" t="s">
        <v>895</v>
      </c>
      <c r="D1082">
        <v>28647</v>
      </c>
      <c r="E1082">
        <v>9452</v>
      </c>
      <c r="F1082">
        <v>3301</v>
      </c>
      <c r="G1082" s="1">
        <f t="shared" si="32"/>
        <v>0.32994728941948548</v>
      </c>
      <c r="H1082" s="1">
        <f t="shared" si="33"/>
        <v>0.11523021607847245</v>
      </c>
    </row>
    <row r="1083" spans="1:8" x14ac:dyDescent="0.25">
      <c r="A1083" t="s">
        <v>1121</v>
      </c>
      <c r="B1083" t="s">
        <v>770</v>
      </c>
      <c r="C1083" t="s">
        <v>771</v>
      </c>
      <c r="D1083">
        <v>8051</v>
      </c>
      <c r="E1083">
        <v>2358</v>
      </c>
      <c r="F1083">
        <v>613</v>
      </c>
      <c r="G1083" s="1">
        <f t="shared" si="32"/>
        <v>0.2928828716929574</v>
      </c>
      <c r="H1083" s="1">
        <f t="shared" si="33"/>
        <v>7.6139609986337106E-2</v>
      </c>
    </row>
    <row r="1084" spans="1:8" x14ac:dyDescent="0.25">
      <c r="A1084" t="s">
        <v>1122</v>
      </c>
      <c r="B1084" t="s">
        <v>770</v>
      </c>
      <c r="C1084" t="s">
        <v>771</v>
      </c>
      <c r="D1084">
        <v>8253</v>
      </c>
      <c r="E1084">
        <v>2303</v>
      </c>
      <c r="F1084">
        <v>821</v>
      </c>
      <c r="G1084" s="1">
        <f t="shared" si="32"/>
        <v>0.27905004240882103</v>
      </c>
      <c r="H1084" s="1">
        <f t="shared" si="33"/>
        <v>9.9478977341572766E-2</v>
      </c>
    </row>
    <row r="1085" spans="1:8" x14ac:dyDescent="0.25">
      <c r="A1085" t="s">
        <v>1123</v>
      </c>
      <c r="B1085" t="s">
        <v>770</v>
      </c>
      <c r="C1085" t="s">
        <v>771</v>
      </c>
      <c r="D1085">
        <v>13108</v>
      </c>
      <c r="E1085">
        <v>3276</v>
      </c>
      <c r="F1085">
        <v>934</v>
      </c>
      <c r="G1085" s="1">
        <f t="shared" si="32"/>
        <v>0.24992371071101618</v>
      </c>
      <c r="H1085" s="1">
        <f t="shared" si="33"/>
        <v>7.1254195910894116E-2</v>
      </c>
    </row>
    <row r="1086" spans="1:8" x14ac:dyDescent="0.25">
      <c r="A1086" t="s">
        <v>1124</v>
      </c>
      <c r="B1086" t="s">
        <v>770</v>
      </c>
      <c r="C1086" t="s">
        <v>774</v>
      </c>
      <c r="D1086">
        <v>9590</v>
      </c>
      <c r="E1086">
        <v>2972</v>
      </c>
      <c r="F1086">
        <v>1076</v>
      </c>
      <c r="G1086" s="1">
        <f t="shared" si="32"/>
        <v>0.30990615224191864</v>
      </c>
      <c r="H1086" s="1">
        <f t="shared" si="33"/>
        <v>0.11220020855057351</v>
      </c>
    </row>
    <row r="1087" spans="1:8" x14ac:dyDescent="0.25">
      <c r="A1087" t="s">
        <v>1125</v>
      </c>
      <c r="B1087" t="s">
        <v>770</v>
      </c>
      <c r="C1087" t="s">
        <v>807</v>
      </c>
      <c r="D1087">
        <v>25882</v>
      </c>
      <c r="E1087">
        <v>7015</v>
      </c>
      <c r="F1087">
        <v>2521</v>
      </c>
      <c r="G1087" s="1">
        <f t="shared" si="32"/>
        <v>0.271037786878912</v>
      </c>
      <c r="H1087" s="1">
        <f t="shared" si="33"/>
        <v>9.7403600958194891E-2</v>
      </c>
    </row>
    <row r="1088" spans="1:8" x14ac:dyDescent="0.25">
      <c r="A1088" t="s">
        <v>1126</v>
      </c>
      <c r="B1088" t="s">
        <v>770</v>
      </c>
      <c r="C1088" t="s">
        <v>774</v>
      </c>
      <c r="D1088">
        <v>11777</v>
      </c>
      <c r="E1088">
        <v>3399</v>
      </c>
      <c r="F1088">
        <v>883</v>
      </c>
      <c r="G1088" s="1">
        <f t="shared" si="32"/>
        <v>0.28861339899804705</v>
      </c>
      <c r="H1088" s="1">
        <f t="shared" si="33"/>
        <v>7.4976649401375564E-2</v>
      </c>
    </row>
    <row r="1089" spans="1:8" x14ac:dyDescent="0.25">
      <c r="A1089" t="s">
        <v>1127</v>
      </c>
      <c r="B1089" t="s">
        <v>770</v>
      </c>
      <c r="C1089" t="s">
        <v>895</v>
      </c>
      <c r="D1089">
        <v>16023</v>
      </c>
      <c r="E1089">
        <v>5875</v>
      </c>
      <c r="F1089">
        <v>2304</v>
      </c>
      <c r="G1089" s="1">
        <f t="shared" si="32"/>
        <v>0.36666042563814516</v>
      </c>
      <c r="H1089" s="1">
        <f t="shared" si="33"/>
        <v>0.1437932971353679</v>
      </c>
    </row>
    <row r="1090" spans="1:8" x14ac:dyDescent="0.25">
      <c r="A1090" t="s">
        <v>1128</v>
      </c>
      <c r="B1090" t="s">
        <v>770</v>
      </c>
      <c r="C1090" t="s">
        <v>771</v>
      </c>
      <c r="D1090">
        <v>18149</v>
      </c>
      <c r="E1090">
        <v>6308</v>
      </c>
      <c r="F1090">
        <v>2157</v>
      </c>
      <c r="G1090" s="1">
        <f t="shared" ref="G1090:G1153" si="34">E1090/D1090</f>
        <v>0.34756735908314507</v>
      </c>
      <c r="H1090" s="1">
        <f t="shared" ref="H1090:H1153" si="35">F1090/D1090</f>
        <v>0.11884952338971844</v>
      </c>
    </row>
    <row r="1091" spans="1:8" x14ac:dyDescent="0.25">
      <c r="A1091" t="s">
        <v>1129</v>
      </c>
      <c r="B1091" t="s">
        <v>770</v>
      </c>
      <c r="C1091" t="s">
        <v>771</v>
      </c>
      <c r="D1091">
        <v>10323</v>
      </c>
      <c r="E1091">
        <v>2554</v>
      </c>
      <c r="F1091">
        <v>697</v>
      </c>
      <c r="G1091" s="1">
        <f t="shared" si="34"/>
        <v>0.24740869902160226</v>
      </c>
      <c r="H1091" s="1">
        <f t="shared" si="35"/>
        <v>6.7519132035261067E-2</v>
      </c>
    </row>
    <row r="1092" spans="1:8" x14ac:dyDescent="0.25">
      <c r="A1092" t="s">
        <v>1130</v>
      </c>
      <c r="B1092" t="s">
        <v>770</v>
      </c>
      <c r="C1092" t="s">
        <v>771</v>
      </c>
      <c r="D1092">
        <v>17155</v>
      </c>
      <c r="E1092">
        <v>5064</v>
      </c>
      <c r="F1092">
        <v>1543</v>
      </c>
      <c r="G1092" s="1">
        <f t="shared" si="34"/>
        <v>0.29519090644127077</v>
      </c>
      <c r="H1092" s="1">
        <f t="shared" si="35"/>
        <v>8.9944622559020693E-2</v>
      </c>
    </row>
    <row r="1093" spans="1:8" x14ac:dyDescent="0.25">
      <c r="A1093" t="s">
        <v>1131</v>
      </c>
      <c r="B1093" t="s">
        <v>770</v>
      </c>
      <c r="C1093" t="s">
        <v>771</v>
      </c>
      <c r="D1093">
        <v>21603</v>
      </c>
      <c r="E1093">
        <v>5154</v>
      </c>
      <c r="F1093">
        <v>1460</v>
      </c>
      <c r="G1093" s="1">
        <f t="shared" si="34"/>
        <v>0.23857797528121094</v>
      </c>
      <c r="H1093" s="1">
        <f t="shared" si="35"/>
        <v>6.7583206036198676E-2</v>
      </c>
    </row>
    <row r="1094" spans="1:8" x14ac:dyDescent="0.25">
      <c r="A1094" t="s">
        <v>1132</v>
      </c>
      <c r="B1094" t="s">
        <v>770</v>
      </c>
      <c r="C1094" t="s">
        <v>807</v>
      </c>
      <c r="D1094">
        <v>13981</v>
      </c>
      <c r="E1094">
        <v>3435</v>
      </c>
      <c r="F1094">
        <v>1118</v>
      </c>
      <c r="G1094" s="1">
        <f t="shared" si="34"/>
        <v>0.24569058007295616</v>
      </c>
      <c r="H1094" s="1">
        <f t="shared" si="35"/>
        <v>7.996566769186754E-2</v>
      </c>
    </row>
    <row r="1095" spans="1:8" x14ac:dyDescent="0.25">
      <c r="A1095" t="s">
        <v>1133</v>
      </c>
      <c r="B1095" t="s">
        <v>770</v>
      </c>
      <c r="C1095" t="s">
        <v>771</v>
      </c>
      <c r="D1095">
        <v>9465</v>
      </c>
      <c r="E1095">
        <v>2707</v>
      </c>
      <c r="F1095">
        <v>683</v>
      </c>
      <c r="G1095" s="1">
        <f t="shared" si="34"/>
        <v>0.2860010565240359</v>
      </c>
      <c r="H1095" s="1">
        <f t="shared" si="35"/>
        <v>7.2160591653460116E-2</v>
      </c>
    </row>
    <row r="1096" spans="1:8" x14ac:dyDescent="0.25">
      <c r="A1096" t="s">
        <v>1134</v>
      </c>
      <c r="B1096" t="s">
        <v>770</v>
      </c>
      <c r="C1096" t="s">
        <v>895</v>
      </c>
      <c r="D1096">
        <v>23643</v>
      </c>
      <c r="E1096">
        <v>6070</v>
      </c>
      <c r="F1096">
        <v>1650</v>
      </c>
      <c r="G1096" s="1">
        <f t="shared" si="34"/>
        <v>0.25673560884828489</v>
      </c>
      <c r="H1096" s="1">
        <f t="shared" si="35"/>
        <v>6.9788097957112036E-2</v>
      </c>
    </row>
    <row r="1097" spans="1:8" x14ac:dyDescent="0.25">
      <c r="A1097" t="s">
        <v>1135</v>
      </c>
      <c r="B1097" t="s">
        <v>770</v>
      </c>
      <c r="C1097" t="s">
        <v>807</v>
      </c>
      <c r="D1097">
        <v>10739</v>
      </c>
      <c r="E1097">
        <v>1931</v>
      </c>
      <c r="F1097">
        <v>478</v>
      </c>
      <c r="G1097" s="1">
        <f t="shared" si="34"/>
        <v>0.17981190054939938</v>
      </c>
      <c r="H1097" s="1">
        <f t="shared" si="35"/>
        <v>4.4510662072818695E-2</v>
      </c>
    </row>
    <row r="1098" spans="1:8" x14ac:dyDescent="0.25">
      <c r="A1098" t="s">
        <v>1136</v>
      </c>
      <c r="B1098" t="s">
        <v>770</v>
      </c>
      <c r="C1098" t="s">
        <v>774</v>
      </c>
      <c r="D1098">
        <v>22187</v>
      </c>
      <c r="E1098">
        <v>5996</v>
      </c>
      <c r="F1098">
        <v>1928</v>
      </c>
      <c r="G1098" s="1">
        <f t="shared" si="34"/>
        <v>0.27024834362464506</v>
      </c>
      <c r="H1098" s="1">
        <f t="shared" si="35"/>
        <v>8.6897732906657046E-2</v>
      </c>
    </row>
    <row r="1099" spans="1:8" x14ac:dyDescent="0.25">
      <c r="A1099" t="s">
        <v>1137</v>
      </c>
      <c r="B1099" t="s">
        <v>770</v>
      </c>
      <c r="C1099" t="s">
        <v>794</v>
      </c>
      <c r="D1099">
        <v>14584</v>
      </c>
      <c r="E1099">
        <v>4027</v>
      </c>
      <c r="F1099">
        <v>1180</v>
      </c>
      <c r="G1099" s="1">
        <f t="shared" si="34"/>
        <v>0.27612452002194188</v>
      </c>
      <c r="H1099" s="1">
        <f t="shared" si="35"/>
        <v>8.0910586944596824E-2</v>
      </c>
    </row>
    <row r="1100" spans="1:8" x14ac:dyDescent="0.25">
      <c r="A1100" t="s">
        <v>1138</v>
      </c>
      <c r="B1100" t="s">
        <v>770</v>
      </c>
      <c r="C1100" t="s">
        <v>895</v>
      </c>
      <c r="D1100">
        <v>11501</v>
      </c>
      <c r="E1100">
        <v>3919</v>
      </c>
      <c r="F1100">
        <v>1352</v>
      </c>
      <c r="G1100" s="1">
        <f t="shared" si="34"/>
        <v>0.3407529780019129</v>
      </c>
      <c r="H1100" s="1">
        <f t="shared" si="35"/>
        <v>0.11755499521780714</v>
      </c>
    </row>
    <row r="1101" spans="1:8" x14ac:dyDescent="0.25">
      <c r="A1101" t="s">
        <v>1139</v>
      </c>
      <c r="B1101" t="s">
        <v>770</v>
      </c>
      <c r="C1101" t="s">
        <v>895</v>
      </c>
      <c r="D1101">
        <v>23997</v>
      </c>
      <c r="E1101">
        <v>6648</v>
      </c>
      <c r="F1101">
        <v>1852</v>
      </c>
      <c r="G1101" s="1">
        <f t="shared" si="34"/>
        <v>0.27703462932866607</v>
      </c>
      <c r="H1101" s="1">
        <f t="shared" si="35"/>
        <v>7.7176313705879906E-2</v>
      </c>
    </row>
    <row r="1102" spans="1:8" x14ac:dyDescent="0.25">
      <c r="A1102" t="s">
        <v>1140</v>
      </c>
      <c r="B1102" t="s">
        <v>770</v>
      </c>
      <c r="C1102" t="s">
        <v>771</v>
      </c>
      <c r="D1102">
        <v>14157</v>
      </c>
      <c r="E1102">
        <v>3816</v>
      </c>
      <c r="F1102">
        <v>1260</v>
      </c>
      <c r="G1102" s="1">
        <f t="shared" si="34"/>
        <v>0.26954863318499683</v>
      </c>
      <c r="H1102" s="1">
        <f t="shared" si="35"/>
        <v>8.9001907183725359E-2</v>
      </c>
    </row>
    <row r="1103" spans="1:8" x14ac:dyDescent="0.25">
      <c r="A1103" t="s">
        <v>1141</v>
      </c>
      <c r="B1103" t="s">
        <v>770</v>
      </c>
      <c r="C1103" t="s">
        <v>774</v>
      </c>
      <c r="D1103">
        <v>18240</v>
      </c>
      <c r="E1103">
        <v>4546</v>
      </c>
      <c r="F1103">
        <v>1339</v>
      </c>
      <c r="G1103" s="1">
        <f t="shared" si="34"/>
        <v>0.24923245614035089</v>
      </c>
      <c r="H1103" s="1">
        <f t="shared" si="35"/>
        <v>7.3410087719298245E-2</v>
      </c>
    </row>
    <row r="1104" spans="1:8" x14ac:dyDescent="0.25">
      <c r="A1104" t="s">
        <v>1142</v>
      </c>
      <c r="B1104" t="s">
        <v>770</v>
      </c>
      <c r="C1104" t="s">
        <v>774</v>
      </c>
      <c r="D1104">
        <v>7323</v>
      </c>
      <c r="E1104">
        <v>1936</v>
      </c>
      <c r="F1104">
        <v>545</v>
      </c>
      <c r="G1104" s="1">
        <f t="shared" si="34"/>
        <v>0.26437252492148028</v>
      </c>
      <c r="H1104" s="1">
        <f t="shared" si="35"/>
        <v>7.4423050662296875E-2</v>
      </c>
    </row>
    <row r="1105" spans="1:8" x14ac:dyDescent="0.25">
      <c r="A1105" t="s">
        <v>1143</v>
      </c>
      <c r="B1105" t="s">
        <v>770</v>
      </c>
      <c r="C1105" t="s">
        <v>895</v>
      </c>
      <c r="D1105">
        <v>26608</v>
      </c>
      <c r="E1105">
        <v>6261</v>
      </c>
      <c r="F1105">
        <v>1767</v>
      </c>
      <c r="G1105" s="1">
        <f t="shared" si="34"/>
        <v>0.23530517137702947</v>
      </c>
      <c r="H1105" s="1">
        <f t="shared" si="35"/>
        <v>6.6408598917618758E-2</v>
      </c>
    </row>
    <row r="1106" spans="1:8" x14ac:dyDescent="0.25">
      <c r="A1106" t="s">
        <v>1144</v>
      </c>
      <c r="B1106" t="s">
        <v>770</v>
      </c>
      <c r="C1106" t="s">
        <v>807</v>
      </c>
      <c r="D1106">
        <v>25185</v>
      </c>
      <c r="E1106">
        <v>6158</v>
      </c>
      <c r="F1106">
        <v>1751</v>
      </c>
      <c r="G1106" s="1">
        <f t="shared" si="34"/>
        <v>0.24451062140162796</v>
      </c>
      <c r="H1106" s="1">
        <f t="shared" si="35"/>
        <v>6.952551121699424E-2</v>
      </c>
    </row>
    <row r="1107" spans="1:8" x14ac:dyDescent="0.25">
      <c r="A1107" t="s">
        <v>1145</v>
      </c>
      <c r="B1107" t="s">
        <v>770</v>
      </c>
      <c r="C1107" t="s">
        <v>771</v>
      </c>
      <c r="D1107">
        <v>18159</v>
      </c>
      <c r="E1107">
        <v>5252</v>
      </c>
      <c r="F1107">
        <v>1526</v>
      </c>
      <c r="G1107" s="1">
        <f t="shared" si="34"/>
        <v>0.28922297483341591</v>
      </c>
      <c r="H1107" s="1">
        <f t="shared" si="35"/>
        <v>8.4035464507957486E-2</v>
      </c>
    </row>
    <row r="1108" spans="1:8" x14ac:dyDescent="0.25">
      <c r="A1108" t="s">
        <v>1146</v>
      </c>
      <c r="B1108" t="s">
        <v>770</v>
      </c>
      <c r="C1108" t="s">
        <v>771</v>
      </c>
      <c r="D1108">
        <v>35337</v>
      </c>
      <c r="E1108">
        <v>2942</v>
      </c>
      <c r="F1108">
        <v>867</v>
      </c>
      <c r="G1108" s="1">
        <f t="shared" si="34"/>
        <v>8.3255511220533721E-2</v>
      </c>
      <c r="H1108" s="1">
        <f t="shared" si="35"/>
        <v>2.4535189744460482E-2</v>
      </c>
    </row>
    <row r="1109" spans="1:8" x14ac:dyDescent="0.25">
      <c r="A1109" t="s">
        <v>1147</v>
      </c>
      <c r="B1109" t="s">
        <v>770</v>
      </c>
      <c r="C1109" t="s">
        <v>771</v>
      </c>
      <c r="D1109">
        <v>15553</v>
      </c>
      <c r="E1109">
        <v>4278</v>
      </c>
      <c r="F1109">
        <v>1047</v>
      </c>
      <c r="G1109" s="1">
        <f t="shared" si="34"/>
        <v>0.27505947405645215</v>
      </c>
      <c r="H1109" s="1">
        <f t="shared" si="35"/>
        <v>6.7318202276088215E-2</v>
      </c>
    </row>
    <row r="1110" spans="1:8" x14ac:dyDescent="0.25">
      <c r="A1110" t="s">
        <v>1148</v>
      </c>
      <c r="B1110" t="s">
        <v>770</v>
      </c>
      <c r="C1110" t="s">
        <v>771</v>
      </c>
      <c r="D1110">
        <v>23199</v>
      </c>
      <c r="E1110">
        <v>6598</v>
      </c>
      <c r="F1110">
        <v>2198</v>
      </c>
      <c r="G1110" s="1">
        <f t="shared" si="34"/>
        <v>0.28440881072460023</v>
      </c>
      <c r="H1110" s="1">
        <f t="shared" si="35"/>
        <v>9.4745463166515803E-2</v>
      </c>
    </row>
    <row r="1111" spans="1:8" x14ac:dyDescent="0.25">
      <c r="A1111" t="s">
        <v>1149</v>
      </c>
      <c r="B1111" t="s">
        <v>770</v>
      </c>
      <c r="C1111" t="s">
        <v>774</v>
      </c>
      <c r="D1111">
        <v>20287</v>
      </c>
      <c r="E1111">
        <v>4172</v>
      </c>
      <c r="F1111">
        <v>1659</v>
      </c>
      <c r="G1111" s="1">
        <f t="shared" si="34"/>
        <v>0.20564893774338247</v>
      </c>
      <c r="H1111" s="1">
        <f t="shared" si="35"/>
        <v>8.1776507122787986E-2</v>
      </c>
    </row>
    <row r="1112" spans="1:8" x14ac:dyDescent="0.25">
      <c r="A1112" t="s">
        <v>1150</v>
      </c>
      <c r="B1112" t="s">
        <v>770</v>
      </c>
      <c r="C1112" t="s">
        <v>771</v>
      </c>
      <c r="D1112">
        <v>14265</v>
      </c>
      <c r="E1112">
        <v>2796</v>
      </c>
      <c r="F1112">
        <v>682</v>
      </c>
      <c r="G1112" s="1">
        <f t="shared" si="34"/>
        <v>0.19600420609884334</v>
      </c>
      <c r="H1112" s="1">
        <f t="shared" si="35"/>
        <v>4.7809323519102699E-2</v>
      </c>
    </row>
    <row r="1113" spans="1:8" x14ac:dyDescent="0.25">
      <c r="A1113" t="s">
        <v>1151</v>
      </c>
      <c r="B1113" t="s">
        <v>770</v>
      </c>
      <c r="C1113" t="s">
        <v>774</v>
      </c>
      <c r="D1113">
        <v>15017</v>
      </c>
      <c r="E1113">
        <v>3953</v>
      </c>
      <c r="F1113">
        <v>1315</v>
      </c>
      <c r="G1113" s="1">
        <f t="shared" si="34"/>
        <v>0.26323500033295599</v>
      </c>
      <c r="H1113" s="1">
        <f t="shared" si="35"/>
        <v>8.7567423586601856E-2</v>
      </c>
    </row>
    <row r="1114" spans="1:8" x14ac:dyDescent="0.25">
      <c r="A1114" t="s">
        <v>1152</v>
      </c>
      <c r="B1114" t="s">
        <v>770</v>
      </c>
      <c r="C1114" t="s">
        <v>771</v>
      </c>
      <c r="D1114">
        <v>24587</v>
      </c>
      <c r="E1114">
        <v>3178</v>
      </c>
      <c r="F1114">
        <v>994</v>
      </c>
      <c r="G1114" s="1">
        <f t="shared" si="34"/>
        <v>0.12925529751494691</v>
      </c>
      <c r="H1114" s="1">
        <f t="shared" si="35"/>
        <v>4.0427868385732299E-2</v>
      </c>
    </row>
    <row r="1115" spans="1:8" x14ac:dyDescent="0.25">
      <c r="A1115" t="s">
        <v>1153</v>
      </c>
      <c r="B1115" t="s">
        <v>770</v>
      </c>
      <c r="C1115" t="s">
        <v>774</v>
      </c>
      <c r="D1115">
        <v>26830</v>
      </c>
      <c r="E1115">
        <v>6448</v>
      </c>
      <c r="F1115">
        <v>2116</v>
      </c>
      <c r="G1115" s="1">
        <f t="shared" si="34"/>
        <v>0.24032799105478941</v>
      </c>
      <c r="H1115" s="1">
        <f t="shared" si="35"/>
        <v>7.8866939992545654E-2</v>
      </c>
    </row>
    <row r="1116" spans="1:8" x14ac:dyDescent="0.25">
      <c r="A1116" t="s">
        <v>1154</v>
      </c>
      <c r="B1116" t="s">
        <v>770</v>
      </c>
      <c r="C1116" t="s">
        <v>774</v>
      </c>
      <c r="D1116">
        <v>21165</v>
      </c>
      <c r="E1116">
        <v>4234</v>
      </c>
      <c r="F1116">
        <v>1477</v>
      </c>
      <c r="G1116" s="1">
        <f t="shared" si="34"/>
        <v>0.20004724781478855</v>
      </c>
      <c r="H1116" s="1">
        <f t="shared" si="35"/>
        <v>6.9785022442712022E-2</v>
      </c>
    </row>
    <row r="1117" spans="1:8" x14ac:dyDescent="0.25">
      <c r="A1117" t="s">
        <v>1155</v>
      </c>
      <c r="B1117" t="s">
        <v>770</v>
      </c>
      <c r="C1117" t="s">
        <v>895</v>
      </c>
      <c r="D1117">
        <v>44550</v>
      </c>
      <c r="E1117">
        <v>11224</v>
      </c>
      <c r="F1117">
        <v>3078</v>
      </c>
      <c r="G1117" s="1">
        <f t="shared" si="34"/>
        <v>0.25194163860830526</v>
      </c>
      <c r="H1117" s="1">
        <f t="shared" si="35"/>
        <v>6.9090909090909092E-2</v>
      </c>
    </row>
    <row r="1118" spans="1:8" x14ac:dyDescent="0.25">
      <c r="A1118" t="s">
        <v>1156</v>
      </c>
      <c r="B1118" t="s">
        <v>770</v>
      </c>
      <c r="C1118" t="s">
        <v>774</v>
      </c>
      <c r="D1118">
        <v>23345</v>
      </c>
      <c r="E1118">
        <v>6971</v>
      </c>
      <c r="F1118">
        <v>2225</v>
      </c>
      <c r="G1118" s="1">
        <f t="shared" si="34"/>
        <v>0.29860783893767401</v>
      </c>
      <c r="H1118" s="1">
        <f t="shared" si="35"/>
        <v>9.5309488113086316E-2</v>
      </c>
    </row>
    <row r="1119" spans="1:8" x14ac:dyDescent="0.25">
      <c r="A1119" t="s">
        <v>1157</v>
      </c>
      <c r="B1119" t="s">
        <v>770</v>
      </c>
      <c r="C1119" t="s">
        <v>771</v>
      </c>
      <c r="D1119">
        <v>17401</v>
      </c>
      <c r="E1119">
        <v>5230</v>
      </c>
      <c r="F1119">
        <v>1843</v>
      </c>
      <c r="G1119" s="1">
        <f t="shared" si="34"/>
        <v>0.30055743922763062</v>
      </c>
      <c r="H1119" s="1">
        <f t="shared" si="35"/>
        <v>0.10591345324981323</v>
      </c>
    </row>
    <row r="1120" spans="1:8" x14ac:dyDescent="0.25">
      <c r="A1120" t="s">
        <v>1158</v>
      </c>
      <c r="B1120" t="s">
        <v>770</v>
      </c>
      <c r="C1120" t="s">
        <v>771</v>
      </c>
      <c r="D1120">
        <v>5463</v>
      </c>
      <c r="E1120">
        <v>1362</v>
      </c>
      <c r="F1120">
        <v>408</v>
      </c>
      <c r="G1120" s="1">
        <f t="shared" si="34"/>
        <v>0.24931356397583745</v>
      </c>
      <c r="H1120" s="1">
        <f t="shared" si="35"/>
        <v>7.4684239428885232E-2</v>
      </c>
    </row>
    <row r="1121" spans="1:8" x14ac:dyDescent="0.25">
      <c r="A1121" t="s">
        <v>1159</v>
      </c>
      <c r="B1121" t="s">
        <v>770</v>
      </c>
      <c r="C1121" t="s">
        <v>771</v>
      </c>
      <c r="D1121">
        <v>14913</v>
      </c>
      <c r="E1121">
        <v>3162</v>
      </c>
      <c r="F1121">
        <v>1063</v>
      </c>
      <c r="G1121" s="1">
        <f t="shared" si="34"/>
        <v>0.21202977268155301</v>
      </c>
      <c r="H1121" s="1">
        <f t="shared" si="35"/>
        <v>7.128009119560115E-2</v>
      </c>
    </row>
    <row r="1122" spans="1:8" x14ac:dyDescent="0.25">
      <c r="A1122" t="s">
        <v>1160</v>
      </c>
      <c r="B1122" t="s">
        <v>770</v>
      </c>
      <c r="C1122" t="s">
        <v>771</v>
      </c>
      <c r="D1122">
        <v>15351</v>
      </c>
      <c r="E1122">
        <v>3177</v>
      </c>
      <c r="F1122">
        <v>1049</v>
      </c>
      <c r="G1122" s="1">
        <f t="shared" si="34"/>
        <v>0.20695720148524527</v>
      </c>
      <c r="H1122" s="1">
        <f t="shared" si="35"/>
        <v>6.8334310468373391E-2</v>
      </c>
    </row>
    <row r="1123" spans="1:8" x14ac:dyDescent="0.25">
      <c r="A1123" t="s">
        <v>1161</v>
      </c>
      <c r="B1123" t="s">
        <v>770</v>
      </c>
      <c r="C1123" t="s">
        <v>771</v>
      </c>
      <c r="D1123">
        <v>24063</v>
      </c>
      <c r="E1123">
        <v>5723</v>
      </c>
      <c r="F1123">
        <v>1894</v>
      </c>
      <c r="G1123" s="1">
        <f t="shared" si="34"/>
        <v>0.23783401903337073</v>
      </c>
      <c r="H1123" s="1">
        <f t="shared" si="35"/>
        <v>7.8710052778124096E-2</v>
      </c>
    </row>
    <row r="1124" spans="1:8" x14ac:dyDescent="0.25">
      <c r="A1124" t="s">
        <v>1162</v>
      </c>
      <c r="B1124" t="s">
        <v>770</v>
      </c>
      <c r="C1124" t="s">
        <v>777</v>
      </c>
      <c r="D1124">
        <v>28117</v>
      </c>
      <c r="E1124">
        <v>6570</v>
      </c>
      <c r="F1124">
        <v>1910</v>
      </c>
      <c r="G1124" s="1">
        <f t="shared" si="34"/>
        <v>0.2336664651278586</v>
      </c>
      <c r="H1124" s="1">
        <f t="shared" si="35"/>
        <v>6.7930433545541846E-2</v>
      </c>
    </row>
    <row r="1125" spans="1:8" x14ac:dyDescent="0.25">
      <c r="A1125" t="s">
        <v>1163</v>
      </c>
      <c r="B1125" t="s">
        <v>770</v>
      </c>
      <c r="C1125" t="s">
        <v>771</v>
      </c>
      <c r="D1125">
        <v>12247</v>
      </c>
      <c r="E1125">
        <v>3603</v>
      </c>
      <c r="F1125">
        <v>1282</v>
      </c>
      <c r="G1125" s="1">
        <f t="shared" si="34"/>
        <v>0.29419449661141506</v>
      </c>
      <c r="H1125" s="1">
        <f t="shared" si="35"/>
        <v>0.10467869682371193</v>
      </c>
    </row>
    <row r="1126" spans="1:8" x14ac:dyDescent="0.25">
      <c r="A1126" t="s">
        <v>1164</v>
      </c>
      <c r="B1126" t="s">
        <v>770</v>
      </c>
      <c r="C1126" t="s">
        <v>895</v>
      </c>
      <c r="D1126">
        <v>49681</v>
      </c>
      <c r="E1126">
        <v>9645</v>
      </c>
      <c r="F1126">
        <v>3471</v>
      </c>
      <c r="G1126" s="1">
        <f t="shared" si="34"/>
        <v>0.19413860429540469</v>
      </c>
      <c r="H1126" s="1">
        <f t="shared" si="35"/>
        <v>6.9865743443167413E-2</v>
      </c>
    </row>
    <row r="1127" spans="1:8" x14ac:dyDescent="0.25">
      <c r="A1127" t="s">
        <v>1165</v>
      </c>
      <c r="B1127" t="s">
        <v>770</v>
      </c>
      <c r="C1127" t="s">
        <v>774</v>
      </c>
      <c r="D1127">
        <v>9589</v>
      </c>
      <c r="E1127">
        <v>2093</v>
      </c>
      <c r="F1127">
        <v>731</v>
      </c>
      <c r="G1127" s="1">
        <f t="shared" si="34"/>
        <v>0.21827093544686621</v>
      </c>
      <c r="H1127" s="1">
        <f t="shared" si="35"/>
        <v>7.623318385650224E-2</v>
      </c>
    </row>
    <row r="1128" spans="1:8" x14ac:dyDescent="0.25">
      <c r="A1128" t="s">
        <v>1166</v>
      </c>
      <c r="B1128" t="s">
        <v>770</v>
      </c>
      <c r="C1128" t="s">
        <v>771</v>
      </c>
      <c r="D1128">
        <v>8936</v>
      </c>
      <c r="E1128">
        <v>2640</v>
      </c>
      <c r="F1128">
        <v>931</v>
      </c>
      <c r="G1128" s="1">
        <f t="shared" si="34"/>
        <v>0.29543419874664278</v>
      </c>
      <c r="H1128" s="1">
        <f t="shared" si="35"/>
        <v>0.10418531781557744</v>
      </c>
    </row>
    <row r="1129" spans="1:8" x14ac:dyDescent="0.25">
      <c r="A1129" t="s">
        <v>1167</v>
      </c>
      <c r="B1129" t="s">
        <v>770</v>
      </c>
      <c r="C1129" t="s">
        <v>774</v>
      </c>
      <c r="D1129">
        <v>13329</v>
      </c>
      <c r="E1129">
        <v>2841</v>
      </c>
      <c r="F1129">
        <v>825</v>
      </c>
      <c r="G1129" s="1">
        <f t="shared" si="34"/>
        <v>0.21314427188836371</v>
      </c>
      <c r="H1129" s="1">
        <f t="shared" si="35"/>
        <v>6.1895115912671619E-2</v>
      </c>
    </row>
    <row r="1130" spans="1:8" x14ac:dyDescent="0.25">
      <c r="A1130" t="s">
        <v>1168</v>
      </c>
      <c r="B1130" t="s">
        <v>770</v>
      </c>
      <c r="C1130" t="s">
        <v>771</v>
      </c>
      <c r="D1130">
        <v>8547</v>
      </c>
      <c r="E1130">
        <v>2305</v>
      </c>
      <c r="F1130">
        <v>765</v>
      </c>
      <c r="G1130" s="1">
        <f t="shared" si="34"/>
        <v>0.26968526968526968</v>
      </c>
      <c r="H1130" s="1">
        <f t="shared" si="35"/>
        <v>8.9505089505089508E-2</v>
      </c>
    </row>
    <row r="1131" spans="1:8" x14ac:dyDescent="0.25">
      <c r="A1131" t="s">
        <v>1169</v>
      </c>
      <c r="B1131" t="s">
        <v>770</v>
      </c>
      <c r="C1131" t="s">
        <v>777</v>
      </c>
      <c r="D1131">
        <v>12674</v>
      </c>
      <c r="E1131">
        <v>3837</v>
      </c>
      <c r="F1131">
        <v>1304</v>
      </c>
      <c r="G1131" s="1">
        <f t="shared" si="34"/>
        <v>0.30274577875966546</v>
      </c>
      <c r="H1131" s="1">
        <f t="shared" si="35"/>
        <v>0.1028878017989585</v>
      </c>
    </row>
    <row r="1132" spans="1:8" x14ac:dyDescent="0.25">
      <c r="A1132" t="s">
        <v>1170</v>
      </c>
      <c r="B1132" t="s">
        <v>770</v>
      </c>
      <c r="C1132" t="s">
        <v>774</v>
      </c>
      <c r="D1132">
        <v>12449</v>
      </c>
      <c r="E1132">
        <v>3439</v>
      </c>
      <c r="F1132">
        <v>1272</v>
      </c>
      <c r="G1132" s="1">
        <f t="shared" si="34"/>
        <v>0.2762470881195277</v>
      </c>
      <c r="H1132" s="1">
        <f t="shared" si="35"/>
        <v>0.10217688167724315</v>
      </c>
    </row>
    <row r="1133" spans="1:8" x14ac:dyDescent="0.25">
      <c r="A1133" t="s">
        <v>1171</v>
      </c>
      <c r="B1133" t="s">
        <v>770</v>
      </c>
      <c r="C1133" t="s">
        <v>771</v>
      </c>
      <c r="D1133">
        <v>18448</v>
      </c>
      <c r="E1133">
        <v>3924</v>
      </c>
      <c r="F1133">
        <v>1380</v>
      </c>
      <c r="G1133" s="1">
        <f t="shared" si="34"/>
        <v>0.21270598438855159</v>
      </c>
      <c r="H1133" s="1">
        <f t="shared" si="35"/>
        <v>7.4804856895056379E-2</v>
      </c>
    </row>
    <row r="1134" spans="1:8" x14ac:dyDescent="0.25">
      <c r="A1134" t="s">
        <v>1172</v>
      </c>
      <c r="B1134" t="s">
        <v>770</v>
      </c>
      <c r="C1134" t="s">
        <v>777</v>
      </c>
      <c r="D1134">
        <v>12409</v>
      </c>
      <c r="E1134">
        <v>1189</v>
      </c>
      <c r="F1134">
        <v>405</v>
      </c>
      <c r="G1134" s="1">
        <f t="shared" si="34"/>
        <v>9.58175517769361E-2</v>
      </c>
      <c r="H1134" s="1">
        <f t="shared" si="35"/>
        <v>3.2637601740672095E-2</v>
      </c>
    </row>
    <row r="1135" spans="1:8" x14ac:dyDescent="0.25">
      <c r="A1135" t="s">
        <v>1173</v>
      </c>
      <c r="B1135" t="s">
        <v>770</v>
      </c>
      <c r="C1135" t="s">
        <v>771</v>
      </c>
      <c r="D1135">
        <v>14517</v>
      </c>
      <c r="E1135">
        <v>4133</v>
      </c>
      <c r="F1135">
        <v>1449</v>
      </c>
      <c r="G1135" s="1">
        <f t="shared" si="34"/>
        <v>0.28470069573603363</v>
      </c>
      <c r="H1135" s="1">
        <f t="shared" si="35"/>
        <v>9.9814011159330446E-2</v>
      </c>
    </row>
    <row r="1136" spans="1:8" x14ac:dyDescent="0.25">
      <c r="A1136" t="s">
        <v>1174</v>
      </c>
      <c r="B1136" t="s">
        <v>770</v>
      </c>
      <c r="C1136" t="s">
        <v>771</v>
      </c>
      <c r="D1136">
        <v>16527</v>
      </c>
      <c r="E1136">
        <v>4184</v>
      </c>
      <c r="F1136">
        <v>1431</v>
      </c>
      <c r="G1136" s="1">
        <f t="shared" si="34"/>
        <v>0.25316149331397109</v>
      </c>
      <c r="H1136" s="1">
        <f t="shared" si="35"/>
        <v>8.6585587220911239E-2</v>
      </c>
    </row>
    <row r="1137" spans="1:8" x14ac:dyDescent="0.25">
      <c r="A1137" t="s">
        <v>1175</v>
      </c>
      <c r="B1137" t="s">
        <v>770</v>
      </c>
      <c r="C1137" t="s">
        <v>771</v>
      </c>
      <c r="D1137">
        <v>14948</v>
      </c>
      <c r="E1137">
        <v>4284</v>
      </c>
      <c r="F1137">
        <v>1438</v>
      </c>
      <c r="G1137" s="1">
        <f t="shared" si="34"/>
        <v>0.28659352421728657</v>
      </c>
      <c r="H1137" s="1">
        <f t="shared" si="35"/>
        <v>9.6200160556596206E-2</v>
      </c>
    </row>
    <row r="1138" spans="1:8" x14ac:dyDescent="0.25">
      <c r="A1138" t="s">
        <v>1176</v>
      </c>
      <c r="B1138" t="s">
        <v>770</v>
      </c>
      <c r="C1138" t="s">
        <v>771</v>
      </c>
      <c r="D1138">
        <v>14733</v>
      </c>
      <c r="E1138">
        <v>3853</v>
      </c>
      <c r="F1138">
        <v>1378</v>
      </c>
      <c r="G1138" s="1">
        <f t="shared" si="34"/>
        <v>0.26152175388583454</v>
      </c>
      <c r="H1138" s="1">
        <f t="shared" si="35"/>
        <v>9.3531527862621325E-2</v>
      </c>
    </row>
    <row r="1139" spans="1:8" x14ac:dyDescent="0.25">
      <c r="A1139" t="s">
        <v>1177</v>
      </c>
      <c r="B1139" t="s">
        <v>770</v>
      </c>
      <c r="C1139" t="s">
        <v>771</v>
      </c>
      <c r="D1139">
        <v>11086</v>
      </c>
      <c r="E1139">
        <v>1522</v>
      </c>
      <c r="F1139">
        <v>313</v>
      </c>
      <c r="G1139" s="1">
        <f t="shared" si="34"/>
        <v>0.13729027602381383</v>
      </c>
      <c r="H1139" s="1">
        <f t="shared" si="35"/>
        <v>2.8233808406999818E-2</v>
      </c>
    </row>
    <row r="1140" spans="1:8" x14ac:dyDescent="0.25">
      <c r="A1140" t="s">
        <v>1178</v>
      </c>
      <c r="B1140" t="s">
        <v>770</v>
      </c>
      <c r="C1140" t="s">
        <v>895</v>
      </c>
      <c r="D1140">
        <v>23502</v>
      </c>
      <c r="E1140">
        <v>5880</v>
      </c>
      <c r="F1140">
        <v>1716</v>
      </c>
      <c r="G1140" s="1">
        <f t="shared" si="34"/>
        <v>0.25019147306612205</v>
      </c>
      <c r="H1140" s="1">
        <f t="shared" si="35"/>
        <v>7.301506254786827E-2</v>
      </c>
    </row>
    <row r="1141" spans="1:8" x14ac:dyDescent="0.25">
      <c r="A1141" t="s">
        <v>1179</v>
      </c>
      <c r="B1141" t="s">
        <v>770</v>
      </c>
      <c r="C1141" t="s">
        <v>771</v>
      </c>
      <c r="D1141">
        <v>20644</v>
      </c>
      <c r="E1141">
        <v>5109</v>
      </c>
      <c r="F1141">
        <v>1488</v>
      </c>
      <c r="G1141" s="1">
        <f t="shared" si="34"/>
        <v>0.24748110831234257</v>
      </c>
      <c r="H1141" s="1">
        <f t="shared" si="35"/>
        <v>7.2079054446812632E-2</v>
      </c>
    </row>
    <row r="1142" spans="1:8" x14ac:dyDescent="0.25">
      <c r="A1142" t="s">
        <v>1180</v>
      </c>
      <c r="B1142" t="s">
        <v>770</v>
      </c>
      <c r="C1142" t="s">
        <v>895</v>
      </c>
      <c r="D1142">
        <v>25341</v>
      </c>
      <c r="E1142">
        <v>7373</v>
      </c>
      <c r="F1142">
        <v>2573</v>
      </c>
      <c r="G1142" s="1">
        <f t="shared" si="34"/>
        <v>0.29095142259579337</v>
      </c>
      <c r="H1142" s="1">
        <f t="shared" si="35"/>
        <v>0.10153506175762599</v>
      </c>
    </row>
    <row r="1143" spans="1:8" x14ac:dyDescent="0.25">
      <c r="A1143" t="s">
        <v>1181</v>
      </c>
      <c r="B1143" t="s">
        <v>770</v>
      </c>
      <c r="C1143" t="s">
        <v>794</v>
      </c>
      <c r="D1143">
        <v>17045</v>
      </c>
      <c r="E1143">
        <v>4643</v>
      </c>
      <c r="F1143">
        <v>1627</v>
      </c>
      <c r="G1143" s="1">
        <f t="shared" si="34"/>
        <v>0.27239659724259313</v>
      </c>
      <c r="H1143" s="1">
        <f t="shared" si="35"/>
        <v>9.5453212085655617E-2</v>
      </c>
    </row>
    <row r="1144" spans="1:8" x14ac:dyDescent="0.25">
      <c r="A1144" t="s">
        <v>1182</v>
      </c>
      <c r="B1144" t="s">
        <v>770</v>
      </c>
      <c r="C1144" t="s">
        <v>771</v>
      </c>
      <c r="D1144">
        <v>25741</v>
      </c>
      <c r="E1144">
        <v>5050</v>
      </c>
      <c r="F1144">
        <v>1628</v>
      </c>
      <c r="G1144" s="1">
        <f t="shared" si="34"/>
        <v>0.19618507439493416</v>
      </c>
      <c r="H1144" s="1">
        <f t="shared" si="35"/>
        <v>6.3245406161376791E-2</v>
      </c>
    </row>
    <row r="1145" spans="1:8" x14ac:dyDescent="0.25">
      <c r="A1145" t="s">
        <v>1183</v>
      </c>
      <c r="B1145" t="s">
        <v>770</v>
      </c>
      <c r="C1145" t="s">
        <v>771</v>
      </c>
      <c r="D1145">
        <v>12689</v>
      </c>
      <c r="E1145">
        <v>3493</v>
      </c>
      <c r="F1145">
        <v>1272</v>
      </c>
      <c r="G1145" s="1">
        <f t="shared" si="34"/>
        <v>0.27527779966900467</v>
      </c>
      <c r="H1145" s="1">
        <f t="shared" si="35"/>
        <v>0.10024430609189061</v>
      </c>
    </row>
    <row r="1146" spans="1:8" x14ac:dyDescent="0.25">
      <c r="A1146" t="s">
        <v>1184</v>
      </c>
      <c r="B1146" t="s">
        <v>770</v>
      </c>
      <c r="C1146" t="s">
        <v>771</v>
      </c>
      <c r="D1146">
        <v>9559</v>
      </c>
      <c r="E1146">
        <v>2105</v>
      </c>
      <c r="F1146">
        <v>601</v>
      </c>
      <c r="G1146" s="1">
        <f t="shared" si="34"/>
        <v>0.22021131917564599</v>
      </c>
      <c r="H1146" s="1">
        <f t="shared" si="35"/>
        <v>6.2872685427345962E-2</v>
      </c>
    </row>
    <row r="1147" spans="1:8" x14ac:dyDescent="0.25">
      <c r="A1147" t="s">
        <v>1185</v>
      </c>
      <c r="B1147" t="s">
        <v>770</v>
      </c>
      <c r="C1147" t="s">
        <v>771</v>
      </c>
      <c r="D1147">
        <v>17398</v>
      </c>
      <c r="E1147">
        <v>3982</v>
      </c>
      <c r="F1147">
        <v>1354</v>
      </c>
      <c r="G1147" s="1">
        <f t="shared" si="34"/>
        <v>0.2288768824002759</v>
      </c>
      <c r="H1147" s="1">
        <f t="shared" si="35"/>
        <v>7.7825037360616162E-2</v>
      </c>
    </row>
    <row r="1148" spans="1:8" x14ac:dyDescent="0.25">
      <c r="A1148" t="s">
        <v>1186</v>
      </c>
      <c r="B1148" t="s">
        <v>770</v>
      </c>
      <c r="C1148" t="s">
        <v>895</v>
      </c>
      <c r="D1148">
        <v>20399</v>
      </c>
      <c r="E1148">
        <v>4994</v>
      </c>
      <c r="F1148">
        <v>1772</v>
      </c>
      <c r="G1148" s="1">
        <f t="shared" si="34"/>
        <v>0.24481592234913477</v>
      </c>
      <c r="H1148" s="1">
        <f t="shared" si="35"/>
        <v>8.6867003284474734E-2</v>
      </c>
    </row>
    <row r="1149" spans="1:8" x14ac:dyDescent="0.25">
      <c r="A1149" t="s">
        <v>1187</v>
      </c>
      <c r="B1149" t="s">
        <v>770</v>
      </c>
      <c r="C1149" t="s">
        <v>771</v>
      </c>
      <c r="D1149">
        <v>10277</v>
      </c>
      <c r="E1149">
        <v>1792</v>
      </c>
      <c r="F1149">
        <v>498</v>
      </c>
      <c r="G1149" s="1">
        <f t="shared" si="34"/>
        <v>0.17436995232071617</v>
      </c>
      <c r="H1149" s="1">
        <f t="shared" si="35"/>
        <v>4.8457721124841882E-2</v>
      </c>
    </row>
    <row r="1150" spans="1:8" x14ac:dyDescent="0.25">
      <c r="A1150" t="s">
        <v>1188</v>
      </c>
      <c r="B1150" t="s">
        <v>770</v>
      </c>
      <c r="C1150" t="s">
        <v>777</v>
      </c>
      <c r="D1150">
        <v>16380</v>
      </c>
      <c r="E1150">
        <v>3310</v>
      </c>
      <c r="F1150">
        <v>904</v>
      </c>
      <c r="G1150" s="1">
        <f t="shared" si="34"/>
        <v>0.20207570207570208</v>
      </c>
      <c r="H1150" s="1">
        <f t="shared" si="35"/>
        <v>5.5189255189255187E-2</v>
      </c>
    </row>
    <row r="1151" spans="1:8" x14ac:dyDescent="0.25">
      <c r="A1151" t="s">
        <v>1189</v>
      </c>
      <c r="B1151" t="s">
        <v>770</v>
      </c>
      <c r="C1151" t="s">
        <v>777</v>
      </c>
      <c r="D1151">
        <v>17838</v>
      </c>
      <c r="E1151">
        <v>4667</v>
      </c>
      <c r="F1151">
        <v>1375</v>
      </c>
      <c r="G1151" s="1">
        <f t="shared" si="34"/>
        <v>0.26163247000784839</v>
      </c>
      <c r="H1151" s="1">
        <f t="shared" si="35"/>
        <v>7.7082632582128038E-2</v>
      </c>
    </row>
    <row r="1152" spans="1:8" x14ac:dyDescent="0.25">
      <c r="A1152" t="s">
        <v>1190</v>
      </c>
      <c r="B1152" t="s">
        <v>770</v>
      </c>
      <c r="C1152" t="s">
        <v>771</v>
      </c>
      <c r="D1152">
        <v>18036</v>
      </c>
      <c r="E1152">
        <v>4636</v>
      </c>
      <c r="F1152">
        <v>1494</v>
      </c>
      <c r="G1152" s="1">
        <f t="shared" si="34"/>
        <v>0.25704147261033489</v>
      </c>
      <c r="H1152" s="1">
        <f t="shared" si="35"/>
        <v>8.2834331337325345E-2</v>
      </c>
    </row>
    <row r="1153" spans="1:8" x14ac:dyDescent="0.25">
      <c r="A1153" t="s">
        <v>1191</v>
      </c>
      <c r="B1153" t="s">
        <v>770</v>
      </c>
      <c r="C1153" t="s">
        <v>895</v>
      </c>
      <c r="D1153">
        <v>12340</v>
      </c>
      <c r="E1153">
        <v>3078</v>
      </c>
      <c r="F1153">
        <v>1150</v>
      </c>
      <c r="G1153" s="1">
        <f t="shared" si="34"/>
        <v>0.24943273905996757</v>
      </c>
      <c r="H1153" s="1">
        <f t="shared" si="35"/>
        <v>9.3192868719611022E-2</v>
      </c>
    </row>
    <row r="1154" spans="1:8" x14ac:dyDescent="0.25">
      <c r="A1154" t="s">
        <v>1192</v>
      </c>
      <c r="B1154" t="s">
        <v>770</v>
      </c>
      <c r="C1154" t="s">
        <v>774</v>
      </c>
      <c r="D1154">
        <v>15900</v>
      </c>
      <c r="E1154">
        <v>3597</v>
      </c>
      <c r="F1154">
        <v>1009</v>
      </c>
      <c r="G1154" s="1">
        <f t="shared" ref="G1154:G1217" si="36">E1154/D1154</f>
        <v>0.22622641509433963</v>
      </c>
      <c r="H1154" s="1">
        <f t="shared" ref="H1154:H1217" si="37">F1154/D1154</f>
        <v>6.3459119496855343E-2</v>
      </c>
    </row>
    <row r="1155" spans="1:8" x14ac:dyDescent="0.25">
      <c r="A1155" t="s">
        <v>1193</v>
      </c>
      <c r="B1155" t="s">
        <v>770</v>
      </c>
      <c r="C1155" t="s">
        <v>895</v>
      </c>
      <c r="D1155">
        <v>19106</v>
      </c>
      <c r="E1155">
        <v>4562</v>
      </c>
      <c r="F1155">
        <v>1509</v>
      </c>
      <c r="G1155" s="1">
        <f t="shared" si="36"/>
        <v>0.23877316026379147</v>
      </c>
      <c r="H1155" s="1">
        <f t="shared" si="37"/>
        <v>7.8980424997383017E-2</v>
      </c>
    </row>
    <row r="1156" spans="1:8" x14ac:dyDescent="0.25">
      <c r="A1156" t="s">
        <v>1194</v>
      </c>
      <c r="B1156" t="s">
        <v>770</v>
      </c>
      <c r="C1156" t="s">
        <v>774</v>
      </c>
      <c r="D1156">
        <v>6614</v>
      </c>
      <c r="E1156">
        <v>2208</v>
      </c>
      <c r="F1156">
        <v>843</v>
      </c>
      <c r="G1156" s="1">
        <f t="shared" si="36"/>
        <v>0.33383731478681583</v>
      </c>
      <c r="H1156" s="1">
        <f t="shared" si="37"/>
        <v>0.12745690958572725</v>
      </c>
    </row>
    <row r="1157" spans="1:8" x14ac:dyDescent="0.25">
      <c r="A1157" t="s">
        <v>1195</v>
      </c>
      <c r="B1157" t="s">
        <v>770</v>
      </c>
      <c r="C1157" t="s">
        <v>895</v>
      </c>
      <c r="D1157">
        <v>13640</v>
      </c>
      <c r="E1157">
        <v>4423</v>
      </c>
      <c r="F1157">
        <v>1400</v>
      </c>
      <c r="G1157" s="1">
        <f t="shared" si="36"/>
        <v>0.32426686217008799</v>
      </c>
      <c r="H1157" s="1">
        <f t="shared" si="37"/>
        <v>0.10263929618768329</v>
      </c>
    </row>
    <row r="1158" spans="1:8" x14ac:dyDescent="0.25">
      <c r="A1158" t="s">
        <v>1196</v>
      </c>
      <c r="B1158" t="s">
        <v>770</v>
      </c>
      <c r="C1158" t="s">
        <v>771</v>
      </c>
      <c r="D1158">
        <v>7037</v>
      </c>
      <c r="E1158">
        <v>2149</v>
      </c>
      <c r="F1158">
        <v>691</v>
      </c>
      <c r="G1158" s="1">
        <f t="shared" si="36"/>
        <v>0.30538581782009377</v>
      </c>
      <c r="H1158" s="1">
        <f t="shared" si="37"/>
        <v>9.8195253659229792E-2</v>
      </c>
    </row>
    <row r="1159" spans="1:8" x14ac:dyDescent="0.25">
      <c r="A1159" t="s">
        <v>1197</v>
      </c>
      <c r="B1159" t="s">
        <v>770</v>
      </c>
      <c r="C1159" t="s">
        <v>895</v>
      </c>
      <c r="D1159">
        <v>12871</v>
      </c>
      <c r="E1159">
        <v>3822</v>
      </c>
      <c r="F1159">
        <v>1141</v>
      </c>
      <c r="G1159" s="1">
        <f t="shared" si="36"/>
        <v>0.29694662419392431</v>
      </c>
      <c r="H1159" s="1">
        <f t="shared" si="37"/>
        <v>8.8648900629321736E-2</v>
      </c>
    </row>
    <row r="1160" spans="1:8" x14ac:dyDescent="0.25">
      <c r="A1160" t="s">
        <v>1198</v>
      </c>
      <c r="B1160" t="s">
        <v>770</v>
      </c>
      <c r="C1160" t="s">
        <v>771</v>
      </c>
      <c r="D1160">
        <v>8746</v>
      </c>
      <c r="E1160">
        <v>2743</v>
      </c>
      <c r="F1160">
        <v>693</v>
      </c>
      <c r="G1160" s="1">
        <f t="shared" si="36"/>
        <v>0.31362908758289504</v>
      </c>
      <c r="H1160" s="1">
        <f t="shared" si="37"/>
        <v>7.92362222730391E-2</v>
      </c>
    </row>
    <row r="1161" spans="1:8" x14ac:dyDescent="0.25">
      <c r="A1161" t="s">
        <v>1199</v>
      </c>
      <c r="B1161" t="s">
        <v>770</v>
      </c>
      <c r="C1161" t="s">
        <v>794</v>
      </c>
      <c r="D1161">
        <v>6566</v>
      </c>
      <c r="E1161">
        <v>1955</v>
      </c>
      <c r="F1161">
        <v>588</v>
      </c>
      <c r="G1161" s="1">
        <f t="shared" si="36"/>
        <v>0.29774596405726472</v>
      </c>
      <c r="H1161" s="1">
        <f t="shared" si="37"/>
        <v>8.9552238805970144E-2</v>
      </c>
    </row>
    <row r="1162" spans="1:8" x14ac:dyDescent="0.25">
      <c r="A1162" t="s">
        <v>1200</v>
      </c>
      <c r="B1162" t="s">
        <v>770</v>
      </c>
      <c r="C1162" t="s">
        <v>771</v>
      </c>
      <c r="D1162">
        <v>9026</v>
      </c>
      <c r="E1162">
        <v>3168</v>
      </c>
      <c r="F1162">
        <v>1213</v>
      </c>
      <c r="G1162" s="1">
        <f t="shared" si="36"/>
        <v>0.35098604032794151</v>
      </c>
      <c r="H1162" s="1">
        <f t="shared" si="37"/>
        <v>0.13438954132506092</v>
      </c>
    </row>
    <row r="1163" spans="1:8" x14ac:dyDescent="0.25">
      <c r="A1163" t="s">
        <v>1201</v>
      </c>
      <c r="B1163" t="s">
        <v>770</v>
      </c>
      <c r="C1163" t="s">
        <v>771</v>
      </c>
      <c r="D1163">
        <v>11390</v>
      </c>
      <c r="E1163">
        <v>3675</v>
      </c>
      <c r="F1163">
        <v>1305</v>
      </c>
      <c r="G1163" s="1">
        <f t="shared" si="36"/>
        <v>0.32265144863915718</v>
      </c>
      <c r="H1163" s="1">
        <f t="shared" si="37"/>
        <v>0.11457418788410886</v>
      </c>
    </row>
    <row r="1164" spans="1:8" x14ac:dyDescent="0.25">
      <c r="A1164" t="s">
        <v>1202</v>
      </c>
      <c r="B1164" t="s">
        <v>770</v>
      </c>
      <c r="C1164" t="s">
        <v>794</v>
      </c>
      <c r="D1164">
        <v>11536</v>
      </c>
      <c r="E1164">
        <v>3332</v>
      </c>
      <c r="F1164">
        <v>1254</v>
      </c>
      <c r="G1164" s="1">
        <f t="shared" si="36"/>
        <v>0.28883495145631066</v>
      </c>
      <c r="H1164" s="1">
        <f t="shared" si="37"/>
        <v>0.10870319001386962</v>
      </c>
    </row>
    <row r="1165" spans="1:8" x14ac:dyDescent="0.25">
      <c r="A1165" t="s">
        <v>1203</v>
      </c>
      <c r="B1165" t="s">
        <v>770</v>
      </c>
      <c r="C1165" t="s">
        <v>777</v>
      </c>
      <c r="D1165">
        <v>7854</v>
      </c>
      <c r="E1165">
        <v>338</v>
      </c>
      <c r="F1165">
        <v>46</v>
      </c>
      <c r="G1165" s="1">
        <f t="shared" si="36"/>
        <v>4.3035395976572445E-2</v>
      </c>
      <c r="H1165" s="1">
        <f t="shared" si="37"/>
        <v>5.8568882098293867E-3</v>
      </c>
    </row>
    <row r="1166" spans="1:8" x14ac:dyDescent="0.25">
      <c r="A1166" t="s">
        <v>1204</v>
      </c>
      <c r="B1166" t="s">
        <v>770</v>
      </c>
      <c r="C1166" t="s">
        <v>771</v>
      </c>
      <c r="D1166">
        <v>5364</v>
      </c>
      <c r="E1166">
        <v>1769</v>
      </c>
      <c r="F1166">
        <v>689</v>
      </c>
      <c r="G1166" s="1">
        <f t="shared" si="36"/>
        <v>0.32979120059656974</v>
      </c>
      <c r="H1166" s="1">
        <f t="shared" si="37"/>
        <v>0.1284489187173751</v>
      </c>
    </row>
    <row r="1167" spans="1:8" x14ac:dyDescent="0.25">
      <c r="A1167" t="s">
        <v>1205</v>
      </c>
      <c r="B1167" t="s">
        <v>770</v>
      </c>
      <c r="C1167" t="s">
        <v>771</v>
      </c>
      <c r="D1167">
        <v>8342</v>
      </c>
      <c r="E1167">
        <v>2425</v>
      </c>
      <c r="F1167">
        <v>581</v>
      </c>
      <c r="G1167" s="1">
        <f t="shared" si="36"/>
        <v>0.29069767441860467</v>
      </c>
      <c r="H1167" s="1">
        <f t="shared" si="37"/>
        <v>6.9647566530807961E-2</v>
      </c>
    </row>
    <row r="1168" spans="1:8" x14ac:dyDescent="0.25">
      <c r="A1168" t="s">
        <v>1206</v>
      </c>
      <c r="B1168" t="s">
        <v>770</v>
      </c>
      <c r="C1168" t="s">
        <v>771</v>
      </c>
      <c r="D1168">
        <v>12134</v>
      </c>
      <c r="E1168">
        <v>4106</v>
      </c>
      <c r="F1168">
        <v>1486</v>
      </c>
      <c r="G1168" s="1">
        <f t="shared" si="36"/>
        <v>0.33838800065930441</v>
      </c>
      <c r="H1168" s="1">
        <f t="shared" si="37"/>
        <v>0.12246579858249547</v>
      </c>
    </row>
    <row r="1169" spans="1:8" x14ac:dyDescent="0.25">
      <c r="A1169" t="s">
        <v>1207</v>
      </c>
      <c r="B1169" t="s">
        <v>770</v>
      </c>
      <c r="C1169" t="s">
        <v>895</v>
      </c>
      <c r="D1169">
        <v>8380</v>
      </c>
      <c r="E1169">
        <v>2468</v>
      </c>
      <c r="F1169">
        <v>877</v>
      </c>
      <c r="G1169" s="1">
        <f t="shared" si="36"/>
        <v>0.29451073985680193</v>
      </c>
      <c r="H1169" s="1">
        <f t="shared" si="37"/>
        <v>0.10465393794749403</v>
      </c>
    </row>
    <row r="1170" spans="1:8" x14ac:dyDescent="0.25">
      <c r="A1170" t="s">
        <v>1208</v>
      </c>
      <c r="B1170" t="s">
        <v>770</v>
      </c>
      <c r="C1170" t="s">
        <v>794</v>
      </c>
      <c r="D1170">
        <v>10746</v>
      </c>
      <c r="E1170">
        <v>2566</v>
      </c>
      <c r="F1170">
        <v>734</v>
      </c>
      <c r="G1170" s="1">
        <f t="shared" si="36"/>
        <v>0.23878652521868601</v>
      </c>
      <c r="H1170" s="1">
        <f t="shared" si="37"/>
        <v>6.8304485389912531E-2</v>
      </c>
    </row>
    <row r="1171" spans="1:8" x14ac:dyDescent="0.25">
      <c r="A1171" t="s">
        <v>1209</v>
      </c>
      <c r="B1171" t="s">
        <v>770</v>
      </c>
      <c r="C1171" t="s">
        <v>771</v>
      </c>
      <c r="D1171">
        <v>5052</v>
      </c>
      <c r="E1171">
        <v>338</v>
      </c>
      <c r="F1171">
        <v>88</v>
      </c>
      <c r="G1171" s="1">
        <f t="shared" si="36"/>
        <v>6.6904196357878074E-2</v>
      </c>
      <c r="H1171" s="1">
        <f t="shared" si="37"/>
        <v>1.7418844022169439E-2</v>
      </c>
    </row>
    <row r="1172" spans="1:8" x14ac:dyDescent="0.25">
      <c r="A1172" t="s">
        <v>1210</v>
      </c>
      <c r="B1172" t="s">
        <v>770</v>
      </c>
      <c r="C1172" t="s">
        <v>777</v>
      </c>
      <c r="D1172">
        <v>5795</v>
      </c>
      <c r="E1172">
        <v>240</v>
      </c>
      <c r="F1172">
        <v>47</v>
      </c>
      <c r="G1172" s="1">
        <f t="shared" si="36"/>
        <v>4.1415012942191541E-2</v>
      </c>
      <c r="H1172" s="1">
        <f t="shared" si="37"/>
        <v>8.1104400345125109E-3</v>
      </c>
    </row>
    <row r="1173" spans="1:8" x14ac:dyDescent="0.25">
      <c r="A1173" t="s">
        <v>1211</v>
      </c>
      <c r="B1173" t="s">
        <v>770</v>
      </c>
      <c r="C1173" t="s">
        <v>771</v>
      </c>
      <c r="D1173">
        <v>8781</v>
      </c>
      <c r="E1173">
        <v>2368</v>
      </c>
      <c r="F1173">
        <v>711</v>
      </c>
      <c r="G1173" s="1">
        <f t="shared" si="36"/>
        <v>0.26967315795467489</v>
      </c>
      <c r="H1173" s="1">
        <f t="shared" si="37"/>
        <v>8.0970276733857191E-2</v>
      </c>
    </row>
    <row r="1174" spans="1:8" x14ac:dyDescent="0.25">
      <c r="A1174" t="s">
        <v>1212</v>
      </c>
      <c r="B1174" t="s">
        <v>770</v>
      </c>
      <c r="C1174" t="s">
        <v>771</v>
      </c>
      <c r="D1174">
        <v>9697</v>
      </c>
      <c r="E1174">
        <v>2579</v>
      </c>
      <c r="F1174">
        <v>769</v>
      </c>
      <c r="G1174" s="1">
        <f t="shared" si="36"/>
        <v>0.26595854387955037</v>
      </c>
      <c r="H1174" s="1">
        <f t="shared" si="37"/>
        <v>7.9302877178508813E-2</v>
      </c>
    </row>
    <row r="1175" spans="1:8" x14ac:dyDescent="0.25">
      <c r="A1175" t="s">
        <v>1213</v>
      </c>
      <c r="B1175" t="s">
        <v>770</v>
      </c>
      <c r="C1175" t="s">
        <v>774</v>
      </c>
      <c r="D1175">
        <v>13325</v>
      </c>
      <c r="E1175">
        <v>4381</v>
      </c>
      <c r="F1175">
        <v>1229</v>
      </c>
      <c r="G1175" s="1">
        <f t="shared" si="36"/>
        <v>0.32878048780487806</v>
      </c>
      <c r="H1175" s="1">
        <f t="shared" si="37"/>
        <v>9.2232645403377111E-2</v>
      </c>
    </row>
    <row r="1176" spans="1:8" x14ac:dyDescent="0.25">
      <c r="A1176" t="s">
        <v>1214</v>
      </c>
      <c r="B1176" t="s">
        <v>770</v>
      </c>
      <c r="C1176" t="s">
        <v>777</v>
      </c>
      <c r="D1176">
        <v>3886</v>
      </c>
      <c r="E1176">
        <v>457</v>
      </c>
      <c r="F1176">
        <v>116</v>
      </c>
      <c r="G1176" s="1">
        <f t="shared" si="36"/>
        <v>0.11760164693772517</v>
      </c>
      <c r="H1176" s="1">
        <f t="shared" si="37"/>
        <v>2.9850746268656716E-2</v>
      </c>
    </row>
    <row r="1177" spans="1:8" x14ac:dyDescent="0.25">
      <c r="A1177" t="s">
        <v>1215</v>
      </c>
      <c r="B1177" t="s">
        <v>770</v>
      </c>
      <c r="C1177" t="s">
        <v>771</v>
      </c>
      <c r="D1177">
        <v>9206</v>
      </c>
      <c r="E1177">
        <v>3699</v>
      </c>
      <c r="F1177">
        <v>1355</v>
      </c>
      <c r="G1177" s="1">
        <f t="shared" si="36"/>
        <v>0.40180317184444925</v>
      </c>
      <c r="H1177" s="1">
        <f t="shared" si="37"/>
        <v>0.14718661742341951</v>
      </c>
    </row>
    <row r="1178" spans="1:8" x14ac:dyDescent="0.25">
      <c r="A1178" t="s">
        <v>1216</v>
      </c>
      <c r="B1178" t="s">
        <v>770</v>
      </c>
      <c r="C1178" t="s">
        <v>771</v>
      </c>
      <c r="D1178">
        <v>22679</v>
      </c>
      <c r="E1178">
        <v>3305</v>
      </c>
      <c r="F1178">
        <v>953</v>
      </c>
      <c r="G1178" s="1">
        <f t="shared" si="36"/>
        <v>0.14572952952070198</v>
      </c>
      <c r="H1178" s="1">
        <f t="shared" si="37"/>
        <v>4.2021253141672911E-2</v>
      </c>
    </row>
    <row r="1179" spans="1:8" x14ac:dyDescent="0.25">
      <c r="A1179" t="s">
        <v>1217</v>
      </c>
      <c r="B1179" t="s">
        <v>770</v>
      </c>
      <c r="C1179" t="s">
        <v>895</v>
      </c>
      <c r="D1179">
        <v>19339</v>
      </c>
      <c r="E1179">
        <v>5454</v>
      </c>
      <c r="F1179">
        <v>1707</v>
      </c>
      <c r="G1179" s="1">
        <f t="shared" si="36"/>
        <v>0.28202078701070377</v>
      </c>
      <c r="H1179" s="1">
        <f t="shared" si="37"/>
        <v>8.8267232018201566E-2</v>
      </c>
    </row>
    <row r="1180" spans="1:8" x14ac:dyDescent="0.25">
      <c r="A1180" t="s">
        <v>1218</v>
      </c>
      <c r="B1180" t="s">
        <v>770</v>
      </c>
      <c r="C1180" t="s">
        <v>895</v>
      </c>
      <c r="D1180">
        <v>42884</v>
      </c>
      <c r="E1180">
        <v>7385</v>
      </c>
      <c r="F1180">
        <v>2097</v>
      </c>
      <c r="G1180" s="1">
        <f t="shared" si="36"/>
        <v>0.17220874918384479</v>
      </c>
      <c r="H1180" s="1">
        <f t="shared" si="37"/>
        <v>4.8899356403320583E-2</v>
      </c>
    </row>
    <row r="1181" spans="1:8" x14ac:dyDescent="0.25">
      <c r="A1181" t="s">
        <v>1219</v>
      </c>
      <c r="B1181" t="s">
        <v>770</v>
      </c>
      <c r="C1181" t="s">
        <v>771</v>
      </c>
      <c r="D1181">
        <v>41508</v>
      </c>
      <c r="E1181">
        <v>2931</v>
      </c>
      <c r="F1181">
        <v>631</v>
      </c>
      <c r="G1181" s="1">
        <f t="shared" si="36"/>
        <v>7.0612893899971094E-2</v>
      </c>
      <c r="H1181" s="1">
        <f t="shared" si="37"/>
        <v>1.5201888792521923E-2</v>
      </c>
    </row>
    <row r="1182" spans="1:8" x14ac:dyDescent="0.25">
      <c r="A1182" t="s">
        <v>1220</v>
      </c>
      <c r="B1182" t="s">
        <v>770</v>
      </c>
      <c r="C1182" t="s">
        <v>771</v>
      </c>
      <c r="D1182">
        <v>10779</v>
      </c>
      <c r="E1182">
        <v>2716</v>
      </c>
      <c r="F1182">
        <v>664</v>
      </c>
      <c r="G1182" s="1">
        <f t="shared" si="36"/>
        <v>0.25197142592077187</v>
      </c>
      <c r="H1182" s="1">
        <f t="shared" si="37"/>
        <v>6.1601261712589291E-2</v>
      </c>
    </row>
    <row r="1183" spans="1:8" x14ac:dyDescent="0.25">
      <c r="A1183" t="s">
        <v>1221</v>
      </c>
      <c r="B1183" t="s">
        <v>770</v>
      </c>
      <c r="C1183" t="s">
        <v>771</v>
      </c>
      <c r="D1183">
        <v>13327</v>
      </c>
      <c r="E1183">
        <v>3837</v>
      </c>
      <c r="F1183">
        <v>1093</v>
      </c>
      <c r="G1183" s="1">
        <f t="shared" si="36"/>
        <v>0.2879117580850904</v>
      </c>
      <c r="H1183" s="1">
        <f t="shared" si="37"/>
        <v>8.2013956629398962E-2</v>
      </c>
    </row>
    <row r="1184" spans="1:8" x14ac:dyDescent="0.25">
      <c r="A1184" t="s">
        <v>1222</v>
      </c>
      <c r="B1184" t="s">
        <v>770</v>
      </c>
      <c r="C1184" t="s">
        <v>771</v>
      </c>
      <c r="D1184">
        <v>18452</v>
      </c>
      <c r="E1184">
        <v>4377</v>
      </c>
      <c r="F1184">
        <v>1244</v>
      </c>
      <c r="G1184" s="1">
        <f t="shared" si="36"/>
        <v>0.23721005853024063</v>
      </c>
      <c r="H1184" s="1">
        <f t="shared" si="37"/>
        <v>6.741816605246044E-2</v>
      </c>
    </row>
    <row r="1185" spans="1:8" x14ac:dyDescent="0.25">
      <c r="A1185" t="s">
        <v>1223</v>
      </c>
      <c r="B1185" t="s">
        <v>770</v>
      </c>
      <c r="C1185" t="s">
        <v>771</v>
      </c>
      <c r="D1185">
        <v>8780</v>
      </c>
      <c r="E1185">
        <v>2133</v>
      </c>
      <c r="F1185">
        <v>546</v>
      </c>
      <c r="G1185" s="1">
        <f t="shared" si="36"/>
        <v>0.24293849658314351</v>
      </c>
      <c r="H1185" s="1">
        <f t="shared" si="37"/>
        <v>6.2186788154897497E-2</v>
      </c>
    </row>
    <row r="1186" spans="1:8" x14ac:dyDescent="0.25">
      <c r="A1186" t="s">
        <v>1224</v>
      </c>
      <c r="B1186" t="s">
        <v>770</v>
      </c>
      <c r="C1186" t="s">
        <v>774</v>
      </c>
      <c r="D1186">
        <v>12067</v>
      </c>
      <c r="E1186">
        <v>2135</v>
      </c>
      <c r="F1186">
        <v>601</v>
      </c>
      <c r="G1186" s="1">
        <f t="shared" si="36"/>
        <v>0.17692881412115688</v>
      </c>
      <c r="H1186" s="1">
        <f t="shared" si="37"/>
        <v>4.9805253998508325E-2</v>
      </c>
    </row>
    <row r="1187" spans="1:8" x14ac:dyDescent="0.25">
      <c r="A1187" t="s">
        <v>1225</v>
      </c>
      <c r="B1187" t="s">
        <v>770</v>
      </c>
      <c r="C1187" t="s">
        <v>895</v>
      </c>
      <c r="D1187">
        <v>14390</v>
      </c>
      <c r="E1187">
        <v>3579</v>
      </c>
      <c r="F1187">
        <v>1298</v>
      </c>
      <c r="G1187" s="1">
        <f t="shared" si="36"/>
        <v>0.2487143849895761</v>
      </c>
      <c r="H1187" s="1">
        <f t="shared" si="37"/>
        <v>9.0201528839471856E-2</v>
      </c>
    </row>
    <row r="1188" spans="1:8" x14ac:dyDescent="0.25">
      <c r="A1188" t="s">
        <v>1226</v>
      </c>
      <c r="B1188" t="s">
        <v>770</v>
      </c>
      <c r="C1188" t="s">
        <v>771</v>
      </c>
      <c r="D1188">
        <v>9539</v>
      </c>
      <c r="E1188">
        <v>1804</v>
      </c>
      <c r="F1188">
        <v>564</v>
      </c>
      <c r="G1188" s="1">
        <f t="shared" si="36"/>
        <v>0.18911835622182618</v>
      </c>
      <c r="H1188" s="1">
        <f t="shared" si="37"/>
        <v>5.9125694517244996E-2</v>
      </c>
    </row>
    <row r="1189" spans="1:8" x14ac:dyDescent="0.25">
      <c r="A1189" t="s">
        <v>1227</v>
      </c>
      <c r="B1189" t="s">
        <v>770</v>
      </c>
      <c r="C1189" t="s">
        <v>774</v>
      </c>
      <c r="D1189">
        <v>9322</v>
      </c>
      <c r="E1189">
        <v>2399</v>
      </c>
      <c r="F1189">
        <v>638</v>
      </c>
      <c r="G1189" s="1">
        <f t="shared" si="36"/>
        <v>0.25734820853894014</v>
      </c>
      <c r="H1189" s="1">
        <f t="shared" si="37"/>
        <v>6.8440248873632273E-2</v>
      </c>
    </row>
    <row r="1190" spans="1:8" x14ac:dyDescent="0.25">
      <c r="A1190" t="s">
        <v>1228</v>
      </c>
      <c r="B1190" t="s">
        <v>770</v>
      </c>
      <c r="C1190" t="s">
        <v>774</v>
      </c>
      <c r="D1190">
        <v>51369</v>
      </c>
      <c r="E1190">
        <v>3586</v>
      </c>
      <c r="F1190">
        <v>852</v>
      </c>
      <c r="G1190" s="1">
        <f t="shared" si="36"/>
        <v>6.9808639451809457E-2</v>
      </c>
      <c r="H1190" s="1">
        <f t="shared" si="37"/>
        <v>1.6585878642761197E-2</v>
      </c>
    </row>
    <row r="1191" spans="1:8" x14ac:dyDescent="0.25">
      <c r="A1191" t="s">
        <v>1229</v>
      </c>
      <c r="B1191" t="s">
        <v>770</v>
      </c>
      <c r="C1191" t="s">
        <v>771</v>
      </c>
      <c r="D1191">
        <v>6567</v>
      </c>
      <c r="E1191">
        <v>516</v>
      </c>
      <c r="F1191">
        <v>109</v>
      </c>
      <c r="G1191" s="1">
        <f t="shared" si="36"/>
        <v>7.8574691640018277E-2</v>
      </c>
      <c r="H1191" s="1">
        <f t="shared" si="37"/>
        <v>1.659814222628293E-2</v>
      </c>
    </row>
    <row r="1192" spans="1:8" x14ac:dyDescent="0.25">
      <c r="A1192" t="s">
        <v>1230</v>
      </c>
      <c r="B1192" t="s">
        <v>770</v>
      </c>
      <c r="C1192" t="s">
        <v>771</v>
      </c>
      <c r="D1192">
        <v>14366</v>
      </c>
      <c r="E1192">
        <v>3242</v>
      </c>
      <c r="F1192">
        <v>853</v>
      </c>
      <c r="G1192" s="1">
        <f t="shared" si="36"/>
        <v>0.22567172490602813</v>
      </c>
      <c r="H1192" s="1">
        <f t="shared" si="37"/>
        <v>5.9376305164972852E-2</v>
      </c>
    </row>
    <row r="1193" spans="1:8" x14ac:dyDescent="0.25">
      <c r="A1193" t="s">
        <v>1231</v>
      </c>
      <c r="B1193" t="s">
        <v>770</v>
      </c>
      <c r="C1193" t="s">
        <v>771</v>
      </c>
      <c r="D1193">
        <v>26213</v>
      </c>
      <c r="E1193">
        <v>5833</v>
      </c>
      <c r="F1193">
        <v>1728</v>
      </c>
      <c r="G1193" s="1">
        <f t="shared" si="36"/>
        <v>0.22252317552359516</v>
      </c>
      <c r="H1193" s="1">
        <f t="shared" si="37"/>
        <v>6.5921489337351702E-2</v>
      </c>
    </row>
    <row r="1194" spans="1:8" x14ac:dyDescent="0.25">
      <c r="A1194" t="s">
        <v>1232</v>
      </c>
      <c r="B1194" t="s">
        <v>770</v>
      </c>
      <c r="C1194" t="s">
        <v>771</v>
      </c>
      <c r="D1194">
        <v>12661</v>
      </c>
      <c r="E1194">
        <v>2761</v>
      </c>
      <c r="F1194">
        <v>797</v>
      </c>
      <c r="G1194" s="1">
        <f t="shared" si="36"/>
        <v>0.21807124239791487</v>
      </c>
      <c r="H1194" s="1">
        <f t="shared" si="37"/>
        <v>6.2949214122107258E-2</v>
      </c>
    </row>
    <row r="1195" spans="1:8" x14ac:dyDescent="0.25">
      <c r="A1195" t="s">
        <v>1233</v>
      </c>
      <c r="B1195" t="s">
        <v>770</v>
      </c>
      <c r="C1195" t="s">
        <v>774</v>
      </c>
      <c r="D1195">
        <v>10220</v>
      </c>
      <c r="E1195">
        <v>2786</v>
      </c>
      <c r="F1195">
        <v>740</v>
      </c>
      <c r="G1195" s="1">
        <f t="shared" si="36"/>
        <v>0.27260273972602739</v>
      </c>
      <c r="H1195" s="1">
        <f t="shared" si="37"/>
        <v>7.2407045009784732E-2</v>
      </c>
    </row>
    <row r="1196" spans="1:8" x14ac:dyDescent="0.25">
      <c r="A1196" t="s">
        <v>1234</v>
      </c>
      <c r="B1196" t="s">
        <v>770</v>
      </c>
      <c r="C1196" t="s">
        <v>771</v>
      </c>
      <c r="D1196">
        <v>29196</v>
      </c>
      <c r="E1196">
        <v>2682</v>
      </c>
      <c r="F1196">
        <v>706</v>
      </c>
      <c r="G1196" s="1">
        <f t="shared" si="36"/>
        <v>9.1861898890258933E-2</v>
      </c>
      <c r="H1196" s="1">
        <f t="shared" si="37"/>
        <v>2.4181394711604329E-2</v>
      </c>
    </row>
    <row r="1197" spans="1:8" x14ac:dyDescent="0.25">
      <c r="A1197" t="s">
        <v>1235</v>
      </c>
      <c r="B1197" t="s">
        <v>770</v>
      </c>
      <c r="C1197" t="s">
        <v>771</v>
      </c>
      <c r="D1197">
        <v>11187</v>
      </c>
      <c r="E1197">
        <v>2472</v>
      </c>
      <c r="F1197">
        <v>706</v>
      </c>
      <c r="G1197" s="1">
        <f t="shared" si="36"/>
        <v>0.22097076964333601</v>
      </c>
      <c r="H1197" s="1">
        <f t="shared" si="37"/>
        <v>6.3108965763833014E-2</v>
      </c>
    </row>
    <row r="1198" spans="1:8" x14ac:dyDescent="0.25">
      <c r="A1198" t="s">
        <v>1236</v>
      </c>
      <c r="B1198" t="s">
        <v>770</v>
      </c>
      <c r="C1198" t="s">
        <v>807</v>
      </c>
      <c r="D1198">
        <v>21190</v>
      </c>
      <c r="E1198">
        <v>5044</v>
      </c>
      <c r="F1198">
        <v>1360</v>
      </c>
      <c r="G1198" s="1">
        <f t="shared" si="36"/>
        <v>0.23803680981595093</v>
      </c>
      <c r="H1198" s="1">
        <f t="shared" si="37"/>
        <v>6.4181217555450684E-2</v>
      </c>
    </row>
    <row r="1199" spans="1:8" x14ac:dyDescent="0.25">
      <c r="A1199" t="s">
        <v>1237</v>
      </c>
      <c r="B1199" t="s">
        <v>770</v>
      </c>
      <c r="C1199" t="s">
        <v>774</v>
      </c>
      <c r="D1199">
        <v>12914</v>
      </c>
      <c r="E1199">
        <v>2988</v>
      </c>
      <c r="F1199">
        <v>792</v>
      </c>
      <c r="G1199" s="1">
        <f t="shared" si="36"/>
        <v>0.23137680037168964</v>
      </c>
      <c r="H1199" s="1">
        <f t="shared" si="37"/>
        <v>6.1328790459965928E-2</v>
      </c>
    </row>
    <row r="1200" spans="1:8" x14ac:dyDescent="0.25">
      <c r="A1200" t="s">
        <v>1238</v>
      </c>
      <c r="B1200" t="s">
        <v>770</v>
      </c>
      <c r="C1200" t="s">
        <v>774</v>
      </c>
      <c r="D1200">
        <v>6799</v>
      </c>
      <c r="E1200">
        <v>1653</v>
      </c>
      <c r="F1200">
        <v>443</v>
      </c>
      <c r="G1200" s="1">
        <f t="shared" si="36"/>
        <v>0.24312398882188557</v>
      </c>
      <c r="H1200" s="1">
        <f t="shared" si="37"/>
        <v>6.5156640682453304E-2</v>
      </c>
    </row>
    <row r="1201" spans="1:8" x14ac:dyDescent="0.25">
      <c r="A1201" t="s">
        <v>1239</v>
      </c>
      <c r="B1201" t="s">
        <v>770</v>
      </c>
      <c r="C1201" t="s">
        <v>771</v>
      </c>
      <c r="D1201">
        <v>10824</v>
      </c>
      <c r="E1201">
        <v>2968</v>
      </c>
      <c r="F1201">
        <v>792</v>
      </c>
      <c r="G1201" s="1">
        <f t="shared" si="36"/>
        <v>0.27420546932742057</v>
      </c>
      <c r="H1201" s="1">
        <f t="shared" si="37"/>
        <v>7.3170731707317069E-2</v>
      </c>
    </row>
    <row r="1202" spans="1:8" x14ac:dyDescent="0.25">
      <c r="A1202" t="s">
        <v>1240</v>
      </c>
      <c r="B1202" t="s">
        <v>770</v>
      </c>
      <c r="C1202" t="s">
        <v>771</v>
      </c>
      <c r="D1202">
        <v>11484</v>
      </c>
      <c r="E1202">
        <v>1757</v>
      </c>
      <c r="F1202">
        <v>433</v>
      </c>
      <c r="G1202" s="1">
        <f t="shared" si="36"/>
        <v>0.1529954719609892</v>
      </c>
      <c r="H1202" s="1">
        <f t="shared" si="37"/>
        <v>3.7704632532218736E-2</v>
      </c>
    </row>
    <row r="1203" spans="1:8" x14ac:dyDescent="0.25">
      <c r="A1203" t="s">
        <v>1241</v>
      </c>
      <c r="B1203" t="s">
        <v>770</v>
      </c>
      <c r="C1203" t="s">
        <v>771</v>
      </c>
      <c r="D1203">
        <v>26359</v>
      </c>
      <c r="E1203">
        <v>7420</v>
      </c>
      <c r="F1203">
        <v>2333</v>
      </c>
      <c r="G1203" s="1">
        <f t="shared" si="36"/>
        <v>0.28149778064418224</v>
      </c>
      <c r="H1203" s="1">
        <f t="shared" si="37"/>
        <v>8.8508668765886409E-2</v>
      </c>
    </row>
    <row r="1204" spans="1:8" x14ac:dyDescent="0.25">
      <c r="A1204" t="s">
        <v>1242</v>
      </c>
      <c r="B1204" t="s">
        <v>770</v>
      </c>
      <c r="C1204" t="s">
        <v>774</v>
      </c>
      <c r="D1204">
        <v>6252</v>
      </c>
      <c r="E1204">
        <v>2209</v>
      </c>
      <c r="F1204">
        <v>732</v>
      </c>
      <c r="G1204" s="1">
        <f t="shared" si="36"/>
        <v>0.35332693538067816</v>
      </c>
      <c r="H1204" s="1">
        <f t="shared" si="37"/>
        <v>0.11708253358925144</v>
      </c>
    </row>
    <row r="1205" spans="1:8" x14ac:dyDescent="0.25">
      <c r="A1205" t="s">
        <v>1243</v>
      </c>
      <c r="B1205" t="s">
        <v>770</v>
      </c>
      <c r="C1205" t="s">
        <v>771</v>
      </c>
      <c r="D1205">
        <v>33621</v>
      </c>
      <c r="E1205">
        <v>6092</v>
      </c>
      <c r="F1205">
        <v>1875</v>
      </c>
      <c r="G1205" s="1">
        <f t="shared" si="36"/>
        <v>0.18119627613693823</v>
      </c>
      <c r="H1205" s="1">
        <f t="shared" si="37"/>
        <v>5.5768715981083253E-2</v>
      </c>
    </row>
    <row r="1206" spans="1:8" x14ac:dyDescent="0.25">
      <c r="A1206" t="s">
        <v>1244</v>
      </c>
      <c r="B1206" t="s">
        <v>770</v>
      </c>
      <c r="C1206" t="s">
        <v>774</v>
      </c>
      <c r="D1206">
        <v>17166</v>
      </c>
      <c r="E1206">
        <v>3717</v>
      </c>
      <c r="F1206">
        <v>1192</v>
      </c>
      <c r="G1206" s="1">
        <f t="shared" si="36"/>
        <v>0.2165326808808109</v>
      </c>
      <c r="H1206" s="1">
        <f t="shared" si="37"/>
        <v>6.9439589886985897E-2</v>
      </c>
    </row>
    <row r="1207" spans="1:8" x14ac:dyDescent="0.25">
      <c r="A1207" t="s">
        <v>1245</v>
      </c>
      <c r="B1207" t="s">
        <v>770</v>
      </c>
      <c r="C1207" t="s">
        <v>774</v>
      </c>
      <c r="D1207">
        <v>17695</v>
      </c>
      <c r="E1207">
        <v>3201</v>
      </c>
      <c r="F1207">
        <v>943</v>
      </c>
      <c r="G1207" s="1">
        <f t="shared" si="36"/>
        <v>0.18089855891494772</v>
      </c>
      <c r="H1207" s="1">
        <f t="shared" si="37"/>
        <v>5.329189036450975E-2</v>
      </c>
    </row>
    <row r="1208" spans="1:8" x14ac:dyDescent="0.25">
      <c r="A1208" t="s">
        <v>1246</v>
      </c>
      <c r="B1208" t="s">
        <v>770</v>
      </c>
      <c r="C1208" t="s">
        <v>774</v>
      </c>
      <c r="D1208">
        <v>25290</v>
      </c>
      <c r="E1208">
        <v>6699</v>
      </c>
      <c r="F1208">
        <v>2095</v>
      </c>
      <c r="G1208" s="1">
        <f t="shared" si="36"/>
        <v>0.26488730723606169</v>
      </c>
      <c r="H1208" s="1">
        <f t="shared" si="37"/>
        <v>8.2839066824831956E-2</v>
      </c>
    </row>
    <row r="1209" spans="1:8" x14ac:dyDescent="0.25">
      <c r="A1209" t="s">
        <v>1247</v>
      </c>
      <c r="B1209" t="s">
        <v>770</v>
      </c>
      <c r="C1209" t="s">
        <v>771</v>
      </c>
      <c r="D1209">
        <v>14604</v>
      </c>
      <c r="E1209">
        <v>4411</v>
      </c>
      <c r="F1209">
        <v>1418</v>
      </c>
      <c r="G1209" s="1">
        <f t="shared" si="36"/>
        <v>0.30204053683922211</v>
      </c>
      <c r="H1209" s="1">
        <f t="shared" si="37"/>
        <v>9.709668583949603E-2</v>
      </c>
    </row>
    <row r="1210" spans="1:8" x14ac:dyDescent="0.25">
      <c r="A1210" t="s">
        <v>1248</v>
      </c>
      <c r="B1210" t="s">
        <v>770</v>
      </c>
      <c r="C1210" t="s">
        <v>771</v>
      </c>
      <c r="D1210">
        <v>14352</v>
      </c>
      <c r="E1210">
        <v>3406</v>
      </c>
      <c r="F1210">
        <v>951</v>
      </c>
      <c r="G1210" s="1">
        <f t="shared" si="36"/>
        <v>0.23731884057971014</v>
      </c>
      <c r="H1210" s="1">
        <f t="shared" si="37"/>
        <v>6.6262541806020064E-2</v>
      </c>
    </row>
    <row r="1211" spans="1:8" x14ac:dyDescent="0.25">
      <c r="A1211" t="s">
        <v>1249</v>
      </c>
      <c r="B1211" t="s">
        <v>770</v>
      </c>
      <c r="C1211" t="s">
        <v>774</v>
      </c>
      <c r="D1211">
        <v>24226</v>
      </c>
      <c r="E1211">
        <v>4638</v>
      </c>
      <c r="F1211">
        <v>1338</v>
      </c>
      <c r="G1211" s="1">
        <f t="shared" si="36"/>
        <v>0.19144720548171387</v>
      </c>
      <c r="H1211" s="1">
        <f t="shared" si="37"/>
        <v>5.522991826962767E-2</v>
      </c>
    </row>
    <row r="1212" spans="1:8" x14ac:dyDescent="0.25">
      <c r="A1212" t="s">
        <v>1250</v>
      </c>
      <c r="B1212" t="s">
        <v>770</v>
      </c>
      <c r="C1212" t="s">
        <v>895</v>
      </c>
      <c r="D1212">
        <v>16970</v>
      </c>
      <c r="E1212">
        <v>3383</v>
      </c>
      <c r="F1212">
        <v>1204</v>
      </c>
      <c r="G1212" s="1">
        <f t="shared" si="36"/>
        <v>0.19935179728933411</v>
      </c>
      <c r="H1212" s="1">
        <f t="shared" si="37"/>
        <v>7.0948733058338251E-2</v>
      </c>
    </row>
    <row r="1213" spans="1:8" x14ac:dyDescent="0.25">
      <c r="A1213" t="s">
        <v>1251</v>
      </c>
      <c r="B1213" t="s">
        <v>770</v>
      </c>
      <c r="C1213" t="s">
        <v>771</v>
      </c>
      <c r="D1213">
        <v>14185</v>
      </c>
      <c r="E1213">
        <v>1752</v>
      </c>
      <c r="F1213">
        <v>452</v>
      </c>
      <c r="G1213" s="1">
        <f t="shared" si="36"/>
        <v>0.12351075079309129</v>
      </c>
      <c r="H1213" s="1">
        <f t="shared" si="37"/>
        <v>3.1864645752555515E-2</v>
      </c>
    </row>
    <row r="1214" spans="1:8" x14ac:dyDescent="0.25">
      <c r="A1214" t="s">
        <v>1252</v>
      </c>
      <c r="B1214" t="s">
        <v>770</v>
      </c>
      <c r="C1214" t="s">
        <v>771</v>
      </c>
      <c r="D1214">
        <v>13010</v>
      </c>
      <c r="E1214">
        <v>3520</v>
      </c>
      <c r="F1214">
        <v>1062</v>
      </c>
      <c r="G1214" s="1">
        <f t="shared" si="36"/>
        <v>0.27056110684089163</v>
      </c>
      <c r="H1214" s="1">
        <f t="shared" si="37"/>
        <v>8.1629515757109916E-2</v>
      </c>
    </row>
    <row r="1215" spans="1:8" x14ac:dyDescent="0.25">
      <c r="A1215" t="s">
        <v>1253</v>
      </c>
      <c r="B1215" t="s">
        <v>770</v>
      </c>
      <c r="C1215" t="s">
        <v>794</v>
      </c>
      <c r="D1215">
        <v>17309</v>
      </c>
      <c r="E1215">
        <v>3651</v>
      </c>
      <c r="F1215">
        <v>900</v>
      </c>
      <c r="G1215" s="1">
        <f t="shared" si="36"/>
        <v>0.21093072967820209</v>
      </c>
      <c r="H1215" s="1">
        <f t="shared" si="37"/>
        <v>5.199607140793807E-2</v>
      </c>
    </row>
    <row r="1216" spans="1:8" x14ac:dyDescent="0.25">
      <c r="A1216" t="s">
        <v>1254</v>
      </c>
      <c r="B1216" t="s">
        <v>770</v>
      </c>
      <c r="C1216" t="s">
        <v>807</v>
      </c>
      <c r="D1216">
        <v>16798</v>
      </c>
      <c r="E1216">
        <v>3631</v>
      </c>
      <c r="F1216">
        <v>892</v>
      </c>
      <c r="G1216" s="1">
        <f t="shared" si="36"/>
        <v>0.21615668531968091</v>
      </c>
      <c r="H1216" s="1">
        <f t="shared" si="37"/>
        <v>5.3101559709489224E-2</v>
      </c>
    </row>
    <row r="1217" spans="1:8" x14ac:dyDescent="0.25">
      <c r="A1217" t="s">
        <v>1255</v>
      </c>
      <c r="B1217" t="s">
        <v>770</v>
      </c>
      <c r="C1217" t="s">
        <v>774</v>
      </c>
      <c r="D1217">
        <v>10891</v>
      </c>
      <c r="E1217">
        <v>3313</v>
      </c>
      <c r="F1217">
        <v>1098</v>
      </c>
      <c r="G1217" s="1">
        <f t="shared" si="36"/>
        <v>0.30419612524102468</v>
      </c>
      <c r="H1217" s="1">
        <f t="shared" si="37"/>
        <v>0.10081718850426959</v>
      </c>
    </row>
    <row r="1218" spans="1:8" x14ac:dyDescent="0.25">
      <c r="A1218" t="s">
        <v>1256</v>
      </c>
      <c r="B1218" t="s">
        <v>770</v>
      </c>
      <c r="C1218" t="s">
        <v>774</v>
      </c>
      <c r="D1218">
        <v>9508</v>
      </c>
      <c r="E1218">
        <v>2882</v>
      </c>
      <c r="F1218">
        <v>917</v>
      </c>
      <c r="G1218" s="1">
        <f t="shared" ref="G1218:G1281" si="38">E1218/D1218</f>
        <v>0.30311316785864534</v>
      </c>
      <c r="H1218" s="1">
        <f t="shared" ref="H1218:H1281" si="39">F1218/D1218</f>
        <v>9.6445098864114426E-2</v>
      </c>
    </row>
    <row r="1219" spans="1:8" x14ac:dyDescent="0.25">
      <c r="A1219" t="s">
        <v>1257</v>
      </c>
      <c r="B1219" t="s">
        <v>770</v>
      </c>
      <c r="C1219" t="s">
        <v>794</v>
      </c>
      <c r="D1219">
        <v>18575</v>
      </c>
      <c r="E1219">
        <v>3493</v>
      </c>
      <c r="F1219">
        <v>1079</v>
      </c>
      <c r="G1219" s="1">
        <f t="shared" si="38"/>
        <v>0.18804845222072678</v>
      </c>
      <c r="H1219" s="1">
        <f t="shared" si="39"/>
        <v>5.8088829071332435E-2</v>
      </c>
    </row>
    <row r="1220" spans="1:8" x14ac:dyDescent="0.25">
      <c r="A1220" t="s">
        <v>1258</v>
      </c>
      <c r="B1220" t="s">
        <v>770</v>
      </c>
      <c r="C1220" t="s">
        <v>774</v>
      </c>
      <c r="D1220">
        <v>23836</v>
      </c>
      <c r="E1220">
        <v>5665</v>
      </c>
      <c r="F1220">
        <v>1312</v>
      </c>
      <c r="G1220" s="1">
        <f t="shared" si="38"/>
        <v>0.2376657157241148</v>
      </c>
      <c r="H1220" s="1">
        <f t="shared" si="39"/>
        <v>5.5042792414834701E-2</v>
      </c>
    </row>
    <row r="1221" spans="1:8" x14ac:dyDescent="0.25">
      <c r="A1221" t="s">
        <v>1259</v>
      </c>
      <c r="B1221" t="s">
        <v>770</v>
      </c>
      <c r="C1221" t="s">
        <v>771</v>
      </c>
      <c r="D1221">
        <v>7227</v>
      </c>
      <c r="E1221">
        <v>2014</v>
      </c>
      <c r="F1221">
        <v>539</v>
      </c>
      <c r="G1221" s="1">
        <f t="shared" si="38"/>
        <v>0.27867718278677184</v>
      </c>
      <c r="H1221" s="1">
        <f t="shared" si="39"/>
        <v>7.4581430745814303E-2</v>
      </c>
    </row>
    <row r="1222" spans="1:8" x14ac:dyDescent="0.25">
      <c r="A1222" t="s">
        <v>1260</v>
      </c>
      <c r="B1222" t="s">
        <v>770</v>
      </c>
      <c r="C1222" t="s">
        <v>777</v>
      </c>
      <c r="D1222">
        <v>24636</v>
      </c>
      <c r="E1222">
        <v>3013</v>
      </c>
      <c r="F1222">
        <v>957</v>
      </c>
      <c r="G1222" s="1">
        <f t="shared" si="38"/>
        <v>0.12230069816528658</v>
      </c>
      <c r="H1222" s="1">
        <f t="shared" si="39"/>
        <v>3.8845591816853382E-2</v>
      </c>
    </row>
    <row r="1223" spans="1:8" x14ac:dyDescent="0.25">
      <c r="A1223" t="s">
        <v>1261</v>
      </c>
      <c r="B1223" t="s">
        <v>770</v>
      </c>
      <c r="C1223" t="s">
        <v>771</v>
      </c>
      <c r="D1223">
        <v>17583</v>
      </c>
      <c r="E1223">
        <v>4038</v>
      </c>
      <c r="F1223">
        <v>1272</v>
      </c>
      <c r="G1223" s="1">
        <f t="shared" si="38"/>
        <v>0.22965364272308481</v>
      </c>
      <c r="H1223" s="1">
        <f t="shared" si="39"/>
        <v>7.2342603651254056E-2</v>
      </c>
    </row>
    <row r="1224" spans="1:8" x14ac:dyDescent="0.25">
      <c r="A1224" t="s">
        <v>1262</v>
      </c>
      <c r="B1224" t="s">
        <v>770</v>
      </c>
      <c r="C1224" t="s">
        <v>771</v>
      </c>
      <c r="D1224">
        <v>16166</v>
      </c>
      <c r="E1224">
        <v>3925</v>
      </c>
      <c r="F1224">
        <v>1039</v>
      </c>
      <c r="G1224" s="1">
        <f t="shared" si="38"/>
        <v>0.24279351725844364</v>
      </c>
      <c r="H1224" s="1">
        <f t="shared" si="39"/>
        <v>6.4270691574910305E-2</v>
      </c>
    </row>
    <row r="1225" spans="1:8" x14ac:dyDescent="0.25">
      <c r="A1225" t="s">
        <v>1263</v>
      </c>
      <c r="B1225" t="s">
        <v>770</v>
      </c>
      <c r="C1225" t="s">
        <v>774</v>
      </c>
      <c r="D1225">
        <v>11677</v>
      </c>
      <c r="E1225">
        <v>2698</v>
      </c>
      <c r="F1225">
        <v>731</v>
      </c>
      <c r="G1225" s="1">
        <f t="shared" si="38"/>
        <v>0.23105249636036654</v>
      </c>
      <c r="H1225" s="1">
        <f t="shared" si="39"/>
        <v>6.260169564100368E-2</v>
      </c>
    </row>
    <row r="1226" spans="1:8" x14ac:dyDescent="0.25">
      <c r="A1226" t="s">
        <v>1264</v>
      </c>
      <c r="B1226" t="s">
        <v>770</v>
      </c>
      <c r="C1226" t="s">
        <v>774</v>
      </c>
      <c r="D1226">
        <v>14129</v>
      </c>
      <c r="E1226">
        <v>3535</v>
      </c>
      <c r="F1226">
        <v>1143</v>
      </c>
      <c r="G1226" s="1">
        <f t="shared" si="38"/>
        <v>0.25019463514756884</v>
      </c>
      <c r="H1226" s="1">
        <f t="shared" si="39"/>
        <v>8.0897444971335553E-2</v>
      </c>
    </row>
    <row r="1227" spans="1:8" x14ac:dyDescent="0.25">
      <c r="A1227" t="s">
        <v>1265</v>
      </c>
      <c r="B1227" t="s">
        <v>770</v>
      </c>
      <c r="C1227" t="s">
        <v>771</v>
      </c>
      <c r="D1227">
        <v>12235</v>
      </c>
      <c r="E1227">
        <v>3240</v>
      </c>
      <c r="F1227">
        <v>891</v>
      </c>
      <c r="G1227" s="1">
        <f t="shared" si="38"/>
        <v>0.26481405803024111</v>
      </c>
      <c r="H1227" s="1">
        <f t="shared" si="39"/>
        <v>7.2823865958316303E-2</v>
      </c>
    </row>
    <row r="1228" spans="1:8" x14ac:dyDescent="0.25">
      <c r="A1228" t="s">
        <v>1266</v>
      </c>
      <c r="B1228" t="s">
        <v>770</v>
      </c>
      <c r="C1228" t="s">
        <v>774</v>
      </c>
      <c r="D1228">
        <v>20227</v>
      </c>
      <c r="E1228">
        <v>4251</v>
      </c>
      <c r="F1228">
        <v>1384</v>
      </c>
      <c r="G1228" s="1">
        <f t="shared" si="38"/>
        <v>0.2101646314332328</v>
      </c>
      <c r="H1228" s="1">
        <f t="shared" si="39"/>
        <v>6.8423394472734461E-2</v>
      </c>
    </row>
    <row r="1229" spans="1:8" x14ac:dyDescent="0.25">
      <c r="A1229" t="s">
        <v>1267</v>
      </c>
      <c r="B1229" t="s">
        <v>770</v>
      </c>
      <c r="C1229" t="s">
        <v>774</v>
      </c>
      <c r="D1229">
        <v>36093</v>
      </c>
      <c r="E1229">
        <v>7492</v>
      </c>
      <c r="F1229">
        <v>2182</v>
      </c>
      <c r="G1229" s="1">
        <f t="shared" si="38"/>
        <v>0.2075748760147397</v>
      </c>
      <c r="H1229" s="1">
        <f t="shared" si="39"/>
        <v>6.0454935860139086E-2</v>
      </c>
    </row>
    <row r="1230" spans="1:8" x14ac:dyDescent="0.25">
      <c r="A1230" t="s">
        <v>1268</v>
      </c>
      <c r="B1230" t="s">
        <v>770</v>
      </c>
      <c r="C1230" t="s">
        <v>777</v>
      </c>
      <c r="D1230">
        <v>17975</v>
      </c>
      <c r="E1230">
        <v>2806</v>
      </c>
      <c r="F1230">
        <v>746</v>
      </c>
      <c r="G1230" s="1">
        <f t="shared" si="38"/>
        <v>0.156105702364395</v>
      </c>
      <c r="H1230" s="1">
        <f t="shared" si="39"/>
        <v>4.1502086230876215E-2</v>
      </c>
    </row>
    <row r="1231" spans="1:8" x14ac:dyDescent="0.25">
      <c r="A1231" t="s">
        <v>1269</v>
      </c>
      <c r="B1231" t="s">
        <v>770</v>
      </c>
      <c r="C1231" t="s">
        <v>777</v>
      </c>
      <c r="D1231">
        <v>13628</v>
      </c>
      <c r="E1231">
        <v>2459</v>
      </c>
      <c r="F1231">
        <v>717</v>
      </c>
      <c r="G1231" s="1">
        <f t="shared" si="38"/>
        <v>0.18043733489873789</v>
      </c>
      <c r="H1231" s="1">
        <f t="shared" si="39"/>
        <v>5.2612268858233051E-2</v>
      </c>
    </row>
    <row r="1232" spans="1:8" x14ac:dyDescent="0.25">
      <c r="A1232" t="s">
        <v>1270</v>
      </c>
      <c r="B1232" t="s">
        <v>770</v>
      </c>
      <c r="C1232" t="s">
        <v>774</v>
      </c>
      <c r="D1232">
        <v>29537</v>
      </c>
      <c r="E1232">
        <v>5874</v>
      </c>
      <c r="F1232">
        <v>1711</v>
      </c>
      <c r="G1232" s="1">
        <f t="shared" si="38"/>
        <v>0.19886921488302806</v>
      </c>
      <c r="H1232" s="1">
        <f t="shared" si="39"/>
        <v>5.7927345363442462E-2</v>
      </c>
    </row>
    <row r="1233" spans="1:8" x14ac:dyDescent="0.25">
      <c r="A1233" t="s">
        <v>1271</v>
      </c>
      <c r="B1233" t="s">
        <v>770</v>
      </c>
      <c r="C1233" t="s">
        <v>895</v>
      </c>
      <c r="D1233">
        <v>20698</v>
      </c>
      <c r="E1233">
        <v>3200</v>
      </c>
      <c r="F1233">
        <v>788</v>
      </c>
      <c r="G1233" s="1">
        <f t="shared" si="38"/>
        <v>0.15460430959512997</v>
      </c>
      <c r="H1233" s="1">
        <f t="shared" si="39"/>
        <v>3.8071311237800755E-2</v>
      </c>
    </row>
    <row r="1234" spans="1:8" x14ac:dyDescent="0.25">
      <c r="A1234" t="s">
        <v>1272</v>
      </c>
      <c r="B1234" t="s">
        <v>770</v>
      </c>
      <c r="C1234" t="s">
        <v>771</v>
      </c>
      <c r="D1234">
        <v>20796</v>
      </c>
      <c r="E1234">
        <v>3868</v>
      </c>
      <c r="F1234">
        <v>1054</v>
      </c>
      <c r="G1234" s="1">
        <f t="shared" si="38"/>
        <v>0.18599730717445662</v>
      </c>
      <c r="H1234" s="1">
        <f t="shared" si="39"/>
        <v>5.068282361992691E-2</v>
      </c>
    </row>
    <row r="1235" spans="1:8" x14ac:dyDescent="0.25">
      <c r="A1235" t="s">
        <v>1273</v>
      </c>
      <c r="B1235" t="s">
        <v>770</v>
      </c>
      <c r="C1235" t="s">
        <v>774</v>
      </c>
      <c r="D1235">
        <v>17474</v>
      </c>
      <c r="E1235">
        <v>2780</v>
      </c>
      <c r="F1235">
        <v>735</v>
      </c>
      <c r="G1235" s="1">
        <f t="shared" si="38"/>
        <v>0.15909351035824654</v>
      </c>
      <c r="H1235" s="1">
        <f t="shared" si="39"/>
        <v>4.2062492846514823E-2</v>
      </c>
    </row>
    <row r="1236" spans="1:8" x14ac:dyDescent="0.25">
      <c r="A1236" t="s">
        <v>1274</v>
      </c>
      <c r="B1236" t="s">
        <v>770</v>
      </c>
      <c r="C1236" t="s">
        <v>774</v>
      </c>
      <c r="D1236">
        <v>8833</v>
      </c>
      <c r="E1236">
        <v>1354</v>
      </c>
      <c r="F1236">
        <v>349</v>
      </c>
      <c r="G1236" s="1">
        <f t="shared" si="38"/>
        <v>0.15328880335106984</v>
      </c>
      <c r="H1236" s="1">
        <f t="shared" si="39"/>
        <v>3.9510924940563796E-2</v>
      </c>
    </row>
    <row r="1237" spans="1:8" x14ac:dyDescent="0.25">
      <c r="A1237" t="s">
        <v>1275</v>
      </c>
      <c r="B1237" t="s">
        <v>770</v>
      </c>
      <c r="C1237" t="s">
        <v>895</v>
      </c>
      <c r="D1237">
        <v>13097</v>
      </c>
      <c r="E1237">
        <v>2425</v>
      </c>
      <c r="F1237">
        <v>640</v>
      </c>
      <c r="G1237" s="1">
        <f t="shared" si="38"/>
        <v>0.18515690616171643</v>
      </c>
      <c r="H1237" s="1">
        <f t="shared" si="39"/>
        <v>4.8866152554020006E-2</v>
      </c>
    </row>
    <row r="1238" spans="1:8" x14ac:dyDescent="0.25">
      <c r="A1238" t="s">
        <v>1276</v>
      </c>
      <c r="B1238" t="s">
        <v>770</v>
      </c>
      <c r="C1238" t="s">
        <v>807</v>
      </c>
      <c r="D1238">
        <v>30420</v>
      </c>
      <c r="E1238">
        <v>4061</v>
      </c>
      <c r="F1238">
        <v>1112</v>
      </c>
      <c r="G1238" s="1">
        <f t="shared" si="38"/>
        <v>0.13349769888231428</v>
      </c>
      <c r="H1238" s="1">
        <f t="shared" si="39"/>
        <v>3.6554898093359635E-2</v>
      </c>
    </row>
    <row r="1239" spans="1:8" x14ac:dyDescent="0.25">
      <c r="A1239" t="s">
        <v>1277</v>
      </c>
      <c r="B1239" t="s">
        <v>770</v>
      </c>
      <c r="C1239" t="s">
        <v>777</v>
      </c>
      <c r="D1239">
        <v>10615</v>
      </c>
      <c r="E1239">
        <v>2542</v>
      </c>
      <c r="F1239">
        <v>701</v>
      </c>
      <c r="G1239" s="1">
        <f t="shared" si="38"/>
        <v>0.23947244465379181</v>
      </c>
      <c r="H1239" s="1">
        <f t="shared" si="39"/>
        <v>6.6038624587847386E-2</v>
      </c>
    </row>
    <row r="1240" spans="1:8" x14ac:dyDescent="0.25">
      <c r="A1240" t="s">
        <v>1278</v>
      </c>
      <c r="B1240" t="s">
        <v>770</v>
      </c>
      <c r="C1240" t="s">
        <v>771</v>
      </c>
      <c r="D1240">
        <v>23949</v>
      </c>
      <c r="E1240">
        <v>4265</v>
      </c>
      <c r="F1240">
        <v>1106</v>
      </c>
      <c r="G1240" s="1">
        <f t="shared" si="38"/>
        <v>0.17808676771472712</v>
      </c>
      <c r="H1240" s="1">
        <f t="shared" si="39"/>
        <v>4.6181468954862415E-2</v>
      </c>
    </row>
    <row r="1241" spans="1:8" x14ac:dyDescent="0.25">
      <c r="A1241" t="s">
        <v>1279</v>
      </c>
      <c r="B1241" t="s">
        <v>770</v>
      </c>
      <c r="C1241" t="s">
        <v>774</v>
      </c>
      <c r="D1241">
        <v>40450</v>
      </c>
      <c r="E1241">
        <v>3639</v>
      </c>
      <c r="F1241">
        <v>931</v>
      </c>
      <c r="G1241" s="1">
        <f t="shared" si="38"/>
        <v>8.9962917181705807E-2</v>
      </c>
      <c r="H1241" s="1">
        <f t="shared" si="39"/>
        <v>2.3016069221260815E-2</v>
      </c>
    </row>
    <row r="1242" spans="1:8" x14ac:dyDescent="0.25">
      <c r="A1242" t="s">
        <v>1280</v>
      </c>
      <c r="B1242" t="s">
        <v>770</v>
      </c>
      <c r="C1242" t="s">
        <v>771</v>
      </c>
      <c r="D1242">
        <v>22442</v>
      </c>
      <c r="E1242">
        <v>4598</v>
      </c>
      <c r="F1242">
        <v>1222</v>
      </c>
      <c r="G1242" s="1">
        <f t="shared" si="38"/>
        <v>0.20488370020497282</v>
      </c>
      <c r="H1242" s="1">
        <f t="shared" si="39"/>
        <v>5.4451474913109352E-2</v>
      </c>
    </row>
    <row r="1243" spans="1:8" x14ac:dyDescent="0.25">
      <c r="A1243" t="s">
        <v>1281</v>
      </c>
      <c r="B1243" t="s">
        <v>770</v>
      </c>
      <c r="C1243" t="s">
        <v>777</v>
      </c>
      <c r="D1243">
        <v>12881</v>
      </c>
      <c r="E1243">
        <v>1739</v>
      </c>
      <c r="F1243">
        <v>573</v>
      </c>
      <c r="G1243" s="1">
        <f t="shared" si="38"/>
        <v>0.13500504619206583</v>
      </c>
      <c r="H1243" s="1">
        <f t="shared" si="39"/>
        <v>4.4484123903423649E-2</v>
      </c>
    </row>
    <row r="1244" spans="1:8" x14ac:dyDescent="0.25">
      <c r="A1244" t="s">
        <v>1282</v>
      </c>
      <c r="B1244" t="s">
        <v>770</v>
      </c>
      <c r="C1244" t="s">
        <v>777</v>
      </c>
      <c r="D1244">
        <v>23783</v>
      </c>
      <c r="E1244">
        <v>3644</v>
      </c>
      <c r="F1244">
        <v>942</v>
      </c>
      <c r="G1244" s="1">
        <f t="shared" si="38"/>
        <v>0.15321868561577598</v>
      </c>
      <c r="H1244" s="1">
        <f t="shared" si="39"/>
        <v>3.9608123449522768E-2</v>
      </c>
    </row>
    <row r="1245" spans="1:8" x14ac:dyDescent="0.25">
      <c r="A1245" t="s">
        <v>1283</v>
      </c>
      <c r="B1245" t="s">
        <v>770</v>
      </c>
      <c r="C1245" t="s">
        <v>771</v>
      </c>
      <c r="D1245">
        <v>22795</v>
      </c>
      <c r="E1245">
        <v>2094</v>
      </c>
      <c r="F1245">
        <v>572</v>
      </c>
      <c r="G1245" s="1">
        <f t="shared" si="38"/>
        <v>9.1862250493529279E-2</v>
      </c>
      <c r="H1245" s="1">
        <f t="shared" si="39"/>
        <v>2.5093222197850405E-2</v>
      </c>
    </row>
    <row r="1246" spans="1:8" x14ac:dyDescent="0.25">
      <c r="A1246" t="s">
        <v>1284</v>
      </c>
      <c r="B1246" t="s">
        <v>770</v>
      </c>
      <c r="C1246" t="s">
        <v>895</v>
      </c>
      <c r="D1246">
        <v>38480</v>
      </c>
      <c r="E1246">
        <v>7146</v>
      </c>
      <c r="F1246">
        <v>2000</v>
      </c>
      <c r="G1246" s="1">
        <f t="shared" si="38"/>
        <v>0.18570686070686071</v>
      </c>
      <c r="H1246" s="1">
        <f t="shared" si="39"/>
        <v>5.1975051975051978E-2</v>
      </c>
    </row>
    <row r="1247" spans="1:8" x14ac:dyDescent="0.25">
      <c r="A1247" t="s">
        <v>1285</v>
      </c>
      <c r="B1247" t="s">
        <v>770</v>
      </c>
      <c r="C1247" t="s">
        <v>777</v>
      </c>
      <c r="D1247">
        <v>6452</v>
      </c>
      <c r="E1247">
        <v>1449</v>
      </c>
      <c r="F1247">
        <v>397</v>
      </c>
      <c r="G1247" s="1">
        <f t="shared" si="38"/>
        <v>0.2245815251084935</v>
      </c>
      <c r="H1247" s="1">
        <f t="shared" si="39"/>
        <v>6.1531308121512709E-2</v>
      </c>
    </row>
    <row r="1248" spans="1:8" x14ac:dyDescent="0.25">
      <c r="A1248" t="s">
        <v>1286</v>
      </c>
      <c r="B1248" t="s">
        <v>770</v>
      </c>
      <c r="C1248" t="s">
        <v>895</v>
      </c>
      <c r="D1248">
        <v>35996</v>
      </c>
      <c r="E1248">
        <v>4912</v>
      </c>
      <c r="F1248">
        <v>1364</v>
      </c>
      <c r="G1248" s="1">
        <f t="shared" si="38"/>
        <v>0.13645960662295811</v>
      </c>
      <c r="H1248" s="1">
        <f t="shared" si="39"/>
        <v>3.7893099233248136E-2</v>
      </c>
    </row>
    <row r="1249" spans="1:8" x14ac:dyDescent="0.25">
      <c r="A1249" t="s">
        <v>1287</v>
      </c>
      <c r="B1249" t="s">
        <v>770</v>
      </c>
      <c r="C1249" t="s">
        <v>895</v>
      </c>
      <c r="D1249">
        <v>15911</v>
      </c>
      <c r="E1249">
        <v>2701</v>
      </c>
      <c r="F1249">
        <v>806</v>
      </c>
      <c r="G1249" s="1">
        <f t="shared" si="38"/>
        <v>0.16975677204449752</v>
      </c>
      <c r="H1249" s="1">
        <f t="shared" si="39"/>
        <v>5.0656778329457607E-2</v>
      </c>
    </row>
    <row r="1250" spans="1:8" x14ac:dyDescent="0.25">
      <c r="A1250" t="s">
        <v>1288</v>
      </c>
      <c r="B1250" t="s">
        <v>770</v>
      </c>
      <c r="C1250" t="s">
        <v>807</v>
      </c>
      <c r="D1250">
        <v>15287</v>
      </c>
      <c r="E1250">
        <v>3083</v>
      </c>
      <c r="F1250">
        <v>804</v>
      </c>
      <c r="G1250" s="1">
        <f t="shared" si="38"/>
        <v>0.20167462549878981</v>
      </c>
      <c r="H1250" s="1">
        <f t="shared" si="39"/>
        <v>5.2593707071367832E-2</v>
      </c>
    </row>
    <row r="1251" spans="1:8" x14ac:dyDescent="0.25">
      <c r="A1251" t="s">
        <v>1289</v>
      </c>
      <c r="B1251" t="s">
        <v>770</v>
      </c>
      <c r="C1251" t="s">
        <v>777</v>
      </c>
      <c r="D1251">
        <v>62399</v>
      </c>
      <c r="E1251">
        <v>2891</v>
      </c>
      <c r="F1251">
        <v>811</v>
      </c>
      <c r="G1251" s="1">
        <f t="shared" si="38"/>
        <v>4.6330870687030241E-2</v>
      </c>
      <c r="H1251" s="1">
        <f t="shared" si="39"/>
        <v>1.2997003157101877E-2</v>
      </c>
    </row>
    <row r="1252" spans="1:8" x14ac:dyDescent="0.25">
      <c r="A1252" t="s">
        <v>1290</v>
      </c>
      <c r="B1252" t="s">
        <v>770</v>
      </c>
      <c r="C1252" t="s">
        <v>771</v>
      </c>
      <c r="D1252">
        <v>16842</v>
      </c>
      <c r="E1252">
        <v>4092</v>
      </c>
      <c r="F1252">
        <v>1200</v>
      </c>
      <c r="G1252" s="1">
        <f t="shared" si="38"/>
        <v>0.24296401852511579</v>
      </c>
      <c r="H1252" s="1">
        <f t="shared" si="39"/>
        <v>7.1250445315283226E-2</v>
      </c>
    </row>
    <row r="1253" spans="1:8" x14ac:dyDescent="0.25">
      <c r="A1253" t="s">
        <v>1291</v>
      </c>
      <c r="B1253" t="s">
        <v>770</v>
      </c>
      <c r="C1253" t="s">
        <v>771</v>
      </c>
      <c r="D1253">
        <v>27610</v>
      </c>
      <c r="E1253">
        <v>5270</v>
      </c>
      <c r="F1253">
        <v>1536</v>
      </c>
      <c r="G1253" s="1">
        <f t="shared" si="38"/>
        <v>0.19087287214777254</v>
      </c>
      <c r="H1253" s="1">
        <f t="shared" si="39"/>
        <v>5.5632017385005436E-2</v>
      </c>
    </row>
    <row r="1254" spans="1:8" x14ac:dyDescent="0.25">
      <c r="A1254" t="s">
        <v>1292</v>
      </c>
      <c r="B1254" t="s">
        <v>770</v>
      </c>
      <c r="C1254" t="s">
        <v>771</v>
      </c>
      <c r="D1254">
        <v>20623</v>
      </c>
      <c r="E1254">
        <v>3068</v>
      </c>
      <c r="F1254">
        <v>895</v>
      </c>
      <c r="G1254" s="1">
        <f t="shared" si="38"/>
        <v>0.14876594093972748</v>
      </c>
      <c r="H1254" s="1">
        <f t="shared" si="39"/>
        <v>4.339814769917083E-2</v>
      </c>
    </row>
    <row r="1255" spans="1:8" x14ac:dyDescent="0.25">
      <c r="A1255" t="s">
        <v>1293</v>
      </c>
      <c r="B1255" t="s">
        <v>770</v>
      </c>
      <c r="C1255" t="s">
        <v>777</v>
      </c>
      <c r="D1255">
        <v>13392</v>
      </c>
      <c r="E1255">
        <v>2320</v>
      </c>
      <c r="F1255">
        <v>609</v>
      </c>
      <c r="G1255" s="1">
        <f t="shared" si="38"/>
        <v>0.17323775388291518</v>
      </c>
      <c r="H1255" s="1">
        <f t="shared" si="39"/>
        <v>4.5474910394265232E-2</v>
      </c>
    </row>
    <row r="1256" spans="1:8" x14ac:dyDescent="0.25">
      <c r="A1256" t="s">
        <v>1294</v>
      </c>
      <c r="B1256" t="s">
        <v>770</v>
      </c>
      <c r="C1256" t="s">
        <v>771</v>
      </c>
      <c r="D1256">
        <v>23686</v>
      </c>
      <c r="E1256">
        <v>4854</v>
      </c>
      <c r="F1256">
        <v>1711</v>
      </c>
      <c r="G1256" s="1">
        <f t="shared" si="38"/>
        <v>0.20493118297728616</v>
      </c>
      <c r="H1256" s="1">
        <f t="shared" si="39"/>
        <v>7.2236764333361486E-2</v>
      </c>
    </row>
    <row r="1257" spans="1:8" x14ac:dyDescent="0.25">
      <c r="A1257" t="s">
        <v>1295</v>
      </c>
      <c r="B1257" t="s">
        <v>770</v>
      </c>
      <c r="C1257" t="s">
        <v>895</v>
      </c>
      <c r="D1257">
        <v>24368</v>
      </c>
      <c r="E1257">
        <v>4691</v>
      </c>
      <c r="F1257">
        <v>1558</v>
      </c>
      <c r="G1257" s="1">
        <f t="shared" si="38"/>
        <v>0.19250656598818122</v>
      </c>
      <c r="H1257" s="1">
        <f t="shared" si="39"/>
        <v>6.393630991464215E-2</v>
      </c>
    </row>
    <row r="1258" spans="1:8" x14ac:dyDescent="0.25">
      <c r="A1258" t="s">
        <v>1296</v>
      </c>
      <c r="B1258" t="s">
        <v>770</v>
      </c>
      <c r="C1258" t="s">
        <v>771</v>
      </c>
      <c r="D1258">
        <v>12727</v>
      </c>
      <c r="E1258">
        <v>3523</v>
      </c>
      <c r="F1258">
        <v>908</v>
      </c>
      <c r="G1258" s="1">
        <f t="shared" si="38"/>
        <v>0.27681307456588355</v>
      </c>
      <c r="H1258" s="1">
        <f t="shared" si="39"/>
        <v>7.134438595112752E-2</v>
      </c>
    </row>
    <row r="1259" spans="1:8" x14ac:dyDescent="0.25">
      <c r="A1259" t="s">
        <v>1297</v>
      </c>
      <c r="B1259" t="s">
        <v>770</v>
      </c>
      <c r="C1259" t="s">
        <v>771</v>
      </c>
      <c r="D1259">
        <v>25051</v>
      </c>
      <c r="E1259">
        <v>4259</v>
      </c>
      <c r="F1259">
        <v>1223</v>
      </c>
      <c r="G1259" s="1">
        <f t="shared" si="38"/>
        <v>0.17001317312682129</v>
      </c>
      <c r="H1259" s="1">
        <f t="shared" si="39"/>
        <v>4.8820406371003155E-2</v>
      </c>
    </row>
    <row r="1260" spans="1:8" x14ac:dyDescent="0.25">
      <c r="A1260" t="s">
        <v>1298</v>
      </c>
      <c r="B1260" t="s">
        <v>770</v>
      </c>
      <c r="C1260" t="s">
        <v>771</v>
      </c>
      <c r="D1260">
        <v>31262</v>
      </c>
      <c r="E1260">
        <v>6172</v>
      </c>
      <c r="F1260">
        <v>2215</v>
      </c>
      <c r="G1260" s="1">
        <f t="shared" si="38"/>
        <v>0.19742818757597083</v>
      </c>
      <c r="H1260" s="1">
        <f t="shared" si="39"/>
        <v>7.0852792527669378E-2</v>
      </c>
    </row>
    <row r="1261" spans="1:8" x14ac:dyDescent="0.25">
      <c r="A1261" t="s">
        <v>1299</v>
      </c>
      <c r="B1261" t="s">
        <v>770</v>
      </c>
      <c r="C1261" t="s">
        <v>771</v>
      </c>
      <c r="D1261">
        <v>9735</v>
      </c>
      <c r="E1261">
        <v>2210</v>
      </c>
      <c r="F1261">
        <v>837</v>
      </c>
      <c r="G1261" s="1">
        <f t="shared" si="38"/>
        <v>0.22701592193117617</v>
      </c>
      <c r="H1261" s="1">
        <f t="shared" si="39"/>
        <v>8.5978428351309713E-2</v>
      </c>
    </row>
    <row r="1262" spans="1:8" x14ac:dyDescent="0.25">
      <c r="A1262" t="s">
        <v>1300</v>
      </c>
      <c r="B1262" t="s">
        <v>770</v>
      </c>
      <c r="C1262" t="s">
        <v>771</v>
      </c>
      <c r="D1262">
        <v>10117</v>
      </c>
      <c r="E1262">
        <v>2291</v>
      </c>
      <c r="F1262">
        <v>765</v>
      </c>
      <c r="G1262" s="1">
        <f t="shared" si="38"/>
        <v>0.22645052881288918</v>
      </c>
      <c r="H1262" s="1">
        <f t="shared" si="39"/>
        <v>7.5615300978550959E-2</v>
      </c>
    </row>
    <row r="1263" spans="1:8" x14ac:dyDescent="0.25">
      <c r="A1263" t="s">
        <v>1301</v>
      </c>
      <c r="B1263" t="s">
        <v>770</v>
      </c>
      <c r="C1263" t="s">
        <v>771</v>
      </c>
      <c r="D1263">
        <v>15927</v>
      </c>
      <c r="E1263">
        <v>1965</v>
      </c>
      <c r="F1263">
        <v>633</v>
      </c>
      <c r="G1263" s="1">
        <f t="shared" si="38"/>
        <v>0.12337540026370314</v>
      </c>
      <c r="H1263" s="1">
        <f t="shared" si="39"/>
        <v>3.9743831229986815E-2</v>
      </c>
    </row>
    <row r="1264" spans="1:8" x14ac:dyDescent="0.25">
      <c r="A1264" t="s">
        <v>1302</v>
      </c>
      <c r="B1264" t="s">
        <v>770</v>
      </c>
      <c r="C1264" t="s">
        <v>771</v>
      </c>
      <c r="D1264">
        <v>12899</v>
      </c>
      <c r="E1264">
        <v>3012</v>
      </c>
      <c r="F1264">
        <v>925</v>
      </c>
      <c r="G1264" s="1">
        <f t="shared" si="38"/>
        <v>0.23350647337002869</v>
      </c>
      <c r="H1264" s="1">
        <f t="shared" si="39"/>
        <v>7.1710985347701373E-2</v>
      </c>
    </row>
    <row r="1265" spans="1:8" x14ac:dyDescent="0.25">
      <c r="A1265" t="s">
        <v>1303</v>
      </c>
      <c r="B1265" t="s">
        <v>770</v>
      </c>
      <c r="C1265" t="s">
        <v>774</v>
      </c>
      <c r="D1265">
        <v>9349</v>
      </c>
      <c r="E1265">
        <v>2221</v>
      </c>
      <c r="F1265">
        <v>557</v>
      </c>
      <c r="G1265" s="1">
        <f t="shared" si="38"/>
        <v>0.23756551502834528</v>
      </c>
      <c r="H1265" s="1">
        <f t="shared" si="39"/>
        <v>5.9578564552358541E-2</v>
      </c>
    </row>
    <row r="1266" spans="1:8" x14ac:dyDescent="0.25">
      <c r="A1266" t="s">
        <v>1304</v>
      </c>
      <c r="B1266" t="s">
        <v>770</v>
      </c>
      <c r="C1266" t="s">
        <v>777</v>
      </c>
      <c r="D1266">
        <v>12639</v>
      </c>
      <c r="E1266">
        <v>2835</v>
      </c>
      <c r="F1266">
        <v>813</v>
      </c>
      <c r="G1266" s="1">
        <f t="shared" si="38"/>
        <v>0.2243057203892713</v>
      </c>
      <c r="H1266" s="1">
        <f t="shared" si="39"/>
        <v>6.4324709233325422E-2</v>
      </c>
    </row>
    <row r="1267" spans="1:8" x14ac:dyDescent="0.25">
      <c r="A1267" t="s">
        <v>1305</v>
      </c>
      <c r="B1267" t="s">
        <v>770</v>
      </c>
      <c r="C1267" t="s">
        <v>771</v>
      </c>
      <c r="D1267">
        <v>7448</v>
      </c>
      <c r="E1267">
        <v>1887</v>
      </c>
      <c r="F1267">
        <v>559</v>
      </c>
      <c r="G1267" s="1">
        <f t="shared" si="38"/>
        <v>0.2533566058002148</v>
      </c>
      <c r="H1267" s="1">
        <f t="shared" si="39"/>
        <v>7.5053705692803438E-2</v>
      </c>
    </row>
    <row r="1268" spans="1:8" x14ac:dyDescent="0.25">
      <c r="A1268" t="s">
        <v>1306</v>
      </c>
      <c r="B1268" t="s">
        <v>770</v>
      </c>
      <c r="C1268" t="s">
        <v>771</v>
      </c>
      <c r="D1268">
        <v>12239</v>
      </c>
      <c r="E1268">
        <v>1908</v>
      </c>
      <c r="F1268">
        <v>554</v>
      </c>
      <c r="G1268" s="1">
        <f t="shared" si="38"/>
        <v>0.1558950894680938</v>
      </c>
      <c r="H1268" s="1">
        <f t="shared" si="39"/>
        <v>4.5265136040526184E-2</v>
      </c>
    </row>
    <row r="1269" spans="1:8" x14ac:dyDescent="0.25">
      <c r="A1269" t="s">
        <v>1307</v>
      </c>
      <c r="B1269" t="s">
        <v>770</v>
      </c>
      <c r="C1269" t="s">
        <v>774</v>
      </c>
      <c r="D1269">
        <v>1988</v>
      </c>
      <c r="E1269">
        <v>606</v>
      </c>
      <c r="F1269">
        <v>175</v>
      </c>
      <c r="G1269" s="1">
        <f t="shared" si="38"/>
        <v>0.30482897384305835</v>
      </c>
      <c r="H1269" s="1">
        <f t="shared" si="39"/>
        <v>8.8028169014084501E-2</v>
      </c>
    </row>
    <row r="1270" spans="1:8" x14ac:dyDescent="0.25">
      <c r="A1270" t="s">
        <v>1308</v>
      </c>
      <c r="B1270" t="s">
        <v>770</v>
      </c>
      <c r="C1270" t="s">
        <v>771</v>
      </c>
      <c r="D1270">
        <v>7129</v>
      </c>
      <c r="E1270">
        <v>1395</v>
      </c>
      <c r="F1270">
        <v>382</v>
      </c>
      <c r="G1270" s="1">
        <f t="shared" si="38"/>
        <v>0.19567961845981205</v>
      </c>
      <c r="H1270" s="1">
        <f t="shared" si="39"/>
        <v>5.3583952868565016E-2</v>
      </c>
    </row>
    <row r="1271" spans="1:8" x14ac:dyDescent="0.25">
      <c r="A1271" t="s">
        <v>1309</v>
      </c>
      <c r="B1271" t="s">
        <v>770</v>
      </c>
      <c r="C1271" t="s">
        <v>774</v>
      </c>
      <c r="D1271">
        <v>2558</v>
      </c>
      <c r="E1271">
        <v>812</v>
      </c>
      <c r="F1271">
        <v>217</v>
      </c>
      <c r="G1271" s="1">
        <f t="shared" si="38"/>
        <v>0.31743549648162628</v>
      </c>
      <c r="H1271" s="1">
        <f t="shared" si="39"/>
        <v>8.4831899921813919E-2</v>
      </c>
    </row>
    <row r="1272" spans="1:8" x14ac:dyDescent="0.25">
      <c r="A1272" t="s">
        <v>1310</v>
      </c>
      <c r="B1272" t="s">
        <v>770</v>
      </c>
      <c r="C1272" t="s">
        <v>774</v>
      </c>
      <c r="D1272">
        <v>5184</v>
      </c>
      <c r="E1272">
        <v>690</v>
      </c>
      <c r="F1272">
        <v>206</v>
      </c>
      <c r="G1272" s="1">
        <f t="shared" si="38"/>
        <v>0.13310185185185186</v>
      </c>
      <c r="H1272" s="1">
        <f t="shared" si="39"/>
        <v>3.9737654320987657E-2</v>
      </c>
    </row>
    <row r="1273" spans="1:8" x14ac:dyDescent="0.25">
      <c r="A1273" t="s">
        <v>1311</v>
      </c>
      <c r="B1273" t="s">
        <v>770</v>
      </c>
      <c r="C1273" t="s">
        <v>771</v>
      </c>
      <c r="D1273">
        <v>9180</v>
      </c>
      <c r="E1273">
        <v>1511</v>
      </c>
      <c r="F1273">
        <v>455</v>
      </c>
      <c r="G1273" s="1">
        <f t="shared" si="38"/>
        <v>0.16459694989106755</v>
      </c>
      <c r="H1273" s="1">
        <f t="shared" si="39"/>
        <v>4.9564270152505446E-2</v>
      </c>
    </row>
    <row r="1274" spans="1:8" x14ac:dyDescent="0.25">
      <c r="A1274" t="s">
        <v>1312</v>
      </c>
      <c r="B1274" t="s">
        <v>770</v>
      </c>
      <c r="C1274" t="s">
        <v>771</v>
      </c>
      <c r="D1274">
        <v>4301</v>
      </c>
      <c r="E1274">
        <v>478</v>
      </c>
      <c r="F1274">
        <v>148</v>
      </c>
      <c r="G1274" s="1">
        <f t="shared" si="38"/>
        <v>0.11113694489653569</v>
      </c>
      <c r="H1274" s="1">
        <f t="shared" si="39"/>
        <v>3.441060218553825E-2</v>
      </c>
    </row>
    <row r="1275" spans="1:8" x14ac:dyDescent="0.25">
      <c r="A1275" t="s">
        <v>1313</v>
      </c>
      <c r="B1275" t="s">
        <v>770</v>
      </c>
      <c r="C1275" t="s">
        <v>774</v>
      </c>
      <c r="D1275">
        <v>6264</v>
      </c>
      <c r="E1275">
        <v>839</v>
      </c>
      <c r="F1275">
        <v>224</v>
      </c>
      <c r="G1275" s="1">
        <f t="shared" si="38"/>
        <v>0.13393997445721584</v>
      </c>
      <c r="H1275" s="1">
        <f t="shared" si="39"/>
        <v>3.5759897828863345E-2</v>
      </c>
    </row>
    <row r="1276" spans="1:8" x14ac:dyDescent="0.25">
      <c r="A1276" t="s">
        <v>1314</v>
      </c>
      <c r="B1276" t="s">
        <v>770</v>
      </c>
      <c r="C1276" t="s">
        <v>771</v>
      </c>
      <c r="D1276">
        <v>1942</v>
      </c>
      <c r="E1276">
        <v>462</v>
      </c>
      <c r="F1276">
        <v>139</v>
      </c>
      <c r="G1276" s="1">
        <f t="shared" si="38"/>
        <v>0.23789907312049433</v>
      </c>
      <c r="H1276" s="1">
        <f t="shared" si="39"/>
        <v>7.1575695159629249E-2</v>
      </c>
    </row>
    <row r="1277" spans="1:8" x14ac:dyDescent="0.25">
      <c r="A1277" t="s">
        <v>1315</v>
      </c>
      <c r="B1277" t="s">
        <v>770</v>
      </c>
      <c r="C1277" t="s">
        <v>771</v>
      </c>
      <c r="D1277">
        <v>13480</v>
      </c>
      <c r="E1277">
        <v>2474</v>
      </c>
      <c r="F1277">
        <v>699</v>
      </c>
      <c r="G1277" s="1">
        <f t="shared" si="38"/>
        <v>0.18353115727002967</v>
      </c>
      <c r="H1277" s="1">
        <f t="shared" si="39"/>
        <v>5.1854599406528187E-2</v>
      </c>
    </row>
    <row r="1278" spans="1:8" x14ac:dyDescent="0.25">
      <c r="A1278" t="s">
        <v>1316</v>
      </c>
      <c r="B1278" t="s">
        <v>770</v>
      </c>
      <c r="C1278" t="s">
        <v>771</v>
      </c>
      <c r="D1278">
        <v>11415</v>
      </c>
      <c r="E1278">
        <v>2381</v>
      </c>
      <c r="F1278">
        <v>897</v>
      </c>
      <c r="G1278" s="1">
        <f t="shared" si="38"/>
        <v>0.20858519491896627</v>
      </c>
      <c r="H1278" s="1">
        <f t="shared" si="39"/>
        <v>7.8580814717477007E-2</v>
      </c>
    </row>
    <row r="1279" spans="1:8" x14ac:dyDescent="0.25">
      <c r="A1279" t="s">
        <v>1317</v>
      </c>
      <c r="B1279" t="s">
        <v>770</v>
      </c>
      <c r="C1279" t="s">
        <v>771</v>
      </c>
      <c r="D1279">
        <v>73658</v>
      </c>
      <c r="E1279">
        <v>9499</v>
      </c>
      <c r="F1279">
        <v>1939</v>
      </c>
      <c r="G1279" s="1">
        <f t="shared" si="38"/>
        <v>0.12896087322490429</v>
      </c>
      <c r="H1279" s="1">
        <f t="shared" si="39"/>
        <v>2.6324363952320181E-2</v>
      </c>
    </row>
    <row r="1280" spans="1:8" x14ac:dyDescent="0.25">
      <c r="A1280" t="s">
        <v>1318</v>
      </c>
      <c r="B1280" t="s">
        <v>770</v>
      </c>
      <c r="C1280" t="s">
        <v>777</v>
      </c>
      <c r="D1280">
        <v>18891</v>
      </c>
      <c r="E1280">
        <v>3351</v>
      </c>
      <c r="F1280">
        <v>1003</v>
      </c>
      <c r="G1280" s="1">
        <f t="shared" si="38"/>
        <v>0.17738605685246944</v>
      </c>
      <c r="H1280" s="1">
        <f t="shared" si="39"/>
        <v>5.309406595733418E-2</v>
      </c>
    </row>
    <row r="1281" spans="1:8" x14ac:dyDescent="0.25">
      <c r="A1281" t="s">
        <v>1319</v>
      </c>
      <c r="B1281" t="s">
        <v>770</v>
      </c>
      <c r="C1281" t="s">
        <v>777</v>
      </c>
      <c r="D1281">
        <v>24962</v>
      </c>
      <c r="E1281">
        <v>3663</v>
      </c>
      <c r="F1281">
        <v>994</v>
      </c>
      <c r="G1281" s="1">
        <f t="shared" si="38"/>
        <v>0.14674304943514141</v>
      </c>
      <c r="H1281" s="1">
        <f t="shared" si="39"/>
        <v>3.9820527201346045E-2</v>
      </c>
    </row>
    <row r="1282" spans="1:8" x14ac:dyDescent="0.25">
      <c r="A1282" t="s">
        <v>1320</v>
      </c>
      <c r="B1282" t="s">
        <v>770</v>
      </c>
      <c r="C1282" t="s">
        <v>794</v>
      </c>
      <c r="D1282">
        <v>16775</v>
      </c>
      <c r="E1282">
        <v>4242</v>
      </c>
      <c r="F1282">
        <v>1330</v>
      </c>
      <c r="G1282" s="1">
        <f t="shared" ref="G1282:G1345" si="40">E1282/D1282</f>
        <v>0.25287630402384503</v>
      </c>
      <c r="H1282" s="1">
        <f t="shared" ref="H1282:H1345" si="41">F1282/D1282</f>
        <v>7.9284649776453053E-2</v>
      </c>
    </row>
    <row r="1283" spans="1:8" x14ac:dyDescent="0.25">
      <c r="A1283" t="s">
        <v>1321</v>
      </c>
      <c r="B1283" t="s">
        <v>770</v>
      </c>
      <c r="C1283" t="s">
        <v>807</v>
      </c>
      <c r="D1283">
        <v>28224</v>
      </c>
      <c r="E1283">
        <v>7353</v>
      </c>
      <c r="F1283">
        <v>2269</v>
      </c>
      <c r="G1283" s="1">
        <f t="shared" si="40"/>
        <v>0.26052295918367346</v>
      </c>
      <c r="H1283" s="1">
        <f t="shared" si="41"/>
        <v>8.0392573696145123E-2</v>
      </c>
    </row>
    <row r="1284" spans="1:8" x14ac:dyDescent="0.25">
      <c r="A1284" t="s">
        <v>1322</v>
      </c>
      <c r="B1284" t="s">
        <v>770</v>
      </c>
      <c r="C1284" t="s">
        <v>771</v>
      </c>
      <c r="D1284">
        <v>13665</v>
      </c>
      <c r="E1284">
        <v>2568</v>
      </c>
      <c r="F1284">
        <v>764</v>
      </c>
      <c r="G1284" s="1">
        <f t="shared" si="40"/>
        <v>0.18792535675082328</v>
      </c>
      <c r="H1284" s="1">
        <f t="shared" si="41"/>
        <v>5.5909257226491038E-2</v>
      </c>
    </row>
    <row r="1285" spans="1:8" x14ac:dyDescent="0.25">
      <c r="A1285" t="s">
        <v>1323</v>
      </c>
      <c r="B1285" t="s">
        <v>770</v>
      </c>
      <c r="C1285" t="s">
        <v>771</v>
      </c>
      <c r="D1285">
        <v>14398</v>
      </c>
      <c r="E1285">
        <v>148</v>
      </c>
      <c r="F1285">
        <v>25</v>
      </c>
      <c r="G1285" s="1">
        <f t="shared" si="40"/>
        <v>1.0279205445200723E-2</v>
      </c>
      <c r="H1285" s="1">
        <f t="shared" si="41"/>
        <v>1.7363522711487706E-3</v>
      </c>
    </row>
    <row r="1286" spans="1:8" x14ac:dyDescent="0.25">
      <c r="A1286" t="s">
        <v>1324</v>
      </c>
      <c r="B1286" t="s">
        <v>770</v>
      </c>
      <c r="C1286" t="s">
        <v>771</v>
      </c>
      <c r="D1286">
        <v>12483</v>
      </c>
      <c r="E1286">
        <v>2484</v>
      </c>
      <c r="F1286">
        <v>813</v>
      </c>
      <c r="G1286" s="1">
        <f t="shared" si="40"/>
        <v>0.19899062725306416</v>
      </c>
      <c r="H1286" s="1">
        <f t="shared" si="41"/>
        <v>6.5128574861812061E-2</v>
      </c>
    </row>
    <row r="1287" spans="1:8" x14ac:dyDescent="0.25">
      <c r="A1287" t="s">
        <v>1325</v>
      </c>
      <c r="B1287" t="s">
        <v>770</v>
      </c>
      <c r="C1287" t="s">
        <v>777</v>
      </c>
      <c r="D1287">
        <v>10967</v>
      </c>
      <c r="E1287">
        <v>2842</v>
      </c>
      <c r="F1287">
        <v>815</v>
      </c>
      <c r="G1287" s="1">
        <f t="shared" si="40"/>
        <v>0.25914105954226313</v>
      </c>
      <c r="H1287" s="1">
        <f t="shared" si="41"/>
        <v>7.4313850642837603E-2</v>
      </c>
    </row>
    <row r="1288" spans="1:8" x14ac:dyDescent="0.25">
      <c r="A1288" t="s">
        <v>1326</v>
      </c>
      <c r="B1288" t="s">
        <v>770</v>
      </c>
      <c r="C1288" t="s">
        <v>771</v>
      </c>
      <c r="D1288">
        <v>14129</v>
      </c>
      <c r="E1288">
        <v>3445</v>
      </c>
      <c r="F1288">
        <v>884</v>
      </c>
      <c r="G1288" s="1">
        <f t="shared" si="40"/>
        <v>0.24382475759077077</v>
      </c>
      <c r="H1288" s="1">
        <f t="shared" si="41"/>
        <v>6.2566352891216648E-2</v>
      </c>
    </row>
    <row r="1289" spans="1:8" x14ac:dyDescent="0.25">
      <c r="A1289" t="s">
        <v>1327</v>
      </c>
      <c r="B1289" t="s">
        <v>770</v>
      </c>
      <c r="C1289" t="s">
        <v>777</v>
      </c>
      <c r="D1289">
        <v>11884</v>
      </c>
      <c r="E1289">
        <v>3009</v>
      </c>
      <c r="F1289">
        <v>795</v>
      </c>
      <c r="G1289" s="1">
        <f t="shared" si="40"/>
        <v>0.25319757657354425</v>
      </c>
      <c r="H1289" s="1">
        <f t="shared" si="41"/>
        <v>6.6896667788623354E-2</v>
      </c>
    </row>
    <row r="1290" spans="1:8" x14ac:dyDescent="0.25">
      <c r="A1290" t="s">
        <v>1328</v>
      </c>
      <c r="B1290" t="s">
        <v>770</v>
      </c>
      <c r="C1290" t="s">
        <v>771</v>
      </c>
      <c r="D1290">
        <v>14183</v>
      </c>
      <c r="E1290">
        <v>3228</v>
      </c>
      <c r="F1290">
        <v>1079</v>
      </c>
      <c r="G1290" s="1">
        <f t="shared" si="40"/>
        <v>0.22759641824719734</v>
      </c>
      <c r="H1290" s="1">
        <f t="shared" si="41"/>
        <v>7.6076993583868005E-2</v>
      </c>
    </row>
    <row r="1291" spans="1:8" x14ac:dyDescent="0.25">
      <c r="A1291" t="s">
        <v>1329</v>
      </c>
      <c r="B1291" t="s">
        <v>770</v>
      </c>
      <c r="C1291" t="s">
        <v>771</v>
      </c>
      <c r="D1291">
        <v>9315</v>
      </c>
      <c r="E1291">
        <v>1763</v>
      </c>
      <c r="F1291">
        <v>381</v>
      </c>
      <c r="G1291" s="1">
        <f t="shared" si="40"/>
        <v>0.18926462694578636</v>
      </c>
      <c r="H1291" s="1">
        <f t="shared" si="41"/>
        <v>4.0901771336553948E-2</v>
      </c>
    </row>
    <row r="1292" spans="1:8" x14ac:dyDescent="0.25">
      <c r="A1292" t="s">
        <v>1330</v>
      </c>
      <c r="B1292" t="s">
        <v>770</v>
      </c>
      <c r="C1292" t="s">
        <v>771</v>
      </c>
      <c r="D1292">
        <v>13319</v>
      </c>
      <c r="E1292">
        <v>3696</v>
      </c>
      <c r="F1292">
        <v>1009</v>
      </c>
      <c r="G1292" s="1">
        <f t="shared" si="40"/>
        <v>0.27749831068398528</v>
      </c>
      <c r="H1292" s="1">
        <f t="shared" si="41"/>
        <v>7.5756438171033863E-2</v>
      </c>
    </row>
    <row r="1293" spans="1:8" x14ac:dyDescent="0.25">
      <c r="A1293" t="s">
        <v>1331</v>
      </c>
      <c r="B1293" t="s">
        <v>770</v>
      </c>
      <c r="C1293" t="s">
        <v>895</v>
      </c>
      <c r="D1293">
        <v>21036</v>
      </c>
      <c r="E1293">
        <v>5989</v>
      </c>
      <c r="F1293">
        <v>1551</v>
      </c>
      <c r="G1293" s="1">
        <f t="shared" si="40"/>
        <v>0.28470241490777715</v>
      </c>
      <c r="H1293" s="1">
        <f t="shared" si="41"/>
        <v>7.3730747290359389E-2</v>
      </c>
    </row>
    <row r="1294" spans="1:8" x14ac:dyDescent="0.25">
      <c r="A1294" t="s">
        <v>1332</v>
      </c>
      <c r="B1294" t="s">
        <v>770</v>
      </c>
      <c r="C1294" t="s">
        <v>771</v>
      </c>
      <c r="D1294">
        <v>12594</v>
      </c>
      <c r="E1294">
        <v>3773</v>
      </c>
      <c r="F1294">
        <v>836</v>
      </c>
      <c r="G1294" s="1">
        <f t="shared" si="40"/>
        <v>0.29958710497062091</v>
      </c>
      <c r="H1294" s="1">
        <f t="shared" si="41"/>
        <v>6.6380816261711925E-2</v>
      </c>
    </row>
    <row r="1295" spans="1:8" x14ac:dyDescent="0.25">
      <c r="A1295" t="s">
        <v>1333</v>
      </c>
      <c r="B1295" t="s">
        <v>770</v>
      </c>
      <c r="C1295" t="s">
        <v>774</v>
      </c>
      <c r="D1295">
        <v>11265</v>
      </c>
      <c r="E1295">
        <v>3117</v>
      </c>
      <c r="F1295">
        <v>1077</v>
      </c>
      <c r="G1295" s="1">
        <f t="shared" si="40"/>
        <v>0.27669773635153128</v>
      </c>
      <c r="H1295" s="1">
        <f t="shared" si="41"/>
        <v>9.5605858854860185E-2</v>
      </c>
    </row>
    <row r="1296" spans="1:8" x14ac:dyDescent="0.25">
      <c r="A1296" t="s">
        <v>1334</v>
      </c>
      <c r="B1296" t="s">
        <v>770</v>
      </c>
      <c r="C1296" t="s">
        <v>777</v>
      </c>
      <c r="D1296">
        <v>15930</v>
      </c>
      <c r="E1296">
        <v>4444</v>
      </c>
      <c r="F1296">
        <v>1455</v>
      </c>
      <c r="G1296" s="1">
        <f t="shared" si="40"/>
        <v>0.27897049591964845</v>
      </c>
      <c r="H1296" s="1">
        <f t="shared" si="41"/>
        <v>9.1337099811676078E-2</v>
      </c>
    </row>
    <row r="1297" spans="1:8" x14ac:dyDescent="0.25">
      <c r="A1297" t="s">
        <v>1335</v>
      </c>
      <c r="B1297" t="s">
        <v>770</v>
      </c>
      <c r="C1297" t="s">
        <v>771</v>
      </c>
      <c r="D1297">
        <v>9806</v>
      </c>
      <c r="E1297">
        <v>2270</v>
      </c>
      <c r="F1297">
        <v>496</v>
      </c>
      <c r="G1297" s="1">
        <f t="shared" si="40"/>
        <v>0.23149092392412809</v>
      </c>
      <c r="H1297" s="1">
        <f t="shared" si="41"/>
        <v>5.0581276769324904E-2</v>
      </c>
    </row>
    <row r="1298" spans="1:8" x14ac:dyDescent="0.25">
      <c r="A1298" t="s">
        <v>1336</v>
      </c>
      <c r="B1298" t="s">
        <v>770</v>
      </c>
      <c r="C1298" t="s">
        <v>771</v>
      </c>
      <c r="D1298">
        <v>15296</v>
      </c>
      <c r="E1298">
        <v>3351</v>
      </c>
      <c r="F1298">
        <v>706</v>
      </c>
      <c r="G1298" s="1">
        <f t="shared" si="40"/>
        <v>0.21907688284518828</v>
      </c>
      <c r="H1298" s="1">
        <f t="shared" si="41"/>
        <v>4.6155857740585775E-2</v>
      </c>
    </row>
    <row r="1299" spans="1:8" x14ac:dyDescent="0.25">
      <c r="A1299" t="s">
        <v>1337</v>
      </c>
      <c r="B1299" t="s">
        <v>770</v>
      </c>
      <c r="C1299" t="s">
        <v>771</v>
      </c>
      <c r="D1299">
        <v>10206</v>
      </c>
      <c r="E1299">
        <v>2457</v>
      </c>
      <c r="F1299">
        <v>807</v>
      </c>
      <c r="G1299" s="1">
        <f t="shared" si="40"/>
        <v>0.24074074074074073</v>
      </c>
      <c r="H1299" s="1">
        <f t="shared" si="41"/>
        <v>7.9071134626690187E-2</v>
      </c>
    </row>
    <row r="1300" spans="1:8" x14ac:dyDescent="0.25">
      <c r="A1300" t="s">
        <v>1338</v>
      </c>
      <c r="B1300" t="s">
        <v>770</v>
      </c>
      <c r="C1300" t="s">
        <v>771</v>
      </c>
      <c r="D1300">
        <v>9993</v>
      </c>
      <c r="E1300">
        <v>2374</v>
      </c>
      <c r="F1300">
        <v>754</v>
      </c>
      <c r="G1300" s="1">
        <f t="shared" si="40"/>
        <v>0.23756629640748525</v>
      </c>
      <c r="H1300" s="1">
        <f t="shared" si="41"/>
        <v>7.5452816971880318E-2</v>
      </c>
    </row>
    <row r="1301" spans="1:8" x14ac:dyDescent="0.25">
      <c r="A1301" t="s">
        <v>1339</v>
      </c>
      <c r="B1301" t="s">
        <v>770</v>
      </c>
      <c r="C1301" t="s">
        <v>771</v>
      </c>
      <c r="D1301">
        <v>11979</v>
      </c>
      <c r="E1301">
        <v>2455</v>
      </c>
      <c r="F1301">
        <v>692</v>
      </c>
      <c r="G1301" s="1">
        <f t="shared" si="40"/>
        <v>0.20494198180148593</v>
      </c>
      <c r="H1301" s="1">
        <f t="shared" si="41"/>
        <v>5.7767760247099093E-2</v>
      </c>
    </row>
    <row r="1302" spans="1:8" x14ac:dyDescent="0.25">
      <c r="A1302" t="s">
        <v>1340</v>
      </c>
      <c r="B1302" t="s">
        <v>770</v>
      </c>
      <c r="C1302" t="s">
        <v>774</v>
      </c>
      <c r="D1302">
        <v>22784</v>
      </c>
      <c r="E1302">
        <v>2383</v>
      </c>
      <c r="F1302">
        <v>695</v>
      </c>
      <c r="G1302" s="1">
        <f t="shared" si="40"/>
        <v>0.10459094101123595</v>
      </c>
      <c r="H1302" s="1">
        <f t="shared" si="41"/>
        <v>3.0503862359550563E-2</v>
      </c>
    </row>
    <row r="1303" spans="1:8" x14ac:dyDescent="0.25">
      <c r="A1303" t="s">
        <v>1341</v>
      </c>
      <c r="B1303" t="s">
        <v>770</v>
      </c>
      <c r="C1303" t="s">
        <v>771</v>
      </c>
      <c r="D1303">
        <v>10567</v>
      </c>
      <c r="E1303">
        <v>2796</v>
      </c>
      <c r="F1303">
        <v>741</v>
      </c>
      <c r="G1303" s="1">
        <f t="shared" si="40"/>
        <v>0.26459733131446955</v>
      </c>
      <c r="H1303" s="1">
        <f t="shared" si="41"/>
        <v>7.0123970852654496E-2</v>
      </c>
    </row>
    <row r="1304" spans="1:8" x14ac:dyDescent="0.25">
      <c r="A1304" t="s">
        <v>1342</v>
      </c>
      <c r="B1304" t="s">
        <v>770</v>
      </c>
      <c r="C1304" t="s">
        <v>771</v>
      </c>
      <c r="D1304">
        <v>16275</v>
      </c>
      <c r="E1304">
        <v>3964</v>
      </c>
      <c r="F1304">
        <v>1195</v>
      </c>
      <c r="G1304" s="1">
        <f t="shared" si="40"/>
        <v>0.2435637480798771</v>
      </c>
      <c r="H1304" s="1">
        <f t="shared" si="41"/>
        <v>7.3425499231950839E-2</v>
      </c>
    </row>
    <row r="1305" spans="1:8" x14ac:dyDescent="0.25">
      <c r="A1305" t="s">
        <v>1343</v>
      </c>
      <c r="B1305" t="s">
        <v>770</v>
      </c>
      <c r="C1305" t="s">
        <v>771</v>
      </c>
      <c r="D1305">
        <v>10161</v>
      </c>
      <c r="E1305">
        <v>2187</v>
      </c>
      <c r="F1305">
        <v>465</v>
      </c>
      <c r="G1305" s="1">
        <f t="shared" si="40"/>
        <v>0.21523472099202834</v>
      </c>
      <c r="H1305" s="1">
        <f t="shared" si="41"/>
        <v>4.5763212282255682E-2</v>
      </c>
    </row>
    <row r="1306" spans="1:8" x14ac:dyDescent="0.25">
      <c r="A1306" t="s">
        <v>1344</v>
      </c>
      <c r="B1306" t="s">
        <v>770</v>
      </c>
      <c r="C1306" t="s">
        <v>771</v>
      </c>
      <c r="D1306">
        <v>15313</v>
      </c>
      <c r="E1306">
        <v>3249</v>
      </c>
      <c r="F1306">
        <v>827</v>
      </c>
      <c r="G1306" s="1">
        <f t="shared" si="40"/>
        <v>0.2121726637497551</v>
      </c>
      <c r="H1306" s="1">
        <f t="shared" si="41"/>
        <v>5.4006399791027233E-2</v>
      </c>
    </row>
    <row r="1307" spans="1:8" x14ac:dyDescent="0.25">
      <c r="A1307" t="s">
        <v>1345</v>
      </c>
      <c r="B1307" t="s">
        <v>770</v>
      </c>
      <c r="C1307" t="s">
        <v>774</v>
      </c>
      <c r="D1307">
        <v>16795</v>
      </c>
      <c r="E1307">
        <v>3609</v>
      </c>
      <c r="F1307">
        <v>1165</v>
      </c>
      <c r="G1307" s="1">
        <f t="shared" si="40"/>
        <v>0.21488538255433165</v>
      </c>
      <c r="H1307" s="1">
        <f t="shared" si="41"/>
        <v>6.9365882703185472E-2</v>
      </c>
    </row>
    <row r="1308" spans="1:8" x14ac:dyDescent="0.25">
      <c r="A1308" t="s">
        <v>1346</v>
      </c>
      <c r="B1308" t="s">
        <v>770</v>
      </c>
      <c r="C1308" t="s">
        <v>771</v>
      </c>
      <c r="D1308">
        <v>8841</v>
      </c>
      <c r="E1308">
        <v>1961</v>
      </c>
      <c r="F1308">
        <v>557</v>
      </c>
      <c r="G1308" s="1">
        <f t="shared" si="40"/>
        <v>0.221807487840742</v>
      </c>
      <c r="H1308" s="1">
        <f t="shared" si="41"/>
        <v>6.3001922859405049E-2</v>
      </c>
    </row>
    <row r="1309" spans="1:8" x14ac:dyDescent="0.25">
      <c r="A1309" t="s">
        <v>1347</v>
      </c>
      <c r="B1309" t="s">
        <v>770</v>
      </c>
      <c r="C1309" t="s">
        <v>895</v>
      </c>
      <c r="D1309">
        <v>43864</v>
      </c>
      <c r="E1309">
        <v>11422</v>
      </c>
      <c r="F1309">
        <v>3634</v>
      </c>
      <c r="G1309" s="1">
        <f t="shared" si="40"/>
        <v>0.26039576873974102</v>
      </c>
      <c r="H1309" s="1">
        <f t="shared" si="41"/>
        <v>8.2846981579427326E-2</v>
      </c>
    </row>
    <row r="1310" spans="1:8" x14ac:dyDescent="0.25">
      <c r="A1310" t="s">
        <v>1348</v>
      </c>
      <c r="B1310" t="s">
        <v>770</v>
      </c>
      <c r="C1310" t="s">
        <v>771</v>
      </c>
      <c r="D1310">
        <v>33798</v>
      </c>
      <c r="E1310">
        <v>7033</v>
      </c>
      <c r="F1310">
        <v>2280</v>
      </c>
      <c r="G1310" s="1">
        <f t="shared" si="40"/>
        <v>0.20808923604947038</v>
      </c>
      <c r="H1310" s="1">
        <f t="shared" si="41"/>
        <v>6.7459612994851773E-2</v>
      </c>
    </row>
    <row r="1311" spans="1:8" x14ac:dyDescent="0.25">
      <c r="A1311" t="s">
        <v>1349</v>
      </c>
      <c r="B1311" t="s">
        <v>770</v>
      </c>
      <c r="C1311" t="s">
        <v>895</v>
      </c>
      <c r="D1311">
        <v>32439</v>
      </c>
      <c r="E1311">
        <v>5973</v>
      </c>
      <c r="F1311">
        <v>2122</v>
      </c>
      <c r="G1311" s="1">
        <f t="shared" si="40"/>
        <v>0.18413021363173956</v>
      </c>
      <c r="H1311" s="1">
        <f t="shared" si="41"/>
        <v>6.5415086778260731E-2</v>
      </c>
    </row>
    <row r="1312" spans="1:8" x14ac:dyDescent="0.25">
      <c r="A1312" t="s">
        <v>1350</v>
      </c>
      <c r="B1312" t="s">
        <v>770</v>
      </c>
      <c r="C1312" t="s">
        <v>774</v>
      </c>
      <c r="D1312">
        <v>15480</v>
      </c>
      <c r="E1312">
        <v>4092</v>
      </c>
      <c r="F1312">
        <v>1279</v>
      </c>
      <c r="G1312" s="1">
        <f t="shared" si="40"/>
        <v>0.26434108527131783</v>
      </c>
      <c r="H1312" s="1">
        <f t="shared" si="41"/>
        <v>8.2622739018087851E-2</v>
      </c>
    </row>
    <row r="1313" spans="1:8" x14ac:dyDescent="0.25">
      <c r="A1313" t="s">
        <v>1351</v>
      </c>
      <c r="B1313" t="s">
        <v>770</v>
      </c>
      <c r="C1313" t="s">
        <v>771</v>
      </c>
      <c r="D1313">
        <v>14611</v>
      </c>
      <c r="E1313">
        <v>4175</v>
      </c>
      <c r="F1313">
        <v>1209</v>
      </c>
      <c r="G1313" s="1">
        <f t="shared" si="40"/>
        <v>0.28574361782218877</v>
      </c>
      <c r="H1313" s="1">
        <f t="shared" si="41"/>
        <v>8.2745876394497292E-2</v>
      </c>
    </row>
    <row r="1314" spans="1:8" x14ac:dyDescent="0.25">
      <c r="A1314" t="s">
        <v>1352</v>
      </c>
      <c r="B1314" t="s">
        <v>770</v>
      </c>
      <c r="C1314" t="s">
        <v>895</v>
      </c>
      <c r="D1314">
        <v>16365</v>
      </c>
      <c r="E1314">
        <v>3764</v>
      </c>
      <c r="F1314">
        <v>1305</v>
      </c>
      <c r="G1314" s="1">
        <f t="shared" si="40"/>
        <v>0.23000305530094714</v>
      </c>
      <c r="H1314" s="1">
        <f t="shared" si="41"/>
        <v>7.974335472043996E-2</v>
      </c>
    </row>
    <row r="1315" spans="1:8" x14ac:dyDescent="0.25">
      <c r="A1315" t="s">
        <v>1353</v>
      </c>
      <c r="B1315" t="s">
        <v>770</v>
      </c>
      <c r="C1315" t="s">
        <v>771</v>
      </c>
      <c r="D1315">
        <v>10467</v>
      </c>
      <c r="E1315">
        <v>1550</v>
      </c>
      <c r="F1315">
        <v>456</v>
      </c>
      <c r="G1315" s="1">
        <f t="shared" si="40"/>
        <v>0.14808445590904748</v>
      </c>
      <c r="H1315" s="1">
        <f t="shared" si="41"/>
        <v>4.3565491544855256E-2</v>
      </c>
    </row>
    <row r="1316" spans="1:8" x14ac:dyDescent="0.25">
      <c r="A1316" t="s">
        <v>1354</v>
      </c>
      <c r="B1316" t="s">
        <v>770</v>
      </c>
      <c r="C1316" t="s">
        <v>771</v>
      </c>
      <c r="D1316">
        <v>8670</v>
      </c>
      <c r="E1316">
        <v>2182</v>
      </c>
      <c r="F1316">
        <v>565</v>
      </c>
      <c r="G1316" s="1">
        <f t="shared" si="40"/>
        <v>0.2516724336793541</v>
      </c>
      <c r="H1316" s="1">
        <f t="shared" si="41"/>
        <v>6.5167243367935404E-2</v>
      </c>
    </row>
    <row r="1317" spans="1:8" x14ac:dyDescent="0.25">
      <c r="A1317" t="s">
        <v>1355</v>
      </c>
      <c r="B1317" t="s">
        <v>770</v>
      </c>
      <c r="C1317" t="s">
        <v>771</v>
      </c>
      <c r="D1317">
        <v>12993</v>
      </c>
      <c r="E1317">
        <v>3456</v>
      </c>
      <c r="F1317">
        <v>882</v>
      </c>
      <c r="G1317" s="1">
        <f t="shared" si="40"/>
        <v>0.26598937889632879</v>
      </c>
      <c r="H1317" s="1">
        <f t="shared" si="41"/>
        <v>6.7882706072500576E-2</v>
      </c>
    </row>
    <row r="1318" spans="1:8" x14ac:dyDescent="0.25">
      <c r="A1318" t="s">
        <v>1356</v>
      </c>
      <c r="B1318" t="s">
        <v>770</v>
      </c>
      <c r="C1318" t="s">
        <v>771</v>
      </c>
      <c r="D1318">
        <v>15100</v>
      </c>
      <c r="E1318">
        <v>3571</v>
      </c>
      <c r="F1318">
        <v>1158</v>
      </c>
      <c r="G1318" s="1">
        <f t="shared" si="40"/>
        <v>0.23649006622516555</v>
      </c>
      <c r="H1318" s="1">
        <f t="shared" si="41"/>
        <v>7.6688741721854303E-2</v>
      </c>
    </row>
    <row r="1319" spans="1:8" x14ac:dyDescent="0.25">
      <c r="A1319" t="s">
        <v>1357</v>
      </c>
      <c r="B1319" t="s">
        <v>770</v>
      </c>
      <c r="C1319" t="s">
        <v>807</v>
      </c>
      <c r="D1319">
        <v>13457</v>
      </c>
      <c r="E1319">
        <v>3005</v>
      </c>
      <c r="F1319">
        <v>802</v>
      </c>
      <c r="G1319" s="1">
        <f t="shared" si="40"/>
        <v>0.22330385672884001</v>
      </c>
      <c r="H1319" s="1">
        <f t="shared" si="41"/>
        <v>5.9597235639444156E-2</v>
      </c>
    </row>
    <row r="1320" spans="1:8" x14ac:dyDescent="0.25">
      <c r="A1320" t="s">
        <v>1358</v>
      </c>
      <c r="B1320" t="s">
        <v>770</v>
      </c>
      <c r="C1320" t="s">
        <v>774</v>
      </c>
      <c r="D1320">
        <v>20420</v>
      </c>
      <c r="E1320">
        <v>4407</v>
      </c>
      <c r="F1320">
        <v>1321</v>
      </c>
      <c r="G1320" s="1">
        <f t="shared" si="40"/>
        <v>0.21581782566111654</v>
      </c>
      <c r="H1320" s="1">
        <f t="shared" si="41"/>
        <v>6.4691478942213512E-2</v>
      </c>
    </row>
    <row r="1321" spans="1:8" x14ac:dyDescent="0.25">
      <c r="A1321" t="s">
        <v>1359</v>
      </c>
      <c r="B1321" t="s">
        <v>770</v>
      </c>
      <c r="C1321" t="s">
        <v>771</v>
      </c>
      <c r="D1321">
        <v>12700</v>
      </c>
      <c r="E1321">
        <v>3609</v>
      </c>
      <c r="F1321">
        <v>982</v>
      </c>
      <c r="G1321" s="1">
        <f t="shared" si="40"/>
        <v>0.2841732283464567</v>
      </c>
      <c r="H1321" s="1">
        <f t="shared" si="41"/>
        <v>7.7322834645669289E-2</v>
      </c>
    </row>
    <row r="1322" spans="1:8" x14ac:dyDescent="0.25">
      <c r="A1322" t="s">
        <v>1360</v>
      </c>
      <c r="B1322" t="s">
        <v>770</v>
      </c>
      <c r="C1322" t="s">
        <v>771</v>
      </c>
      <c r="D1322">
        <v>12516</v>
      </c>
      <c r="E1322">
        <v>3105</v>
      </c>
      <c r="F1322">
        <v>891</v>
      </c>
      <c r="G1322" s="1">
        <f t="shared" si="40"/>
        <v>0.24808245445829338</v>
      </c>
      <c r="H1322" s="1">
        <f t="shared" si="41"/>
        <v>7.1188878235858108E-2</v>
      </c>
    </row>
    <row r="1323" spans="1:8" x14ac:dyDescent="0.25">
      <c r="A1323" t="s">
        <v>1361</v>
      </c>
      <c r="B1323" t="s">
        <v>770</v>
      </c>
      <c r="C1323" t="s">
        <v>774</v>
      </c>
      <c r="D1323">
        <v>26586</v>
      </c>
      <c r="E1323">
        <v>3761</v>
      </c>
      <c r="F1323">
        <v>1112</v>
      </c>
      <c r="G1323" s="1">
        <f t="shared" si="40"/>
        <v>0.14146543293462724</v>
      </c>
      <c r="H1323" s="1">
        <f t="shared" si="41"/>
        <v>4.1826525238847514E-2</v>
      </c>
    </row>
    <row r="1324" spans="1:8" x14ac:dyDescent="0.25">
      <c r="A1324" t="s">
        <v>1362</v>
      </c>
      <c r="B1324" t="s">
        <v>770</v>
      </c>
      <c r="C1324" t="s">
        <v>807</v>
      </c>
      <c r="D1324">
        <v>18790</v>
      </c>
      <c r="E1324">
        <v>5099</v>
      </c>
      <c r="F1324">
        <v>1486</v>
      </c>
      <c r="G1324" s="1">
        <f t="shared" si="40"/>
        <v>0.27136774880255454</v>
      </c>
      <c r="H1324" s="1">
        <f t="shared" si="41"/>
        <v>7.9084619478445986E-2</v>
      </c>
    </row>
    <row r="1325" spans="1:8" x14ac:dyDescent="0.25">
      <c r="A1325" t="s">
        <v>1363</v>
      </c>
      <c r="B1325" t="s">
        <v>770</v>
      </c>
      <c r="C1325" t="s">
        <v>771</v>
      </c>
      <c r="D1325">
        <v>19325</v>
      </c>
      <c r="E1325">
        <v>3177</v>
      </c>
      <c r="F1325">
        <v>854</v>
      </c>
      <c r="G1325" s="1">
        <f t="shared" si="40"/>
        <v>0.16439844760672703</v>
      </c>
      <c r="H1325" s="1">
        <f t="shared" si="41"/>
        <v>4.4191461836998708E-2</v>
      </c>
    </row>
    <row r="1326" spans="1:8" x14ac:dyDescent="0.25">
      <c r="A1326" t="s">
        <v>1364</v>
      </c>
      <c r="B1326" t="s">
        <v>770</v>
      </c>
      <c r="C1326" t="s">
        <v>771</v>
      </c>
      <c r="D1326">
        <v>15640</v>
      </c>
      <c r="E1326">
        <v>2733</v>
      </c>
      <c r="F1326">
        <v>832</v>
      </c>
      <c r="G1326" s="1">
        <f t="shared" si="40"/>
        <v>0.17474424552429668</v>
      </c>
      <c r="H1326" s="1">
        <f t="shared" si="41"/>
        <v>5.3196930946291562E-2</v>
      </c>
    </row>
    <row r="1327" spans="1:8" x14ac:dyDescent="0.25">
      <c r="A1327" t="s">
        <v>1365</v>
      </c>
      <c r="B1327" t="s">
        <v>770</v>
      </c>
      <c r="C1327" t="s">
        <v>771</v>
      </c>
      <c r="D1327">
        <v>19568</v>
      </c>
      <c r="E1327">
        <v>5390</v>
      </c>
      <c r="F1327">
        <v>1499</v>
      </c>
      <c r="G1327" s="1">
        <f t="shared" si="40"/>
        <v>0.27544971381847916</v>
      </c>
      <c r="H1327" s="1">
        <f t="shared" si="41"/>
        <v>7.6604660670482425E-2</v>
      </c>
    </row>
    <row r="1328" spans="1:8" x14ac:dyDescent="0.25">
      <c r="A1328" t="s">
        <v>1366</v>
      </c>
      <c r="B1328" t="s">
        <v>770</v>
      </c>
      <c r="C1328" t="s">
        <v>771</v>
      </c>
      <c r="D1328">
        <v>23737</v>
      </c>
      <c r="E1328">
        <v>6052</v>
      </c>
      <c r="F1328">
        <v>1856</v>
      </c>
      <c r="G1328" s="1">
        <f t="shared" si="40"/>
        <v>0.25496061001811515</v>
      </c>
      <c r="H1328" s="1">
        <f t="shared" si="41"/>
        <v>7.8190167249441805E-2</v>
      </c>
    </row>
    <row r="1329" spans="1:8" x14ac:dyDescent="0.25">
      <c r="A1329" t="s">
        <v>1367</v>
      </c>
      <c r="B1329" t="s">
        <v>770</v>
      </c>
      <c r="C1329" t="s">
        <v>771</v>
      </c>
      <c r="D1329">
        <v>13577</v>
      </c>
      <c r="E1329">
        <v>2423</v>
      </c>
      <c r="F1329">
        <v>599</v>
      </c>
      <c r="G1329" s="1">
        <f t="shared" si="40"/>
        <v>0.17846357811003905</v>
      </c>
      <c r="H1329" s="1">
        <f t="shared" si="41"/>
        <v>4.4118730205494588E-2</v>
      </c>
    </row>
    <row r="1330" spans="1:8" x14ac:dyDescent="0.25">
      <c r="A1330" t="s">
        <v>1368</v>
      </c>
      <c r="B1330" t="s">
        <v>770</v>
      </c>
      <c r="C1330" t="s">
        <v>771</v>
      </c>
      <c r="D1330">
        <v>13559</v>
      </c>
      <c r="E1330">
        <v>1872</v>
      </c>
      <c r="F1330">
        <v>479</v>
      </c>
      <c r="G1330" s="1">
        <f t="shared" si="40"/>
        <v>0.13806327900287632</v>
      </c>
      <c r="H1330" s="1">
        <f t="shared" si="41"/>
        <v>3.5327089018364184E-2</v>
      </c>
    </row>
    <row r="1331" spans="1:8" x14ac:dyDescent="0.25">
      <c r="A1331" t="s">
        <v>1369</v>
      </c>
      <c r="B1331" t="s">
        <v>770</v>
      </c>
      <c r="C1331" t="s">
        <v>771</v>
      </c>
      <c r="D1331">
        <v>13873</v>
      </c>
      <c r="E1331">
        <v>3421</v>
      </c>
      <c r="F1331">
        <v>873</v>
      </c>
      <c r="G1331" s="1">
        <f t="shared" si="40"/>
        <v>0.24659410365458084</v>
      </c>
      <c r="H1331" s="1">
        <f t="shared" si="41"/>
        <v>6.2927989620125427E-2</v>
      </c>
    </row>
    <row r="1332" spans="1:8" x14ac:dyDescent="0.25">
      <c r="A1332" t="s">
        <v>1370</v>
      </c>
      <c r="B1332" t="s">
        <v>770</v>
      </c>
      <c r="C1332" t="s">
        <v>771</v>
      </c>
      <c r="D1332">
        <v>14545</v>
      </c>
      <c r="E1332">
        <v>2193</v>
      </c>
      <c r="F1332">
        <v>566</v>
      </c>
      <c r="G1332" s="1">
        <f t="shared" si="40"/>
        <v>0.15077346167067721</v>
      </c>
      <c r="H1332" s="1">
        <f t="shared" si="41"/>
        <v>3.8913716053626674E-2</v>
      </c>
    </row>
    <row r="1333" spans="1:8" x14ac:dyDescent="0.25">
      <c r="A1333" t="s">
        <v>1371</v>
      </c>
      <c r="B1333" t="s">
        <v>770</v>
      </c>
      <c r="C1333" t="s">
        <v>774</v>
      </c>
      <c r="D1333">
        <v>10333</v>
      </c>
      <c r="E1333">
        <v>2765</v>
      </c>
      <c r="F1333">
        <v>763</v>
      </c>
      <c r="G1333" s="1">
        <f t="shared" si="40"/>
        <v>0.26758927707345398</v>
      </c>
      <c r="H1333" s="1">
        <f t="shared" si="41"/>
        <v>7.3841091648117682E-2</v>
      </c>
    </row>
    <row r="1334" spans="1:8" x14ac:dyDescent="0.25">
      <c r="A1334" t="s">
        <v>1372</v>
      </c>
      <c r="B1334" t="s">
        <v>770</v>
      </c>
      <c r="C1334" t="s">
        <v>771</v>
      </c>
      <c r="D1334">
        <v>40357</v>
      </c>
      <c r="E1334">
        <v>10222</v>
      </c>
      <c r="F1334">
        <v>2732</v>
      </c>
      <c r="G1334" s="1">
        <f t="shared" si="40"/>
        <v>0.25328939217483953</v>
      </c>
      <c r="H1334" s="1">
        <f t="shared" si="41"/>
        <v>6.7695814852441957E-2</v>
      </c>
    </row>
    <row r="1335" spans="1:8" x14ac:dyDescent="0.25">
      <c r="A1335" t="s">
        <v>1373</v>
      </c>
      <c r="B1335" t="s">
        <v>770</v>
      </c>
      <c r="C1335" t="s">
        <v>895</v>
      </c>
      <c r="D1335">
        <v>21863</v>
      </c>
      <c r="E1335">
        <v>5623</v>
      </c>
      <c r="F1335">
        <v>1711</v>
      </c>
      <c r="G1335" s="1">
        <f t="shared" si="40"/>
        <v>0.25719251703791796</v>
      </c>
      <c r="H1335" s="1">
        <f t="shared" si="41"/>
        <v>7.8260074097790788E-2</v>
      </c>
    </row>
    <row r="1336" spans="1:8" x14ac:dyDescent="0.25">
      <c r="A1336" t="s">
        <v>1374</v>
      </c>
      <c r="B1336" t="s">
        <v>770</v>
      </c>
      <c r="C1336" t="s">
        <v>771</v>
      </c>
      <c r="D1336">
        <v>28754</v>
      </c>
      <c r="E1336">
        <v>6390</v>
      </c>
      <c r="F1336">
        <v>1729</v>
      </c>
      <c r="G1336" s="1">
        <f t="shared" si="40"/>
        <v>0.22222995061556652</v>
      </c>
      <c r="H1336" s="1">
        <f t="shared" si="41"/>
        <v>6.0130764415385687E-2</v>
      </c>
    </row>
    <row r="1337" spans="1:8" x14ac:dyDescent="0.25">
      <c r="A1337" t="s">
        <v>1375</v>
      </c>
      <c r="B1337" t="s">
        <v>770</v>
      </c>
      <c r="C1337" t="s">
        <v>771</v>
      </c>
      <c r="D1337">
        <v>19181</v>
      </c>
      <c r="E1337">
        <v>4371</v>
      </c>
      <c r="F1337">
        <v>1276</v>
      </c>
      <c r="G1337" s="1">
        <f t="shared" si="40"/>
        <v>0.22788175798967727</v>
      </c>
      <c r="H1337" s="1">
        <f t="shared" si="41"/>
        <v>6.6524164537823893E-2</v>
      </c>
    </row>
    <row r="1338" spans="1:8" x14ac:dyDescent="0.25">
      <c r="A1338" t="s">
        <v>1376</v>
      </c>
      <c r="B1338" t="s">
        <v>770</v>
      </c>
      <c r="C1338" t="s">
        <v>771</v>
      </c>
      <c r="D1338">
        <v>32095</v>
      </c>
      <c r="E1338">
        <v>2828</v>
      </c>
      <c r="F1338">
        <v>636</v>
      </c>
      <c r="G1338" s="1">
        <f t="shared" si="40"/>
        <v>8.8113413304252999E-2</v>
      </c>
      <c r="H1338" s="1">
        <f t="shared" si="41"/>
        <v>1.9816170743106404E-2</v>
      </c>
    </row>
    <row r="1339" spans="1:8" x14ac:dyDescent="0.25">
      <c r="A1339" t="s">
        <v>1377</v>
      </c>
      <c r="B1339" t="s">
        <v>770</v>
      </c>
      <c r="C1339" t="s">
        <v>771</v>
      </c>
      <c r="D1339">
        <v>16771</v>
      </c>
      <c r="E1339">
        <v>2483</v>
      </c>
      <c r="F1339">
        <v>685</v>
      </c>
      <c r="G1339" s="1">
        <f t="shared" si="40"/>
        <v>0.1480531870490728</v>
      </c>
      <c r="H1339" s="1">
        <f t="shared" si="41"/>
        <v>4.0844314590662456E-2</v>
      </c>
    </row>
    <row r="1340" spans="1:8" x14ac:dyDescent="0.25">
      <c r="A1340" t="s">
        <v>1378</v>
      </c>
      <c r="B1340" t="s">
        <v>770</v>
      </c>
      <c r="C1340" t="s">
        <v>774</v>
      </c>
      <c r="D1340">
        <v>13209</v>
      </c>
      <c r="E1340">
        <v>3170</v>
      </c>
      <c r="F1340">
        <v>957</v>
      </c>
      <c r="G1340" s="1">
        <f t="shared" si="40"/>
        <v>0.23998788704671056</v>
      </c>
      <c r="H1340" s="1">
        <f t="shared" si="41"/>
        <v>7.245060186236657E-2</v>
      </c>
    </row>
    <row r="1341" spans="1:8" x14ac:dyDescent="0.25">
      <c r="A1341" t="s">
        <v>1379</v>
      </c>
      <c r="B1341" t="s">
        <v>770</v>
      </c>
      <c r="C1341" t="s">
        <v>771</v>
      </c>
      <c r="D1341">
        <v>7997</v>
      </c>
      <c r="E1341">
        <v>3081</v>
      </c>
      <c r="F1341">
        <v>798</v>
      </c>
      <c r="G1341" s="1">
        <f t="shared" si="40"/>
        <v>0.38526947605352008</v>
      </c>
      <c r="H1341" s="1">
        <f t="shared" si="41"/>
        <v>9.9787420282605982E-2</v>
      </c>
    </row>
    <row r="1342" spans="1:8" x14ac:dyDescent="0.25">
      <c r="A1342" t="s">
        <v>1380</v>
      </c>
      <c r="B1342" t="s">
        <v>770</v>
      </c>
      <c r="C1342" t="s">
        <v>771</v>
      </c>
      <c r="D1342">
        <v>9400</v>
      </c>
      <c r="E1342">
        <v>2526</v>
      </c>
      <c r="F1342">
        <v>654</v>
      </c>
      <c r="G1342" s="1">
        <f t="shared" si="40"/>
        <v>0.26872340425531915</v>
      </c>
      <c r="H1342" s="1">
        <f t="shared" si="41"/>
        <v>6.9574468085106381E-2</v>
      </c>
    </row>
    <row r="1343" spans="1:8" x14ac:dyDescent="0.25">
      <c r="A1343" t="s">
        <v>1381</v>
      </c>
      <c r="B1343" t="s">
        <v>770</v>
      </c>
      <c r="C1343" t="s">
        <v>771</v>
      </c>
      <c r="D1343">
        <v>11087</v>
      </c>
      <c r="E1343">
        <v>3817</v>
      </c>
      <c r="F1343">
        <v>964</v>
      </c>
      <c r="G1343" s="1">
        <f t="shared" si="40"/>
        <v>0.34427708126634798</v>
      </c>
      <c r="H1343" s="1">
        <f t="shared" si="41"/>
        <v>8.6948678632632809E-2</v>
      </c>
    </row>
    <row r="1344" spans="1:8" x14ac:dyDescent="0.25">
      <c r="A1344" t="s">
        <v>1382</v>
      </c>
      <c r="B1344" t="s">
        <v>770</v>
      </c>
      <c r="C1344" t="s">
        <v>771</v>
      </c>
      <c r="D1344">
        <v>21599</v>
      </c>
      <c r="E1344">
        <v>5534</v>
      </c>
      <c r="F1344">
        <v>1355</v>
      </c>
      <c r="G1344" s="1">
        <f t="shared" si="40"/>
        <v>0.25621556553544145</v>
      </c>
      <c r="H1344" s="1">
        <f t="shared" si="41"/>
        <v>6.2734385851196811E-2</v>
      </c>
    </row>
    <row r="1345" spans="1:8" x14ac:dyDescent="0.25">
      <c r="A1345" t="s">
        <v>1383</v>
      </c>
      <c r="B1345" t="s">
        <v>770</v>
      </c>
      <c r="C1345" t="s">
        <v>895</v>
      </c>
      <c r="D1345">
        <v>7167</v>
      </c>
      <c r="E1345">
        <v>2967</v>
      </c>
      <c r="F1345">
        <v>927</v>
      </c>
      <c r="G1345" s="1">
        <f t="shared" si="40"/>
        <v>0.41398074508162414</v>
      </c>
      <c r="H1345" s="1">
        <f t="shared" si="41"/>
        <v>0.12934282126412724</v>
      </c>
    </row>
    <row r="1346" spans="1:8" x14ac:dyDescent="0.25">
      <c r="A1346" t="s">
        <v>1384</v>
      </c>
      <c r="B1346" t="s">
        <v>770</v>
      </c>
      <c r="C1346" t="s">
        <v>794</v>
      </c>
      <c r="D1346">
        <v>15067</v>
      </c>
      <c r="E1346">
        <v>4907</v>
      </c>
      <c r="F1346">
        <v>1461</v>
      </c>
      <c r="G1346" s="1">
        <f t="shared" ref="G1346:G1409" si="42">E1346/D1346</f>
        <v>0.32567863542841974</v>
      </c>
      <c r="H1346" s="1">
        <f t="shared" ref="H1346:H1409" si="43">F1346/D1346</f>
        <v>9.6966881263688853E-2</v>
      </c>
    </row>
    <row r="1347" spans="1:8" x14ac:dyDescent="0.25">
      <c r="A1347" t="s">
        <v>1385</v>
      </c>
      <c r="B1347" t="s">
        <v>770</v>
      </c>
      <c r="C1347" t="s">
        <v>771</v>
      </c>
      <c r="D1347">
        <v>9580</v>
      </c>
      <c r="E1347">
        <v>2485</v>
      </c>
      <c r="F1347">
        <v>796</v>
      </c>
      <c r="G1347" s="1">
        <f t="shared" si="42"/>
        <v>0.25939457202505217</v>
      </c>
      <c r="H1347" s="1">
        <f t="shared" si="43"/>
        <v>8.3089770354906056E-2</v>
      </c>
    </row>
    <row r="1348" spans="1:8" x14ac:dyDescent="0.25">
      <c r="A1348" t="s">
        <v>1386</v>
      </c>
      <c r="B1348" t="s">
        <v>770</v>
      </c>
      <c r="C1348" t="s">
        <v>771</v>
      </c>
      <c r="D1348">
        <v>17271</v>
      </c>
      <c r="E1348">
        <v>3725</v>
      </c>
      <c r="F1348">
        <v>838</v>
      </c>
      <c r="G1348" s="1">
        <f t="shared" si="42"/>
        <v>0.21567946268311042</v>
      </c>
      <c r="H1348" s="1">
        <f t="shared" si="43"/>
        <v>4.8520641537837993E-2</v>
      </c>
    </row>
    <row r="1349" spans="1:8" x14ac:dyDescent="0.25">
      <c r="A1349" t="s">
        <v>1387</v>
      </c>
      <c r="B1349" t="s">
        <v>770</v>
      </c>
      <c r="C1349" t="s">
        <v>774</v>
      </c>
      <c r="D1349">
        <v>9938</v>
      </c>
      <c r="E1349">
        <v>3145</v>
      </c>
      <c r="F1349">
        <v>1115</v>
      </c>
      <c r="G1349" s="1">
        <f t="shared" si="42"/>
        <v>0.31646206480177097</v>
      </c>
      <c r="H1349" s="1">
        <f t="shared" si="43"/>
        <v>0.11219561279935601</v>
      </c>
    </row>
    <row r="1350" spans="1:8" x14ac:dyDescent="0.25">
      <c r="A1350" t="s">
        <v>1388</v>
      </c>
      <c r="B1350" t="s">
        <v>770</v>
      </c>
      <c r="C1350" t="s">
        <v>771</v>
      </c>
      <c r="D1350">
        <v>7414</v>
      </c>
      <c r="E1350">
        <v>2288</v>
      </c>
      <c r="F1350">
        <v>615</v>
      </c>
      <c r="G1350" s="1">
        <f t="shared" si="42"/>
        <v>0.3086053412462908</v>
      </c>
      <c r="H1350" s="1">
        <f t="shared" si="43"/>
        <v>8.29511734556245E-2</v>
      </c>
    </row>
    <row r="1351" spans="1:8" x14ac:dyDescent="0.25">
      <c r="A1351" t="s">
        <v>1389</v>
      </c>
      <c r="B1351" t="s">
        <v>770</v>
      </c>
      <c r="C1351" t="s">
        <v>771</v>
      </c>
      <c r="D1351">
        <v>10100</v>
      </c>
      <c r="E1351">
        <v>2460</v>
      </c>
      <c r="F1351">
        <v>808</v>
      </c>
      <c r="G1351" s="1">
        <f t="shared" si="42"/>
        <v>0.24356435643564356</v>
      </c>
      <c r="H1351" s="1">
        <f t="shared" si="43"/>
        <v>0.08</v>
      </c>
    </row>
    <row r="1352" spans="1:8" x14ac:dyDescent="0.25">
      <c r="A1352" t="s">
        <v>1390</v>
      </c>
      <c r="B1352" t="s">
        <v>770</v>
      </c>
      <c r="C1352" t="s">
        <v>794</v>
      </c>
      <c r="D1352">
        <v>12931</v>
      </c>
      <c r="E1352">
        <v>4282</v>
      </c>
      <c r="F1352">
        <v>1501</v>
      </c>
      <c r="G1352" s="1">
        <f t="shared" si="42"/>
        <v>0.33114221637924368</v>
      </c>
      <c r="H1352" s="1">
        <f t="shared" si="43"/>
        <v>0.11607764287371433</v>
      </c>
    </row>
    <row r="1353" spans="1:8" x14ac:dyDescent="0.25">
      <c r="A1353" t="s">
        <v>1391</v>
      </c>
      <c r="B1353" t="s">
        <v>770</v>
      </c>
      <c r="C1353" t="s">
        <v>771</v>
      </c>
      <c r="D1353">
        <v>11048</v>
      </c>
      <c r="E1353">
        <v>2738</v>
      </c>
      <c r="F1353">
        <v>761</v>
      </c>
      <c r="G1353" s="1">
        <f t="shared" si="42"/>
        <v>0.24782766111513396</v>
      </c>
      <c r="H1353" s="1">
        <f t="shared" si="43"/>
        <v>6.8881245474293987E-2</v>
      </c>
    </row>
    <row r="1354" spans="1:8" x14ac:dyDescent="0.25">
      <c r="A1354" t="s">
        <v>1392</v>
      </c>
      <c r="B1354" t="s">
        <v>770</v>
      </c>
      <c r="C1354" t="s">
        <v>771</v>
      </c>
      <c r="D1354">
        <v>9875</v>
      </c>
      <c r="E1354">
        <v>2610</v>
      </c>
      <c r="F1354">
        <v>812</v>
      </c>
      <c r="G1354" s="1">
        <f t="shared" si="42"/>
        <v>0.26430379746835442</v>
      </c>
      <c r="H1354" s="1">
        <f t="shared" si="43"/>
        <v>8.2227848101265821E-2</v>
      </c>
    </row>
    <row r="1355" spans="1:8" x14ac:dyDescent="0.25">
      <c r="A1355" t="s">
        <v>1393</v>
      </c>
      <c r="B1355" t="s">
        <v>770</v>
      </c>
      <c r="C1355" t="s">
        <v>771</v>
      </c>
      <c r="D1355">
        <v>11999</v>
      </c>
      <c r="E1355">
        <v>3108</v>
      </c>
      <c r="F1355">
        <v>859</v>
      </c>
      <c r="G1355" s="1">
        <f t="shared" si="42"/>
        <v>0.25902158513209433</v>
      </c>
      <c r="H1355" s="1">
        <f t="shared" si="43"/>
        <v>7.1589299108259022E-2</v>
      </c>
    </row>
    <row r="1356" spans="1:8" x14ac:dyDescent="0.25">
      <c r="A1356" t="s">
        <v>1394</v>
      </c>
      <c r="B1356" t="s">
        <v>770</v>
      </c>
      <c r="C1356" t="s">
        <v>774</v>
      </c>
      <c r="D1356">
        <v>3932</v>
      </c>
      <c r="E1356">
        <v>1110</v>
      </c>
      <c r="F1356">
        <v>240</v>
      </c>
      <c r="G1356" s="1">
        <f t="shared" si="42"/>
        <v>0.2822990844354018</v>
      </c>
      <c r="H1356" s="1">
        <f t="shared" si="43"/>
        <v>6.1037639877924724E-2</v>
      </c>
    </row>
    <row r="1357" spans="1:8" x14ac:dyDescent="0.25">
      <c r="A1357" t="s">
        <v>1395</v>
      </c>
      <c r="B1357" t="s">
        <v>770</v>
      </c>
      <c r="C1357" t="s">
        <v>771</v>
      </c>
      <c r="D1357">
        <v>24784</v>
      </c>
      <c r="E1357">
        <v>3532</v>
      </c>
      <c r="F1357">
        <v>1090</v>
      </c>
      <c r="G1357" s="1">
        <f t="shared" si="42"/>
        <v>0.14251129761136216</v>
      </c>
      <c r="H1357" s="1">
        <f t="shared" si="43"/>
        <v>4.397998708844416E-2</v>
      </c>
    </row>
    <row r="1358" spans="1:8" x14ac:dyDescent="0.25">
      <c r="A1358" t="s">
        <v>1396</v>
      </c>
      <c r="B1358" t="s">
        <v>770</v>
      </c>
      <c r="C1358" t="s">
        <v>771</v>
      </c>
      <c r="D1358">
        <v>7188</v>
      </c>
      <c r="E1358">
        <v>2070</v>
      </c>
      <c r="F1358">
        <v>547</v>
      </c>
      <c r="G1358" s="1">
        <f t="shared" si="42"/>
        <v>0.28797996661101838</v>
      </c>
      <c r="H1358" s="1">
        <f t="shared" si="43"/>
        <v>7.6099053978853651E-2</v>
      </c>
    </row>
    <row r="1359" spans="1:8" x14ac:dyDescent="0.25">
      <c r="A1359" t="s">
        <v>1397</v>
      </c>
      <c r="B1359" t="s">
        <v>770</v>
      </c>
      <c r="C1359" t="s">
        <v>794</v>
      </c>
      <c r="D1359">
        <v>10673</v>
      </c>
      <c r="E1359">
        <v>3291</v>
      </c>
      <c r="F1359">
        <v>1128</v>
      </c>
      <c r="G1359" s="1">
        <f t="shared" si="42"/>
        <v>0.30834816827508665</v>
      </c>
      <c r="H1359" s="1">
        <f t="shared" si="43"/>
        <v>0.10568724819638339</v>
      </c>
    </row>
    <row r="1360" spans="1:8" x14ac:dyDescent="0.25">
      <c r="A1360" t="s">
        <v>1398</v>
      </c>
      <c r="B1360" t="s">
        <v>770</v>
      </c>
      <c r="C1360" t="s">
        <v>895</v>
      </c>
      <c r="D1360">
        <v>9417</v>
      </c>
      <c r="E1360">
        <v>2837</v>
      </c>
      <c r="F1360">
        <v>940</v>
      </c>
      <c r="G1360" s="1">
        <f t="shared" si="42"/>
        <v>0.30126367208240418</v>
      </c>
      <c r="H1360" s="1">
        <f t="shared" si="43"/>
        <v>9.9819475416799405E-2</v>
      </c>
    </row>
    <row r="1361" spans="1:8" x14ac:dyDescent="0.25">
      <c r="A1361" t="s">
        <v>1399</v>
      </c>
      <c r="B1361" t="s">
        <v>770</v>
      </c>
      <c r="C1361" t="s">
        <v>794</v>
      </c>
      <c r="D1361">
        <v>15214</v>
      </c>
      <c r="E1361">
        <v>4282</v>
      </c>
      <c r="F1361">
        <v>1147</v>
      </c>
      <c r="G1361" s="1">
        <f t="shared" si="42"/>
        <v>0.28145129485999737</v>
      </c>
      <c r="H1361" s="1">
        <f t="shared" si="43"/>
        <v>7.5391087156566325E-2</v>
      </c>
    </row>
    <row r="1362" spans="1:8" x14ac:dyDescent="0.25">
      <c r="A1362" t="s">
        <v>1400</v>
      </c>
      <c r="B1362" t="s">
        <v>770</v>
      </c>
      <c r="C1362" t="s">
        <v>771</v>
      </c>
      <c r="D1362">
        <v>13332</v>
      </c>
      <c r="E1362">
        <v>2945</v>
      </c>
      <c r="F1362">
        <v>849</v>
      </c>
      <c r="G1362" s="1">
        <f t="shared" si="42"/>
        <v>0.2208970897089709</v>
      </c>
      <c r="H1362" s="1">
        <f t="shared" si="43"/>
        <v>6.3681368136813687E-2</v>
      </c>
    </row>
    <row r="1363" spans="1:8" x14ac:dyDescent="0.25">
      <c r="A1363" t="s">
        <v>1401</v>
      </c>
      <c r="B1363" t="s">
        <v>770</v>
      </c>
      <c r="C1363" t="s">
        <v>774</v>
      </c>
      <c r="D1363">
        <v>18037</v>
      </c>
      <c r="E1363">
        <v>1296</v>
      </c>
      <c r="F1363">
        <v>352</v>
      </c>
      <c r="G1363" s="1">
        <f t="shared" si="42"/>
        <v>7.1852303598159334E-2</v>
      </c>
      <c r="H1363" s="1">
        <f t="shared" si="43"/>
        <v>1.9515440483450684E-2</v>
      </c>
    </row>
    <row r="1364" spans="1:8" x14ac:dyDescent="0.25">
      <c r="A1364" t="s">
        <v>1402</v>
      </c>
      <c r="B1364" t="s">
        <v>770</v>
      </c>
      <c r="C1364" t="s">
        <v>771</v>
      </c>
      <c r="D1364">
        <v>30900</v>
      </c>
      <c r="E1364">
        <v>3540</v>
      </c>
      <c r="F1364">
        <v>924</v>
      </c>
      <c r="G1364" s="1">
        <f t="shared" si="42"/>
        <v>0.1145631067961165</v>
      </c>
      <c r="H1364" s="1">
        <f t="shared" si="43"/>
        <v>2.9902912621359225E-2</v>
      </c>
    </row>
    <row r="1365" spans="1:8" x14ac:dyDescent="0.25">
      <c r="A1365" t="s">
        <v>1403</v>
      </c>
      <c r="B1365" t="s">
        <v>770</v>
      </c>
      <c r="C1365" t="s">
        <v>774</v>
      </c>
      <c r="D1365">
        <v>33290</v>
      </c>
      <c r="E1365">
        <v>2235</v>
      </c>
      <c r="F1365">
        <v>618</v>
      </c>
      <c r="G1365" s="1">
        <f t="shared" si="42"/>
        <v>6.7137278462000599E-2</v>
      </c>
      <c r="H1365" s="1">
        <f t="shared" si="43"/>
        <v>1.8564133373385402E-2</v>
      </c>
    </row>
    <row r="1366" spans="1:8" x14ac:dyDescent="0.25">
      <c r="A1366" t="s">
        <v>1404</v>
      </c>
      <c r="B1366" t="s">
        <v>770</v>
      </c>
      <c r="C1366" t="s">
        <v>807</v>
      </c>
      <c r="D1366">
        <v>34041</v>
      </c>
      <c r="E1366">
        <v>7819</v>
      </c>
      <c r="F1366">
        <v>2112</v>
      </c>
      <c r="G1366" s="1">
        <f t="shared" si="42"/>
        <v>0.22969360477071765</v>
      </c>
      <c r="H1366" s="1">
        <f t="shared" si="43"/>
        <v>6.2042830704150877E-2</v>
      </c>
    </row>
    <row r="1367" spans="1:8" x14ac:dyDescent="0.25">
      <c r="A1367" t="s">
        <v>1405</v>
      </c>
      <c r="B1367" t="s">
        <v>770</v>
      </c>
      <c r="C1367" t="s">
        <v>777</v>
      </c>
      <c r="D1367">
        <v>40067</v>
      </c>
      <c r="E1367">
        <v>6774</v>
      </c>
      <c r="F1367">
        <v>2067</v>
      </c>
      <c r="G1367" s="1">
        <f t="shared" si="42"/>
        <v>0.16906681308807747</v>
      </c>
      <c r="H1367" s="1">
        <f t="shared" si="43"/>
        <v>5.1588589113235328E-2</v>
      </c>
    </row>
    <row r="1368" spans="1:8" x14ac:dyDescent="0.25">
      <c r="A1368" t="s">
        <v>1406</v>
      </c>
      <c r="B1368" t="s">
        <v>770</v>
      </c>
      <c r="C1368" t="s">
        <v>771</v>
      </c>
      <c r="D1368">
        <v>10808</v>
      </c>
      <c r="E1368">
        <v>1873</v>
      </c>
      <c r="F1368">
        <v>436</v>
      </c>
      <c r="G1368" s="1">
        <f t="shared" si="42"/>
        <v>0.17329755736491487</v>
      </c>
      <c r="H1368" s="1">
        <f t="shared" si="43"/>
        <v>4.0340488527017021E-2</v>
      </c>
    </row>
    <row r="1369" spans="1:8" x14ac:dyDescent="0.25">
      <c r="A1369" t="s">
        <v>1407</v>
      </c>
      <c r="B1369" t="s">
        <v>770</v>
      </c>
      <c r="C1369" t="s">
        <v>771</v>
      </c>
      <c r="D1369">
        <v>12301</v>
      </c>
      <c r="E1369">
        <v>2947</v>
      </c>
      <c r="F1369">
        <v>1019</v>
      </c>
      <c r="G1369" s="1">
        <f t="shared" si="42"/>
        <v>0.23957401837249004</v>
      </c>
      <c r="H1369" s="1">
        <f t="shared" si="43"/>
        <v>8.2838793594016746E-2</v>
      </c>
    </row>
    <row r="1370" spans="1:8" x14ac:dyDescent="0.25">
      <c r="A1370" t="s">
        <v>1408</v>
      </c>
      <c r="B1370" t="s">
        <v>770</v>
      </c>
      <c r="C1370" t="s">
        <v>794</v>
      </c>
      <c r="D1370">
        <v>12464</v>
      </c>
      <c r="E1370">
        <v>2789</v>
      </c>
      <c r="F1370">
        <v>777</v>
      </c>
      <c r="G1370" s="1">
        <f t="shared" si="42"/>
        <v>0.22376444159178435</v>
      </c>
      <c r="H1370" s="1">
        <f t="shared" si="43"/>
        <v>6.2339537869062898E-2</v>
      </c>
    </row>
    <row r="1371" spans="1:8" x14ac:dyDescent="0.25">
      <c r="A1371" t="s">
        <v>1409</v>
      </c>
      <c r="B1371" t="s">
        <v>770</v>
      </c>
      <c r="C1371" t="s">
        <v>774</v>
      </c>
      <c r="D1371">
        <v>13622</v>
      </c>
      <c r="E1371">
        <v>3161</v>
      </c>
      <c r="F1371">
        <v>1078</v>
      </c>
      <c r="G1371" s="1">
        <f t="shared" si="42"/>
        <v>0.2320510938188225</v>
      </c>
      <c r="H1371" s="1">
        <f t="shared" si="43"/>
        <v>7.9136690647482008E-2</v>
      </c>
    </row>
    <row r="1372" spans="1:8" x14ac:dyDescent="0.25">
      <c r="A1372" t="s">
        <v>1410</v>
      </c>
      <c r="B1372" t="s">
        <v>770</v>
      </c>
      <c r="C1372" t="s">
        <v>777</v>
      </c>
      <c r="D1372">
        <v>12980</v>
      </c>
      <c r="E1372">
        <v>3002</v>
      </c>
      <c r="F1372">
        <v>978</v>
      </c>
      <c r="G1372" s="1">
        <f t="shared" si="42"/>
        <v>0.23127889060092449</v>
      </c>
      <c r="H1372" s="1">
        <f t="shared" si="43"/>
        <v>7.5346687211093985E-2</v>
      </c>
    </row>
    <row r="1373" spans="1:8" x14ac:dyDescent="0.25">
      <c r="A1373" t="s">
        <v>1411</v>
      </c>
      <c r="B1373" t="s">
        <v>770</v>
      </c>
      <c r="C1373" t="s">
        <v>777</v>
      </c>
      <c r="D1373">
        <v>14972</v>
      </c>
      <c r="E1373">
        <v>1726</v>
      </c>
      <c r="F1373">
        <v>399</v>
      </c>
      <c r="G1373" s="1">
        <f t="shared" si="42"/>
        <v>0.11528185947101256</v>
      </c>
      <c r="H1373" s="1">
        <f t="shared" si="43"/>
        <v>2.6649746192893401E-2</v>
      </c>
    </row>
    <row r="1374" spans="1:8" x14ac:dyDescent="0.25">
      <c r="A1374" t="s">
        <v>1412</v>
      </c>
      <c r="B1374" t="s">
        <v>770</v>
      </c>
      <c r="C1374" t="s">
        <v>771</v>
      </c>
      <c r="D1374">
        <v>11660</v>
      </c>
      <c r="E1374">
        <v>2694</v>
      </c>
      <c r="F1374">
        <v>864</v>
      </c>
      <c r="G1374" s="1">
        <f t="shared" si="42"/>
        <v>0.23104631217838764</v>
      </c>
      <c r="H1374" s="1">
        <f t="shared" si="43"/>
        <v>7.4099485420240141E-2</v>
      </c>
    </row>
    <row r="1375" spans="1:8" x14ac:dyDescent="0.25">
      <c r="A1375" t="s">
        <v>1413</v>
      </c>
      <c r="B1375" t="s">
        <v>770</v>
      </c>
      <c r="C1375" t="s">
        <v>777</v>
      </c>
      <c r="D1375">
        <v>13731</v>
      </c>
      <c r="E1375">
        <v>1270</v>
      </c>
      <c r="F1375">
        <v>363</v>
      </c>
      <c r="G1375" s="1">
        <f t="shared" si="42"/>
        <v>9.2491442720850636E-2</v>
      </c>
      <c r="H1375" s="1">
        <f t="shared" si="43"/>
        <v>2.6436530478479353E-2</v>
      </c>
    </row>
    <row r="1376" spans="1:8" x14ac:dyDescent="0.25">
      <c r="A1376" t="s">
        <v>1414</v>
      </c>
      <c r="B1376" t="s">
        <v>770</v>
      </c>
      <c r="C1376" t="s">
        <v>774</v>
      </c>
      <c r="D1376">
        <v>26346</v>
      </c>
      <c r="E1376">
        <v>4622</v>
      </c>
      <c r="F1376">
        <v>1371</v>
      </c>
      <c r="G1376" s="1">
        <f t="shared" si="42"/>
        <v>0.17543460107796249</v>
      </c>
      <c r="H1376" s="1">
        <f t="shared" si="43"/>
        <v>5.2038260077431106E-2</v>
      </c>
    </row>
    <row r="1377" spans="1:8" x14ac:dyDescent="0.25">
      <c r="A1377" t="s">
        <v>1415</v>
      </c>
      <c r="B1377" t="s">
        <v>770</v>
      </c>
      <c r="C1377" t="s">
        <v>777</v>
      </c>
      <c r="D1377">
        <v>21005</v>
      </c>
      <c r="E1377">
        <v>4079</v>
      </c>
      <c r="F1377">
        <v>1225</v>
      </c>
      <c r="G1377" s="1">
        <f t="shared" si="42"/>
        <v>0.19419185908117115</v>
      </c>
      <c r="H1377" s="1">
        <f t="shared" si="43"/>
        <v>5.8319447750535588E-2</v>
      </c>
    </row>
    <row r="1378" spans="1:8" x14ac:dyDescent="0.25">
      <c r="A1378" t="s">
        <v>1416</v>
      </c>
      <c r="B1378" t="s">
        <v>770</v>
      </c>
      <c r="C1378" t="s">
        <v>895</v>
      </c>
      <c r="D1378">
        <v>20625</v>
      </c>
      <c r="E1378">
        <v>5612</v>
      </c>
      <c r="F1378">
        <v>1476</v>
      </c>
      <c r="G1378" s="1">
        <f t="shared" si="42"/>
        <v>0.27209696969696967</v>
      </c>
      <c r="H1378" s="1">
        <f t="shared" si="43"/>
        <v>7.1563636363636357E-2</v>
      </c>
    </row>
    <row r="1379" spans="1:8" x14ac:dyDescent="0.25">
      <c r="A1379" t="s">
        <v>1417</v>
      </c>
      <c r="B1379" t="s">
        <v>770</v>
      </c>
      <c r="C1379" t="s">
        <v>771</v>
      </c>
      <c r="D1379">
        <v>16201</v>
      </c>
      <c r="E1379">
        <v>2713</v>
      </c>
      <c r="F1379">
        <v>828</v>
      </c>
      <c r="G1379" s="1">
        <f t="shared" si="42"/>
        <v>0.16745879883957782</v>
      </c>
      <c r="H1379" s="1">
        <f t="shared" si="43"/>
        <v>5.1107956298993888E-2</v>
      </c>
    </row>
    <row r="1380" spans="1:8" x14ac:dyDescent="0.25">
      <c r="A1380" t="s">
        <v>1418</v>
      </c>
      <c r="B1380" t="s">
        <v>770</v>
      </c>
      <c r="C1380" t="s">
        <v>807</v>
      </c>
      <c r="D1380">
        <v>13668</v>
      </c>
      <c r="E1380">
        <v>3906</v>
      </c>
      <c r="F1380">
        <v>1183</v>
      </c>
      <c r="G1380" s="1">
        <f t="shared" si="42"/>
        <v>0.28577699736611062</v>
      </c>
      <c r="H1380" s="1">
        <f t="shared" si="43"/>
        <v>8.6552531460345333E-2</v>
      </c>
    </row>
    <row r="1381" spans="1:8" x14ac:dyDescent="0.25">
      <c r="A1381" t="s">
        <v>1419</v>
      </c>
      <c r="B1381" t="s">
        <v>770</v>
      </c>
      <c r="C1381" t="s">
        <v>807</v>
      </c>
      <c r="D1381">
        <v>26027</v>
      </c>
      <c r="E1381">
        <v>3772</v>
      </c>
      <c r="F1381">
        <v>1278</v>
      </c>
      <c r="G1381" s="1">
        <f t="shared" si="42"/>
        <v>0.14492642256118646</v>
      </c>
      <c r="H1381" s="1">
        <f t="shared" si="43"/>
        <v>4.910285472778269E-2</v>
      </c>
    </row>
    <row r="1382" spans="1:8" x14ac:dyDescent="0.25">
      <c r="A1382" t="s">
        <v>1420</v>
      </c>
      <c r="B1382" t="s">
        <v>770</v>
      </c>
      <c r="C1382" t="s">
        <v>807</v>
      </c>
      <c r="D1382">
        <v>32228</v>
      </c>
      <c r="E1382">
        <v>5154</v>
      </c>
      <c r="F1382">
        <v>1116</v>
      </c>
      <c r="G1382" s="1">
        <f t="shared" si="42"/>
        <v>0.1599230482809979</v>
      </c>
      <c r="H1382" s="1">
        <f t="shared" si="43"/>
        <v>3.4628273550949482E-2</v>
      </c>
    </row>
    <row r="1383" spans="1:8" x14ac:dyDescent="0.25">
      <c r="A1383" t="s">
        <v>1421</v>
      </c>
      <c r="B1383" t="s">
        <v>770</v>
      </c>
      <c r="C1383" t="s">
        <v>895</v>
      </c>
      <c r="D1383">
        <v>50793</v>
      </c>
      <c r="E1383">
        <v>7730</v>
      </c>
      <c r="F1383">
        <v>2731</v>
      </c>
      <c r="G1383" s="1">
        <f t="shared" si="42"/>
        <v>0.15218632488728762</v>
      </c>
      <c r="H1383" s="1">
        <f t="shared" si="43"/>
        <v>5.3767251392908472E-2</v>
      </c>
    </row>
    <row r="1384" spans="1:8" x14ac:dyDescent="0.25">
      <c r="A1384" t="s">
        <v>1422</v>
      </c>
      <c r="B1384" t="s">
        <v>770</v>
      </c>
      <c r="C1384" t="s">
        <v>895</v>
      </c>
      <c r="D1384">
        <v>24109</v>
      </c>
      <c r="E1384">
        <v>9220</v>
      </c>
      <c r="F1384">
        <v>3622</v>
      </c>
      <c r="G1384" s="1">
        <f t="shared" si="42"/>
        <v>0.38242979800074661</v>
      </c>
      <c r="H1384" s="1">
        <f t="shared" si="43"/>
        <v>0.15023435231656229</v>
      </c>
    </row>
    <row r="1385" spans="1:8" x14ac:dyDescent="0.25">
      <c r="A1385" t="s">
        <v>1423</v>
      </c>
      <c r="B1385" t="s">
        <v>770</v>
      </c>
      <c r="C1385" t="s">
        <v>771</v>
      </c>
      <c r="D1385">
        <v>12792</v>
      </c>
      <c r="E1385">
        <v>3373</v>
      </c>
      <c r="F1385">
        <v>1045</v>
      </c>
      <c r="G1385" s="1">
        <f t="shared" si="42"/>
        <v>0.26368042526579111</v>
      </c>
      <c r="H1385" s="1">
        <f t="shared" si="43"/>
        <v>8.1691682301438404E-2</v>
      </c>
    </row>
    <row r="1386" spans="1:8" x14ac:dyDescent="0.25">
      <c r="A1386" t="s">
        <v>1424</v>
      </c>
      <c r="B1386" t="s">
        <v>770</v>
      </c>
      <c r="C1386" t="s">
        <v>777</v>
      </c>
      <c r="D1386">
        <v>19206</v>
      </c>
      <c r="E1386">
        <v>3866</v>
      </c>
      <c r="F1386">
        <v>1205</v>
      </c>
      <c r="G1386" s="1">
        <f t="shared" si="42"/>
        <v>0.20129126314693324</v>
      </c>
      <c r="H1386" s="1">
        <f t="shared" si="43"/>
        <v>6.2740810163490576E-2</v>
      </c>
    </row>
    <row r="1387" spans="1:8" x14ac:dyDescent="0.25">
      <c r="A1387" t="s">
        <v>1425</v>
      </c>
      <c r="B1387" t="s">
        <v>770</v>
      </c>
      <c r="C1387" t="s">
        <v>771</v>
      </c>
      <c r="D1387">
        <v>38324</v>
      </c>
      <c r="E1387">
        <v>3984</v>
      </c>
      <c r="F1387">
        <v>1123</v>
      </c>
      <c r="G1387" s="1">
        <f t="shared" si="42"/>
        <v>0.10395574574679052</v>
      </c>
      <c r="H1387" s="1">
        <f t="shared" si="43"/>
        <v>2.9302786765473331E-2</v>
      </c>
    </row>
    <row r="1388" spans="1:8" x14ac:dyDescent="0.25">
      <c r="A1388" t="s">
        <v>1426</v>
      </c>
      <c r="B1388" t="s">
        <v>770</v>
      </c>
      <c r="C1388" t="s">
        <v>771</v>
      </c>
      <c r="D1388">
        <v>17684</v>
      </c>
      <c r="E1388">
        <v>3791</v>
      </c>
      <c r="F1388">
        <v>967</v>
      </c>
      <c r="G1388" s="1">
        <f t="shared" si="42"/>
        <v>0.2143745758878082</v>
      </c>
      <c r="H1388" s="1">
        <f t="shared" si="43"/>
        <v>5.4682198597602351E-2</v>
      </c>
    </row>
    <row r="1389" spans="1:8" x14ac:dyDescent="0.25">
      <c r="A1389" t="s">
        <v>1427</v>
      </c>
      <c r="B1389" t="s">
        <v>770</v>
      </c>
      <c r="C1389" t="s">
        <v>807</v>
      </c>
      <c r="D1389">
        <v>35488</v>
      </c>
      <c r="E1389">
        <v>2622</v>
      </c>
      <c r="F1389">
        <v>692</v>
      </c>
      <c r="G1389" s="1">
        <f t="shared" si="42"/>
        <v>7.3884129846708751E-2</v>
      </c>
      <c r="H1389" s="1">
        <f t="shared" si="43"/>
        <v>1.9499549143372409E-2</v>
      </c>
    </row>
    <row r="1390" spans="1:8" x14ac:dyDescent="0.25">
      <c r="A1390" t="s">
        <v>1428</v>
      </c>
      <c r="B1390" t="s">
        <v>770</v>
      </c>
      <c r="C1390" t="s">
        <v>807</v>
      </c>
      <c r="D1390">
        <v>18544</v>
      </c>
      <c r="E1390">
        <v>3110</v>
      </c>
      <c r="F1390">
        <v>763</v>
      </c>
      <c r="G1390" s="1">
        <f t="shared" si="42"/>
        <v>0.16770923209663502</v>
      </c>
      <c r="H1390" s="1">
        <f t="shared" si="43"/>
        <v>4.1145383951682483E-2</v>
      </c>
    </row>
    <row r="1391" spans="1:8" x14ac:dyDescent="0.25">
      <c r="A1391" t="s">
        <v>1429</v>
      </c>
      <c r="B1391" t="s">
        <v>770</v>
      </c>
      <c r="C1391" t="s">
        <v>774</v>
      </c>
      <c r="D1391">
        <v>28226</v>
      </c>
      <c r="E1391">
        <v>2662</v>
      </c>
      <c r="F1391">
        <v>617</v>
      </c>
      <c r="G1391" s="1">
        <f t="shared" si="42"/>
        <v>9.4310210444271236E-2</v>
      </c>
      <c r="H1391" s="1">
        <f t="shared" si="43"/>
        <v>2.1859278679231913E-2</v>
      </c>
    </row>
    <row r="1392" spans="1:8" x14ac:dyDescent="0.25">
      <c r="A1392" t="s">
        <v>1430</v>
      </c>
      <c r="B1392" t="s">
        <v>770</v>
      </c>
      <c r="C1392" t="s">
        <v>807</v>
      </c>
      <c r="D1392">
        <v>8734</v>
      </c>
      <c r="E1392">
        <v>1925</v>
      </c>
      <c r="F1392">
        <v>433</v>
      </c>
      <c r="G1392" s="1">
        <f t="shared" si="42"/>
        <v>0.22040302267002518</v>
      </c>
      <c r="H1392" s="1">
        <f t="shared" si="43"/>
        <v>4.9576368216166705E-2</v>
      </c>
    </row>
    <row r="1393" spans="1:8" x14ac:dyDescent="0.25">
      <c r="A1393" t="s">
        <v>1431</v>
      </c>
      <c r="B1393" t="s">
        <v>770</v>
      </c>
      <c r="C1393" t="s">
        <v>777</v>
      </c>
      <c r="D1393">
        <v>35144</v>
      </c>
      <c r="E1393">
        <v>2883</v>
      </c>
      <c r="F1393">
        <v>865</v>
      </c>
      <c r="G1393" s="1">
        <f t="shared" si="42"/>
        <v>8.2033917596175732E-2</v>
      </c>
      <c r="H1393" s="1">
        <f t="shared" si="43"/>
        <v>2.4613020714773504E-2</v>
      </c>
    </row>
    <row r="1394" spans="1:8" x14ac:dyDescent="0.25">
      <c r="A1394" t="s">
        <v>1432</v>
      </c>
      <c r="B1394" t="s">
        <v>770</v>
      </c>
      <c r="C1394" t="s">
        <v>777</v>
      </c>
      <c r="D1394">
        <v>11513</v>
      </c>
      <c r="E1394">
        <v>2473</v>
      </c>
      <c r="F1394">
        <v>621</v>
      </c>
      <c r="G1394" s="1">
        <f t="shared" si="42"/>
        <v>0.21480066012333884</v>
      </c>
      <c r="H1394" s="1">
        <f t="shared" si="43"/>
        <v>5.3939025449491876E-2</v>
      </c>
    </row>
    <row r="1395" spans="1:8" x14ac:dyDescent="0.25">
      <c r="A1395" t="s">
        <v>1433</v>
      </c>
      <c r="B1395" t="s">
        <v>770</v>
      </c>
      <c r="C1395" t="s">
        <v>794</v>
      </c>
      <c r="D1395">
        <v>36421</v>
      </c>
      <c r="E1395">
        <v>4019</v>
      </c>
      <c r="F1395">
        <v>1237</v>
      </c>
      <c r="G1395" s="1">
        <f t="shared" si="42"/>
        <v>0.11034842535899618</v>
      </c>
      <c r="H1395" s="1">
        <f t="shared" si="43"/>
        <v>3.3963921913181955E-2</v>
      </c>
    </row>
    <row r="1396" spans="1:8" x14ac:dyDescent="0.25">
      <c r="A1396" t="s">
        <v>1434</v>
      </c>
      <c r="B1396" t="s">
        <v>770</v>
      </c>
      <c r="C1396" t="s">
        <v>895</v>
      </c>
      <c r="D1396">
        <v>22879</v>
      </c>
      <c r="E1396">
        <v>6387</v>
      </c>
      <c r="F1396">
        <v>2093</v>
      </c>
      <c r="G1396" s="1">
        <f t="shared" si="42"/>
        <v>0.27916429913894836</v>
      </c>
      <c r="H1396" s="1">
        <f t="shared" si="43"/>
        <v>9.1481271034573194E-2</v>
      </c>
    </row>
    <row r="1397" spans="1:8" x14ac:dyDescent="0.25">
      <c r="A1397" t="s">
        <v>1435</v>
      </c>
      <c r="B1397" t="s">
        <v>770</v>
      </c>
      <c r="C1397" t="s">
        <v>771</v>
      </c>
      <c r="D1397">
        <v>14362</v>
      </c>
      <c r="E1397">
        <v>2903</v>
      </c>
      <c r="F1397">
        <v>668</v>
      </c>
      <c r="G1397" s="1">
        <f t="shared" si="42"/>
        <v>0.20213062247597827</v>
      </c>
      <c r="H1397" s="1">
        <f t="shared" si="43"/>
        <v>4.6511627906976744E-2</v>
      </c>
    </row>
    <row r="1398" spans="1:8" x14ac:dyDescent="0.25">
      <c r="A1398" t="s">
        <v>1436</v>
      </c>
      <c r="B1398" t="s">
        <v>770</v>
      </c>
      <c r="C1398" t="s">
        <v>777</v>
      </c>
      <c r="D1398">
        <v>16424</v>
      </c>
      <c r="E1398">
        <v>1630</v>
      </c>
      <c r="F1398">
        <v>422</v>
      </c>
      <c r="G1398" s="1">
        <f t="shared" si="42"/>
        <v>9.9245007306380903E-2</v>
      </c>
      <c r="H1398" s="1">
        <f t="shared" si="43"/>
        <v>2.5694106186069168E-2</v>
      </c>
    </row>
    <row r="1399" spans="1:8" x14ac:dyDescent="0.25">
      <c r="A1399" t="s">
        <v>1437</v>
      </c>
      <c r="B1399" t="s">
        <v>770</v>
      </c>
      <c r="C1399" t="s">
        <v>774</v>
      </c>
      <c r="D1399">
        <v>15743</v>
      </c>
      <c r="E1399">
        <v>4234</v>
      </c>
      <c r="F1399">
        <v>1364</v>
      </c>
      <c r="G1399" s="1">
        <f t="shared" si="42"/>
        <v>0.2689449279044655</v>
      </c>
      <c r="H1399" s="1">
        <f t="shared" si="43"/>
        <v>8.6641682017404562E-2</v>
      </c>
    </row>
    <row r="1400" spans="1:8" x14ac:dyDescent="0.25">
      <c r="A1400" t="s">
        <v>1438</v>
      </c>
      <c r="B1400" t="s">
        <v>770</v>
      </c>
      <c r="C1400" t="s">
        <v>771</v>
      </c>
      <c r="D1400">
        <v>18080</v>
      </c>
      <c r="E1400">
        <v>5164</v>
      </c>
      <c r="F1400">
        <v>1594</v>
      </c>
      <c r="G1400" s="1">
        <f t="shared" si="42"/>
        <v>0.28561946902654867</v>
      </c>
      <c r="H1400" s="1">
        <f t="shared" si="43"/>
        <v>8.8163716814159299E-2</v>
      </c>
    </row>
    <row r="1401" spans="1:8" x14ac:dyDescent="0.25">
      <c r="A1401" t="s">
        <v>1439</v>
      </c>
      <c r="B1401" t="s">
        <v>770</v>
      </c>
      <c r="C1401" t="s">
        <v>771</v>
      </c>
      <c r="D1401">
        <v>21547</v>
      </c>
      <c r="E1401">
        <v>2274</v>
      </c>
      <c r="F1401">
        <v>630</v>
      </c>
      <c r="G1401" s="1">
        <f t="shared" si="42"/>
        <v>0.10553673365201652</v>
      </c>
      <c r="H1401" s="1">
        <f t="shared" si="43"/>
        <v>2.923840905926579E-2</v>
      </c>
    </row>
    <row r="1402" spans="1:8" x14ac:dyDescent="0.25">
      <c r="A1402" t="s">
        <v>1440</v>
      </c>
      <c r="B1402" t="s">
        <v>770</v>
      </c>
      <c r="C1402" t="s">
        <v>771</v>
      </c>
      <c r="D1402">
        <v>11548</v>
      </c>
      <c r="E1402">
        <v>1779</v>
      </c>
      <c r="F1402">
        <v>518</v>
      </c>
      <c r="G1402" s="1">
        <f t="shared" si="42"/>
        <v>0.15405264980949082</v>
      </c>
      <c r="H1402" s="1">
        <f t="shared" si="43"/>
        <v>4.4856252164877035E-2</v>
      </c>
    </row>
    <row r="1403" spans="1:8" x14ac:dyDescent="0.25">
      <c r="A1403" t="s">
        <v>1441</v>
      </c>
      <c r="B1403" t="s">
        <v>770</v>
      </c>
      <c r="C1403" t="s">
        <v>774</v>
      </c>
      <c r="D1403">
        <v>7339</v>
      </c>
      <c r="E1403">
        <v>2074</v>
      </c>
      <c r="F1403">
        <v>659</v>
      </c>
      <c r="G1403" s="1">
        <f t="shared" si="42"/>
        <v>0.28259980923831585</v>
      </c>
      <c r="H1403" s="1">
        <f t="shared" si="43"/>
        <v>8.9794249897806239E-2</v>
      </c>
    </row>
    <row r="1404" spans="1:8" x14ac:dyDescent="0.25">
      <c r="A1404" t="s">
        <v>1442</v>
      </c>
      <c r="B1404" t="s">
        <v>770</v>
      </c>
      <c r="C1404" t="s">
        <v>774</v>
      </c>
      <c r="D1404">
        <v>7008</v>
      </c>
      <c r="E1404">
        <v>2196</v>
      </c>
      <c r="F1404">
        <v>570</v>
      </c>
      <c r="G1404" s="1">
        <f t="shared" si="42"/>
        <v>0.31335616438356162</v>
      </c>
      <c r="H1404" s="1">
        <f t="shared" si="43"/>
        <v>8.133561643835617E-2</v>
      </c>
    </row>
    <row r="1405" spans="1:8" x14ac:dyDescent="0.25">
      <c r="A1405" t="s">
        <v>1443</v>
      </c>
      <c r="B1405" t="s">
        <v>770</v>
      </c>
      <c r="C1405" t="s">
        <v>807</v>
      </c>
      <c r="D1405">
        <v>15120</v>
      </c>
      <c r="E1405">
        <v>3111</v>
      </c>
      <c r="F1405">
        <v>902</v>
      </c>
      <c r="G1405" s="1">
        <f t="shared" si="42"/>
        <v>0.20575396825396824</v>
      </c>
      <c r="H1405" s="1">
        <f t="shared" si="43"/>
        <v>5.9656084656084657E-2</v>
      </c>
    </row>
    <row r="1406" spans="1:8" x14ac:dyDescent="0.25">
      <c r="A1406" t="s">
        <v>1444</v>
      </c>
      <c r="B1406" t="s">
        <v>770</v>
      </c>
      <c r="C1406" t="s">
        <v>807</v>
      </c>
      <c r="D1406">
        <v>11714</v>
      </c>
      <c r="E1406">
        <v>2631</v>
      </c>
      <c r="F1406">
        <v>776</v>
      </c>
      <c r="G1406" s="1">
        <f t="shared" si="42"/>
        <v>0.22460303909851459</v>
      </c>
      <c r="H1406" s="1">
        <f t="shared" si="43"/>
        <v>6.6245518183370322E-2</v>
      </c>
    </row>
    <row r="1407" spans="1:8" x14ac:dyDescent="0.25">
      <c r="A1407" t="s">
        <v>1445</v>
      </c>
      <c r="B1407" t="s">
        <v>770</v>
      </c>
      <c r="C1407" t="s">
        <v>777</v>
      </c>
      <c r="D1407">
        <v>10171</v>
      </c>
      <c r="E1407">
        <v>2520</v>
      </c>
      <c r="F1407">
        <v>616</v>
      </c>
      <c r="G1407" s="1">
        <f t="shared" si="42"/>
        <v>0.24776324845147971</v>
      </c>
      <c r="H1407" s="1">
        <f t="shared" si="43"/>
        <v>6.0564349621472814E-2</v>
      </c>
    </row>
    <row r="1408" spans="1:8" x14ac:dyDescent="0.25">
      <c r="A1408" t="s">
        <v>1446</v>
      </c>
      <c r="B1408" t="s">
        <v>770</v>
      </c>
      <c r="C1408" t="s">
        <v>777</v>
      </c>
      <c r="D1408">
        <v>7316</v>
      </c>
      <c r="E1408">
        <v>2233</v>
      </c>
      <c r="F1408">
        <v>663</v>
      </c>
      <c r="G1408" s="1">
        <f t="shared" si="42"/>
        <v>0.30522143247676325</v>
      </c>
      <c r="H1408" s="1">
        <f t="shared" si="43"/>
        <v>9.0623291416074364E-2</v>
      </c>
    </row>
    <row r="1409" spans="1:8" x14ac:dyDescent="0.25">
      <c r="A1409" t="s">
        <v>1447</v>
      </c>
      <c r="B1409" t="s">
        <v>770</v>
      </c>
      <c r="C1409" t="s">
        <v>774</v>
      </c>
      <c r="D1409">
        <v>7924</v>
      </c>
      <c r="E1409">
        <v>1971</v>
      </c>
      <c r="F1409">
        <v>542</v>
      </c>
      <c r="G1409" s="1">
        <f t="shared" si="42"/>
        <v>0.24873801110550228</v>
      </c>
      <c r="H1409" s="1">
        <f t="shared" si="43"/>
        <v>6.8399798081776875E-2</v>
      </c>
    </row>
    <row r="1410" spans="1:8" x14ac:dyDescent="0.25">
      <c r="A1410" t="s">
        <v>1448</v>
      </c>
      <c r="B1410" t="s">
        <v>770</v>
      </c>
      <c r="C1410" t="s">
        <v>771</v>
      </c>
      <c r="D1410">
        <v>11996</v>
      </c>
      <c r="E1410">
        <v>3263</v>
      </c>
      <c r="F1410">
        <v>913</v>
      </c>
      <c r="G1410" s="1">
        <f t="shared" ref="G1410:G1473" si="44">E1410/D1410</f>
        <v>0.27200733577859287</v>
      </c>
      <c r="H1410" s="1">
        <f t="shared" ref="H1410:H1473" si="45">F1410/D1410</f>
        <v>7.6108702900966996E-2</v>
      </c>
    </row>
    <row r="1411" spans="1:8" x14ac:dyDescent="0.25">
      <c r="A1411" t="s">
        <v>1449</v>
      </c>
      <c r="B1411" t="s">
        <v>770</v>
      </c>
      <c r="C1411" t="s">
        <v>771</v>
      </c>
      <c r="D1411">
        <v>13027</v>
      </c>
      <c r="E1411">
        <v>1890</v>
      </c>
      <c r="F1411">
        <v>473</v>
      </c>
      <c r="G1411" s="1">
        <f t="shared" si="44"/>
        <v>0.14508328855454056</v>
      </c>
      <c r="H1411" s="1">
        <f t="shared" si="45"/>
        <v>3.6309203961004066E-2</v>
      </c>
    </row>
    <row r="1412" spans="1:8" x14ac:dyDescent="0.25">
      <c r="A1412" t="s">
        <v>1450</v>
      </c>
      <c r="B1412" t="s">
        <v>770</v>
      </c>
      <c r="C1412" t="s">
        <v>895</v>
      </c>
      <c r="D1412">
        <v>37058</v>
      </c>
      <c r="E1412">
        <v>10737</v>
      </c>
      <c r="F1412">
        <v>3442</v>
      </c>
      <c r="G1412" s="1">
        <f t="shared" si="44"/>
        <v>0.28973500998434887</v>
      </c>
      <c r="H1412" s="1">
        <f t="shared" si="45"/>
        <v>9.2881429111123098E-2</v>
      </c>
    </row>
    <row r="1413" spans="1:8" x14ac:dyDescent="0.25">
      <c r="A1413" t="s">
        <v>1451</v>
      </c>
      <c r="B1413" t="s">
        <v>770</v>
      </c>
      <c r="C1413" t="s">
        <v>895</v>
      </c>
      <c r="D1413">
        <v>32777</v>
      </c>
      <c r="E1413">
        <v>5233</v>
      </c>
      <c r="F1413">
        <v>1972</v>
      </c>
      <c r="G1413" s="1">
        <f t="shared" si="44"/>
        <v>0.15965463587271561</v>
      </c>
      <c r="H1413" s="1">
        <f t="shared" si="45"/>
        <v>6.016413948805565E-2</v>
      </c>
    </row>
    <row r="1414" spans="1:8" x14ac:dyDescent="0.25">
      <c r="A1414" t="s">
        <v>1452</v>
      </c>
      <c r="B1414" t="s">
        <v>770</v>
      </c>
      <c r="C1414" t="s">
        <v>895</v>
      </c>
      <c r="D1414">
        <v>14367</v>
      </c>
      <c r="E1414">
        <v>4380</v>
      </c>
      <c r="F1414">
        <v>1312</v>
      </c>
      <c r="G1414" s="1">
        <f t="shared" si="44"/>
        <v>0.30486531634996866</v>
      </c>
      <c r="H1414" s="1">
        <f t="shared" si="45"/>
        <v>9.1320386997981479E-2</v>
      </c>
    </row>
    <row r="1415" spans="1:8" x14ac:dyDescent="0.25">
      <c r="A1415" t="s">
        <v>1453</v>
      </c>
      <c r="B1415" t="s">
        <v>770</v>
      </c>
      <c r="C1415" t="s">
        <v>895</v>
      </c>
      <c r="D1415">
        <v>25680</v>
      </c>
      <c r="E1415">
        <v>9121</v>
      </c>
      <c r="F1415">
        <v>3269</v>
      </c>
      <c r="G1415" s="1">
        <f t="shared" si="44"/>
        <v>0.35517912772585669</v>
      </c>
      <c r="H1415" s="1">
        <f t="shared" si="45"/>
        <v>0.12729750778816198</v>
      </c>
    </row>
    <row r="1416" spans="1:8" x14ac:dyDescent="0.25">
      <c r="A1416" t="s">
        <v>1454</v>
      </c>
      <c r="B1416" t="s">
        <v>770</v>
      </c>
      <c r="C1416" t="s">
        <v>895</v>
      </c>
      <c r="D1416">
        <v>40944</v>
      </c>
      <c r="E1416">
        <v>7847</v>
      </c>
      <c r="F1416">
        <v>2733</v>
      </c>
      <c r="G1416" s="1">
        <f t="shared" si="44"/>
        <v>0.19165201250488473</v>
      </c>
      <c r="H1416" s="1">
        <f t="shared" si="45"/>
        <v>6.6749706916764365E-2</v>
      </c>
    </row>
    <row r="1417" spans="1:8" x14ac:dyDescent="0.25">
      <c r="A1417" t="s">
        <v>1455</v>
      </c>
      <c r="B1417" t="s">
        <v>770</v>
      </c>
      <c r="C1417" t="s">
        <v>771</v>
      </c>
      <c r="D1417">
        <v>5125</v>
      </c>
      <c r="E1417">
        <v>1125</v>
      </c>
      <c r="F1417">
        <v>365</v>
      </c>
      <c r="G1417" s="1">
        <f t="shared" si="44"/>
        <v>0.21951219512195122</v>
      </c>
      <c r="H1417" s="1">
        <f t="shared" si="45"/>
        <v>7.1219512195121945E-2</v>
      </c>
    </row>
    <row r="1418" spans="1:8" x14ac:dyDescent="0.25">
      <c r="A1418" t="s">
        <v>1456</v>
      </c>
      <c r="B1418" t="s">
        <v>770</v>
      </c>
      <c r="C1418" t="s">
        <v>777</v>
      </c>
      <c r="D1418">
        <v>10421</v>
      </c>
      <c r="E1418">
        <v>2671</v>
      </c>
      <c r="F1418">
        <v>782</v>
      </c>
      <c r="G1418" s="1">
        <f t="shared" si="44"/>
        <v>0.25630937529987524</v>
      </c>
      <c r="H1418" s="1">
        <f t="shared" si="45"/>
        <v>7.5040783034257749E-2</v>
      </c>
    </row>
    <row r="1419" spans="1:8" x14ac:dyDescent="0.25">
      <c r="A1419" t="s">
        <v>1457</v>
      </c>
      <c r="B1419" t="s">
        <v>770</v>
      </c>
      <c r="C1419" t="s">
        <v>777</v>
      </c>
      <c r="D1419">
        <v>14483</v>
      </c>
      <c r="E1419">
        <v>2903</v>
      </c>
      <c r="F1419">
        <v>888</v>
      </c>
      <c r="G1419" s="1">
        <f t="shared" si="44"/>
        <v>0.20044189739694815</v>
      </c>
      <c r="H1419" s="1">
        <f t="shared" si="45"/>
        <v>6.1313263826555268E-2</v>
      </c>
    </row>
    <row r="1420" spans="1:8" x14ac:dyDescent="0.25">
      <c r="A1420" t="s">
        <v>1458</v>
      </c>
      <c r="B1420" t="s">
        <v>770</v>
      </c>
      <c r="C1420" t="s">
        <v>777</v>
      </c>
      <c r="D1420">
        <v>10762</v>
      </c>
      <c r="E1420">
        <v>2071</v>
      </c>
      <c r="F1420">
        <v>687</v>
      </c>
      <c r="G1420" s="1">
        <f t="shared" si="44"/>
        <v>0.19243635012079538</v>
      </c>
      <c r="H1420" s="1">
        <f t="shared" si="45"/>
        <v>6.383571826797993E-2</v>
      </c>
    </row>
    <row r="1421" spans="1:8" x14ac:dyDescent="0.25">
      <c r="A1421" t="s">
        <v>1459</v>
      </c>
      <c r="B1421" t="s">
        <v>770</v>
      </c>
      <c r="C1421" t="s">
        <v>771</v>
      </c>
      <c r="D1421">
        <v>49186</v>
      </c>
      <c r="E1421">
        <v>4887</v>
      </c>
      <c r="F1421">
        <v>1637</v>
      </c>
      <c r="G1421" s="1">
        <f t="shared" si="44"/>
        <v>9.935754076363193E-2</v>
      </c>
      <c r="H1421" s="1">
        <f t="shared" si="45"/>
        <v>3.3281828162485261E-2</v>
      </c>
    </row>
    <row r="1422" spans="1:8" x14ac:dyDescent="0.25">
      <c r="A1422" t="s">
        <v>1460</v>
      </c>
      <c r="B1422" t="s">
        <v>770</v>
      </c>
      <c r="C1422" t="s">
        <v>895</v>
      </c>
      <c r="D1422">
        <v>33906</v>
      </c>
      <c r="E1422">
        <v>3890</v>
      </c>
      <c r="F1422">
        <v>1439</v>
      </c>
      <c r="G1422" s="1">
        <f t="shared" si="44"/>
        <v>0.1147289565268684</v>
      </c>
      <c r="H1422" s="1">
        <f t="shared" si="45"/>
        <v>4.2440865923435378E-2</v>
      </c>
    </row>
    <row r="1423" spans="1:8" x14ac:dyDescent="0.25">
      <c r="A1423" t="s">
        <v>1461</v>
      </c>
      <c r="B1423" t="s">
        <v>770</v>
      </c>
      <c r="C1423" t="s">
        <v>774</v>
      </c>
      <c r="D1423">
        <v>9512</v>
      </c>
      <c r="E1423">
        <v>2786</v>
      </c>
      <c r="F1423">
        <v>1004</v>
      </c>
      <c r="G1423" s="1">
        <f t="shared" si="44"/>
        <v>0.29289318755256516</v>
      </c>
      <c r="H1423" s="1">
        <f t="shared" si="45"/>
        <v>0.10555088309503785</v>
      </c>
    </row>
    <row r="1424" spans="1:8" x14ac:dyDescent="0.25">
      <c r="A1424" t="s">
        <v>1462</v>
      </c>
      <c r="B1424" t="s">
        <v>770</v>
      </c>
      <c r="C1424" t="s">
        <v>777</v>
      </c>
      <c r="D1424">
        <v>18773</v>
      </c>
      <c r="E1424">
        <v>866</v>
      </c>
      <c r="F1424">
        <v>206</v>
      </c>
      <c r="G1424" s="1">
        <f t="shared" si="44"/>
        <v>4.6130080434666806E-2</v>
      </c>
      <c r="H1424" s="1">
        <f t="shared" si="45"/>
        <v>1.0973206200394183E-2</v>
      </c>
    </row>
    <row r="1425" spans="1:8" x14ac:dyDescent="0.25">
      <c r="A1425" t="s">
        <v>1463</v>
      </c>
      <c r="B1425" t="s">
        <v>770</v>
      </c>
      <c r="C1425" t="s">
        <v>777</v>
      </c>
      <c r="D1425">
        <v>16160</v>
      </c>
      <c r="E1425">
        <v>2613</v>
      </c>
      <c r="F1425">
        <v>780</v>
      </c>
      <c r="G1425" s="1">
        <f t="shared" si="44"/>
        <v>0.16169554455445545</v>
      </c>
      <c r="H1425" s="1">
        <f t="shared" si="45"/>
        <v>4.8267326732673269E-2</v>
      </c>
    </row>
    <row r="1426" spans="1:8" x14ac:dyDescent="0.25">
      <c r="A1426" t="s">
        <v>1464</v>
      </c>
      <c r="B1426" t="s">
        <v>770</v>
      </c>
      <c r="C1426" t="s">
        <v>777</v>
      </c>
      <c r="D1426">
        <v>23441</v>
      </c>
      <c r="E1426">
        <v>3719</v>
      </c>
      <c r="F1426">
        <v>1239</v>
      </c>
      <c r="G1426" s="1">
        <f t="shared" si="44"/>
        <v>0.15865364105626892</v>
      </c>
      <c r="H1426" s="1">
        <f t="shared" si="45"/>
        <v>5.2856106821381338E-2</v>
      </c>
    </row>
    <row r="1427" spans="1:8" x14ac:dyDescent="0.25">
      <c r="A1427" t="s">
        <v>1465</v>
      </c>
      <c r="B1427" t="s">
        <v>770</v>
      </c>
      <c r="C1427" t="s">
        <v>771</v>
      </c>
      <c r="D1427">
        <v>22617</v>
      </c>
      <c r="E1427">
        <v>4394</v>
      </c>
      <c r="F1427">
        <v>1181</v>
      </c>
      <c r="G1427" s="1">
        <f t="shared" si="44"/>
        <v>0.19427863996109121</v>
      </c>
      <c r="H1427" s="1">
        <f t="shared" si="45"/>
        <v>5.2217358624043864E-2</v>
      </c>
    </row>
    <row r="1428" spans="1:8" x14ac:dyDescent="0.25">
      <c r="A1428" t="s">
        <v>1466</v>
      </c>
      <c r="B1428" t="s">
        <v>770</v>
      </c>
      <c r="C1428" t="s">
        <v>807</v>
      </c>
      <c r="D1428">
        <v>11655</v>
      </c>
      <c r="E1428">
        <v>2065</v>
      </c>
      <c r="F1428">
        <v>561</v>
      </c>
      <c r="G1428" s="1">
        <f t="shared" si="44"/>
        <v>0.17717717717717718</v>
      </c>
      <c r="H1428" s="1">
        <f t="shared" si="45"/>
        <v>4.8133848133848134E-2</v>
      </c>
    </row>
    <row r="1429" spans="1:8" x14ac:dyDescent="0.25">
      <c r="A1429" t="s">
        <v>1467</v>
      </c>
      <c r="B1429" t="s">
        <v>770</v>
      </c>
      <c r="C1429" t="s">
        <v>777</v>
      </c>
      <c r="D1429">
        <v>28200</v>
      </c>
      <c r="E1429">
        <v>5073</v>
      </c>
      <c r="F1429">
        <v>1688</v>
      </c>
      <c r="G1429" s="1">
        <f t="shared" si="44"/>
        <v>0.1798936170212766</v>
      </c>
      <c r="H1429" s="1">
        <f t="shared" si="45"/>
        <v>5.9858156028368796E-2</v>
      </c>
    </row>
    <row r="1430" spans="1:8" x14ac:dyDescent="0.25">
      <c r="A1430" t="s">
        <v>1468</v>
      </c>
      <c r="B1430" t="s">
        <v>770</v>
      </c>
      <c r="C1430" t="s">
        <v>774</v>
      </c>
      <c r="D1430">
        <v>35611</v>
      </c>
      <c r="E1430">
        <v>5435</v>
      </c>
      <c r="F1430">
        <v>1787</v>
      </c>
      <c r="G1430" s="1">
        <f t="shared" si="44"/>
        <v>0.15262138103395018</v>
      </c>
      <c r="H1430" s="1">
        <f t="shared" si="45"/>
        <v>5.0181123810058688E-2</v>
      </c>
    </row>
    <row r="1431" spans="1:8" x14ac:dyDescent="0.25">
      <c r="A1431" t="s">
        <v>1469</v>
      </c>
      <c r="B1431" t="s">
        <v>770</v>
      </c>
      <c r="C1431" t="s">
        <v>777</v>
      </c>
      <c r="D1431">
        <v>27052</v>
      </c>
      <c r="E1431">
        <v>3791</v>
      </c>
      <c r="F1431">
        <v>1180</v>
      </c>
      <c r="G1431" s="1">
        <f t="shared" si="44"/>
        <v>0.14013751293804524</v>
      </c>
      <c r="H1431" s="1">
        <f t="shared" si="45"/>
        <v>4.3619695401449061E-2</v>
      </c>
    </row>
    <row r="1432" spans="1:8" x14ac:dyDescent="0.25">
      <c r="A1432" t="s">
        <v>1470</v>
      </c>
      <c r="B1432" t="s">
        <v>770</v>
      </c>
      <c r="C1432" t="s">
        <v>777</v>
      </c>
      <c r="D1432">
        <v>23575</v>
      </c>
      <c r="E1432">
        <v>4517</v>
      </c>
      <c r="F1432">
        <v>1407</v>
      </c>
      <c r="G1432" s="1">
        <f t="shared" si="44"/>
        <v>0.19160127253446446</v>
      </c>
      <c r="H1432" s="1">
        <f t="shared" si="45"/>
        <v>5.9681866383881232E-2</v>
      </c>
    </row>
    <row r="1433" spans="1:8" x14ac:dyDescent="0.25">
      <c r="A1433" t="s">
        <v>1471</v>
      </c>
      <c r="B1433" t="s">
        <v>770</v>
      </c>
      <c r="C1433" t="s">
        <v>774</v>
      </c>
      <c r="D1433">
        <v>28083</v>
      </c>
      <c r="E1433">
        <v>4933</v>
      </c>
      <c r="F1433">
        <v>1468</v>
      </c>
      <c r="G1433" s="1">
        <f t="shared" si="44"/>
        <v>0.17565787131004523</v>
      </c>
      <c r="H1433" s="1">
        <f t="shared" si="45"/>
        <v>5.2273617491008798E-2</v>
      </c>
    </row>
    <row r="1434" spans="1:8" x14ac:dyDescent="0.25">
      <c r="A1434" t="s">
        <v>1472</v>
      </c>
      <c r="B1434" t="s">
        <v>770</v>
      </c>
      <c r="C1434" t="s">
        <v>895</v>
      </c>
      <c r="D1434">
        <v>26892</v>
      </c>
      <c r="E1434">
        <v>5326</v>
      </c>
      <c r="F1434">
        <v>1551</v>
      </c>
      <c r="G1434" s="1">
        <f t="shared" si="44"/>
        <v>0.1980514651197382</v>
      </c>
      <c r="H1434" s="1">
        <f t="shared" si="45"/>
        <v>5.7675145024542615E-2</v>
      </c>
    </row>
    <row r="1435" spans="1:8" x14ac:dyDescent="0.25">
      <c r="A1435" t="s">
        <v>1473</v>
      </c>
      <c r="B1435" t="s">
        <v>770</v>
      </c>
      <c r="C1435" t="s">
        <v>895</v>
      </c>
      <c r="D1435">
        <v>27181</v>
      </c>
      <c r="E1435">
        <v>5536</v>
      </c>
      <c r="F1435">
        <v>1793</v>
      </c>
      <c r="G1435" s="1">
        <f t="shared" si="44"/>
        <v>0.20367168242522349</v>
      </c>
      <c r="H1435" s="1">
        <f t="shared" si="45"/>
        <v>6.5965196276811008E-2</v>
      </c>
    </row>
    <row r="1436" spans="1:8" x14ac:dyDescent="0.25">
      <c r="A1436" t="s">
        <v>1474</v>
      </c>
      <c r="B1436" t="s">
        <v>770</v>
      </c>
      <c r="C1436" t="s">
        <v>771</v>
      </c>
      <c r="D1436">
        <v>33916</v>
      </c>
      <c r="E1436">
        <v>4363</v>
      </c>
      <c r="F1436">
        <v>1408</v>
      </c>
      <c r="G1436" s="1">
        <f t="shared" si="44"/>
        <v>0.12864134921570941</v>
      </c>
      <c r="H1436" s="1">
        <f t="shared" si="45"/>
        <v>4.1514329519990567E-2</v>
      </c>
    </row>
    <row r="1437" spans="1:8" x14ac:dyDescent="0.25">
      <c r="A1437" t="s">
        <v>1475</v>
      </c>
      <c r="B1437" t="s">
        <v>770</v>
      </c>
      <c r="C1437" t="s">
        <v>777</v>
      </c>
      <c r="D1437">
        <v>20103</v>
      </c>
      <c r="E1437">
        <v>4170</v>
      </c>
      <c r="F1437">
        <v>1268</v>
      </c>
      <c r="G1437" s="1">
        <f t="shared" si="44"/>
        <v>0.20743172660796896</v>
      </c>
      <c r="H1437" s="1">
        <f t="shared" si="45"/>
        <v>6.3075162911008301E-2</v>
      </c>
    </row>
    <row r="1438" spans="1:8" x14ac:dyDescent="0.25">
      <c r="A1438" t="s">
        <v>1476</v>
      </c>
      <c r="B1438" t="s">
        <v>770</v>
      </c>
      <c r="C1438" t="s">
        <v>895</v>
      </c>
      <c r="D1438">
        <v>46624</v>
      </c>
      <c r="E1438">
        <v>6300</v>
      </c>
      <c r="F1438">
        <v>2184</v>
      </c>
      <c r="G1438" s="1">
        <f t="shared" si="44"/>
        <v>0.13512354152367878</v>
      </c>
      <c r="H1438" s="1">
        <f t="shared" si="45"/>
        <v>4.684282772820865E-2</v>
      </c>
    </row>
    <row r="1439" spans="1:8" x14ac:dyDescent="0.25">
      <c r="A1439" t="s">
        <v>1477</v>
      </c>
      <c r="B1439" t="s">
        <v>770</v>
      </c>
      <c r="C1439" t="s">
        <v>774</v>
      </c>
      <c r="D1439">
        <v>22923</v>
      </c>
      <c r="E1439">
        <v>1270</v>
      </c>
      <c r="F1439">
        <v>272</v>
      </c>
      <c r="G1439" s="1">
        <f t="shared" si="44"/>
        <v>5.5402870479431141E-2</v>
      </c>
      <c r="H1439" s="1">
        <f t="shared" si="45"/>
        <v>1.1865811630240371E-2</v>
      </c>
    </row>
    <row r="1440" spans="1:8" x14ac:dyDescent="0.25">
      <c r="A1440" t="s">
        <v>1478</v>
      </c>
      <c r="B1440" t="s">
        <v>770</v>
      </c>
      <c r="C1440" t="s">
        <v>895</v>
      </c>
      <c r="D1440">
        <v>50109</v>
      </c>
      <c r="E1440">
        <v>4126</v>
      </c>
      <c r="F1440">
        <v>1417</v>
      </c>
      <c r="G1440" s="1">
        <f t="shared" si="44"/>
        <v>8.2340497714981337E-2</v>
      </c>
      <c r="H1440" s="1">
        <f t="shared" si="45"/>
        <v>2.8278353190045701E-2</v>
      </c>
    </row>
    <row r="1441" spans="1:8" x14ac:dyDescent="0.25">
      <c r="A1441" t="s">
        <v>1479</v>
      </c>
      <c r="B1441" t="s">
        <v>770</v>
      </c>
      <c r="C1441" t="s">
        <v>895</v>
      </c>
      <c r="D1441">
        <v>40779</v>
      </c>
      <c r="E1441">
        <v>3967</v>
      </c>
      <c r="F1441">
        <v>1447</v>
      </c>
      <c r="G1441" s="1">
        <f t="shared" si="44"/>
        <v>9.7280462983398319E-2</v>
      </c>
      <c r="H1441" s="1">
        <f t="shared" si="45"/>
        <v>3.5483950072341154E-2</v>
      </c>
    </row>
    <row r="1442" spans="1:8" x14ac:dyDescent="0.25">
      <c r="A1442" t="s">
        <v>1480</v>
      </c>
      <c r="B1442" t="s">
        <v>770</v>
      </c>
      <c r="C1442" t="s">
        <v>777</v>
      </c>
      <c r="D1442">
        <v>10627</v>
      </c>
      <c r="E1442">
        <v>558</v>
      </c>
      <c r="F1442">
        <v>133</v>
      </c>
      <c r="G1442" s="1">
        <f t="shared" si="44"/>
        <v>5.2507763244565728E-2</v>
      </c>
      <c r="H1442" s="1">
        <f t="shared" si="45"/>
        <v>1.2515291239296133E-2</v>
      </c>
    </row>
    <row r="1443" spans="1:8" x14ac:dyDescent="0.25">
      <c r="A1443" t="s">
        <v>1481</v>
      </c>
      <c r="B1443" t="s">
        <v>770</v>
      </c>
      <c r="C1443" t="s">
        <v>771</v>
      </c>
      <c r="D1443">
        <v>12986</v>
      </c>
      <c r="E1443">
        <v>309</v>
      </c>
      <c r="F1443">
        <v>57</v>
      </c>
      <c r="G1443" s="1">
        <f t="shared" si="44"/>
        <v>2.3794855998767905E-2</v>
      </c>
      <c r="H1443" s="1">
        <f t="shared" si="45"/>
        <v>4.3893423687047586E-3</v>
      </c>
    </row>
    <row r="1444" spans="1:8" x14ac:dyDescent="0.25">
      <c r="A1444" t="s">
        <v>1482</v>
      </c>
      <c r="B1444" t="s">
        <v>770</v>
      </c>
      <c r="C1444" t="s">
        <v>777</v>
      </c>
      <c r="D1444">
        <v>6541</v>
      </c>
      <c r="E1444">
        <v>1102</v>
      </c>
      <c r="F1444">
        <v>231</v>
      </c>
      <c r="G1444" s="1">
        <f t="shared" si="44"/>
        <v>0.16847576823115731</v>
      </c>
      <c r="H1444" s="1">
        <f t="shared" si="45"/>
        <v>3.5315700963155477E-2</v>
      </c>
    </row>
    <row r="1445" spans="1:8" x14ac:dyDescent="0.25">
      <c r="A1445" t="s">
        <v>1483</v>
      </c>
      <c r="B1445" t="s">
        <v>770</v>
      </c>
      <c r="C1445" t="s">
        <v>777</v>
      </c>
      <c r="D1445">
        <v>7371</v>
      </c>
      <c r="E1445">
        <v>703</v>
      </c>
      <c r="F1445">
        <v>151</v>
      </c>
      <c r="G1445" s="1">
        <f t="shared" si="44"/>
        <v>9.5373762040428703E-2</v>
      </c>
      <c r="H1445" s="1">
        <f t="shared" si="45"/>
        <v>2.0485687152353819E-2</v>
      </c>
    </row>
    <row r="1446" spans="1:8" x14ac:dyDescent="0.25">
      <c r="A1446" t="s">
        <v>1484</v>
      </c>
      <c r="B1446" t="s">
        <v>770</v>
      </c>
      <c r="C1446" t="s">
        <v>771</v>
      </c>
      <c r="D1446">
        <v>36880</v>
      </c>
      <c r="E1446">
        <v>3426</v>
      </c>
      <c r="F1446">
        <v>1141</v>
      </c>
      <c r="G1446" s="1">
        <f t="shared" si="44"/>
        <v>9.2895878524945769E-2</v>
      </c>
      <c r="H1446" s="1">
        <f t="shared" si="45"/>
        <v>3.093817787418655E-2</v>
      </c>
    </row>
    <row r="1447" spans="1:8" x14ac:dyDescent="0.25">
      <c r="A1447" t="s">
        <v>1485</v>
      </c>
      <c r="B1447" t="s">
        <v>770</v>
      </c>
      <c r="C1447" t="s">
        <v>774</v>
      </c>
      <c r="D1447">
        <v>22967</v>
      </c>
      <c r="E1447">
        <v>6300</v>
      </c>
      <c r="F1447">
        <v>1870</v>
      </c>
      <c r="G1447" s="1">
        <f t="shared" si="44"/>
        <v>0.27430661383724475</v>
      </c>
      <c r="H1447" s="1">
        <f t="shared" si="45"/>
        <v>8.1421169504071064E-2</v>
      </c>
    </row>
    <row r="1448" spans="1:8" x14ac:dyDescent="0.25">
      <c r="A1448" t="s">
        <v>1486</v>
      </c>
      <c r="B1448" t="s">
        <v>770</v>
      </c>
      <c r="C1448" t="s">
        <v>807</v>
      </c>
      <c r="D1448">
        <v>24675</v>
      </c>
      <c r="E1448">
        <v>973</v>
      </c>
      <c r="F1448">
        <v>159</v>
      </c>
      <c r="G1448" s="1">
        <f t="shared" si="44"/>
        <v>3.943262411347518E-2</v>
      </c>
      <c r="H1448" s="1">
        <f t="shared" si="45"/>
        <v>6.4437689969604863E-3</v>
      </c>
    </row>
    <row r="1449" spans="1:8" x14ac:dyDescent="0.25">
      <c r="A1449" t="s">
        <v>1487</v>
      </c>
      <c r="B1449" t="s">
        <v>770</v>
      </c>
      <c r="C1449" t="s">
        <v>777</v>
      </c>
      <c r="D1449">
        <v>3880</v>
      </c>
      <c r="E1449">
        <v>769</v>
      </c>
      <c r="F1449">
        <v>198</v>
      </c>
      <c r="G1449" s="1">
        <f t="shared" si="44"/>
        <v>0.19819587628865978</v>
      </c>
      <c r="H1449" s="1">
        <f t="shared" si="45"/>
        <v>5.1030927835051546E-2</v>
      </c>
    </row>
    <row r="1450" spans="1:8" x14ac:dyDescent="0.25">
      <c r="A1450" t="s">
        <v>1488</v>
      </c>
      <c r="B1450" t="s">
        <v>770</v>
      </c>
      <c r="C1450" t="s">
        <v>777</v>
      </c>
      <c r="D1450">
        <v>14227</v>
      </c>
      <c r="E1450">
        <v>2282</v>
      </c>
      <c r="F1450">
        <v>669</v>
      </c>
      <c r="G1450" s="1">
        <f t="shared" si="44"/>
        <v>0.16039924088001686</v>
      </c>
      <c r="H1450" s="1">
        <f t="shared" si="45"/>
        <v>4.702326562170521E-2</v>
      </c>
    </row>
    <row r="1451" spans="1:8" x14ac:dyDescent="0.25">
      <c r="A1451" t="s">
        <v>1489</v>
      </c>
      <c r="B1451" t="s">
        <v>770</v>
      </c>
      <c r="C1451" t="s">
        <v>774</v>
      </c>
      <c r="D1451">
        <v>23837</v>
      </c>
      <c r="E1451">
        <v>1274</v>
      </c>
      <c r="F1451">
        <v>406</v>
      </c>
      <c r="G1451" s="1">
        <f t="shared" si="44"/>
        <v>5.3446322943323403E-2</v>
      </c>
      <c r="H1451" s="1">
        <f t="shared" si="45"/>
        <v>1.7032344674245921E-2</v>
      </c>
    </row>
    <row r="1452" spans="1:8" x14ac:dyDescent="0.25">
      <c r="A1452" t="s">
        <v>1490</v>
      </c>
      <c r="B1452" t="s">
        <v>770</v>
      </c>
      <c r="C1452" t="s">
        <v>777</v>
      </c>
      <c r="D1452">
        <v>19134</v>
      </c>
      <c r="E1452">
        <v>1788</v>
      </c>
      <c r="F1452">
        <v>570</v>
      </c>
      <c r="G1452" s="1">
        <f t="shared" si="44"/>
        <v>9.3446221386014425E-2</v>
      </c>
      <c r="H1452" s="1">
        <f t="shared" si="45"/>
        <v>2.9789902790843526E-2</v>
      </c>
    </row>
    <row r="1453" spans="1:8" x14ac:dyDescent="0.25">
      <c r="A1453" t="s">
        <v>1491</v>
      </c>
      <c r="B1453" t="s">
        <v>770</v>
      </c>
      <c r="C1453" t="s">
        <v>777</v>
      </c>
      <c r="D1453">
        <v>40376</v>
      </c>
      <c r="E1453">
        <v>2700</v>
      </c>
      <c r="F1453">
        <v>941</v>
      </c>
      <c r="G1453" s="1">
        <f t="shared" si="44"/>
        <v>6.687140875767783E-2</v>
      </c>
      <c r="H1453" s="1">
        <f t="shared" si="45"/>
        <v>2.3305924311472163E-2</v>
      </c>
    </row>
    <row r="1454" spans="1:8" x14ac:dyDescent="0.25">
      <c r="A1454" t="s">
        <v>1492</v>
      </c>
      <c r="B1454" t="s">
        <v>770</v>
      </c>
      <c r="C1454" t="s">
        <v>777</v>
      </c>
      <c r="D1454">
        <v>26350</v>
      </c>
      <c r="E1454">
        <v>1288</v>
      </c>
      <c r="F1454">
        <v>278</v>
      </c>
      <c r="G1454" s="1">
        <f t="shared" si="44"/>
        <v>4.888045540796964E-2</v>
      </c>
      <c r="H1454" s="1">
        <f t="shared" si="45"/>
        <v>1.0550284629981024E-2</v>
      </c>
    </row>
    <row r="1455" spans="1:8" x14ac:dyDescent="0.25">
      <c r="A1455" t="s">
        <v>1493</v>
      </c>
      <c r="B1455" t="s">
        <v>770</v>
      </c>
      <c r="C1455" t="s">
        <v>777</v>
      </c>
      <c r="D1455">
        <v>42056</v>
      </c>
      <c r="E1455">
        <v>1460</v>
      </c>
      <c r="F1455">
        <v>232</v>
      </c>
      <c r="G1455" s="1">
        <f t="shared" si="44"/>
        <v>3.4715617272208482E-2</v>
      </c>
      <c r="H1455" s="1">
        <f t="shared" si="45"/>
        <v>5.5164542514742248E-3</v>
      </c>
    </row>
    <row r="1456" spans="1:8" x14ac:dyDescent="0.25">
      <c r="A1456" t="s">
        <v>1494</v>
      </c>
      <c r="B1456" t="s">
        <v>770</v>
      </c>
      <c r="C1456" t="s">
        <v>895</v>
      </c>
      <c r="D1456">
        <v>16319</v>
      </c>
      <c r="E1456">
        <v>5111</v>
      </c>
      <c r="F1456">
        <v>1685</v>
      </c>
      <c r="G1456" s="1">
        <f t="shared" si="44"/>
        <v>0.31319321036828235</v>
      </c>
      <c r="H1456" s="1">
        <f t="shared" si="45"/>
        <v>0.10325387585023592</v>
      </c>
    </row>
    <row r="1457" spans="1:8" x14ac:dyDescent="0.25">
      <c r="A1457" t="s">
        <v>1495</v>
      </c>
      <c r="B1457" t="s">
        <v>770</v>
      </c>
      <c r="C1457" t="s">
        <v>777</v>
      </c>
      <c r="D1457">
        <v>14830</v>
      </c>
      <c r="E1457">
        <v>3692</v>
      </c>
      <c r="F1457">
        <v>924</v>
      </c>
      <c r="G1457" s="1">
        <f t="shared" si="44"/>
        <v>0.24895482130815913</v>
      </c>
      <c r="H1457" s="1">
        <f t="shared" si="45"/>
        <v>6.2306136210384354E-2</v>
      </c>
    </row>
    <row r="1458" spans="1:8" x14ac:dyDescent="0.25">
      <c r="A1458" t="s">
        <v>1496</v>
      </c>
      <c r="B1458" t="s">
        <v>770</v>
      </c>
      <c r="C1458" t="s">
        <v>895</v>
      </c>
      <c r="D1458">
        <v>9907</v>
      </c>
      <c r="E1458">
        <v>3339</v>
      </c>
      <c r="F1458">
        <v>1081</v>
      </c>
      <c r="G1458" s="1">
        <f t="shared" si="44"/>
        <v>0.33703442010699508</v>
      </c>
      <c r="H1458" s="1">
        <f t="shared" si="45"/>
        <v>0.10911476733622691</v>
      </c>
    </row>
    <row r="1459" spans="1:8" x14ac:dyDescent="0.25">
      <c r="A1459" t="s">
        <v>1497</v>
      </c>
      <c r="B1459" t="s">
        <v>770</v>
      </c>
      <c r="C1459" t="s">
        <v>777</v>
      </c>
      <c r="D1459">
        <v>12201</v>
      </c>
      <c r="E1459">
        <v>3762</v>
      </c>
      <c r="F1459">
        <v>1165</v>
      </c>
      <c r="G1459" s="1">
        <f t="shared" si="44"/>
        <v>0.30833538234570934</v>
      </c>
      <c r="H1459" s="1">
        <f t="shared" si="45"/>
        <v>9.5483976723219413E-2</v>
      </c>
    </row>
    <row r="1460" spans="1:8" x14ac:dyDescent="0.25">
      <c r="A1460" t="s">
        <v>1498</v>
      </c>
      <c r="B1460" t="s">
        <v>770</v>
      </c>
      <c r="C1460" t="s">
        <v>895</v>
      </c>
      <c r="D1460">
        <v>38680</v>
      </c>
      <c r="E1460">
        <v>4766</v>
      </c>
      <c r="F1460">
        <v>1714</v>
      </c>
      <c r="G1460" s="1">
        <f t="shared" si="44"/>
        <v>0.12321613236814892</v>
      </c>
      <c r="H1460" s="1">
        <f t="shared" si="45"/>
        <v>4.4312306101344366E-2</v>
      </c>
    </row>
    <row r="1461" spans="1:8" x14ac:dyDescent="0.25">
      <c r="A1461" t="s">
        <v>1499</v>
      </c>
      <c r="B1461" t="s">
        <v>770</v>
      </c>
      <c r="C1461" t="s">
        <v>774</v>
      </c>
      <c r="D1461">
        <v>18808</v>
      </c>
      <c r="E1461">
        <v>2494</v>
      </c>
      <c r="F1461">
        <v>882</v>
      </c>
      <c r="G1461" s="1">
        <f t="shared" si="44"/>
        <v>0.13260314759676733</v>
      </c>
      <c r="H1461" s="1">
        <f t="shared" si="45"/>
        <v>4.6894938324117397E-2</v>
      </c>
    </row>
    <row r="1462" spans="1:8" x14ac:dyDescent="0.25">
      <c r="A1462" t="s">
        <v>1500</v>
      </c>
      <c r="B1462" t="s">
        <v>770</v>
      </c>
      <c r="C1462" t="s">
        <v>777</v>
      </c>
      <c r="D1462">
        <v>30690</v>
      </c>
      <c r="E1462">
        <v>2967</v>
      </c>
      <c r="F1462">
        <v>915</v>
      </c>
      <c r="G1462" s="1">
        <f t="shared" si="44"/>
        <v>9.6676441837732163E-2</v>
      </c>
      <c r="H1462" s="1">
        <f t="shared" si="45"/>
        <v>2.9814271749755622E-2</v>
      </c>
    </row>
    <row r="1463" spans="1:8" x14ac:dyDescent="0.25">
      <c r="A1463" t="s">
        <v>1501</v>
      </c>
      <c r="B1463" t="s">
        <v>770</v>
      </c>
      <c r="C1463" t="s">
        <v>777</v>
      </c>
      <c r="D1463">
        <v>10392</v>
      </c>
      <c r="E1463">
        <v>1819</v>
      </c>
      <c r="F1463">
        <v>515</v>
      </c>
      <c r="G1463" s="1">
        <f t="shared" si="44"/>
        <v>0.17503849114703618</v>
      </c>
      <c r="H1463" s="1">
        <f t="shared" si="45"/>
        <v>4.955735180908391E-2</v>
      </c>
    </row>
    <row r="1464" spans="1:8" x14ac:dyDescent="0.25">
      <c r="A1464" t="s">
        <v>1502</v>
      </c>
      <c r="B1464" t="s">
        <v>770</v>
      </c>
      <c r="C1464" t="s">
        <v>777</v>
      </c>
      <c r="D1464">
        <v>35357</v>
      </c>
      <c r="E1464">
        <v>1187</v>
      </c>
      <c r="F1464">
        <v>202</v>
      </c>
      <c r="G1464" s="1">
        <f t="shared" si="44"/>
        <v>3.3571852815566933E-2</v>
      </c>
      <c r="H1464" s="1">
        <f t="shared" si="45"/>
        <v>5.7131543965834204E-3</v>
      </c>
    </row>
    <row r="1465" spans="1:8" x14ac:dyDescent="0.25">
      <c r="A1465" t="s">
        <v>1503</v>
      </c>
      <c r="B1465" t="s">
        <v>770</v>
      </c>
      <c r="C1465" t="s">
        <v>777</v>
      </c>
      <c r="D1465">
        <v>22153</v>
      </c>
      <c r="E1465">
        <v>1248</v>
      </c>
      <c r="F1465">
        <v>291</v>
      </c>
      <c r="G1465" s="1">
        <f t="shared" si="44"/>
        <v>5.6335485035886784E-2</v>
      </c>
      <c r="H1465" s="1">
        <f t="shared" si="45"/>
        <v>1.3135918385771678E-2</v>
      </c>
    </row>
    <row r="1466" spans="1:8" x14ac:dyDescent="0.25">
      <c r="A1466" t="s">
        <v>1504</v>
      </c>
      <c r="B1466" t="s">
        <v>770</v>
      </c>
      <c r="C1466" t="s">
        <v>771</v>
      </c>
      <c r="D1466">
        <v>16157</v>
      </c>
      <c r="E1466">
        <v>3617</v>
      </c>
      <c r="F1466">
        <v>1299</v>
      </c>
      <c r="G1466" s="1">
        <f t="shared" si="44"/>
        <v>0.22386581667388747</v>
      </c>
      <c r="H1466" s="1">
        <f t="shared" si="45"/>
        <v>8.0398588846939401E-2</v>
      </c>
    </row>
    <row r="1467" spans="1:8" x14ac:dyDescent="0.25">
      <c r="A1467" t="s">
        <v>1505</v>
      </c>
      <c r="B1467" t="s">
        <v>770</v>
      </c>
      <c r="C1467" t="s">
        <v>807</v>
      </c>
      <c r="D1467">
        <v>22787</v>
      </c>
      <c r="E1467">
        <v>4739</v>
      </c>
      <c r="F1467">
        <v>1431</v>
      </c>
      <c r="G1467" s="1">
        <f t="shared" si="44"/>
        <v>0.20796945626892527</v>
      </c>
      <c r="H1467" s="1">
        <f t="shared" si="45"/>
        <v>6.2798964321762407E-2</v>
      </c>
    </row>
    <row r="1468" spans="1:8" x14ac:dyDescent="0.25">
      <c r="A1468" t="s">
        <v>1506</v>
      </c>
      <c r="B1468" t="s">
        <v>770</v>
      </c>
      <c r="C1468" t="s">
        <v>777</v>
      </c>
      <c r="D1468">
        <v>18823</v>
      </c>
      <c r="E1468">
        <v>3609</v>
      </c>
      <c r="F1468">
        <v>924</v>
      </c>
      <c r="G1468" s="1">
        <f t="shared" si="44"/>
        <v>0.19173351750517983</v>
      </c>
      <c r="H1468" s="1">
        <f t="shared" si="45"/>
        <v>4.9088880624767572E-2</v>
      </c>
    </row>
    <row r="1469" spans="1:8" x14ac:dyDescent="0.25">
      <c r="A1469" t="s">
        <v>1507</v>
      </c>
      <c r="B1469" t="s">
        <v>770</v>
      </c>
      <c r="C1469" t="s">
        <v>777</v>
      </c>
      <c r="D1469">
        <v>24419</v>
      </c>
      <c r="E1469">
        <v>1542</v>
      </c>
      <c r="F1469">
        <v>333</v>
      </c>
      <c r="G1469" s="1">
        <f t="shared" si="44"/>
        <v>6.3147549039682213E-2</v>
      </c>
      <c r="H1469" s="1">
        <f t="shared" si="45"/>
        <v>1.3636922068880789E-2</v>
      </c>
    </row>
    <row r="1470" spans="1:8" x14ac:dyDescent="0.25">
      <c r="A1470" t="s">
        <v>1508</v>
      </c>
      <c r="B1470" t="s">
        <v>770</v>
      </c>
      <c r="C1470" t="s">
        <v>774</v>
      </c>
      <c r="D1470">
        <v>10804</v>
      </c>
      <c r="E1470">
        <v>936</v>
      </c>
      <c r="F1470">
        <v>287</v>
      </c>
      <c r="G1470" s="1">
        <f t="shared" si="44"/>
        <v>8.6634579785264718E-2</v>
      </c>
      <c r="H1470" s="1">
        <f t="shared" si="45"/>
        <v>2.6564235468345056E-2</v>
      </c>
    </row>
    <row r="1471" spans="1:8" x14ac:dyDescent="0.25">
      <c r="A1471" t="s">
        <v>1509</v>
      </c>
      <c r="B1471" t="s">
        <v>770</v>
      </c>
      <c r="C1471" t="s">
        <v>771</v>
      </c>
      <c r="D1471">
        <v>11887</v>
      </c>
      <c r="E1471">
        <v>1488</v>
      </c>
      <c r="F1471">
        <v>430</v>
      </c>
      <c r="G1471" s="1">
        <f t="shared" si="44"/>
        <v>0.12517876671994616</v>
      </c>
      <c r="H1471" s="1">
        <f t="shared" si="45"/>
        <v>3.6173971565575842E-2</v>
      </c>
    </row>
    <row r="1472" spans="1:8" x14ac:dyDescent="0.25">
      <c r="A1472" t="s">
        <v>1510</v>
      </c>
      <c r="B1472" t="s">
        <v>770</v>
      </c>
      <c r="C1472" t="s">
        <v>771</v>
      </c>
      <c r="D1472">
        <v>17986</v>
      </c>
      <c r="E1472">
        <v>1799</v>
      </c>
      <c r="F1472">
        <v>471</v>
      </c>
      <c r="G1472" s="1">
        <f t="shared" si="44"/>
        <v>0.10002223951962638</v>
      </c>
      <c r="H1472" s="1">
        <f t="shared" si="45"/>
        <v>2.6187034360057822E-2</v>
      </c>
    </row>
    <row r="1473" spans="1:8" x14ac:dyDescent="0.25">
      <c r="A1473" t="s">
        <v>1511</v>
      </c>
      <c r="B1473" t="s">
        <v>770</v>
      </c>
      <c r="C1473" t="s">
        <v>774</v>
      </c>
      <c r="D1473">
        <v>12881</v>
      </c>
      <c r="E1473">
        <v>1359</v>
      </c>
      <c r="F1473">
        <v>419</v>
      </c>
      <c r="G1473" s="1">
        <f t="shared" si="44"/>
        <v>0.10550423103796289</v>
      </c>
      <c r="H1473" s="1">
        <f t="shared" si="45"/>
        <v>3.2528530393602983E-2</v>
      </c>
    </row>
    <row r="1474" spans="1:8" x14ac:dyDescent="0.25">
      <c r="A1474" t="s">
        <v>1512</v>
      </c>
      <c r="B1474" t="s">
        <v>770</v>
      </c>
      <c r="C1474" t="s">
        <v>771</v>
      </c>
      <c r="D1474">
        <v>18314</v>
      </c>
      <c r="E1474">
        <v>1469</v>
      </c>
      <c r="F1474">
        <v>315</v>
      </c>
      <c r="G1474" s="1">
        <f t="shared" ref="G1474:G1537" si="46">E1474/D1474</f>
        <v>8.0211859779403732E-2</v>
      </c>
      <c r="H1474" s="1">
        <f t="shared" ref="H1474:H1537" si="47">F1474/D1474</f>
        <v>1.7199956317571256E-2</v>
      </c>
    </row>
    <row r="1475" spans="1:8" x14ac:dyDescent="0.25">
      <c r="A1475" t="s">
        <v>1513</v>
      </c>
      <c r="B1475" t="s">
        <v>770</v>
      </c>
      <c r="C1475" t="s">
        <v>771</v>
      </c>
      <c r="D1475">
        <v>11186</v>
      </c>
      <c r="E1475">
        <v>1403</v>
      </c>
      <c r="F1475">
        <v>413</v>
      </c>
      <c r="G1475" s="1">
        <f t="shared" si="46"/>
        <v>0.1254246379402825</v>
      </c>
      <c r="H1475" s="1">
        <f t="shared" si="47"/>
        <v>3.6921151439299124E-2</v>
      </c>
    </row>
    <row r="1476" spans="1:8" x14ac:dyDescent="0.25">
      <c r="A1476" t="s">
        <v>1514</v>
      </c>
      <c r="B1476" t="s">
        <v>770</v>
      </c>
      <c r="C1476" t="s">
        <v>807</v>
      </c>
      <c r="D1476">
        <v>33416</v>
      </c>
      <c r="E1476">
        <v>1420</v>
      </c>
      <c r="F1476">
        <v>397</v>
      </c>
      <c r="G1476" s="1">
        <f t="shared" si="46"/>
        <v>4.2494613358870004E-2</v>
      </c>
      <c r="H1476" s="1">
        <f t="shared" si="47"/>
        <v>1.1880536270050276E-2</v>
      </c>
    </row>
    <row r="1477" spans="1:8" x14ac:dyDescent="0.25">
      <c r="A1477" t="s">
        <v>1515</v>
      </c>
      <c r="B1477" t="s">
        <v>770</v>
      </c>
      <c r="C1477" t="s">
        <v>771</v>
      </c>
      <c r="D1477">
        <v>21296</v>
      </c>
      <c r="E1477">
        <v>1908</v>
      </c>
      <c r="F1477">
        <v>654</v>
      </c>
      <c r="G1477" s="1">
        <f t="shared" si="46"/>
        <v>8.959429000751315E-2</v>
      </c>
      <c r="H1477" s="1">
        <f t="shared" si="47"/>
        <v>3.0709992486851991E-2</v>
      </c>
    </row>
    <row r="1478" spans="1:8" x14ac:dyDescent="0.25">
      <c r="A1478" t="s">
        <v>1516</v>
      </c>
      <c r="B1478" t="s">
        <v>770</v>
      </c>
      <c r="C1478" t="s">
        <v>771</v>
      </c>
      <c r="D1478">
        <v>8769</v>
      </c>
      <c r="E1478">
        <v>1302</v>
      </c>
      <c r="F1478">
        <v>382</v>
      </c>
      <c r="G1478" s="1">
        <f t="shared" si="46"/>
        <v>0.14847759151556619</v>
      </c>
      <c r="H1478" s="1">
        <f t="shared" si="47"/>
        <v>4.3562549891663818E-2</v>
      </c>
    </row>
    <row r="1479" spans="1:8" x14ac:dyDescent="0.25">
      <c r="A1479" t="s">
        <v>1517</v>
      </c>
      <c r="B1479" t="s">
        <v>770</v>
      </c>
      <c r="C1479" t="s">
        <v>777</v>
      </c>
      <c r="D1479">
        <v>20154</v>
      </c>
      <c r="E1479">
        <v>1004</v>
      </c>
      <c r="F1479">
        <v>185</v>
      </c>
      <c r="G1479" s="1">
        <f t="shared" si="46"/>
        <v>4.9816413615163244E-2</v>
      </c>
      <c r="H1479" s="1">
        <f t="shared" si="47"/>
        <v>9.1793192418378484E-3</v>
      </c>
    </row>
    <row r="1480" spans="1:8" x14ac:dyDescent="0.25">
      <c r="A1480" t="s">
        <v>1518</v>
      </c>
      <c r="B1480" t="s">
        <v>770</v>
      </c>
      <c r="C1480" t="s">
        <v>777</v>
      </c>
      <c r="D1480">
        <v>10933</v>
      </c>
      <c r="E1480">
        <v>1699</v>
      </c>
      <c r="F1480">
        <v>388</v>
      </c>
      <c r="G1480" s="1">
        <f t="shared" si="46"/>
        <v>0.1554010793011982</v>
      </c>
      <c r="H1480" s="1">
        <f t="shared" si="47"/>
        <v>3.5488886856306592E-2</v>
      </c>
    </row>
    <row r="1481" spans="1:8" x14ac:dyDescent="0.25">
      <c r="A1481" t="s">
        <v>1519</v>
      </c>
      <c r="B1481" t="s">
        <v>770</v>
      </c>
      <c r="C1481" t="s">
        <v>771</v>
      </c>
      <c r="D1481">
        <v>8072</v>
      </c>
      <c r="E1481">
        <v>1289</v>
      </c>
      <c r="F1481">
        <v>288</v>
      </c>
      <c r="G1481" s="1">
        <f t="shared" si="46"/>
        <v>0.15968780971258673</v>
      </c>
      <c r="H1481" s="1">
        <f t="shared" si="47"/>
        <v>3.5678889990089196E-2</v>
      </c>
    </row>
    <row r="1482" spans="1:8" x14ac:dyDescent="0.25">
      <c r="A1482" t="s">
        <v>1520</v>
      </c>
      <c r="B1482" t="s">
        <v>770</v>
      </c>
      <c r="C1482" t="s">
        <v>771</v>
      </c>
      <c r="D1482">
        <v>6529</v>
      </c>
      <c r="E1482">
        <v>739</v>
      </c>
      <c r="F1482">
        <v>210</v>
      </c>
      <c r="G1482" s="1">
        <f t="shared" si="46"/>
        <v>0.11318731811916066</v>
      </c>
      <c r="H1482" s="1">
        <f t="shared" si="47"/>
        <v>3.2164190534538215E-2</v>
      </c>
    </row>
    <row r="1483" spans="1:8" x14ac:dyDescent="0.25">
      <c r="A1483" t="s">
        <v>1521</v>
      </c>
      <c r="B1483" t="s">
        <v>770</v>
      </c>
      <c r="C1483" t="s">
        <v>771</v>
      </c>
      <c r="D1483">
        <v>12888</v>
      </c>
      <c r="E1483">
        <v>1801</v>
      </c>
      <c r="F1483">
        <v>522</v>
      </c>
      <c r="G1483" s="1">
        <f t="shared" si="46"/>
        <v>0.13974239602731223</v>
      </c>
      <c r="H1483" s="1">
        <f t="shared" si="47"/>
        <v>4.0502793296089384E-2</v>
      </c>
    </row>
    <row r="1484" spans="1:8" x14ac:dyDescent="0.25">
      <c r="A1484" t="s">
        <v>1522</v>
      </c>
      <c r="B1484" t="s">
        <v>770</v>
      </c>
      <c r="C1484" t="s">
        <v>771</v>
      </c>
      <c r="D1484">
        <v>9342</v>
      </c>
      <c r="E1484">
        <v>1200</v>
      </c>
      <c r="F1484">
        <v>324</v>
      </c>
      <c r="G1484" s="1">
        <f t="shared" si="46"/>
        <v>0.12845215157353887</v>
      </c>
      <c r="H1484" s="1">
        <f t="shared" si="47"/>
        <v>3.4682080924855488E-2</v>
      </c>
    </row>
    <row r="1485" spans="1:8" x14ac:dyDescent="0.25">
      <c r="A1485" t="s">
        <v>1523</v>
      </c>
      <c r="B1485" t="s">
        <v>770</v>
      </c>
      <c r="C1485" t="s">
        <v>895</v>
      </c>
      <c r="D1485">
        <v>20663</v>
      </c>
      <c r="E1485">
        <v>3496</v>
      </c>
      <c r="F1485">
        <v>991</v>
      </c>
      <c r="G1485" s="1">
        <f t="shared" si="46"/>
        <v>0.16919130813531433</v>
      </c>
      <c r="H1485" s="1">
        <f t="shared" si="47"/>
        <v>4.7960121957121425E-2</v>
      </c>
    </row>
    <row r="1486" spans="1:8" x14ac:dyDescent="0.25">
      <c r="A1486" t="s">
        <v>1524</v>
      </c>
      <c r="B1486" t="s">
        <v>770</v>
      </c>
      <c r="C1486" t="s">
        <v>771</v>
      </c>
      <c r="D1486">
        <v>21393</v>
      </c>
      <c r="E1486">
        <v>591</v>
      </c>
      <c r="F1486">
        <v>82</v>
      </c>
      <c r="G1486" s="1">
        <f t="shared" si="46"/>
        <v>2.7625858925816857E-2</v>
      </c>
      <c r="H1486" s="1">
        <f t="shared" si="47"/>
        <v>3.8330294956294116E-3</v>
      </c>
    </row>
    <row r="1487" spans="1:8" x14ac:dyDescent="0.25">
      <c r="A1487" t="s">
        <v>1525</v>
      </c>
      <c r="B1487" t="s">
        <v>770</v>
      </c>
      <c r="C1487" t="s">
        <v>777</v>
      </c>
      <c r="D1487">
        <v>34235</v>
      </c>
      <c r="E1487">
        <v>468</v>
      </c>
      <c r="F1487">
        <v>65</v>
      </c>
      <c r="G1487" s="1">
        <f t="shared" si="46"/>
        <v>1.3670220534540674E-2</v>
      </c>
      <c r="H1487" s="1">
        <f t="shared" si="47"/>
        <v>1.898641740908427E-3</v>
      </c>
    </row>
    <row r="1488" spans="1:8" x14ac:dyDescent="0.25">
      <c r="A1488" t="s">
        <v>1526</v>
      </c>
      <c r="B1488" t="s">
        <v>770</v>
      </c>
      <c r="C1488" t="s">
        <v>774</v>
      </c>
      <c r="D1488">
        <v>15426</v>
      </c>
      <c r="E1488">
        <v>1500</v>
      </c>
      <c r="F1488">
        <v>381</v>
      </c>
      <c r="G1488" s="1">
        <f t="shared" si="46"/>
        <v>9.723842862699339E-2</v>
      </c>
      <c r="H1488" s="1">
        <f t="shared" si="47"/>
        <v>2.4698560871256322E-2</v>
      </c>
    </row>
    <row r="1489" spans="1:8" x14ac:dyDescent="0.25">
      <c r="A1489" t="s">
        <v>1527</v>
      </c>
      <c r="B1489" t="s">
        <v>770</v>
      </c>
      <c r="C1489" t="s">
        <v>895</v>
      </c>
      <c r="D1489">
        <v>40579</v>
      </c>
      <c r="E1489">
        <v>5075</v>
      </c>
      <c r="F1489">
        <v>1522</v>
      </c>
      <c r="G1489" s="1">
        <f t="shared" si="46"/>
        <v>0.12506468863205106</v>
      </c>
      <c r="H1489" s="1">
        <f t="shared" si="47"/>
        <v>3.7507084945415117E-2</v>
      </c>
    </row>
    <row r="1490" spans="1:8" x14ac:dyDescent="0.25">
      <c r="A1490" t="s">
        <v>1528</v>
      </c>
      <c r="B1490" t="s">
        <v>770</v>
      </c>
      <c r="C1490" t="s">
        <v>807</v>
      </c>
      <c r="D1490">
        <v>12699</v>
      </c>
      <c r="E1490">
        <v>1036</v>
      </c>
      <c r="F1490">
        <v>193</v>
      </c>
      <c r="G1490" s="1">
        <f t="shared" si="46"/>
        <v>8.1581226868257348E-2</v>
      </c>
      <c r="H1490" s="1">
        <f t="shared" si="47"/>
        <v>1.5198047090322072E-2</v>
      </c>
    </row>
    <row r="1491" spans="1:8" x14ac:dyDescent="0.25">
      <c r="A1491" t="s">
        <v>1529</v>
      </c>
      <c r="B1491" t="s">
        <v>770</v>
      </c>
      <c r="C1491" t="s">
        <v>774</v>
      </c>
      <c r="D1491">
        <v>11352</v>
      </c>
      <c r="E1491">
        <v>319</v>
      </c>
      <c r="F1491">
        <v>82</v>
      </c>
      <c r="G1491" s="1">
        <f t="shared" si="46"/>
        <v>2.8100775193798451E-2</v>
      </c>
      <c r="H1491" s="1">
        <f t="shared" si="47"/>
        <v>7.2233967582804792E-3</v>
      </c>
    </row>
    <row r="1492" spans="1:8" x14ac:dyDescent="0.25">
      <c r="A1492" t="s">
        <v>1530</v>
      </c>
      <c r="B1492" t="s">
        <v>770</v>
      </c>
      <c r="C1492" t="s">
        <v>774</v>
      </c>
      <c r="D1492">
        <v>6690</v>
      </c>
      <c r="E1492">
        <v>958</v>
      </c>
      <c r="F1492">
        <v>293</v>
      </c>
      <c r="G1492" s="1">
        <f t="shared" si="46"/>
        <v>0.14319880418535127</v>
      </c>
      <c r="H1492" s="1">
        <f t="shared" si="47"/>
        <v>4.3796711509715994E-2</v>
      </c>
    </row>
    <row r="1493" spans="1:8" x14ac:dyDescent="0.25">
      <c r="A1493" t="s">
        <v>1531</v>
      </c>
      <c r="B1493" t="s">
        <v>770</v>
      </c>
      <c r="C1493" t="s">
        <v>807</v>
      </c>
      <c r="D1493">
        <v>8058</v>
      </c>
      <c r="E1493">
        <v>602</v>
      </c>
      <c r="F1493">
        <v>115</v>
      </c>
      <c r="G1493" s="1">
        <f t="shared" si="46"/>
        <v>7.4708364358401586E-2</v>
      </c>
      <c r="H1493" s="1">
        <f t="shared" si="47"/>
        <v>1.4271531397369074E-2</v>
      </c>
    </row>
    <row r="1494" spans="1:8" x14ac:dyDescent="0.25">
      <c r="A1494" t="s">
        <v>1532</v>
      </c>
      <c r="B1494" t="s">
        <v>770</v>
      </c>
      <c r="C1494" t="s">
        <v>771</v>
      </c>
      <c r="D1494">
        <v>14355</v>
      </c>
      <c r="E1494">
        <v>356</v>
      </c>
      <c r="F1494">
        <v>98</v>
      </c>
      <c r="G1494" s="1">
        <f t="shared" si="46"/>
        <v>2.4799721351445491E-2</v>
      </c>
      <c r="H1494" s="1">
        <f t="shared" si="47"/>
        <v>6.8268895855102749E-3</v>
      </c>
    </row>
    <row r="1495" spans="1:8" x14ac:dyDescent="0.25">
      <c r="A1495" t="s">
        <v>1533</v>
      </c>
      <c r="B1495" t="s">
        <v>770</v>
      </c>
      <c r="C1495" t="s">
        <v>771</v>
      </c>
      <c r="D1495">
        <v>6631</v>
      </c>
      <c r="E1495">
        <v>2022</v>
      </c>
      <c r="F1495">
        <v>568</v>
      </c>
      <c r="G1495" s="1">
        <f t="shared" si="46"/>
        <v>0.30493138289850702</v>
      </c>
      <c r="H1495" s="1">
        <f t="shared" si="47"/>
        <v>8.5658271753883269E-2</v>
      </c>
    </row>
    <row r="1496" spans="1:8" x14ac:dyDescent="0.25">
      <c r="A1496" t="s">
        <v>1534</v>
      </c>
      <c r="B1496" t="s">
        <v>770</v>
      </c>
      <c r="C1496" t="s">
        <v>895</v>
      </c>
      <c r="D1496">
        <v>19250</v>
      </c>
      <c r="E1496">
        <v>4517</v>
      </c>
      <c r="F1496">
        <v>1271</v>
      </c>
      <c r="G1496" s="1">
        <f t="shared" si="46"/>
        <v>0.23464935064935066</v>
      </c>
      <c r="H1496" s="1">
        <f t="shared" si="47"/>
        <v>6.602597402597403E-2</v>
      </c>
    </row>
    <row r="1497" spans="1:8" x14ac:dyDescent="0.25">
      <c r="A1497" t="s">
        <v>1535</v>
      </c>
      <c r="B1497" t="s">
        <v>770</v>
      </c>
      <c r="C1497" t="s">
        <v>771</v>
      </c>
      <c r="D1497">
        <v>12616</v>
      </c>
      <c r="E1497">
        <v>2344</v>
      </c>
      <c r="F1497">
        <v>668</v>
      </c>
      <c r="G1497" s="1">
        <f t="shared" si="46"/>
        <v>0.18579581483830057</v>
      </c>
      <c r="H1497" s="1">
        <f t="shared" si="47"/>
        <v>5.2948636651870641E-2</v>
      </c>
    </row>
    <row r="1498" spans="1:8" x14ac:dyDescent="0.25">
      <c r="A1498" t="s">
        <v>1536</v>
      </c>
      <c r="B1498" t="s">
        <v>770</v>
      </c>
      <c r="C1498" t="s">
        <v>771</v>
      </c>
      <c r="D1498">
        <v>9781</v>
      </c>
      <c r="E1498">
        <v>1362</v>
      </c>
      <c r="F1498">
        <v>414</v>
      </c>
      <c r="G1498" s="1">
        <f t="shared" si="46"/>
        <v>0.13924956548410183</v>
      </c>
      <c r="H1498" s="1">
        <f t="shared" si="47"/>
        <v>4.2326960433493509E-2</v>
      </c>
    </row>
    <row r="1499" spans="1:8" x14ac:dyDescent="0.25">
      <c r="A1499" t="s">
        <v>1537</v>
      </c>
      <c r="B1499" t="s">
        <v>770</v>
      </c>
      <c r="C1499" t="s">
        <v>771</v>
      </c>
      <c r="D1499">
        <v>9380</v>
      </c>
      <c r="E1499">
        <v>2360</v>
      </c>
      <c r="F1499">
        <v>891</v>
      </c>
      <c r="G1499" s="1">
        <f t="shared" si="46"/>
        <v>0.25159914712153519</v>
      </c>
      <c r="H1499" s="1">
        <f t="shared" si="47"/>
        <v>9.4989339019189767E-2</v>
      </c>
    </row>
    <row r="1500" spans="1:8" x14ac:dyDescent="0.25">
      <c r="A1500" t="s">
        <v>1538</v>
      </c>
      <c r="B1500" t="s">
        <v>770</v>
      </c>
      <c r="C1500" t="s">
        <v>771</v>
      </c>
      <c r="D1500">
        <v>9310</v>
      </c>
      <c r="E1500">
        <v>2181</v>
      </c>
      <c r="F1500">
        <v>603</v>
      </c>
      <c r="G1500" s="1">
        <f t="shared" si="46"/>
        <v>0.23426423200859292</v>
      </c>
      <c r="H1500" s="1">
        <f t="shared" si="47"/>
        <v>6.4769065520945218E-2</v>
      </c>
    </row>
    <row r="1501" spans="1:8" x14ac:dyDescent="0.25">
      <c r="A1501" t="s">
        <v>1539</v>
      </c>
      <c r="B1501" t="s">
        <v>770</v>
      </c>
      <c r="C1501" t="s">
        <v>771</v>
      </c>
      <c r="D1501">
        <v>10025</v>
      </c>
      <c r="E1501">
        <v>1224</v>
      </c>
      <c r="F1501">
        <v>340</v>
      </c>
      <c r="G1501" s="1">
        <f t="shared" si="46"/>
        <v>0.12209476309226933</v>
      </c>
      <c r="H1501" s="1">
        <f t="shared" si="47"/>
        <v>3.3915211970074813E-2</v>
      </c>
    </row>
    <row r="1502" spans="1:8" x14ac:dyDescent="0.25">
      <c r="A1502" t="s">
        <v>1540</v>
      </c>
      <c r="B1502" t="s">
        <v>770</v>
      </c>
      <c r="C1502" t="s">
        <v>771</v>
      </c>
      <c r="D1502">
        <v>12378</v>
      </c>
      <c r="E1502">
        <v>2862</v>
      </c>
      <c r="F1502">
        <v>964</v>
      </c>
      <c r="G1502" s="1">
        <f t="shared" si="46"/>
        <v>0.23121667474551624</v>
      </c>
      <c r="H1502" s="1">
        <f t="shared" si="47"/>
        <v>7.7880109872354178E-2</v>
      </c>
    </row>
    <row r="1503" spans="1:8" x14ac:dyDescent="0.25">
      <c r="A1503" t="s">
        <v>1541</v>
      </c>
      <c r="B1503" t="s">
        <v>770</v>
      </c>
      <c r="C1503" t="s">
        <v>777</v>
      </c>
      <c r="D1503">
        <v>5455</v>
      </c>
      <c r="E1503">
        <v>656</v>
      </c>
      <c r="F1503">
        <v>122</v>
      </c>
      <c r="G1503" s="1">
        <f t="shared" si="46"/>
        <v>0.12025664527956004</v>
      </c>
      <c r="H1503" s="1">
        <f t="shared" si="47"/>
        <v>2.2364802933088908E-2</v>
      </c>
    </row>
    <row r="1504" spans="1:8" x14ac:dyDescent="0.25">
      <c r="A1504" t="s">
        <v>1542</v>
      </c>
      <c r="B1504" t="s">
        <v>770</v>
      </c>
      <c r="C1504" t="s">
        <v>774</v>
      </c>
      <c r="D1504">
        <v>32638</v>
      </c>
      <c r="E1504">
        <v>4301</v>
      </c>
      <c r="F1504">
        <v>1286</v>
      </c>
      <c r="G1504" s="1">
        <f t="shared" si="46"/>
        <v>0.13177890802132483</v>
      </c>
      <c r="H1504" s="1">
        <f t="shared" si="47"/>
        <v>3.9401924137508426E-2</v>
      </c>
    </row>
    <row r="1505" spans="1:8" x14ac:dyDescent="0.25">
      <c r="A1505" t="s">
        <v>1543</v>
      </c>
      <c r="B1505" t="s">
        <v>770</v>
      </c>
      <c r="C1505" t="s">
        <v>807</v>
      </c>
      <c r="D1505">
        <v>48907</v>
      </c>
      <c r="E1505">
        <v>2297</v>
      </c>
      <c r="F1505">
        <v>477</v>
      </c>
      <c r="G1505" s="1">
        <f t="shared" si="46"/>
        <v>4.6966691884597296E-2</v>
      </c>
      <c r="H1505" s="1">
        <f t="shared" si="47"/>
        <v>9.7532050626699656E-3</v>
      </c>
    </row>
    <row r="1506" spans="1:8" x14ac:dyDescent="0.25">
      <c r="A1506" t="s">
        <v>1544</v>
      </c>
      <c r="B1506" t="s">
        <v>770</v>
      </c>
      <c r="C1506" t="s">
        <v>771</v>
      </c>
      <c r="D1506">
        <v>18044</v>
      </c>
      <c r="E1506">
        <v>1386</v>
      </c>
      <c r="F1506">
        <v>458</v>
      </c>
      <c r="G1506" s="1">
        <f t="shared" si="46"/>
        <v>7.6812236754599861E-2</v>
      </c>
      <c r="H1506" s="1">
        <f t="shared" si="47"/>
        <v>2.5382398581245844E-2</v>
      </c>
    </row>
    <row r="1507" spans="1:8" x14ac:dyDescent="0.25">
      <c r="A1507" t="s">
        <v>1545</v>
      </c>
      <c r="B1507" t="s">
        <v>770</v>
      </c>
      <c r="C1507" t="s">
        <v>777</v>
      </c>
      <c r="D1507">
        <v>36545</v>
      </c>
      <c r="E1507">
        <v>2058</v>
      </c>
      <c r="F1507">
        <v>411</v>
      </c>
      <c r="G1507" s="1">
        <f t="shared" si="46"/>
        <v>5.6314133260363934E-2</v>
      </c>
      <c r="H1507" s="1">
        <f t="shared" si="47"/>
        <v>1.124640853741962E-2</v>
      </c>
    </row>
    <row r="1508" spans="1:8" x14ac:dyDescent="0.25">
      <c r="A1508" t="s">
        <v>1546</v>
      </c>
      <c r="B1508" t="s">
        <v>770</v>
      </c>
      <c r="C1508" t="s">
        <v>771</v>
      </c>
      <c r="D1508">
        <v>12510</v>
      </c>
      <c r="E1508">
        <v>1195</v>
      </c>
      <c r="F1508">
        <v>291</v>
      </c>
      <c r="G1508" s="1">
        <f t="shared" si="46"/>
        <v>9.552358113509192E-2</v>
      </c>
      <c r="H1508" s="1">
        <f t="shared" si="47"/>
        <v>2.3261390887290168E-2</v>
      </c>
    </row>
    <row r="1509" spans="1:8" x14ac:dyDescent="0.25">
      <c r="A1509" t="s">
        <v>1547</v>
      </c>
      <c r="B1509" t="s">
        <v>770</v>
      </c>
      <c r="C1509" t="s">
        <v>774</v>
      </c>
      <c r="D1509">
        <v>35301</v>
      </c>
      <c r="E1509">
        <v>1212</v>
      </c>
      <c r="F1509">
        <v>311</v>
      </c>
      <c r="G1509" s="1">
        <f t="shared" si="46"/>
        <v>3.4333305005523923E-2</v>
      </c>
      <c r="H1509" s="1">
        <f t="shared" si="47"/>
        <v>8.8099487266649675E-3</v>
      </c>
    </row>
    <row r="1510" spans="1:8" x14ac:dyDescent="0.25">
      <c r="A1510" t="s">
        <v>1548</v>
      </c>
      <c r="B1510" t="s">
        <v>770</v>
      </c>
      <c r="C1510" t="s">
        <v>771</v>
      </c>
      <c r="D1510">
        <v>12930</v>
      </c>
      <c r="E1510">
        <v>2802</v>
      </c>
      <c r="F1510">
        <v>1035</v>
      </c>
      <c r="G1510" s="1">
        <f t="shared" si="46"/>
        <v>0.21670533642691414</v>
      </c>
      <c r="H1510" s="1">
        <f t="shared" si="47"/>
        <v>8.0046403712296987E-2</v>
      </c>
    </row>
    <row r="1511" spans="1:8" x14ac:dyDescent="0.25">
      <c r="A1511" t="s">
        <v>1549</v>
      </c>
      <c r="B1511" t="s">
        <v>770</v>
      </c>
      <c r="C1511" t="s">
        <v>774</v>
      </c>
      <c r="D1511">
        <v>12576</v>
      </c>
      <c r="E1511">
        <v>2743</v>
      </c>
      <c r="F1511">
        <v>861</v>
      </c>
      <c r="G1511" s="1">
        <f t="shared" si="46"/>
        <v>0.21811386768447838</v>
      </c>
      <c r="H1511" s="1">
        <f t="shared" si="47"/>
        <v>6.8463740458015274E-2</v>
      </c>
    </row>
    <row r="1512" spans="1:8" x14ac:dyDescent="0.25">
      <c r="A1512" t="s">
        <v>1550</v>
      </c>
      <c r="B1512" t="s">
        <v>770</v>
      </c>
      <c r="C1512" t="s">
        <v>777</v>
      </c>
      <c r="D1512">
        <v>23989</v>
      </c>
      <c r="E1512">
        <v>928</v>
      </c>
      <c r="F1512">
        <v>127</v>
      </c>
      <c r="G1512" s="1">
        <f t="shared" si="46"/>
        <v>3.8684397015298681E-2</v>
      </c>
      <c r="H1512" s="1">
        <f t="shared" si="47"/>
        <v>5.2940931260160905E-3</v>
      </c>
    </row>
    <row r="1513" spans="1:8" x14ac:dyDescent="0.25">
      <c r="A1513" t="s">
        <v>1551</v>
      </c>
      <c r="B1513" t="s">
        <v>770</v>
      </c>
      <c r="C1513" t="s">
        <v>777</v>
      </c>
      <c r="D1513">
        <v>30649</v>
      </c>
      <c r="E1513">
        <v>4465</v>
      </c>
      <c r="F1513">
        <v>1628</v>
      </c>
      <c r="G1513" s="1">
        <f t="shared" si="46"/>
        <v>0.14568175144376652</v>
      </c>
      <c r="H1513" s="1">
        <f t="shared" si="47"/>
        <v>5.3117556853404677E-2</v>
      </c>
    </row>
    <row r="1514" spans="1:8" x14ac:dyDescent="0.25">
      <c r="A1514" t="s">
        <v>1552</v>
      </c>
      <c r="B1514" t="s">
        <v>770</v>
      </c>
      <c r="C1514" t="s">
        <v>777</v>
      </c>
      <c r="D1514">
        <v>17888</v>
      </c>
      <c r="E1514">
        <v>3464</v>
      </c>
      <c r="F1514">
        <v>1125</v>
      </c>
      <c r="G1514" s="1">
        <f t="shared" si="46"/>
        <v>0.19364937388193201</v>
      </c>
      <c r="H1514" s="1">
        <f t="shared" si="47"/>
        <v>6.2891323792486589E-2</v>
      </c>
    </row>
    <row r="1515" spans="1:8" x14ac:dyDescent="0.25">
      <c r="A1515" t="s">
        <v>1553</v>
      </c>
      <c r="B1515" t="s">
        <v>770</v>
      </c>
      <c r="C1515" t="s">
        <v>895</v>
      </c>
      <c r="D1515">
        <v>20379</v>
      </c>
      <c r="E1515">
        <v>5742</v>
      </c>
      <c r="F1515">
        <v>1932</v>
      </c>
      <c r="G1515" s="1">
        <f t="shared" si="46"/>
        <v>0.28176063594877082</v>
      </c>
      <c r="H1515" s="1">
        <f t="shared" si="47"/>
        <v>9.4803474164581181E-2</v>
      </c>
    </row>
    <row r="1516" spans="1:8" x14ac:dyDescent="0.25">
      <c r="A1516" t="s">
        <v>1554</v>
      </c>
      <c r="B1516" t="s">
        <v>770</v>
      </c>
      <c r="C1516" t="s">
        <v>807</v>
      </c>
      <c r="D1516">
        <v>42072</v>
      </c>
      <c r="E1516">
        <v>4428</v>
      </c>
      <c r="F1516">
        <v>1329</v>
      </c>
      <c r="G1516" s="1">
        <f t="shared" si="46"/>
        <v>0.10524814603536795</v>
      </c>
      <c r="H1516" s="1">
        <f t="shared" si="47"/>
        <v>3.1588705077010837E-2</v>
      </c>
    </row>
    <row r="1517" spans="1:8" x14ac:dyDescent="0.25">
      <c r="A1517" t="s">
        <v>1555</v>
      </c>
      <c r="B1517" t="s">
        <v>770</v>
      </c>
      <c r="C1517" t="s">
        <v>895</v>
      </c>
      <c r="D1517">
        <v>43545</v>
      </c>
      <c r="E1517">
        <v>8135</v>
      </c>
      <c r="F1517">
        <v>2815</v>
      </c>
      <c r="G1517" s="1">
        <f t="shared" si="46"/>
        <v>0.18681823401079342</v>
      </c>
      <c r="H1517" s="1">
        <f t="shared" si="47"/>
        <v>6.4645768744976462E-2</v>
      </c>
    </row>
    <row r="1518" spans="1:8" x14ac:dyDescent="0.25">
      <c r="A1518" t="s">
        <v>1556</v>
      </c>
      <c r="B1518" t="s">
        <v>770</v>
      </c>
      <c r="C1518" t="s">
        <v>777</v>
      </c>
      <c r="D1518">
        <v>18874</v>
      </c>
      <c r="E1518">
        <v>3521</v>
      </c>
      <c r="F1518">
        <v>1325</v>
      </c>
      <c r="G1518" s="1">
        <f t="shared" si="46"/>
        <v>0.18655292995655398</v>
      </c>
      <c r="H1518" s="1">
        <f t="shared" si="47"/>
        <v>7.0202394828865103E-2</v>
      </c>
    </row>
    <row r="1519" spans="1:8" x14ac:dyDescent="0.25">
      <c r="A1519" t="s">
        <v>1557</v>
      </c>
      <c r="B1519" t="s">
        <v>770</v>
      </c>
      <c r="C1519" t="s">
        <v>771</v>
      </c>
      <c r="D1519">
        <v>12869</v>
      </c>
      <c r="E1519">
        <v>3931</v>
      </c>
      <c r="F1519">
        <v>1331</v>
      </c>
      <c r="G1519" s="1">
        <f t="shared" si="46"/>
        <v>0.30546273991763151</v>
      </c>
      <c r="H1519" s="1">
        <f t="shared" si="47"/>
        <v>0.10342683969228378</v>
      </c>
    </row>
    <row r="1520" spans="1:8" x14ac:dyDescent="0.25">
      <c r="A1520" t="s">
        <v>1558</v>
      </c>
      <c r="B1520" t="s">
        <v>770</v>
      </c>
      <c r="C1520" t="s">
        <v>895</v>
      </c>
      <c r="D1520">
        <v>23577</v>
      </c>
      <c r="E1520">
        <v>8797</v>
      </c>
      <c r="F1520">
        <v>3243</v>
      </c>
      <c r="G1520" s="1">
        <f t="shared" si="46"/>
        <v>0.37311786910972555</v>
      </c>
      <c r="H1520" s="1">
        <f t="shared" si="47"/>
        <v>0.13754930652754804</v>
      </c>
    </row>
    <row r="1521" spans="1:8" x14ac:dyDescent="0.25">
      <c r="A1521" t="s">
        <v>1559</v>
      </c>
      <c r="B1521" t="s">
        <v>770</v>
      </c>
      <c r="C1521" t="s">
        <v>777</v>
      </c>
      <c r="D1521">
        <v>4188</v>
      </c>
      <c r="E1521">
        <v>291</v>
      </c>
      <c r="F1521">
        <v>62</v>
      </c>
      <c r="G1521" s="1">
        <f t="shared" si="46"/>
        <v>6.9484240687679083E-2</v>
      </c>
      <c r="H1521" s="1">
        <f t="shared" si="47"/>
        <v>1.4804202483285577E-2</v>
      </c>
    </row>
    <row r="1522" spans="1:8" x14ac:dyDescent="0.25">
      <c r="A1522" t="s">
        <v>1560</v>
      </c>
      <c r="B1522" t="s">
        <v>770</v>
      </c>
      <c r="C1522" t="s">
        <v>777</v>
      </c>
      <c r="D1522">
        <v>5232</v>
      </c>
      <c r="E1522">
        <v>454</v>
      </c>
      <c r="F1522">
        <v>80</v>
      </c>
      <c r="G1522" s="1">
        <f t="shared" si="46"/>
        <v>8.67737003058104E-2</v>
      </c>
      <c r="H1522" s="1">
        <f t="shared" si="47"/>
        <v>1.5290519877675841E-2</v>
      </c>
    </row>
    <row r="1523" spans="1:8" x14ac:dyDescent="0.25">
      <c r="A1523" t="s">
        <v>1561</v>
      </c>
      <c r="B1523" t="s">
        <v>770</v>
      </c>
      <c r="C1523" t="s">
        <v>777</v>
      </c>
      <c r="D1523">
        <v>7193</v>
      </c>
      <c r="E1523">
        <v>821</v>
      </c>
      <c r="F1523">
        <v>152</v>
      </c>
      <c r="G1523" s="1">
        <f t="shared" si="46"/>
        <v>0.11413874600305852</v>
      </c>
      <c r="H1523" s="1">
        <f t="shared" si="47"/>
        <v>2.1131655776449324E-2</v>
      </c>
    </row>
    <row r="1524" spans="1:8" x14ac:dyDescent="0.25">
      <c r="A1524" t="s">
        <v>1562</v>
      </c>
      <c r="B1524" t="s">
        <v>770</v>
      </c>
      <c r="C1524" t="s">
        <v>777</v>
      </c>
      <c r="D1524">
        <v>14427</v>
      </c>
      <c r="E1524">
        <v>523</v>
      </c>
      <c r="F1524">
        <v>47</v>
      </c>
      <c r="G1524" s="1">
        <f t="shared" si="46"/>
        <v>3.6251472932695643E-2</v>
      </c>
      <c r="H1524" s="1">
        <f t="shared" si="47"/>
        <v>3.2577805503569697E-3</v>
      </c>
    </row>
    <row r="1525" spans="1:8" x14ac:dyDescent="0.25">
      <c r="A1525" t="s">
        <v>1563</v>
      </c>
      <c r="B1525" t="s">
        <v>770</v>
      </c>
      <c r="C1525" t="s">
        <v>771</v>
      </c>
      <c r="D1525">
        <v>31444</v>
      </c>
      <c r="E1525">
        <v>5158</v>
      </c>
      <c r="F1525">
        <v>1539</v>
      </c>
      <c r="G1525" s="1">
        <f t="shared" si="46"/>
        <v>0.1640376542424628</v>
      </c>
      <c r="H1525" s="1">
        <f t="shared" si="47"/>
        <v>4.8944154687698763E-2</v>
      </c>
    </row>
    <row r="1526" spans="1:8" x14ac:dyDescent="0.25">
      <c r="A1526" t="s">
        <v>1564</v>
      </c>
      <c r="B1526" t="s">
        <v>770</v>
      </c>
      <c r="C1526" t="s">
        <v>771</v>
      </c>
      <c r="D1526">
        <v>10860</v>
      </c>
      <c r="E1526">
        <v>3275</v>
      </c>
      <c r="F1526">
        <v>1112</v>
      </c>
      <c r="G1526" s="1">
        <f t="shared" si="46"/>
        <v>0.30156537753222834</v>
      </c>
      <c r="H1526" s="1">
        <f t="shared" si="47"/>
        <v>0.10239410681399631</v>
      </c>
    </row>
    <row r="1527" spans="1:8" x14ac:dyDescent="0.25">
      <c r="A1527" t="s">
        <v>1565</v>
      </c>
      <c r="B1527" t="s">
        <v>770</v>
      </c>
      <c r="C1527" t="s">
        <v>771</v>
      </c>
      <c r="D1527">
        <v>13880</v>
      </c>
      <c r="E1527">
        <v>2618</v>
      </c>
      <c r="F1527">
        <v>700</v>
      </c>
      <c r="G1527" s="1">
        <f t="shared" si="46"/>
        <v>0.18861671469740635</v>
      </c>
      <c r="H1527" s="1">
        <f t="shared" si="47"/>
        <v>5.0432276657060522E-2</v>
      </c>
    </row>
    <row r="1528" spans="1:8" x14ac:dyDescent="0.25">
      <c r="A1528" t="s">
        <v>1566</v>
      </c>
      <c r="B1528" t="s">
        <v>770</v>
      </c>
      <c r="C1528" t="s">
        <v>777</v>
      </c>
      <c r="D1528">
        <v>18240</v>
      </c>
      <c r="E1528">
        <v>3827</v>
      </c>
      <c r="F1528">
        <v>1168</v>
      </c>
      <c r="G1528" s="1">
        <f t="shared" si="46"/>
        <v>0.20981359649122808</v>
      </c>
      <c r="H1528" s="1">
        <f t="shared" si="47"/>
        <v>6.403508771929825E-2</v>
      </c>
    </row>
    <row r="1529" spans="1:8" x14ac:dyDescent="0.25">
      <c r="A1529" t="s">
        <v>1567</v>
      </c>
      <c r="B1529" t="s">
        <v>770</v>
      </c>
      <c r="C1529" t="s">
        <v>774</v>
      </c>
      <c r="D1529">
        <v>28163</v>
      </c>
      <c r="E1529">
        <v>5020</v>
      </c>
      <c r="F1529">
        <v>1595</v>
      </c>
      <c r="G1529" s="1">
        <f t="shared" si="46"/>
        <v>0.17824805595994744</v>
      </c>
      <c r="H1529" s="1">
        <f t="shared" si="47"/>
        <v>5.6634591485282111E-2</v>
      </c>
    </row>
    <row r="1530" spans="1:8" x14ac:dyDescent="0.25">
      <c r="A1530" t="s">
        <v>1568</v>
      </c>
      <c r="B1530" t="s">
        <v>770</v>
      </c>
      <c r="C1530" t="s">
        <v>777</v>
      </c>
      <c r="D1530">
        <v>25931</v>
      </c>
      <c r="E1530">
        <v>3255</v>
      </c>
      <c r="F1530">
        <v>797</v>
      </c>
      <c r="G1530" s="1">
        <f t="shared" si="46"/>
        <v>0.125525432879565</v>
      </c>
      <c r="H1530" s="1">
        <f t="shared" si="47"/>
        <v>3.0735413211985654E-2</v>
      </c>
    </row>
    <row r="1531" spans="1:8" x14ac:dyDescent="0.25">
      <c r="A1531" t="s">
        <v>1569</v>
      </c>
      <c r="B1531" t="s">
        <v>770</v>
      </c>
      <c r="C1531" t="s">
        <v>777</v>
      </c>
      <c r="D1531">
        <v>20044</v>
      </c>
      <c r="E1531">
        <v>2651</v>
      </c>
      <c r="F1531">
        <v>824</v>
      </c>
      <c r="G1531" s="1">
        <f t="shared" si="46"/>
        <v>0.13225903013370585</v>
      </c>
      <c r="H1531" s="1">
        <f t="shared" si="47"/>
        <v>4.1109558970265414E-2</v>
      </c>
    </row>
    <row r="1532" spans="1:8" x14ac:dyDescent="0.25">
      <c r="A1532" t="s">
        <v>1570</v>
      </c>
      <c r="B1532" t="s">
        <v>770</v>
      </c>
      <c r="C1532" t="s">
        <v>774</v>
      </c>
      <c r="D1532">
        <v>16649</v>
      </c>
      <c r="E1532">
        <v>2047</v>
      </c>
      <c r="F1532">
        <v>594</v>
      </c>
      <c r="G1532" s="1">
        <f t="shared" si="46"/>
        <v>0.12295032734698781</v>
      </c>
      <c r="H1532" s="1">
        <f t="shared" si="47"/>
        <v>3.5677818487596852E-2</v>
      </c>
    </row>
    <row r="1533" spans="1:8" x14ac:dyDescent="0.25">
      <c r="A1533" t="s">
        <v>1571</v>
      </c>
      <c r="B1533" t="s">
        <v>770</v>
      </c>
      <c r="C1533" t="s">
        <v>774</v>
      </c>
      <c r="D1533">
        <v>23677</v>
      </c>
      <c r="E1533">
        <v>1666</v>
      </c>
      <c r="F1533">
        <v>479</v>
      </c>
      <c r="G1533" s="1">
        <f t="shared" si="46"/>
        <v>7.0363644042741896E-2</v>
      </c>
      <c r="H1533" s="1">
        <f t="shared" si="47"/>
        <v>2.0230603539299744E-2</v>
      </c>
    </row>
    <row r="1534" spans="1:8" x14ac:dyDescent="0.25">
      <c r="A1534" t="s">
        <v>1572</v>
      </c>
      <c r="B1534" t="s">
        <v>770</v>
      </c>
      <c r="C1534" t="s">
        <v>774</v>
      </c>
      <c r="D1534">
        <v>13613</v>
      </c>
      <c r="E1534">
        <v>2951</v>
      </c>
      <c r="F1534">
        <v>938</v>
      </c>
      <c r="G1534" s="1">
        <f t="shared" si="46"/>
        <v>0.21677807977668406</v>
      </c>
      <c r="H1534" s="1">
        <f t="shared" si="47"/>
        <v>6.890472342613678E-2</v>
      </c>
    </row>
    <row r="1535" spans="1:8" x14ac:dyDescent="0.25">
      <c r="A1535" t="s">
        <v>1573</v>
      </c>
      <c r="B1535" t="s">
        <v>770</v>
      </c>
      <c r="C1535" t="s">
        <v>774</v>
      </c>
      <c r="D1535">
        <v>17201</v>
      </c>
      <c r="E1535">
        <v>1339</v>
      </c>
      <c r="F1535">
        <v>306</v>
      </c>
      <c r="G1535" s="1">
        <f t="shared" si="46"/>
        <v>7.7844311377245512E-2</v>
      </c>
      <c r="H1535" s="1">
        <f t="shared" si="47"/>
        <v>1.7789663391663275E-2</v>
      </c>
    </row>
    <row r="1536" spans="1:8" x14ac:dyDescent="0.25">
      <c r="A1536" t="s">
        <v>1574</v>
      </c>
      <c r="B1536" t="s">
        <v>770</v>
      </c>
      <c r="C1536" t="s">
        <v>771</v>
      </c>
      <c r="D1536">
        <v>20078</v>
      </c>
      <c r="E1536">
        <v>4010</v>
      </c>
      <c r="F1536">
        <v>931</v>
      </c>
      <c r="G1536" s="1">
        <f t="shared" si="46"/>
        <v>0.1997210877577448</v>
      </c>
      <c r="H1536" s="1">
        <f t="shared" si="47"/>
        <v>4.6369160274927781E-2</v>
      </c>
    </row>
    <row r="1537" spans="1:8" x14ac:dyDescent="0.25">
      <c r="A1537" t="s">
        <v>1575</v>
      </c>
      <c r="B1537" t="s">
        <v>770</v>
      </c>
      <c r="C1537" t="s">
        <v>774</v>
      </c>
      <c r="D1537">
        <v>16569</v>
      </c>
      <c r="E1537">
        <v>2606</v>
      </c>
      <c r="F1537">
        <v>684</v>
      </c>
      <c r="G1537" s="1">
        <f t="shared" si="46"/>
        <v>0.15728167058965539</v>
      </c>
      <c r="H1537" s="1">
        <f t="shared" si="47"/>
        <v>4.1281912004345465E-2</v>
      </c>
    </row>
    <row r="1538" spans="1:8" x14ac:dyDescent="0.25">
      <c r="A1538" t="s">
        <v>1576</v>
      </c>
      <c r="B1538" t="s">
        <v>770</v>
      </c>
      <c r="C1538" t="s">
        <v>771</v>
      </c>
      <c r="D1538">
        <v>13823</v>
      </c>
      <c r="E1538">
        <v>2099</v>
      </c>
      <c r="F1538">
        <v>574</v>
      </c>
      <c r="G1538" s="1">
        <f t="shared" ref="G1538:G1601" si="48">E1538/D1538</f>
        <v>0.15184836866092744</v>
      </c>
      <c r="H1538" s="1">
        <f t="shared" ref="H1538:H1601" si="49">F1538/D1538</f>
        <v>4.1524994574260288E-2</v>
      </c>
    </row>
    <row r="1539" spans="1:8" x14ac:dyDescent="0.25">
      <c r="A1539" t="s">
        <v>1577</v>
      </c>
      <c r="B1539" t="s">
        <v>770</v>
      </c>
      <c r="C1539" t="s">
        <v>771</v>
      </c>
      <c r="D1539">
        <v>13095</v>
      </c>
      <c r="E1539">
        <v>1945</v>
      </c>
      <c r="F1539">
        <v>484</v>
      </c>
      <c r="G1539" s="1">
        <f t="shared" si="48"/>
        <v>0.14852997327224132</v>
      </c>
      <c r="H1539" s="1">
        <f t="shared" si="49"/>
        <v>3.6960672012218407E-2</v>
      </c>
    </row>
    <row r="1540" spans="1:8" x14ac:dyDescent="0.25">
      <c r="A1540" t="s">
        <v>1578</v>
      </c>
      <c r="B1540" t="s">
        <v>770</v>
      </c>
      <c r="C1540" t="s">
        <v>774</v>
      </c>
      <c r="D1540">
        <v>11020</v>
      </c>
      <c r="E1540">
        <v>2106</v>
      </c>
      <c r="F1540">
        <v>775</v>
      </c>
      <c r="G1540" s="1">
        <f t="shared" si="48"/>
        <v>0.19110707803992741</v>
      </c>
      <c r="H1540" s="1">
        <f t="shared" si="49"/>
        <v>7.0326678765880224E-2</v>
      </c>
    </row>
    <row r="1541" spans="1:8" x14ac:dyDescent="0.25">
      <c r="A1541" t="s">
        <v>1579</v>
      </c>
      <c r="B1541" t="s">
        <v>770</v>
      </c>
      <c r="C1541" t="s">
        <v>774</v>
      </c>
      <c r="D1541">
        <v>11932</v>
      </c>
      <c r="E1541">
        <v>1684</v>
      </c>
      <c r="F1541">
        <v>513</v>
      </c>
      <c r="G1541" s="1">
        <f t="shared" si="48"/>
        <v>0.14113308749580958</v>
      </c>
      <c r="H1541" s="1">
        <f t="shared" si="49"/>
        <v>4.2993630573248405E-2</v>
      </c>
    </row>
    <row r="1542" spans="1:8" x14ac:dyDescent="0.25">
      <c r="A1542" t="s">
        <v>1580</v>
      </c>
      <c r="B1542" t="s">
        <v>770</v>
      </c>
      <c r="C1542" t="s">
        <v>774</v>
      </c>
      <c r="D1542">
        <v>12845</v>
      </c>
      <c r="E1542">
        <v>2333</v>
      </c>
      <c r="F1542">
        <v>634</v>
      </c>
      <c r="G1542" s="1">
        <f t="shared" si="48"/>
        <v>0.18162709225379525</v>
      </c>
      <c r="H1542" s="1">
        <f t="shared" si="49"/>
        <v>4.935772674192293E-2</v>
      </c>
    </row>
    <row r="1543" spans="1:8" x14ac:dyDescent="0.25">
      <c r="A1543" t="s">
        <v>1581</v>
      </c>
      <c r="B1543" t="s">
        <v>770</v>
      </c>
      <c r="C1543" t="s">
        <v>774</v>
      </c>
      <c r="D1543">
        <v>10103</v>
      </c>
      <c r="E1543">
        <v>305</v>
      </c>
      <c r="F1543">
        <v>41</v>
      </c>
      <c r="G1543" s="1">
        <f t="shared" si="48"/>
        <v>3.0189052756606948E-2</v>
      </c>
      <c r="H1543" s="1">
        <f t="shared" si="49"/>
        <v>4.0582005344947042E-3</v>
      </c>
    </row>
    <row r="1544" spans="1:8" x14ac:dyDescent="0.25">
      <c r="A1544" t="s">
        <v>1582</v>
      </c>
      <c r="B1544" t="s">
        <v>770</v>
      </c>
      <c r="C1544" t="s">
        <v>771</v>
      </c>
      <c r="D1544">
        <v>12755</v>
      </c>
      <c r="E1544">
        <v>720</v>
      </c>
      <c r="F1544">
        <v>127</v>
      </c>
      <c r="G1544" s="1">
        <f t="shared" si="48"/>
        <v>5.6448451587612698E-2</v>
      </c>
      <c r="H1544" s="1">
        <f t="shared" si="49"/>
        <v>9.9568796550372398E-3</v>
      </c>
    </row>
    <row r="1545" spans="1:8" x14ac:dyDescent="0.25">
      <c r="A1545" t="s">
        <v>1583</v>
      </c>
      <c r="B1545" t="s">
        <v>770</v>
      </c>
      <c r="C1545" t="s">
        <v>777</v>
      </c>
      <c r="D1545">
        <v>26272</v>
      </c>
      <c r="E1545">
        <v>2101</v>
      </c>
      <c r="F1545">
        <v>569</v>
      </c>
      <c r="G1545" s="1">
        <f t="shared" si="48"/>
        <v>7.9971071863581003E-2</v>
      </c>
      <c r="H1545" s="1">
        <f t="shared" si="49"/>
        <v>2.1658038976857492E-2</v>
      </c>
    </row>
    <row r="1546" spans="1:8" x14ac:dyDescent="0.25">
      <c r="A1546" t="s">
        <v>1584</v>
      </c>
      <c r="B1546" t="s">
        <v>770</v>
      </c>
      <c r="C1546" t="s">
        <v>771</v>
      </c>
      <c r="D1546">
        <v>7888</v>
      </c>
      <c r="E1546">
        <v>1100</v>
      </c>
      <c r="F1546">
        <v>312</v>
      </c>
      <c r="G1546" s="1">
        <f t="shared" si="48"/>
        <v>0.13945233265720081</v>
      </c>
      <c r="H1546" s="1">
        <f t="shared" si="49"/>
        <v>3.9553752535496957E-2</v>
      </c>
    </row>
    <row r="1547" spans="1:8" x14ac:dyDescent="0.25">
      <c r="A1547" t="s">
        <v>1585</v>
      </c>
      <c r="B1547" t="s">
        <v>770</v>
      </c>
      <c r="C1547" t="s">
        <v>771</v>
      </c>
      <c r="D1547">
        <v>8195</v>
      </c>
      <c r="E1547">
        <v>1183</v>
      </c>
      <c r="F1547">
        <v>262</v>
      </c>
      <c r="G1547" s="1">
        <f t="shared" si="48"/>
        <v>0.1443563148261135</v>
      </c>
      <c r="H1547" s="1">
        <f t="shared" si="49"/>
        <v>3.1970713849908482E-2</v>
      </c>
    </row>
    <row r="1548" spans="1:8" x14ac:dyDescent="0.25">
      <c r="A1548" t="s">
        <v>1586</v>
      </c>
      <c r="B1548" t="s">
        <v>770</v>
      </c>
      <c r="C1548" t="s">
        <v>777</v>
      </c>
      <c r="D1548">
        <v>19891</v>
      </c>
      <c r="E1548">
        <v>1042</v>
      </c>
      <c r="F1548">
        <v>171</v>
      </c>
      <c r="G1548" s="1">
        <f t="shared" si="48"/>
        <v>5.2385500980342871E-2</v>
      </c>
      <c r="H1548" s="1">
        <f t="shared" si="49"/>
        <v>8.5968528480217191E-3</v>
      </c>
    </row>
    <row r="1549" spans="1:8" x14ac:dyDescent="0.25">
      <c r="A1549" t="s">
        <v>1587</v>
      </c>
      <c r="B1549" t="s">
        <v>770</v>
      </c>
      <c r="C1549" t="s">
        <v>777</v>
      </c>
      <c r="D1549">
        <v>14801</v>
      </c>
      <c r="E1549">
        <v>2026</v>
      </c>
      <c r="F1549">
        <v>487</v>
      </c>
      <c r="G1549" s="1">
        <f t="shared" si="48"/>
        <v>0.13688264306465781</v>
      </c>
      <c r="H1549" s="1">
        <f t="shared" si="49"/>
        <v>3.290318221741774E-2</v>
      </c>
    </row>
    <row r="1550" spans="1:8" x14ac:dyDescent="0.25">
      <c r="A1550" t="s">
        <v>1588</v>
      </c>
      <c r="B1550" t="s">
        <v>770</v>
      </c>
      <c r="C1550" t="s">
        <v>777</v>
      </c>
      <c r="D1550">
        <v>32207</v>
      </c>
      <c r="E1550">
        <v>459</v>
      </c>
      <c r="F1550">
        <v>48</v>
      </c>
      <c r="G1550" s="1">
        <f t="shared" si="48"/>
        <v>1.4251560219827987E-2</v>
      </c>
      <c r="H1550" s="1">
        <f t="shared" si="49"/>
        <v>1.4903592386748222E-3</v>
      </c>
    </row>
    <row r="1551" spans="1:8" x14ac:dyDescent="0.25">
      <c r="A1551" t="s">
        <v>1589</v>
      </c>
      <c r="B1551" t="s">
        <v>770</v>
      </c>
      <c r="C1551" t="s">
        <v>777</v>
      </c>
      <c r="D1551">
        <v>13065</v>
      </c>
      <c r="E1551">
        <v>2070</v>
      </c>
      <c r="F1551">
        <v>560</v>
      </c>
      <c r="G1551" s="1">
        <f t="shared" si="48"/>
        <v>0.15843857634902411</v>
      </c>
      <c r="H1551" s="1">
        <f t="shared" si="49"/>
        <v>4.2862610026789129E-2</v>
      </c>
    </row>
    <row r="1552" spans="1:8" x14ac:dyDescent="0.25">
      <c r="A1552" t="s">
        <v>1590</v>
      </c>
      <c r="B1552" t="s">
        <v>770</v>
      </c>
      <c r="C1552" t="s">
        <v>777</v>
      </c>
      <c r="D1552">
        <v>12043</v>
      </c>
      <c r="E1552">
        <v>1737</v>
      </c>
      <c r="F1552">
        <v>416</v>
      </c>
      <c r="G1552" s="1">
        <f t="shared" si="48"/>
        <v>0.14423316449389686</v>
      </c>
      <c r="H1552" s="1">
        <f t="shared" si="49"/>
        <v>3.4542887984721417E-2</v>
      </c>
    </row>
    <row r="1553" spans="1:8" x14ac:dyDescent="0.25">
      <c r="A1553" t="s">
        <v>1591</v>
      </c>
      <c r="B1553" t="s">
        <v>770</v>
      </c>
      <c r="C1553" t="s">
        <v>777</v>
      </c>
      <c r="D1553">
        <v>11907</v>
      </c>
      <c r="E1553">
        <v>1845</v>
      </c>
      <c r="F1553">
        <v>458</v>
      </c>
      <c r="G1553" s="1">
        <f t="shared" si="48"/>
        <v>0.15495086923658352</v>
      </c>
      <c r="H1553" s="1">
        <f t="shared" si="49"/>
        <v>3.8464768623498784E-2</v>
      </c>
    </row>
    <row r="1554" spans="1:8" x14ac:dyDescent="0.25">
      <c r="A1554" t="s">
        <v>1592</v>
      </c>
      <c r="B1554" t="s">
        <v>1593</v>
      </c>
      <c r="C1554" t="s">
        <v>1594</v>
      </c>
      <c r="D1554">
        <v>35896</v>
      </c>
      <c r="E1554">
        <v>937</v>
      </c>
      <c r="F1554">
        <v>119</v>
      </c>
      <c r="G1554" s="1">
        <f t="shared" si="48"/>
        <v>2.6103186984622242E-2</v>
      </c>
      <c r="H1554" s="1">
        <f t="shared" si="49"/>
        <v>3.3151326053042123E-3</v>
      </c>
    </row>
    <row r="1555" spans="1:8" x14ac:dyDescent="0.25">
      <c r="A1555" t="s">
        <v>1595</v>
      </c>
      <c r="B1555" t="s">
        <v>1593</v>
      </c>
      <c r="C1555" t="s">
        <v>1596</v>
      </c>
      <c r="D1555">
        <v>38015</v>
      </c>
      <c r="E1555">
        <v>4754</v>
      </c>
      <c r="F1555">
        <v>1333</v>
      </c>
      <c r="G1555" s="1">
        <f t="shared" si="48"/>
        <v>0.12505589898724187</v>
      </c>
      <c r="H1555" s="1">
        <f t="shared" si="49"/>
        <v>3.5065105879258186E-2</v>
      </c>
    </row>
    <row r="1556" spans="1:8" x14ac:dyDescent="0.25">
      <c r="A1556" t="s">
        <v>1597</v>
      </c>
      <c r="B1556" t="s">
        <v>1593</v>
      </c>
      <c r="C1556" t="s">
        <v>1594</v>
      </c>
      <c r="D1556">
        <v>35996</v>
      </c>
      <c r="E1556">
        <v>1121</v>
      </c>
      <c r="F1556">
        <v>194</v>
      </c>
      <c r="G1556" s="1">
        <f t="shared" si="48"/>
        <v>3.1142349149905546E-2</v>
      </c>
      <c r="H1556" s="1">
        <f t="shared" si="49"/>
        <v>5.3894877208578735E-3</v>
      </c>
    </row>
    <row r="1557" spans="1:8" x14ac:dyDescent="0.25">
      <c r="A1557" t="s">
        <v>1598</v>
      </c>
      <c r="B1557" t="s">
        <v>1593</v>
      </c>
      <c r="C1557" t="s">
        <v>1596</v>
      </c>
      <c r="D1557">
        <v>33147</v>
      </c>
      <c r="E1557">
        <v>7390</v>
      </c>
      <c r="F1557">
        <v>2247</v>
      </c>
      <c r="G1557" s="1">
        <f t="shared" si="48"/>
        <v>0.22294626964732855</v>
      </c>
      <c r="H1557" s="1">
        <f t="shared" si="49"/>
        <v>6.77889401755815E-2</v>
      </c>
    </row>
    <row r="1558" spans="1:8" x14ac:dyDescent="0.25">
      <c r="A1558" t="s">
        <v>1599</v>
      </c>
      <c r="B1558" t="s">
        <v>1593</v>
      </c>
      <c r="C1558" t="s">
        <v>1596</v>
      </c>
      <c r="D1558">
        <v>42777</v>
      </c>
      <c r="E1558">
        <v>5483</v>
      </c>
      <c r="F1558">
        <v>1528</v>
      </c>
      <c r="G1558" s="1">
        <f t="shared" si="48"/>
        <v>0.12817635645323422</v>
      </c>
      <c r="H1558" s="1">
        <f t="shared" si="49"/>
        <v>3.5720129976389181E-2</v>
      </c>
    </row>
    <row r="1559" spans="1:8" x14ac:dyDescent="0.25">
      <c r="A1559" t="s">
        <v>1600</v>
      </c>
      <c r="B1559" t="s">
        <v>1593</v>
      </c>
      <c r="C1559" t="s">
        <v>1601</v>
      </c>
      <c r="D1559">
        <v>26288</v>
      </c>
      <c r="E1559">
        <v>518</v>
      </c>
      <c r="F1559">
        <v>108</v>
      </c>
      <c r="G1559" s="1">
        <f t="shared" si="48"/>
        <v>1.9704808277541085E-2</v>
      </c>
      <c r="H1559" s="1">
        <f t="shared" si="49"/>
        <v>4.1083384053560556E-3</v>
      </c>
    </row>
    <row r="1560" spans="1:8" x14ac:dyDescent="0.25">
      <c r="A1560" t="s">
        <v>1602</v>
      </c>
      <c r="B1560" t="s">
        <v>1593</v>
      </c>
      <c r="C1560" t="s">
        <v>1594</v>
      </c>
      <c r="D1560">
        <v>43441</v>
      </c>
      <c r="E1560">
        <v>911</v>
      </c>
      <c r="F1560">
        <v>174</v>
      </c>
      <c r="G1560" s="1">
        <f t="shared" si="48"/>
        <v>2.0970972123109506E-2</v>
      </c>
      <c r="H1560" s="1">
        <f t="shared" si="49"/>
        <v>4.0054326557860086E-3</v>
      </c>
    </row>
    <row r="1561" spans="1:8" x14ac:dyDescent="0.25">
      <c r="A1561" t="s">
        <v>1603</v>
      </c>
      <c r="B1561" t="s">
        <v>1593</v>
      </c>
      <c r="C1561" t="s">
        <v>1594</v>
      </c>
      <c r="D1561">
        <v>48518</v>
      </c>
      <c r="E1561">
        <v>929</v>
      </c>
      <c r="F1561">
        <v>153</v>
      </c>
      <c r="G1561" s="1">
        <f t="shared" si="48"/>
        <v>1.9147532874397129E-2</v>
      </c>
      <c r="H1561" s="1">
        <f t="shared" si="49"/>
        <v>3.1534688156972671E-3</v>
      </c>
    </row>
    <row r="1562" spans="1:8" x14ac:dyDescent="0.25">
      <c r="A1562" t="s">
        <v>1604</v>
      </c>
      <c r="B1562" t="s">
        <v>1593</v>
      </c>
      <c r="C1562" t="s">
        <v>1596</v>
      </c>
      <c r="D1562">
        <v>29999</v>
      </c>
      <c r="E1562">
        <v>5426</v>
      </c>
      <c r="F1562">
        <v>1478</v>
      </c>
      <c r="G1562" s="1">
        <f t="shared" si="48"/>
        <v>0.18087269575652523</v>
      </c>
      <c r="H1562" s="1">
        <f t="shared" si="49"/>
        <v>4.9268308943631454E-2</v>
      </c>
    </row>
    <row r="1563" spans="1:8" x14ac:dyDescent="0.25">
      <c r="A1563" t="s">
        <v>1605</v>
      </c>
      <c r="B1563" t="s">
        <v>1593</v>
      </c>
      <c r="C1563" t="s">
        <v>1596</v>
      </c>
      <c r="D1563">
        <v>35077</v>
      </c>
      <c r="E1563">
        <v>6520</v>
      </c>
      <c r="F1563">
        <v>1951</v>
      </c>
      <c r="G1563" s="1">
        <f t="shared" si="48"/>
        <v>0.18587678535792684</v>
      </c>
      <c r="H1563" s="1">
        <f t="shared" si="49"/>
        <v>5.5620492060324427E-2</v>
      </c>
    </row>
    <row r="1564" spans="1:8" x14ac:dyDescent="0.25">
      <c r="A1564" t="s">
        <v>1606</v>
      </c>
      <c r="B1564" t="s">
        <v>1593</v>
      </c>
      <c r="C1564" t="s">
        <v>1594</v>
      </c>
      <c r="D1564">
        <v>42866</v>
      </c>
      <c r="E1564">
        <v>553</v>
      </c>
      <c r="F1564">
        <v>128</v>
      </c>
      <c r="G1564" s="1">
        <f t="shared" si="48"/>
        <v>1.2900667195446275E-2</v>
      </c>
      <c r="H1564" s="1">
        <f t="shared" si="49"/>
        <v>2.9860495497597162E-3</v>
      </c>
    </row>
    <row r="1565" spans="1:8" x14ac:dyDescent="0.25">
      <c r="A1565" t="s">
        <v>1607</v>
      </c>
      <c r="B1565" t="s">
        <v>1593</v>
      </c>
      <c r="C1565" t="s">
        <v>1596</v>
      </c>
      <c r="D1565">
        <v>41056</v>
      </c>
      <c r="E1565">
        <v>8499</v>
      </c>
      <c r="F1565">
        <v>2621</v>
      </c>
      <c r="G1565" s="1">
        <f t="shared" si="48"/>
        <v>0.20700993764614187</v>
      </c>
      <c r="H1565" s="1">
        <f t="shared" si="49"/>
        <v>6.3839633671083404E-2</v>
      </c>
    </row>
    <row r="1566" spans="1:8" x14ac:dyDescent="0.25">
      <c r="A1566" t="s">
        <v>1608</v>
      </c>
      <c r="B1566" t="s">
        <v>1593</v>
      </c>
      <c r="C1566" t="s">
        <v>1594</v>
      </c>
      <c r="D1566">
        <v>40886</v>
      </c>
      <c r="E1566">
        <v>740</v>
      </c>
      <c r="F1566">
        <v>141</v>
      </c>
      <c r="G1566" s="1">
        <f t="shared" si="48"/>
        <v>1.8099104828058505E-2</v>
      </c>
      <c r="H1566" s="1">
        <f t="shared" si="49"/>
        <v>3.4486132172381746E-3</v>
      </c>
    </row>
    <row r="1567" spans="1:8" x14ac:dyDescent="0.25">
      <c r="A1567" t="s">
        <v>1609</v>
      </c>
      <c r="B1567" t="s">
        <v>1593</v>
      </c>
      <c r="C1567" t="s">
        <v>1594</v>
      </c>
      <c r="D1567">
        <v>63381</v>
      </c>
      <c r="E1567">
        <v>1367</v>
      </c>
      <c r="F1567">
        <v>172</v>
      </c>
      <c r="G1567" s="1">
        <f t="shared" si="48"/>
        <v>2.1567977785140656E-2</v>
      </c>
      <c r="H1567" s="1">
        <f t="shared" si="49"/>
        <v>2.7137470219781952E-3</v>
      </c>
    </row>
    <row r="1568" spans="1:8" x14ac:dyDescent="0.25">
      <c r="A1568" t="s">
        <v>1610</v>
      </c>
      <c r="B1568" t="s">
        <v>1593</v>
      </c>
      <c r="C1568" t="s">
        <v>1594</v>
      </c>
      <c r="D1568">
        <v>35176</v>
      </c>
      <c r="E1568">
        <v>927</v>
      </c>
      <c r="F1568">
        <v>126</v>
      </c>
      <c r="G1568" s="1">
        <f t="shared" si="48"/>
        <v>2.635319536047305E-2</v>
      </c>
      <c r="H1568" s="1">
        <f t="shared" si="49"/>
        <v>3.5819877188992496E-3</v>
      </c>
    </row>
    <row r="1569" spans="1:8" x14ac:dyDescent="0.25">
      <c r="A1569" t="s">
        <v>1611</v>
      </c>
      <c r="B1569" t="s">
        <v>1593</v>
      </c>
      <c r="C1569" t="s">
        <v>1594</v>
      </c>
      <c r="D1569">
        <v>35511</v>
      </c>
      <c r="E1569">
        <v>536</v>
      </c>
      <c r="F1569">
        <v>108</v>
      </c>
      <c r="G1569" s="1">
        <f t="shared" si="48"/>
        <v>1.5093914561685112E-2</v>
      </c>
      <c r="H1569" s="1">
        <f t="shared" si="49"/>
        <v>3.0413111430261045E-3</v>
      </c>
    </row>
    <row r="1570" spans="1:8" x14ac:dyDescent="0.25">
      <c r="A1570" t="s">
        <v>1612</v>
      </c>
      <c r="B1570" t="s">
        <v>1593</v>
      </c>
      <c r="C1570" t="s">
        <v>1594</v>
      </c>
      <c r="D1570">
        <v>41816</v>
      </c>
      <c r="E1570">
        <v>874</v>
      </c>
      <c r="F1570">
        <v>122</v>
      </c>
      <c r="G1570" s="1">
        <f t="shared" si="48"/>
        <v>2.0901090491677828E-2</v>
      </c>
      <c r="H1570" s="1">
        <f t="shared" si="49"/>
        <v>2.9175435240099482E-3</v>
      </c>
    </row>
    <row r="1571" spans="1:8" x14ac:dyDescent="0.25">
      <c r="A1571" t="s">
        <v>1613</v>
      </c>
      <c r="B1571" t="s">
        <v>1593</v>
      </c>
      <c r="C1571" t="s">
        <v>1594</v>
      </c>
      <c r="D1571">
        <v>39433</v>
      </c>
      <c r="E1571">
        <v>769</v>
      </c>
      <c r="F1571">
        <v>142</v>
      </c>
      <c r="G1571" s="1">
        <f t="shared" si="48"/>
        <v>1.9501432810082927E-2</v>
      </c>
      <c r="H1571" s="1">
        <f t="shared" si="49"/>
        <v>3.6010448101843635E-3</v>
      </c>
    </row>
    <row r="1572" spans="1:8" x14ac:dyDescent="0.25">
      <c r="A1572" t="s">
        <v>1614</v>
      </c>
      <c r="B1572" t="s">
        <v>1593</v>
      </c>
      <c r="C1572" t="s">
        <v>1594</v>
      </c>
      <c r="D1572">
        <v>41589</v>
      </c>
      <c r="E1572">
        <v>3803</v>
      </c>
      <c r="F1572">
        <v>1088</v>
      </c>
      <c r="G1572" s="1">
        <f t="shared" si="48"/>
        <v>9.1442448724422323E-2</v>
      </c>
      <c r="H1572" s="1">
        <f t="shared" si="49"/>
        <v>2.6160763663468707E-2</v>
      </c>
    </row>
    <row r="1573" spans="1:8" x14ac:dyDescent="0.25">
      <c r="A1573" t="s">
        <v>1615</v>
      </c>
      <c r="B1573" t="s">
        <v>1593</v>
      </c>
      <c r="C1573" t="s">
        <v>1594</v>
      </c>
      <c r="D1573">
        <v>46989</v>
      </c>
      <c r="E1573">
        <v>632</v>
      </c>
      <c r="F1573">
        <v>98</v>
      </c>
      <c r="G1573" s="1">
        <f t="shared" si="48"/>
        <v>1.3449956372768095E-2</v>
      </c>
      <c r="H1573" s="1">
        <f t="shared" si="49"/>
        <v>2.0855945008406221E-3</v>
      </c>
    </row>
    <row r="1574" spans="1:8" x14ac:dyDescent="0.25">
      <c r="A1574" t="s">
        <v>1616</v>
      </c>
      <c r="B1574" t="s">
        <v>1593</v>
      </c>
      <c r="C1574" t="s">
        <v>1594</v>
      </c>
      <c r="D1574">
        <v>40422</v>
      </c>
      <c r="E1574">
        <v>1405</v>
      </c>
      <c r="F1574">
        <v>343</v>
      </c>
      <c r="G1574" s="1">
        <f t="shared" si="48"/>
        <v>3.475829993567859E-2</v>
      </c>
      <c r="H1574" s="1">
        <f t="shared" si="49"/>
        <v>8.4854782049379046E-3</v>
      </c>
    </row>
    <row r="1575" spans="1:8" x14ac:dyDescent="0.25">
      <c r="A1575" t="s">
        <v>1617</v>
      </c>
      <c r="B1575" t="s">
        <v>1593</v>
      </c>
      <c r="C1575" t="s">
        <v>1594</v>
      </c>
      <c r="D1575">
        <v>28950</v>
      </c>
      <c r="E1575">
        <v>445</v>
      </c>
      <c r="F1575">
        <v>78</v>
      </c>
      <c r="G1575" s="1">
        <f t="shared" si="48"/>
        <v>1.53713298791019E-2</v>
      </c>
      <c r="H1575" s="1">
        <f t="shared" si="49"/>
        <v>2.694300518134715E-3</v>
      </c>
    </row>
    <row r="1576" spans="1:8" x14ac:dyDescent="0.25">
      <c r="A1576" t="s">
        <v>1618</v>
      </c>
      <c r="B1576" t="s">
        <v>1593</v>
      </c>
      <c r="C1576" t="s">
        <v>1594</v>
      </c>
      <c r="D1576">
        <v>34389</v>
      </c>
      <c r="E1576">
        <v>422</v>
      </c>
      <c r="F1576">
        <v>76</v>
      </c>
      <c r="G1576" s="1">
        <f t="shared" si="48"/>
        <v>1.22713658437291E-2</v>
      </c>
      <c r="H1576" s="1">
        <f t="shared" si="49"/>
        <v>2.2100090145104538E-3</v>
      </c>
    </row>
    <row r="1577" spans="1:8" x14ac:dyDescent="0.25">
      <c r="A1577" t="s">
        <v>1619</v>
      </c>
      <c r="B1577" t="s">
        <v>1593</v>
      </c>
      <c r="C1577" t="s">
        <v>1594</v>
      </c>
      <c r="D1577">
        <v>31746</v>
      </c>
      <c r="E1577">
        <v>417</v>
      </c>
      <c r="F1577">
        <v>77</v>
      </c>
      <c r="G1577" s="1">
        <f t="shared" si="48"/>
        <v>1.3135513135513135E-2</v>
      </c>
      <c r="H1577" s="1">
        <f t="shared" si="49"/>
        <v>2.4255024255024253E-3</v>
      </c>
    </row>
    <row r="1578" spans="1:8" x14ac:dyDescent="0.25">
      <c r="A1578" t="s">
        <v>1620</v>
      </c>
      <c r="B1578" t="s">
        <v>1593</v>
      </c>
      <c r="C1578" t="s">
        <v>1621</v>
      </c>
      <c r="D1578">
        <v>40260</v>
      </c>
      <c r="E1578">
        <v>6967</v>
      </c>
      <c r="F1578">
        <v>2157</v>
      </c>
      <c r="G1578" s="1">
        <f t="shared" si="48"/>
        <v>0.173050173869846</v>
      </c>
      <c r="H1578" s="1">
        <f t="shared" si="49"/>
        <v>5.3576751117734724E-2</v>
      </c>
    </row>
    <row r="1579" spans="1:8" x14ac:dyDescent="0.25">
      <c r="A1579" t="s">
        <v>1622</v>
      </c>
      <c r="B1579" t="s">
        <v>1593</v>
      </c>
      <c r="C1579" t="s">
        <v>1601</v>
      </c>
      <c r="D1579">
        <v>57397</v>
      </c>
      <c r="E1579">
        <v>1824</v>
      </c>
      <c r="F1579">
        <v>454</v>
      </c>
      <c r="G1579" s="1">
        <f t="shared" si="48"/>
        <v>3.1778664390124917E-2</v>
      </c>
      <c r="H1579" s="1">
        <f t="shared" si="49"/>
        <v>7.9098210707876718E-3</v>
      </c>
    </row>
    <row r="1580" spans="1:8" x14ac:dyDescent="0.25">
      <c r="A1580" t="s">
        <v>1623</v>
      </c>
      <c r="B1580" t="s">
        <v>1593</v>
      </c>
      <c r="C1580" t="s">
        <v>1601</v>
      </c>
      <c r="D1580">
        <v>33413</v>
      </c>
      <c r="E1580">
        <v>395</v>
      </c>
      <c r="F1580">
        <v>104</v>
      </c>
      <c r="G1580" s="1">
        <f t="shared" si="48"/>
        <v>1.1821746026995482E-2</v>
      </c>
      <c r="H1580" s="1">
        <f t="shared" si="49"/>
        <v>3.1125609792595696E-3</v>
      </c>
    </row>
    <row r="1581" spans="1:8" x14ac:dyDescent="0.25">
      <c r="A1581" t="s">
        <v>1624</v>
      </c>
      <c r="B1581" t="s">
        <v>1593</v>
      </c>
      <c r="C1581" t="s">
        <v>1596</v>
      </c>
      <c r="D1581">
        <v>41903</v>
      </c>
      <c r="E1581">
        <v>8459</v>
      </c>
      <c r="F1581">
        <v>2484</v>
      </c>
      <c r="G1581" s="1">
        <f t="shared" si="48"/>
        <v>0.20187098775743981</v>
      </c>
      <c r="H1581" s="1">
        <f t="shared" si="49"/>
        <v>5.9279765171944727E-2</v>
      </c>
    </row>
    <row r="1582" spans="1:8" x14ac:dyDescent="0.25">
      <c r="A1582" t="s">
        <v>1625</v>
      </c>
      <c r="B1582" t="s">
        <v>1593</v>
      </c>
      <c r="C1582" t="s">
        <v>1594</v>
      </c>
      <c r="D1582">
        <v>58032</v>
      </c>
      <c r="E1582">
        <v>1244</v>
      </c>
      <c r="F1582">
        <v>178</v>
      </c>
      <c r="G1582" s="1">
        <f t="shared" si="48"/>
        <v>2.1436448855803696E-2</v>
      </c>
      <c r="H1582" s="1">
        <f t="shared" si="49"/>
        <v>3.067273228563551E-3</v>
      </c>
    </row>
    <row r="1583" spans="1:8" x14ac:dyDescent="0.25">
      <c r="A1583" t="s">
        <v>1626</v>
      </c>
      <c r="B1583" t="s">
        <v>1593</v>
      </c>
      <c r="C1583" t="s">
        <v>1596</v>
      </c>
      <c r="D1583">
        <v>34557</v>
      </c>
      <c r="E1583">
        <v>4305</v>
      </c>
      <c r="F1583">
        <v>1221</v>
      </c>
      <c r="G1583" s="1">
        <f t="shared" si="48"/>
        <v>0.12457678617935584</v>
      </c>
      <c r="H1583" s="1">
        <f t="shared" si="49"/>
        <v>3.5332928205573398E-2</v>
      </c>
    </row>
    <row r="1584" spans="1:8" x14ac:dyDescent="0.25">
      <c r="A1584" t="s">
        <v>1627</v>
      </c>
      <c r="B1584" t="s">
        <v>1593</v>
      </c>
      <c r="C1584" t="s">
        <v>1594</v>
      </c>
      <c r="D1584">
        <v>44610</v>
      </c>
      <c r="E1584">
        <v>844</v>
      </c>
      <c r="F1584">
        <v>103</v>
      </c>
      <c r="G1584" s="1">
        <f t="shared" si="48"/>
        <v>1.891952477023089E-2</v>
      </c>
      <c r="H1584" s="1">
        <f t="shared" si="49"/>
        <v>2.3088993499215424E-3</v>
      </c>
    </row>
    <row r="1585" spans="1:8" x14ac:dyDescent="0.25">
      <c r="A1585" t="s">
        <v>1628</v>
      </c>
      <c r="B1585" t="s">
        <v>1593</v>
      </c>
      <c r="C1585" t="s">
        <v>1594</v>
      </c>
      <c r="D1585">
        <v>44851</v>
      </c>
      <c r="E1585">
        <v>1702</v>
      </c>
      <c r="F1585">
        <v>295</v>
      </c>
      <c r="G1585" s="1">
        <f t="shared" si="48"/>
        <v>3.7947871842322359E-2</v>
      </c>
      <c r="H1585" s="1">
        <f t="shared" si="49"/>
        <v>6.5773338387103966E-3</v>
      </c>
    </row>
    <row r="1586" spans="1:8" x14ac:dyDescent="0.25">
      <c r="A1586" t="s">
        <v>1629</v>
      </c>
      <c r="B1586" t="s">
        <v>1593</v>
      </c>
      <c r="C1586" t="s">
        <v>1596</v>
      </c>
      <c r="D1586">
        <v>47710</v>
      </c>
      <c r="E1586">
        <v>7157</v>
      </c>
      <c r="F1586">
        <v>2053</v>
      </c>
      <c r="G1586" s="1">
        <f t="shared" si="48"/>
        <v>0.15001047998323203</v>
      </c>
      <c r="H1586" s="1">
        <f t="shared" si="49"/>
        <v>4.3030811150702161E-2</v>
      </c>
    </row>
    <row r="1587" spans="1:8" x14ac:dyDescent="0.25">
      <c r="A1587" t="s">
        <v>1630</v>
      </c>
      <c r="B1587" t="s">
        <v>1593</v>
      </c>
      <c r="C1587" t="s">
        <v>1594</v>
      </c>
      <c r="D1587">
        <v>37164</v>
      </c>
      <c r="E1587">
        <v>1860</v>
      </c>
      <c r="F1587">
        <v>405</v>
      </c>
      <c r="G1587" s="1">
        <f t="shared" si="48"/>
        <v>5.0048433968356475E-2</v>
      </c>
      <c r="H1587" s="1">
        <f t="shared" si="49"/>
        <v>1.0897642880206651E-2</v>
      </c>
    </row>
    <row r="1588" spans="1:8" x14ac:dyDescent="0.25">
      <c r="A1588" t="s">
        <v>1631</v>
      </c>
      <c r="B1588" t="s">
        <v>1593</v>
      </c>
      <c r="C1588" t="s">
        <v>1594</v>
      </c>
      <c r="D1588">
        <v>48915</v>
      </c>
      <c r="E1588">
        <v>932</v>
      </c>
      <c r="F1588">
        <v>158</v>
      </c>
      <c r="G1588" s="1">
        <f t="shared" si="48"/>
        <v>1.905346008381887E-2</v>
      </c>
      <c r="H1588" s="1">
        <f t="shared" si="49"/>
        <v>3.2300930185014823E-3</v>
      </c>
    </row>
    <row r="1589" spans="1:8" x14ac:dyDescent="0.25">
      <c r="A1589" t="s">
        <v>1632</v>
      </c>
      <c r="B1589" t="s">
        <v>1593</v>
      </c>
      <c r="C1589" t="s">
        <v>1596</v>
      </c>
      <c r="D1589">
        <v>37745</v>
      </c>
      <c r="E1589">
        <v>4354</v>
      </c>
      <c r="F1589">
        <v>1258</v>
      </c>
      <c r="G1589" s="1">
        <f t="shared" si="48"/>
        <v>0.11535302689097894</v>
      </c>
      <c r="H1589" s="1">
        <f t="shared" si="49"/>
        <v>3.3328917737448671E-2</v>
      </c>
    </row>
    <row r="1590" spans="1:8" x14ac:dyDescent="0.25">
      <c r="A1590" t="s">
        <v>1633</v>
      </c>
      <c r="B1590" t="s">
        <v>1593</v>
      </c>
      <c r="C1590" t="s">
        <v>1594</v>
      </c>
      <c r="D1590">
        <v>37126</v>
      </c>
      <c r="E1590">
        <v>1291</v>
      </c>
      <c r="F1590">
        <v>386</v>
      </c>
      <c r="G1590" s="1">
        <f t="shared" si="48"/>
        <v>3.4773474115175347E-2</v>
      </c>
      <c r="H1590" s="1">
        <f t="shared" si="49"/>
        <v>1.0397026342724776E-2</v>
      </c>
    </row>
    <row r="1591" spans="1:8" x14ac:dyDescent="0.25">
      <c r="A1591" t="s">
        <v>1634</v>
      </c>
      <c r="B1591" t="s">
        <v>1593</v>
      </c>
      <c r="C1591" t="s">
        <v>1594</v>
      </c>
      <c r="D1591">
        <v>46731</v>
      </c>
      <c r="E1591">
        <v>1075</v>
      </c>
      <c r="F1591">
        <v>182</v>
      </c>
      <c r="G1591" s="1">
        <f t="shared" si="48"/>
        <v>2.3004001626329419E-2</v>
      </c>
      <c r="H1591" s="1">
        <f t="shared" si="49"/>
        <v>3.8946309730157713E-3</v>
      </c>
    </row>
    <row r="1592" spans="1:8" x14ac:dyDescent="0.25">
      <c r="A1592" t="s">
        <v>1635</v>
      </c>
      <c r="B1592" t="s">
        <v>1593</v>
      </c>
      <c r="C1592" t="s">
        <v>1596</v>
      </c>
      <c r="D1592">
        <v>29373</v>
      </c>
      <c r="E1592">
        <v>5752</v>
      </c>
      <c r="F1592">
        <v>1594</v>
      </c>
      <c r="G1592" s="1">
        <f t="shared" si="48"/>
        <v>0.19582609879821605</v>
      </c>
      <c r="H1592" s="1">
        <f t="shared" si="49"/>
        <v>5.4267524597419396E-2</v>
      </c>
    </row>
    <row r="1593" spans="1:8" x14ac:dyDescent="0.25">
      <c r="A1593" t="s">
        <v>1636</v>
      </c>
      <c r="B1593" t="s">
        <v>1593</v>
      </c>
      <c r="C1593" t="s">
        <v>1601</v>
      </c>
      <c r="D1593">
        <v>38223</v>
      </c>
      <c r="E1593">
        <v>593</v>
      </c>
      <c r="F1593">
        <v>82</v>
      </c>
      <c r="G1593" s="1">
        <f t="shared" si="48"/>
        <v>1.5514219187400256E-2</v>
      </c>
      <c r="H1593" s="1">
        <f t="shared" si="49"/>
        <v>2.1453051827433744E-3</v>
      </c>
    </row>
    <row r="1594" spans="1:8" x14ac:dyDescent="0.25">
      <c r="A1594" t="s">
        <v>1637</v>
      </c>
      <c r="B1594" t="s">
        <v>1593</v>
      </c>
      <c r="C1594" t="s">
        <v>1594</v>
      </c>
      <c r="D1594">
        <v>54265</v>
      </c>
      <c r="E1594">
        <v>1202</v>
      </c>
      <c r="F1594">
        <v>174</v>
      </c>
      <c r="G1594" s="1">
        <f t="shared" si="48"/>
        <v>2.2150557449553118E-2</v>
      </c>
      <c r="H1594" s="1">
        <f t="shared" si="49"/>
        <v>3.2064866857090205E-3</v>
      </c>
    </row>
    <row r="1595" spans="1:8" x14ac:dyDescent="0.25">
      <c r="A1595" t="s">
        <v>1638</v>
      </c>
      <c r="B1595" t="s">
        <v>1593</v>
      </c>
      <c r="C1595" t="s">
        <v>1594</v>
      </c>
      <c r="D1595">
        <v>35987</v>
      </c>
      <c r="E1595">
        <v>5085</v>
      </c>
      <c r="F1595">
        <v>1494</v>
      </c>
      <c r="G1595" s="1">
        <f t="shared" si="48"/>
        <v>0.14130102537027259</v>
      </c>
      <c r="H1595" s="1">
        <f t="shared" si="49"/>
        <v>4.1514991524717257E-2</v>
      </c>
    </row>
    <row r="1596" spans="1:8" x14ac:dyDescent="0.25">
      <c r="A1596" t="s">
        <v>1639</v>
      </c>
      <c r="B1596" t="s">
        <v>1593</v>
      </c>
      <c r="C1596" t="s">
        <v>1640</v>
      </c>
      <c r="D1596">
        <v>61393</v>
      </c>
      <c r="E1596">
        <v>16268</v>
      </c>
      <c r="F1596">
        <v>4965</v>
      </c>
      <c r="G1596" s="1">
        <f t="shared" si="48"/>
        <v>0.26498134966527126</v>
      </c>
      <c r="H1596" s="1">
        <f t="shared" si="49"/>
        <v>8.0872412164253255E-2</v>
      </c>
    </row>
    <row r="1597" spans="1:8" x14ac:dyDescent="0.25">
      <c r="A1597" t="s">
        <v>1641</v>
      </c>
      <c r="B1597" t="s">
        <v>1593</v>
      </c>
      <c r="C1597" t="s">
        <v>1596</v>
      </c>
      <c r="D1597">
        <v>37068</v>
      </c>
      <c r="E1597">
        <v>9615</v>
      </c>
      <c r="F1597">
        <v>3132</v>
      </c>
      <c r="G1597" s="1">
        <f t="shared" si="48"/>
        <v>0.25938815150534156</v>
      </c>
      <c r="H1597" s="1">
        <f t="shared" si="49"/>
        <v>8.449336354807381E-2</v>
      </c>
    </row>
    <row r="1598" spans="1:8" x14ac:dyDescent="0.25">
      <c r="A1598" t="s">
        <v>1642</v>
      </c>
      <c r="B1598" t="s">
        <v>1593</v>
      </c>
      <c r="C1598" t="s">
        <v>1596</v>
      </c>
      <c r="D1598">
        <v>34625</v>
      </c>
      <c r="E1598">
        <v>3915</v>
      </c>
      <c r="F1598">
        <v>1061</v>
      </c>
      <c r="G1598" s="1">
        <f t="shared" si="48"/>
        <v>0.11306859205776174</v>
      </c>
      <c r="H1598" s="1">
        <f t="shared" si="49"/>
        <v>3.0642599277978338E-2</v>
      </c>
    </row>
    <row r="1599" spans="1:8" x14ac:dyDescent="0.25">
      <c r="A1599" t="s">
        <v>1643</v>
      </c>
      <c r="B1599" t="s">
        <v>1593</v>
      </c>
      <c r="C1599" t="s">
        <v>1596</v>
      </c>
      <c r="D1599">
        <v>48716</v>
      </c>
      <c r="E1599">
        <v>11394</v>
      </c>
      <c r="F1599">
        <v>3443</v>
      </c>
      <c r="G1599" s="1">
        <f t="shared" si="48"/>
        <v>0.23388619755316528</v>
      </c>
      <c r="H1599" s="1">
        <f t="shared" si="49"/>
        <v>7.0674932260448312E-2</v>
      </c>
    </row>
    <row r="1600" spans="1:8" x14ac:dyDescent="0.25">
      <c r="A1600" t="s">
        <v>1644</v>
      </c>
      <c r="B1600" t="s">
        <v>1593</v>
      </c>
      <c r="C1600" t="s">
        <v>1596</v>
      </c>
      <c r="D1600">
        <v>48645</v>
      </c>
      <c r="E1600">
        <v>12272</v>
      </c>
      <c r="F1600">
        <v>3723</v>
      </c>
      <c r="G1600" s="1">
        <f t="shared" si="48"/>
        <v>0.25227669853016754</v>
      </c>
      <c r="H1600" s="1">
        <f t="shared" si="49"/>
        <v>7.6534073388837498E-2</v>
      </c>
    </row>
    <row r="1601" spans="1:8" x14ac:dyDescent="0.25">
      <c r="A1601" t="s">
        <v>1645</v>
      </c>
      <c r="B1601" t="s">
        <v>1593</v>
      </c>
      <c r="C1601" t="s">
        <v>1596</v>
      </c>
      <c r="D1601">
        <v>53470</v>
      </c>
      <c r="E1601">
        <v>15539</v>
      </c>
      <c r="F1601">
        <v>4938</v>
      </c>
      <c r="G1601" s="1">
        <f t="shared" si="48"/>
        <v>0.29061155788292503</v>
      </c>
      <c r="H1601" s="1">
        <f t="shared" si="49"/>
        <v>9.2350850944454832E-2</v>
      </c>
    </row>
    <row r="1602" spans="1:8" x14ac:dyDescent="0.25">
      <c r="A1602" t="s">
        <v>1646</v>
      </c>
      <c r="B1602" t="s">
        <v>1593</v>
      </c>
      <c r="C1602" t="s">
        <v>1596</v>
      </c>
      <c r="D1602">
        <v>20538</v>
      </c>
      <c r="E1602">
        <v>4166</v>
      </c>
      <c r="F1602">
        <v>1252</v>
      </c>
      <c r="G1602" s="1">
        <f t="shared" ref="G1602:G1665" si="50">E1602/D1602</f>
        <v>0.20284350959197586</v>
      </c>
      <c r="H1602" s="1">
        <f t="shared" ref="H1602:H1665" si="51">F1602/D1602</f>
        <v>6.096017138961924E-2</v>
      </c>
    </row>
    <row r="1603" spans="1:8" x14ac:dyDescent="0.25">
      <c r="A1603" t="s">
        <v>1647</v>
      </c>
      <c r="B1603" t="s">
        <v>1593</v>
      </c>
      <c r="C1603" t="s">
        <v>1601</v>
      </c>
      <c r="D1603">
        <v>21475</v>
      </c>
      <c r="E1603">
        <v>1571</v>
      </c>
      <c r="F1603">
        <v>459</v>
      </c>
      <c r="G1603" s="1">
        <f t="shared" si="50"/>
        <v>7.3154831199068682E-2</v>
      </c>
      <c r="H1603" s="1">
        <f t="shared" si="51"/>
        <v>2.1373690337601864E-2</v>
      </c>
    </row>
    <row r="1604" spans="1:8" x14ac:dyDescent="0.25">
      <c r="A1604" t="s">
        <v>1648</v>
      </c>
      <c r="B1604" t="s">
        <v>1593</v>
      </c>
      <c r="C1604" t="s">
        <v>1640</v>
      </c>
      <c r="D1604">
        <v>61567</v>
      </c>
      <c r="E1604">
        <v>13950</v>
      </c>
      <c r="F1604">
        <v>4255</v>
      </c>
      <c r="G1604" s="1">
        <f t="shared" si="50"/>
        <v>0.22658242240161125</v>
      </c>
      <c r="H1604" s="1">
        <f t="shared" si="51"/>
        <v>6.9111699449380351E-2</v>
      </c>
    </row>
    <row r="1605" spans="1:8" x14ac:dyDescent="0.25">
      <c r="A1605" t="s">
        <v>1649</v>
      </c>
      <c r="B1605" t="s">
        <v>1593</v>
      </c>
      <c r="C1605" t="s">
        <v>1621</v>
      </c>
      <c r="D1605">
        <v>32570</v>
      </c>
      <c r="E1605">
        <v>7221</v>
      </c>
      <c r="F1605">
        <v>2265</v>
      </c>
      <c r="G1605" s="1">
        <f t="shared" si="50"/>
        <v>0.22170709241633405</v>
      </c>
      <c r="H1605" s="1">
        <f t="shared" si="51"/>
        <v>6.9542523794903291E-2</v>
      </c>
    </row>
    <row r="1606" spans="1:8" x14ac:dyDescent="0.25">
      <c r="A1606" t="s">
        <v>1650</v>
      </c>
      <c r="B1606" t="s">
        <v>1593</v>
      </c>
      <c r="C1606" t="s">
        <v>1640</v>
      </c>
      <c r="D1606">
        <v>56625</v>
      </c>
      <c r="E1606">
        <v>8780</v>
      </c>
      <c r="F1606">
        <v>2633</v>
      </c>
      <c r="G1606" s="1">
        <f t="shared" si="50"/>
        <v>0.15505518763796911</v>
      </c>
      <c r="H1606" s="1">
        <f t="shared" si="51"/>
        <v>4.6498896247240615E-2</v>
      </c>
    </row>
    <row r="1607" spans="1:8" x14ac:dyDescent="0.25">
      <c r="A1607" t="s">
        <v>1651</v>
      </c>
      <c r="B1607" t="s">
        <v>1593</v>
      </c>
      <c r="C1607" t="s">
        <v>1596</v>
      </c>
      <c r="D1607">
        <v>46670</v>
      </c>
      <c r="E1607">
        <v>12134</v>
      </c>
      <c r="F1607">
        <v>3660</v>
      </c>
      <c r="G1607" s="1">
        <f t="shared" si="50"/>
        <v>0.25999571459181486</v>
      </c>
      <c r="H1607" s="1">
        <f t="shared" si="51"/>
        <v>7.842296978787229E-2</v>
      </c>
    </row>
    <row r="1608" spans="1:8" x14ac:dyDescent="0.25">
      <c r="A1608" t="s">
        <v>1652</v>
      </c>
      <c r="B1608" t="s">
        <v>1593</v>
      </c>
      <c r="C1608" t="s">
        <v>1596</v>
      </c>
      <c r="D1608">
        <v>38777</v>
      </c>
      <c r="E1608">
        <v>9607</v>
      </c>
      <c r="F1608">
        <v>2826</v>
      </c>
      <c r="G1608" s="1">
        <f t="shared" si="50"/>
        <v>0.247749954870155</v>
      </c>
      <c r="H1608" s="1">
        <f t="shared" si="51"/>
        <v>7.2878252572401159E-2</v>
      </c>
    </row>
    <row r="1609" spans="1:8" x14ac:dyDescent="0.25">
      <c r="A1609" t="s">
        <v>1653</v>
      </c>
      <c r="B1609" t="s">
        <v>1593</v>
      </c>
      <c r="C1609" t="s">
        <v>1596</v>
      </c>
      <c r="D1609">
        <v>58803</v>
      </c>
      <c r="E1609">
        <v>13410</v>
      </c>
      <c r="F1609">
        <v>4281</v>
      </c>
      <c r="G1609" s="1">
        <f t="shared" si="50"/>
        <v>0.22804958930666802</v>
      </c>
      <c r="H1609" s="1">
        <f t="shared" si="51"/>
        <v>7.2802408040406108E-2</v>
      </c>
    </row>
    <row r="1610" spans="1:8" x14ac:dyDescent="0.25">
      <c r="A1610" t="s">
        <v>1654</v>
      </c>
      <c r="B1610" t="s">
        <v>1593</v>
      </c>
      <c r="C1610" t="s">
        <v>1596</v>
      </c>
      <c r="D1610">
        <v>43074</v>
      </c>
      <c r="E1610">
        <v>11784</v>
      </c>
      <c r="F1610">
        <v>3622</v>
      </c>
      <c r="G1610" s="1">
        <f t="shared" si="50"/>
        <v>0.27357570692296979</v>
      </c>
      <c r="H1610" s="1">
        <f t="shared" si="51"/>
        <v>8.4087848818312674E-2</v>
      </c>
    </row>
    <row r="1611" spans="1:8" x14ac:dyDescent="0.25">
      <c r="A1611" t="s">
        <v>1655</v>
      </c>
      <c r="B1611" t="s">
        <v>1593</v>
      </c>
      <c r="C1611" t="s">
        <v>1596</v>
      </c>
      <c r="D1611">
        <v>26892</v>
      </c>
      <c r="E1611">
        <v>7285</v>
      </c>
      <c r="F1611">
        <v>2181</v>
      </c>
      <c r="G1611" s="1">
        <f t="shared" si="50"/>
        <v>0.27089840844860924</v>
      </c>
      <c r="H1611" s="1">
        <f t="shared" si="51"/>
        <v>8.1102186523873271E-2</v>
      </c>
    </row>
    <row r="1612" spans="1:8" x14ac:dyDescent="0.25">
      <c r="A1612" t="s">
        <v>1656</v>
      </c>
      <c r="B1612" t="s">
        <v>1593</v>
      </c>
      <c r="C1612" t="s">
        <v>1596</v>
      </c>
      <c r="D1612">
        <v>35633</v>
      </c>
      <c r="E1612">
        <v>8619</v>
      </c>
      <c r="F1612">
        <v>2522</v>
      </c>
      <c r="G1612" s="1">
        <f t="shared" si="50"/>
        <v>0.24188252462604889</v>
      </c>
      <c r="H1612" s="1">
        <f t="shared" si="51"/>
        <v>7.0777088653775994E-2</v>
      </c>
    </row>
    <row r="1613" spans="1:8" x14ac:dyDescent="0.25">
      <c r="A1613" t="s">
        <v>1657</v>
      </c>
      <c r="B1613" t="s">
        <v>1593</v>
      </c>
      <c r="C1613" t="s">
        <v>1596</v>
      </c>
      <c r="D1613">
        <v>101539</v>
      </c>
      <c r="E1613">
        <v>26391</v>
      </c>
      <c r="F1613">
        <v>8231</v>
      </c>
      <c r="G1613" s="1">
        <f t="shared" si="50"/>
        <v>0.25990998532583537</v>
      </c>
      <c r="H1613" s="1">
        <f t="shared" si="51"/>
        <v>8.1062448911255774E-2</v>
      </c>
    </row>
    <row r="1614" spans="1:8" x14ac:dyDescent="0.25">
      <c r="A1614" t="s">
        <v>1658</v>
      </c>
      <c r="B1614" t="s">
        <v>1593</v>
      </c>
      <c r="C1614" t="s">
        <v>1596</v>
      </c>
      <c r="D1614">
        <v>18509</v>
      </c>
      <c r="E1614">
        <v>2478</v>
      </c>
      <c r="F1614">
        <v>751</v>
      </c>
      <c r="G1614" s="1">
        <f t="shared" si="50"/>
        <v>0.13388081473877572</v>
      </c>
      <c r="H1614" s="1">
        <f t="shared" si="51"/>
        <v>4.0574855475714516E-2</v>
      </c>
    </row>
    <row r="1615" spans="1:8" x14ac:dyDescent="0.25">
      <c r="A1615" t="s">
        <v>1659</v>
      </c>
      <c r="B1615" t="s">
        <v>1593</v>
      </c>
      <c r="C1615" t="s">
        <v>1596</v>
      </c>
      <c r="D1615">
        <v>40797</v>
      </c>
      <c r="E1615">
        <v>5840</v>
      </c>
      <c r="F1615">
        <v>1769</v>
      </c>
      <c r="G1615" s="1">
        <f t="shared" si="50"/>
        <v>0.14314778047405446</v>
      </c>
      <c r="H1615" s="1">
        <f t="shared" si="51"/>
        <v>4.3361031448390812E-2</v>
      </c>
    </row>
    <row r="1616" spans="1:8" x14ac:dyDescent="0.25">
      <c r="A1616" t="s">
        <v>1660</v>
      </c>
      <c r="B1616" t="s">
        <v>1593</v>
      </c>
      <c r="C1616" t="s">
        <v>1601</v>
      </c>
      <c r="D1616">
        <v>30991</v>
      </c>
      <c r="E1616">
        <v>1919</v>
      </c>
      <c r="F1616">
        <v>579</v>
      </c>
      <c r="G1616" s="1">
        <f t="shared" si="50"/>
        <v>6.1921202929882867E-2</v>
      </c>
      <c r="H1616" s="1">
        <f t="shared" si="51"/>
        <v>1.8682843406150174E-2</v>
      </c>
    </row>
    <row r="1617" spans="1:8" x14ac:dyDescent="0.25">
      <c r="A1617" t="s">
        <v>1661</v>
      </c>
      <c r="B1617" t="s">
        <v>1593</v>
      </c>
      <c r="C1617" t="s">
        <v>1596</v>
      </c>
      <c r="D1617">
        <v>29065</v>
      </c>
      <c r="E1617">
        <v>4311</v>
      </c>
      <c r="F1617">
        <v>1236</v>
      </c>
      <c r="G1617" s="1">
        <f t="shared" si="50"/>
        <v>0.148322724926888</v>
      </c>
      <c r="H1617" s="1">
        <f t="shared" si="51"/>
        <v>4.2525374161362463E-2</v>
      </c>
    </row>
    <row r="1618" spans="1:8" x14ac:dyDescent="0.25">
      <c r="A1618" t="s">
        <v>1662</v>
      </c>
      <c r="B1618" t="s">
        <v>1593</v>
      </c>
      <c r="C1618" t="s">
        <v>1596</v>
      </c>
      <c r="D1618">
        <v>52756</v>
      </c>
      <c r="E1618">
        <v>13790</v>
      </c>
      <c r="F1618">
        <v>4190</v>
      </c>
      <c r="G1618" s="1">
        <f t="shared" si="50"/>
        <v>0.26139206914853286</v>
      </c>
      <c r="H1618" s="1">
        <f t="shared" si="51"/>
        <v>7.9422245810903028E-2</v>
      </c>
    </row>
    <row r="1619" spans="1:8" x14ac:dyDescent="0.25">
      <c r="A1619" t="s">
        <v>1663</v>
      </c>
      <c r="B1619" t="s">
        <v>1593</v>
      </c>
      <c r="C1619" t="s">
        <v>1596</v>
      </c>
      <c r="D1619">
        <v>46492</v>
      </c>
      <c r="E1619">
        <v>7747</v>
      </c>
      <c r="F1619">
        <v>2260</v>
      </c>
      <c r="G1619" s="1">
        <f t="shared" si="50"/>
        <v>0.16663081820528264</v>
      </c>
      <c r="H1619" s="1">
        <f t="shared" si="51"/>
        <v>4.8610513636754712E-2</v>
      </c>
    </row>
    <row r="1620" spans="1:8" x14ac:dyDescent="0.25">
      <c r="A1620" t="s">
        <v>1664</v>
      </c>
      <c r="B1620" t="s">
        <v>1593</v>
      </c>
      <c r="C1620" t="s">
        <v>1601</v>
      </c>
      <c r="D1620">
        <v>17258</v>
      </c>
      <c r="E1620">
        <v>1442</v>
      </c>
      <c r="F1620">
        <v>408</v>
      </c>
      <c r="G1620" s="1">
        <f t="shared" si="50"/>
        <v>8.3555452543747827E-2</v>
      </c>
      <c r="H1620" s="1">
        <f t="shared" si="51"/>
        <v>2.3641209873681769E-2</v>
      </c>
    </row>
    <row r="1621" spans="1:8" x14ac:dyDescent="0.25">
      <c r="A1621" t="s">
        <v>1665</v>
      </c>
      <c r="B1621" t="s">
        <v>1593</v>
      </c>
      <c r="C1621" t="s">
        <v>1594</v>
      </c>
      <c r="D1621">
        <v>35027</v>
      </c>
      <c r="E1621">
        <v>3193</v>
      </c>
      <c r="F1621">
        <v>889</v>
      </c>
      <c r="G1621" s="1">
        <f t="shared" si="50"/>
        <v>9.1158249350501042E-2</v>
      </c>
      <c r="H1621" s="1">
        <f t="shared" si="51"/>
        <v>2.5380420818225939E-2</v>
      </c>
    </row>
    <row r="1622" spans="1:8" x14ac:dyDescent="0.25">
      <c r="A1622" t="s">
        <v>1666</v>
      </c>
      <c r="B1622" t="s">
        <v>1593</v>
      </c>
      <c r="C1622" t="s">
        <v>1594</v>
      </c>
      <c r="D1622">
        <v>35396</v>
      </c>
      <c r="E1622">
        <v>1995</v>
      </c>
      <c r="F1622">
        <v>557</v>
      </c>
      <c r="G1622" s="1">
        <f t="shared" si="50"/>
        <v>5.6362300824951972E-2</v>
      </c>
      <c r="H1622" s="1">
        <f t="shared" si="51"/>
        <v>1.5736241383207141E-2</v>
      </c>
    </row>
    <row r="1623" spans="1:8" x14ac:dyDescent="0.25">
      <c r="A1623" t="s">
        <v>1667</v>
      </c>
      <c r="B1623" t="s">
        <v>1593</v>
      </c>
      <c r="C1623" t="s">
        <v>1596</v>
      </c>
      <c r="D1623">
        <v>25900</v>
      </c>
      <c r="E1623">
        <v>2350</v>
      </c>
      <c r="F1623">
        <v>609</v>
      </c>
      <c r="G1623" s="1">
        <f t="shared" si="50"/>
        <v>9.0733590733590733E-2</v>
      </c>
      <c r="H1623" s="1">
        <f t="shared" si="51"/>
        <v>2.3513513513513513E-2</v>
      </c>
    </row>
    <row r="1624" spans="1:8" x14ac:dyDescent="0.25">
      <c r="A1624" t="s">
        <v>1668</v>
      </c>
      <c r="B1624" t="s">
        <v>1593</v>
      </c>
      <c r="C1624" t="s">
        <v>1601</v>
      </c>
      <c r="D1624">
        <v>47132</v>
      </c>
      <c r="E1624">
        <v>3865</v>
      </c>
      <c r="F1624">
        <v>1081</v>
      </c>
      <c r="G1624" s="1">
        <f t="shared" si="50"/>
        <v>8.2003734193329375E-2</v>
      </c>
      <c r="H1624" s="1">
        <f t="shared" si="51"/>
        <v>2.2935585165068318E-2</v>
      </c>
    </row>
    <row r="1625" spans="1:8" x14ac:dyDescent="0.25">
      <c r="A1625" t="s">
        <v>1669</v>
      </c>
      <c r="B1625" t="s">
        <v>1593</v>
      </c>
      <c r="C1625" t="s">
        <v>1601</v>
      </c>
      <c r="D1625">
        <v>20919</v>
      </c>
      <c r="E1625">
        <v>1399</v>
      </c>
      <c r="F1625">
        <v>370</v>
      </c>
      <c r="G1625" s="1">
        <f t="shared" si="50"/>
        <v>6.687700176872699E-2</v>
      </c>
      <c r="H1625" s="1">
        <f t="shared" si="51"/>
        <v>1.7687269945982121E-2</v>
      </c>
    </row>
    <row r="1626" spans="1:8" x14ac:dyDescent="0.25">
      <c r="A1626" t="s">
        <v>1670</v>
      </c>
      <c r="B1626" t="s">
        <v>1593</v>
      </c>
      <c r="C1626" t="s">
        <v>1596</v>
      </c>
      <c r="D1626">
        <v>32221</v>
      </c>
      <c r="E1626">
        <v>7534</v>
      </c>
      <c r="F1626">
        <v>2369</v>
      </c>
      <c r="G1626" s="1">
        <f t="shared" si="50"/>
        <v>0.23382266223891252</v>
      </c>
      <c r="H1626" s="1">
        <f t="shared" si="51"/>
        <v>7.3523478476769807E-2</v>
      </c>
    </row>
    <row r="1627" spans="1:8" x14ac:dyDescent="0.25">
      <c r="A1627" t="s">
        <v>1671</v>
      </c>
      <c r="B1627" t="s">
        <v>1593</v>
      </c>
      <c r="C1627" t="s">
        <v>1601</v>
      </c>
      <c r="D1627">
        <v>35270</v>
      </c>
      <c r="E1627">
        <v>2579</v>
      </c>
      <c r="F1627">
        <v>621</v>
      </c>
      <c r="G1627" s="1">
        <f t="shared" si="50"/>
        <v>7.3121633115962578E-2</v>
      </c>
      <c r="H1627" s="1">
        <f t="shared" si="51"/>
        <v>1.7607031471505528E-2</v>
      </c>
    </row>
    <row r="1628" spans="1:8" x14ac:dyDescent="0.25">
      <c r="A1628" t="s">
        <v>1672</v>
      </c>
      <c r="B1628" t="s">
        <v>1593</v>
      </c>
      <c r="C1628" t="s">
        <v>1596</v>
      </c>
      <c r="D1628">
        <v>61034</v>
      </c>
      <c r="E1628">
        <v>9927</v>
      </c>
      <c r="F1628">
        <v>2703</v>
      </c>
      <c r="G1628" s="1">
        <f t="shared" si="50"/>
        <v>0.16264704918569978</v>
      </c>
      <c r="H1628" s="1">
        <f t="shared" si="51"/>
        <v>4.4286790968968114E-2</v>
      </c>
    </row>
    <row r="1629" spans="1:8" x14ac:dyDescent="0.25">
      <c r="A1629" t="s">
        <v>1673</v>
      </c>
      <c r="B1629" t="s">
        <v>1593</v>
      </c>
      <c r="C1629" t="s">
        <v>1596</v>
      </c>
      <c r="D1629">
        <v>32433</v>
      </c>
      <c r="E1629">
        <v>5937</v>
      </c>
      <c r="F1629">
        <v>1759</v>
      </c>
      <c r="G1629" s="1">
        <f t="shared" si="50"/>
        <v>0.18305429654981037</v>
      </c>
      <c r="H1629" s="1">
        <f t="shared" si="51"/>
        <v>5.4234884222859436E-2</v>
      </c>
    </row>
    <row r="1630" spans="1:8" x14ac:dyDescent="0.25">
      <c r="A1630" t="s">
        <v>1674</v>
      </c>
      <c r="B1630" t="s">
        <v>1593</v>
      </c>
      <c r="C1630" t="s">
        <v>1596</v>
      </c>
      <c r="D1630">
        <v>40541</v>
      </c>
      <c r="E1630">
        <v>6929</v>
      </c>
      <c r="F1630">
        <v>2170</v>
      </c>
      <c r="G1630" s="1">
        <f t="shared" si="50"/>
        <v>0.17091339631484176</v>
      </c>
      <c r="H1630" s="1">
        <f t="shared" si="51"/>
        <v>5.3526060037986239E-2</v>
      </c>
    </row>
    <row r="1631" spans="1:8" x14ac:dyDescent="0.25">
      <c r="A1631" t="s">
        <v>1675</v>
      </c>
      <c r="B1631" t="s">
        <v>1593</v>
      </c>
      <c r="C1631" t="s">
        <v>1601</v>
      </c>
      <c r="D1631">
        <v>44706</v>
      </c>
      <c r="E1631">
        <v>4754</v>
      </c>
      <c r="F1631">
        <v>1310</v>
      </c>
      <c r="G1631" s="1">
        <f t="shared" si="50"/>
        <v>0.10633919384422673</v>
      </c>
      <c r="H1631" s="1">
        <f t="shared" si="51"/>
        <v>2.9302554466961929E-2</v>
      </c>
    </row>
    <row r="1632" spans="1:8" x14ac:dyDescent="0.25">
      <c r="A1632" t="s">
        <v>1676</v>
      </c>
      <c r="B1632" t="s">
        <v>1593</v>
      </c>
      <c r="C1632" t="s">
        <v>1601</v>
      </c>
      <c r="D1632">
        <v>35579</v>
      </c>
      <c r="E1632">
        <v>2447</v>
      </c>
      <c r="F1632">
        <v>659</v>
      </c>
      <c r="G1632" s="1">
        <f t="shared" si="50"/>
        <v>6.877652547851261E-2</v>
      </c>
      <c r="H1632" s="1">
        <f t="shared" si="51"/>
        <v>1.8522161949464572E-2</v>
      </c>
    </row>
    <row r="1633" spans="1:8" x14ac:dyDescent="0.25">
      <c r="A1633" t="s">
        <v>1677</v>
      </c>
      <c r="B1633" t="s">
        <v>1593</v>
      </c>
      <c r="C1633" t="s">
        <v>1596</v>
      </c>
      <c r="D1633">
        <v>25899</v>
      </c>
      <c r="E1633">
        <v>2170</v>
      </c>
      <c r="F1633">
        <v>565</v>
      </c>
      <c r="G1633" s="1">
        <f t="shared" si="50"/>
        <v>8.3787018803814825E-2</v>
      </c>
      <c r="H1633" s="1">
        <f t="shared" si="51"/>
        <v>2.1815514112513996E-2</v>
      </c>
    </row>
    <row r="1634" spans="1:8" x14ac:dyDescent="0.25">
      <c r="A1634" t="s">
        <v>1678</v>
      </c>
      <c r="B1634" t="s">
        <v>1593</v>
      </c>
      <c r="C1634" t="s">
        <v>1601</v>
      </c>
      <c r="D1634">
        <v>25816</v>
      </c>
      <c r="E1634">
        <v>1620</v>
      </c>
      <c r="F1634">
        <v>448</v>
      </c>
      <c r="G1634" s="1">
        <f t="shared" si="50"/>
        <v>6.2751781840718932E-2</v>
      </c>
      <c r="H1634" s="1">
        <f t="shared" si="51"/>
        <v>1.735357917570499E-2</v>
      </c>
    </row>
    <row r="1635" spans="1:8" x14ac:dyDescent="0.25">
      <c r="A1635" t="s">
        <v>1679</v>
      </c>
      <c r="B1635" t="s">
        <v>1593</v>
      </c>
      <c r="C1635" t="s">
        <v>1601</v>
      </c>
      <c r="D1635">
        <v>28368</v>
      </c>
      <c r="E1635">
        <v>1945</v>
      </c>
      <c r="F1635">
        <v>608</v>
      </c>
      <c r="G1635" s="1">
        <f t="shared" si="50"/>
        <v>6.8563169768753526E-2</v>
      </c>
      <c r="H1635" s="1">
        <f t="shared" si="51"/>
        <v>2.1432600112803159E-2</v>
      </c>
    </row>
    <row r="1636" spans="1:8" x14ac:dyDescent="0.25">
      <c r="A1636" t="s">
        <v>1680</v>
      </c>
      <c r="B1636" t="s">
        <v>1593</v>
      </c>
      <c r="C1636" t="s">
        <v>1594</v>
      </c>
      <c r="D1636">
        <v>30229</v>
      </c>
      <c r="E1636">
        <v>3063</v>
      </c>
      <c r="F1636">
        <v>886</v>
      </c>
      <c r="G1636" s="1">
        <f t="shared" si="50"/>
        <v>0.10132654073902544</v>
      </c>
      <c r="H1636" s="1">
        <f t="shared" si="51"/>
        <v>2.930960336101095E-2</v>
      </c>
    </row>
    <row r="1637" spans="1:8" x14ac:dyDescent="0.25">
      <c r="A1637" t="s">
        <v>1681</v>
      </c>
      <c r="B1637" t="s">
        <v>1593</v>
      </c>
      <c r="C1637" t="s">
        <v>1594</v>
      </c>
      <c r="D1637">
        <v>36967</v>
      </c>
      <c r="E1637">
        <v>2365</v>
      </c>
      <c r="F1637">
        <v>553</v>
      </c>
      <c r="G1637" s="1">
        <f t="shared" si="50"/>
        <v>6.3975978575486245E-2</v>
      </c>
      <c r="H1637" s="1">
        <f t="shared" si="51"/>
        <v>1.4959288013633781E-2</v>
      </c>
    </row>
    <row r="1638" spans="1:8" x14ac:dyDescent="0.25">
      <c r="A1638" t="s">
        <v>1682</v>
      </c>
      <c r="B1638" t="s">
        <v>1593</v>
      </c>
      <c r="C1638" t="s">
        <v>1596</v>
      </c>
      <c r="D1638">
        <v>45081</v>
      </c>
      <c r="E1638">
        <v>9572</v>
      </c>
      <c r="F1638">
        <v>3002</v>
      </c>
      <c r="G1638" s="1">
        <f t="shared" si="50"/>
        <v>0.21232891905680887</v>
      </c>
      <c r="H1638" s="1">
        <f t="shared" si="51"/>
        <v>6.6591246866750956E-2</v>
      </c>
    </row>
    <row r="1639" spans="1:8" x14ac:dyDescent="0.25">
      <c r="A1639" t="s">
        <v>1683</v>
      </c>
      <c r="B1639" t="s">
        <v>1593</v>
      </c>
      <c r="C1639" t="s">
        <v>1594</v>
      </c>
      <c r="D1639">
        <v>37899</v>
      </c>
      <c r="E1639">
        <v>2463</v>
      </c>
      <c r="F1639">
        <v>626</v>
      </c>
      <c r="G1639" s="1">
        <f t="shared" si="50"/>
        <v>6.4988522124594314E-2</v>
      </c>
      <c r="H1639" s="1">
        <f t="shared" si="51"/>
        <v>1.6517586215995146E-2</v>
      </c>
    </row>
    <row r="1640" spans="1:8" x14ac:dyDescent="0.25">
      <c r="A1640" t="s">
        <v>1684</v>
      </c>
      <c r="B1640" t="s">
        <v>1593</v>
      </c>
      <c r="C1640" t="s">
        <v>1594</v>
      </c>
      <c r="D1640">
        <v>53624</v>
      </c>
      <c r="E1640">
        <v>5504</v>
      </c>
      <c r="F1640">
        <v>1542</v>
      </c>
      <c r="G1640" s="1">
        <f t="shared" si="50"/>
        <v>0.10264060868267939</v>
      </c>
      <c r="H1640" s="1">
        <f t="shared" si="51"/>
        <v>2.8755780993584962E-2</v>
      </c>
    </row>
    <row r="1641" spans="1:8" x14ac:dyDescent="0.25">
      <c r="A1641" t="s">
        <v>1685</v>
      </c>
      <c r="B1641" t="s">
        <v>1593</v>
      </c>
      <c r="C1641" t="s">
        <v>1596</v>
      </c>
      <c r="D1641">
        <v>84221</v>
      </c>
      <c r="E1641">
        <v>7885</v>
      </c>
      <c r="F1641">
        <v>1967</v>
      </c>
      <c r="G1641" s="1">
        <f t="shared" si="50"/>
        <v>9.3622730672872564E-2</v>
      </c>
      <c r="H1641" s="1">
        <f t="shared" si="51"/>
        <v>2.335522019448831E-2</v>
      </c>
    </row>
    <row r="1642" spans="1:8" x14ac:dyDescent="0.25">
      <c r="A1642" t="s">
        <v>1686</v>
      </c>
      <c r="B1642" t="s">
        <v>1593</v>
      </c>
      <c r="C1642" t="s">
        <v>1596</v>
      </c>
      <c r="D1642">
        <v>24587</v>
      </c>
      <c r="E1642">
        <v>5298</v>
      </c>
      <c r="F1642">
        <v>1550</v>
      </c>
      <c r="G1642" s="1">
        <f t="shared" si="50"/>
        <v>0.21547972505795746</v>
      </c>
      <c r="H1642" s="1">
        <f t="shared" si="51"/>
        <v>6.3041444665880339E-2</v>
      </c>
    </row>
    <row r="1643" spans="1:8" x14ac:dyDescent="0.25">
      <c r="A1643" t="s">
        <v>1687</v>
      </c>
      <c r="B1643" t="s">
        <v>1593</v>
      </c>
      <c r="C1643" t="s">
        <v>1596</v>
      </c>
      <c r="D1643">
        <v>23880</v>
      </c>
      <c r="E1643">
        <v>5391</v>
      </c>
      <c r="F1643">
        <v>1584</v>
      </c>
      <c r="G1643" s="1">
        <f t="shared" si="50"/>
        <v>0.2257537688442211</v>
      </c>
      <c r="H1643" s="1">
        <f t="shared" si="51"/>
        <v>6.6331658291457291E-2</v>
      </c>
    </row>
    <row r="1644" spans="1:8" x14ac:dyDescent="0.25">
      <c r="A1644" t="s">
        <v>1688</v>
      </c>
      <c r="B1644" t="s">
        <v>1593</v>
      </c>
      <c r="C1644" t="s">
        <v>1594</v>
      </c>
      <c r="D1644">
        <v>30708</v>
      </c>
      <c r="E1644">
        <v>3160</v>
      </c>
      <c r="F1644">
        <v>757</v>
      </c>
      <c r="G1644" s="1">
        <f t="shared" si="50"/>
        <v>0.10290478051322131</v>
      </c>
      <c r="H1644" s="1">
        <f t="shared" si="51"/>
        <v>2.4651556597629281E-2</v>
      </c>
    </row>
    <row r="1645" spans="1:8" x14ac:dyDescent="0.25">
      <c r="A1645" t="s">
        <v>1689</v>
      </c>
      <c r="B1645" t="s">
        <v>1593</v>
      </c>
      <c r="C1645" t="s">
        <v>1640</v>
      </c>
      <c r="D1645">
        <v>58465</v>
      </c>
      <c r="E1645">
        <v>10677</v>
      </c>
      <c r="F1645">
        <v>3209</v>
      </c>
      <c r="G1645" s="1">
        <f t="shared" si="50"/>
        <v>0.18262208158727444</v>
      </c>
      <c r="H1645" s="1">
        <f t="shared" si="51"/>
        <v>5.4887539553579064E-2</v>
      </c>
    </row>
    <row r="1646" spans="1:8" x14ac:dyDescent="0.25">
      <c r="A1646" t="s">
        <v>1690</v>
      </c>
      <c r="B1646" t="s">
        <v>1593</v>
      </c>
      <c r="C1646" t="s">
        <v>1596</v>
      </c>
      <c r="D1646">
        <v>24290</v>
      </c>
      <c r="E1646">
        <v>4759</v>
      </c>
      <c r="F1646">
        <v>1251</v>
      </c>
      <c r="G1646" s="1">
        <f t="shared" si="50"/>
        <v>0.19592424866200081</v>
      </c>
      <c r="H1646" s="1">
        <f t="shared" si="51"/>
        <v>5.1502675998353231E-2</v>
      </c>
    </row>
    <row r="1647" spans="1:8" x14ac:dyDescent="0.25">
      <c r="A1647" t="s">
        <v>1691</v>
      </c>
      <c r="B1647" t="s">
        <v>1593</v>
      </c>
      <c r="C1647" t="s">
        <v>1596</v>
      </c>
      <c r="D1647">
        <v>19860</v>
      </c>
      <c r="E1647">
        <v>4311</v>
      </c>
      <c r="F1647">
        <v>1228</v>
      </c>
      <c r="G1647" s="1">
        <f t="shared" si="50"/>
        <v>0.21706948640483384</v>
      </c>
      <c r="H1647" s="1">
        <f t="shared" si="51"/>
        <v>6.1832829808660623E-2</v>
      </c>
    </row>
    <row r="1648" spans="1:8" x14ac:dyDescent="0.25">
      <c r="A1648" t="s">
        <v>1692</v>
      </c>
      <c r="B1648" t="s">
        <v>1593</v>
      </c>
      <c r="C1648" t="s">
        <v>1594</v>
      </c>
      <c r="D1648">
        <v>21362</v>
      </c>
      <c r="E1648">
        <v>1978</v>
      </c>
      <c r="F1648">
        <v>371</v>
      </c>
      <c r="G1648" s="1">
        <f t="shared" si="50"/>
        <v>9.2594326373935026E-2</v>
      </c>
      <c r="H1648" s="1">
        <f t="shared" si="51"/>
        <v>1.7367287707143526E-2</v>
      </c>
    </row>
    <row r="1649" spans="1:8" x14ac:dyDescent="0.25">
      <c r="A1649" t="s">
        <v>1693</v>
      </c>
      <c r="B1649" t="s">
        <v>1593</v>
      </c>
      <c r="C1649" t="s">
        <v>1596</v>
      </c>
      <c r="D1649">
        <v>58046</v>
      </c>
      <c r="E1649">
        <v>6995</v>
      </c>
      <c r="F1649">
        <v>1701</v>
      </c>
      <c r="G1649" s="1">
        <f t="shared" si="50"/>
        <v>0.12050787306618889</v>
      </c>
      <c r="H1649" s="1">
        <f t="shared" si="51"/>
        <v>2.9304344829962442E-2</v>
      </c>
    </row>
    <row r="1650" spans="1:8" x14ac:dyDescent="0.25">
      <c r="A1650" t="s">
        <v>1694</v>
      </c>
      <c r="B1650" t="s">
        <v>1593</v>
      </c>
      <c r="C1650" t="s">
        <v>1596</v>
      </c>
      <c r="D1650">
        <v>16887</v>
      </c>
      <c r="E1650">
        <v>3530</v>
      </c>
      <c r="F1650">
        <v>989</v>
      </c>
      <c r="G1650" s="1">
        <f t="shared" si="50"/>
        <v>0.20903653698110972</v>
      </c>
      <c r="H1650" s="1">
        <f t="shared" si="51"/>
        <v>5.8565760644282587E-2</v>
      </c>
    </row>
    <row r="1651" spans="1:8" x14ac:dyDescent="0.25">
      <c r="A1651" t="s">
        <v>1695</v>
      </c>
      <c r="B1651" t="s">
        <v>1593</v>
      </c>
      <c r="C1651" t="s">
        <v>1596</v>
      </c>
      <c r="D1651">
        <v>37248</v>
      </c>
      <c r="E1651">
        <v>7354</v>
      </c>
      <c r="F1651">
        <v>2134</v>
      </c>
      <c r="G1651" s="1">
        <f t="shared" si="50"/>
        <v>0.19743341924398625</v>
      </c>
      <c r="H1651" s="1">
        <f t="shared" si="51"/>
        <v>5.7291666666666664E-2</v>
      </c>
    </row>
    <row r="1652" spans="1:8" x14ac:dyDescent="0.25">
      <c r="A1652" t="s">
        <v>1696</v>
      </c>
      <c r="B1652" t="s">
        <v>1593</v>
      </c>
      <c r="C1652" t="s">
        <v>1596</v>
      </c>
      <c r="D1652">
        <v>14136</v>
      </c>
      <c r="E1652">
        <v>1942</v>
      </c>
      <c r="F1652">
        <v>524</v>
      </c>
      <c r="G1652" s="1">
        <f t="shared" si="50"/>
        <v>0.13737973967176004</v>
      </c>
      <c r="H1652" s="1">
        <f t="shared" si="51"/>
        <v>3.7068477645727224E-2</v>
      </c>
    </row>
    <row r="1653" spans="1:8" x14ac:dyDescent="0.25">
      <c r="A1653" t="s">
        <v>1697</v>
      </c>
      <c r="B1653" t="s">
        <v>1593</v>
      </c>
      <c r="C1653" t="s">
        <v>1594</v>
      </c>
      <c r="D1653">
        <v>22924</v>
      </c>
      <c r="E1653">
        <v>2692</v>
      </c>
      <c r="F1653">
        <v>644</v>
      </c>
      <c r="G1653" s="1">
        <f t="shared" si="50"/>
        <v>0.11743151282498691</v>
      </c>
      <c r="H1653" s="1">
        <f t="shared" si="51"/>
        <v>2.8092828476705637E-2</v>
      </c>
    </row>
    <row r="1654" spans="1:8" x14ac:dyDescent="0.25">
      <c r="A1654" t="s">
        <v>1698</v>
      </c>
      <c r="B1654" t="s">
        <v>1593</v>
      </c>
      <c r="C1654" t="s">
        <v>1596</v>
      </c>
      <c r="D1654">
        <v>54682</v>
      </c>
      <c r="E1654">
        <v>6633</v>
      </c>
      <c r="F1654">
        <v>1835</v>
      </c>
      <c r="G1654" s="1">
        <f t="shared" si="50"/>
        <v>0.12130134230642625</v>
      </c>
      <c r="H1654" s="1">
        <f t="shared" si="51"/>
        <v>3.3557660656157416E-2</v>
      </c>
    </row>
    <row r="1655" spans="1:8" x14ac:dyDescent="0.25">
      <c r="A1655" t="s">
        <v>1699</v>
      </c>
      <c r="B1655" t="s">
        <v>1593</v>
      </c>
      <c r="C1655" t="s">
        <v>1594</v>
      </c>
      <c r="D1655">
        <v>45543</v>
      </c>
      <c r="E1655">
        <v>5409</v>
      </c>
      <c r="F1655">
        <v>1478</v>
      </c>
      <c r="G1655" s="1">
        <f t="shared" si="50"/>
        <v>0.11876687965219683</v>
      </c>
      <c r="H1655" s="1">
        <f t="shared" si="51"/>
        <v>3.2452846760204643E-2</v>
      </c>
    </row>
    <row r="1656" spans="1:8" x14ac:dyDescent="0.25">
      <c r="A1656" t="s">
        <v>1700</v>
      </c>
      <c r="B1656" t="s">
        <v>1593</v>
      </c>
      <c r="C1656" t="s">
        <v>1594</v>
      </c>
      <c r="D1656">
        <v>34421</v>
      </c>
      <c r="E1656">
        <v>2228</v>
      </c>
      <c r="F1656">
        <v>480</v>
      </c>
      <c r="G1656" s="1">
        <f t="shared" si="50"/>
        <v>6.4727927718543909E-2</v>
      </c>
      <c r="H1656" s="1">
        <f t="shared" si="51"/>
        <v>1.39449754510328E-2</v>
      </c>
    </row>
    <row r="1657" spans="1:8" x14ac:dyDescent="0.25">
      <c r="A1657" t="s">
        <v>1701</v>
      </c>
      <c r="B1657" t="s">
        <v>1593</v>
      </c>
      <c r="C1657" t="s">
        <v>1596</v>
      </c>
      <c r="D1657">
        <v>26006</v>
      </c>
      <c r="E1657">
        <v>6448</v>
      </c>
      <c r="F1657">
        <v>1889</v>
      </c>
      <c r="G1657" s="1">
        <f t="shared" si="50"/>
        <v>0.24794278243482273</v>
      </c>
      <c r="H1657" s="1">
        <f t="shared" si="51"/>
        <v>7.2637083749903866E-2</v>
      </c>
    </row>
    <row r="1658" spans="1:8" x14ac:dyDescent="0.25">
      <c r="A1658" t="s">
        <v>1702</v>
      </c>
      <c r="B1658" t="s">
        <v>1593</v>
      </c>
      <c r="C1658" t="s">
        <v>1596</v>
      </c>
      <c r="D1658">
        <v>22719</v>
      </c>
      <c r="E1658">
        <v>3376</v>
      </c>
      <c r="F1658">
        <v>885</v>
      </c>
      <c r="G1658" s="1">
        <f t="shared" si="50"/>
        <v>0.14859808970465249</v>
      </c>
      <c r="H1658" s="1">
        <f t="shared" si="51"/>
        <v>3.8954179321272944E-2</v>
      </c>
    </row>
    <row r="1659" spans="1:8" x14ac:dyDescent="0.25">
      <c r="A1659" t="s">
        <v>1703</v>
      </c>
      <c r="B1659" t="s">
        <v>1593</v>
      </c>
      <c r="C1659" t="s">
        <v>1596</v>
      </c>
      <c r="D1659">
        <v>58669</v>
      </c>
      <c r="E1659">
        <v>13208</v>
      </c>
      <c r="F1659">
        <v>3896</v>
      </c>
      <c r="G1659" s="1">
        <f t="shared" si="50"/>
        <v>0.22512740970529582</v>
      </c>
      <c r="H1659" s="1">
        <f t="shared" si="51"/>
        <v>6.6406449743476106E-2</v>
      </c>
    </row>
    <row r="1660" spans="1:8" x14ac:dyDescent="0.25">
      <c r="A1660" t="s">
        <v>1704</v>
      </c>
      <c r="B1660" t="s">
        <v>1593</v>
      </c>
      <c r="C1660" t="s">
        <v>1640</v>
      </c>
      <c r="D1660">
        <v>69165</v>
      </c>
      <c r="E1660">
        <v>15488</v>
      </c>
      <c r="F1660">
        <v>4793</v>
      </c>
      <c r="G1660" s="1">
        <f t="shared" si="50"/>
        <v>0.22392828742861273</v>
      </c>
      <c r="H1660" s="1">
        <f t="shared" si="51"/>
        <v>6.9298055374828305E-2</v>
      </c>
    </row>
    <row r="1661" spans="1:8" x14ac:dyDescent="0.25">
      <c r="A1661" t="s">
        <v>1705</v>
      </c>
      <c r="B1661" t="s">
        <v>1593</v>
      </c>
      <c r="C1661" t="s">
        <v>1596</v>
      </c>
      <c r="D1661">
        <v>36744</v>
      </c>
      <c r="E1661">
        <v>8298</v>
      </c>
      <c r="F1661">
        <v>2476</v>
      </c>
      <c r="G1661" s="1">
        <f t="shared" si="50"/>
        <v>0.22583278902677989</v>
      </c>
      <c r="H1661" s="1">
        <f t="shared" si="51"/>
        <v>6.7385151317221864E-2</v>
      </c>
    </row>
    <row r="1662" spans="1:8" x14ac:dyDescent="0.25">
      <c r="A1662" t="s">
        <v>1706</v>
      </c>
      <c r="B1662" t="s">
        <v>1593</v>
      </c>
      <c r="C1662" t="s">
        <v>1596</v>
      </c>
      <c r="D1662">
        <v>34339</v>
      </c>
      <c r="E1662">
        <v>7188</v>
      </c>
      <c r="F1662">
        <v>2090</v>
      </c>
      <c r="G1662" s="1">
        <f t="shared" si="50"/>
        <v>0.20932467456827514</v>
      </c>
      <c r="H1662" s="1">
        <f t="shared" si="51"/>
        <v>6.0863740935962023E-2</v>
      </c>
    </row>
    <row r="1663" spans="1:8" x14ac:dyDescent="0.25">
      <c r="A1663" t="s">
        <v>1707</v>
      </c>
      <c r="B1663" t="s">
        <v>1593</v>
      </c>
      <c r="C1663" t="s">
        <v>1594</v>
      </c>
      <c r="D1663">
        <v>134578</v>
      </c>
      <c r="E1663">
        <v>443</v>
      </c>
      <c r="F1663">
        <v>115</v>
      </c>
      <c r="G1663" s="1">
        <f t="shared" si="50"/>
        <v>3.2917713147765609E-3</v>
      </c>
      <c r="H1663" s="1">
        <f t="shared" si="51"/>
        <v>8.5452302753793335E-4</v>
      </c>
    </row>
    <row r="1664" spans="1:8" x14ac:dyDescent="0.25">
      <c r="A1664" t="s">
        <v>1708</v>
      </c>
      <c r="B1664" t="s">
        <v>1593</v>
      </c>
      <c r="C1664" t="s">
        <v>1640</v>
      </c>
      <c r="D1664">
        <v>41432</v>
      </c>
      <c r="E1664">
        <v>8486</v>
      </c>
      <c r="F1664">
        <v>2621</v>
      </c>
      <c r="G1664" s="1">
        <f t="shared" si="50"/>
        <v>0.204817532342151</v>
      </c>
      <c r="H1664" s="1">
        <f t="shared" si="51"/>
        <v>6.3260281907704191E-2</v>
      </c>
    </row>
    <row r="1665" spans="1:8" x14ac:dyDescent="0.25">
      <c r="A1665" t="s">
        <v>1709</v>
      </c>
      <c r="B1665" t="s">
        <v>1593</v>
      </c>
      <c r="C1665" t="s">
        <v>1596</v>
      </c>
      <c r="D1665">
        <v>72267</v>
      </c>
      <c r="E1665">
        <v>7553</v>
      </c>
      <c r="F1665">
        <v>2280</v>
      </c>
      <c r="G1665" s="1">
        <f t="shared" si="50"/>
        <v>0.10451520057564311</v>
      </c>
      <c r="H1665" s="1">
        <f t="shared" si="51"/>
        <v>3.1549669973846985E-2</v>
      </c>
    </row>
    <row r="1666" spans="1:8" x14ac:dyDescent="0.25">
      <c r="A1666" t="s">
        <v>1710</v>
      </c>
      <c r="B1666" t="s">
        <v>1593</v>
      </c>
      <c r="C1666" t="s">
        <v>1596</v>
      </c>
      <c r="D1666">
        <v>53276</v>
      </c>
      <c r="E1666">
        <v>7182</v>
      </c>
      <c r="F1666">
        <v>2059</v>
      </c>
      <c r="G1666" s="1">
        <f t="shared" ref="G1666:G1729" si="52">E1666/D1666</f>
        <v>0.13480741797432239</v>
      </c>
      <c r="H1666" s="1">
        <f t="shared" ref="H1666:H1729" si="53">F1666/D1666</f>
        <v>3.8647796381109691E-2</v>
      </c>
    </row>
    <row r="1667" spans="1:8" x14ac:dyDescent="0.25">
      <c r="A1667" t="s">
        <v>1711</v>
      </c>
      <c r="B1667" t="s">
        <v>1593</v>
      </c>
      <c r="C1667" t="s">
        <v>1596</v>
      </c>
      <c r="D1667">
        <v>39422</v>
      </c>
      <c r="E1667">
        <v>7912</v>
      </c>
      <c r="F1667">
        <v>2379</v>
      </c>
      <c r="G1667" s="1">
        <f t="shared" si="52"/>
        <v>0.20070011668611434</v>
      </c>
      <c r="H1667" s="1">
        <f t="shared" si="53"/>
        <v>6.0347014357465374E-2</v>
      </c>
    </row>
    <row r="1668" spans="1:8" x14ac:dyDescent="0.25">
      <c r="A1668" t="s">
        <v>1712</v>
      </c>
      <c r="B1668" t="s">
        <v>1593</v>
      </c>
      <c r="C1668" t="s">
        <v>1596</v>
      </c>
      <c r="D1668">
        <v>57487</v>
      </c>
      <c r="E1668">
        <v>13440</v>
      </c>
      <c r="F1668">
        <v>4135</v>
      </c>
      <c r="G1668" s="1">
        <f t="shared" si="52"/>
        <v>0.23379198775375301</v>
      </c>
      <c r="H1668" s="1">
        <f t="shared" si="53"/>
        <v>7.1929305756083986E-2</v>
      </c>
    </row>
    <row r="1669" spans="1:8" x14ac:dyDescent="0.25">
      <c r="A1669" t="s">
        <v>1713</v>
      </c>
      <c r="B1669" t="s">
        <v>1593</v>
      </c>
      <c r="C1669" t="s">
        <v>1596</v>
      </c>
      <c r="D1669">
        <v>12761</v>
      </c>
      <c r="E1669">
        <v>2591</v>
      </c>
      <c r="F1669">
        <v>773</v>
      </c>
      <c r="G1669" s="1">
        <f t="shared" si="52"/>
        <v>0.20304051406629575</v>
      </c>
      <c r="H1669" s="1">
        <f t="shared" si="53"/>
        <v>6.0575190032129141E-2</v>
      </c>
    </row>
    <row r="1670" spans="1:8" x14ac:dyDescent="0.25">
      <c r="A1670" t="s">
        <v>1714</v>
      </c>
      <c r="B1670" t="s">
        <v>1593</v>
      </c>
      <c r="C1670" t="s">
        <v>1596</v>
      </c>
      <c r="D1670">
        <v>29669</v>
      </c>
      <c r="E1670">
        <v>6220</v>
      </c>
      <c r="F1670">
        <v>1819</v>
      </c>
      <c r="G1670" s="1">
        <f t="shared" si="52"/>
        <v>0.20964643230307728</v>
      </c>
      <c r="H1670" s="1">
        <f t="shared" si="53"/>
        <v>6.1309784623681286E-2</v>
      </c>
    </row>
    <row r="1671" spans="1:8" x14ac:dyDescent="0.25">
      <c r="A1671" t="s">
        <v>1715</v>
      </c>
      <c r="B1671" t="s">
        <v>1593</v>
      </c>
      <c r="C1671" t="s">
        <v>1596</v>
      </c>
      <c r="D1671">
        <v>25254</v>
      </c>
      <c r="E1671">
        <v>4580</v>
      </c>
      <c r="F1671">
        <v>1308</v>
      </c>
      <c r="G1671" s="1">
        <f t="shared" si="52"/>
        <v>0.18135740872733033</v>
      </c>
      <c r="H1671" s="1">
        <f t="shared" si="53"/>
        <v>5.1793775243525776E-2</v>
      </c>
    </row>
    <row r="1672" spans="1:8" x14ac:dyDescent="0.25">
      <c r="A1672" t="s">
        <v>1716</v>
      </c>
      <c r="B1672" t="s">
        <v>1593</v>
      </c>
      <c r="C1672" t="s">
        <v>1594</v>
      </c>
      <c r="D1672">
        <v>62185</v>
      </c>
      <c r="E1672">
        <v>582</v>
      </c>
      <c r="F1672">
        <v>96</v>
      </c>
      <c r="G1672" s="1">
        <f t="shared" si="52"/>
        <v>9.3591702178982064E-3</v>
      </c>
      <c r="H1672" s="1">
        <f t="shared" si="53"/>
        <v>1.5437806544986734E-3</v>
      </c>
    </row>
    <row r="1673" spans="1:8" x14ac:dyDescent="0.25">
      <c r="A1673" t="s">
        <v>1717</v>
      </c>
      <c r="B1673" t="s">
        <v>1593</v>
      </c>
      <c r="C1673" t="s">
        <v>1596</v>
      </c>
      <c r="D1673">
        <v>41822</v>
      </c>
      <c r="E1673">
        <v>7483</v>
      </c>
      <c r="F1673">
        <v>2230</v>
      </c>
      <c r="G1673" s="1">
        <f t="shared" si="52"/>
        <v>0.17892496772033858</v>
      </c>
      <c r="H1673" s="1">
        <f t="shared" si="53"/>
        <v>5.3321218497441536E-2</v>
      </c>
    </row>
    <row r="1674" spans="1:8" x14ac:dyDescent="0.25">
      <c r="A1674" t="s">
        <v>1718</v>
      </c>
      <c r="B1674" t="s">
        <v>1593</v>
      </c>
      <c r="C1674" t="s">
        <v>1594</v>
      </c>
      <c r="D1674">
        <v>53172</v>
      </c>
      <c r="E1674">
        <v>2777</v>
      </c>
      <c r="F1674">
        <v>830</v>
      </c>
      <c r="G1674" s="1">
        <f t="shared" si="52"/>
        <v>5.2226735876024978E-2</v>
      </c>
      <c r="H1674" s="1">
        <f t="shared" si="53"/>
        <v>1.5609719401188596E-2</v>
      </c>
    </row>
    <row r="1675" spans="1:8" x14ac:dyDescent="0.25">
      <c r="A1675" t="s">
        <v>1719</v>
      </c>
      <c r="B1675" t="s">
        <v>1593</v>
      </c>
      <c r="C1675" t="s">
        <v>1594</v>
      </c>
      <c r="D1675">
        <v>72238</v>
      </c>
      <c r="E1675">
        <v>586</v>
      </c>
      <c r="F1675">
        <v>135</v>
      </c>
      <c r="G1675" s="1">
        <f t="shared" si="52"/>
        <v>8.1120739776848749E-3</v>
      </c>
      <c r="H1675" s="1">
        <f t="shared" si="53"/>
        <v>1.8688225033915667E-3</v>
      </c>
    </row>
    <row r="1676" spans="1:8" x14ac:dyDescent="0.25">
      <c r="A1676" t="s">
        <v>1720</v>
      </c>
      <c r="B1676" t="s">
        <v>1593</v>
      </c>
      <c r="C1676" t="s">
        <v>1640</v>
      </c>
      <c r="D1676">
        <v>119623</v>
      </c>
      <c r="E1676">
        <v>8127</v>
      </c>
      <c r="F1676">
        <v>2438</v>
      </c>
      <c r="G1676" s="1">
        <f t="shared" si="52"/>
        <v>6.7938439932120079E-2</v>
      </c>
      <c r="H1676" s="1">
        <f t="shared" si="53"/>
        <v>2.0380696019996154E-2</v>
      </c>
    </row>
    <row r="1677" spans="1:8" x14ac:dyDescent="0.25">
      <c r="A1677" t="s">
        <v>1721</v>
      </c>
      <c r="B1677" t="s">
        <v>1593</v>
      </c>
      <c r="C1677" t="s">
        <v>1594</v>
      </c>
      <c r="D1677">
        <v>69106</v>
      </c>
      <c r="E1677">
        <v>523</v>
      </c>
      <c r="F1677">
        <v>110</v>
      </c>
      <c r="G1677" s="1">
        <f t="shared" si="52"/>
        <v>7.5680838132723641E-3</v>
      </c>
      <c r="H1677" s="1">
        <f t="shared" si="53"/>
        <v>1.5917575897895985E-3</v>
      </c>
    </row>
    <row r="1678" spans="1:8" x14ac:dyDescent="0.25">
      <c r="A1678" t="s">
        <v>1722</v>
      </c>
      <c r="B1678" t="s">
        <v>1593</v>
      </c>
      <c r="C1678" t="s">
        <v>1594</v>
      </c>
      <c r="D1678">
        <v>61614</v>
      </c>
      <c r="E1678">
        <v>1789</v>
      </c>
      <c r="F1678">
        <v>406</v>
      </c>
      <c r="G1678" s="1">
        <f t="shared" si="52"/>
        <v>2.9035608790210016E-2</v>
      </c>
      <c r="H1678" s="1">
        <f t="shared" si="53"/>
        <v>6.5894114973869579E-3</v>
      </c>
    </row>
    <row r="1679" spans="1:8" x14ac:dyDescent="0.25">
      <c r="A1679" t="s">
        <v>1723</v>
      </c>
      <c r="B1679" t="s">
        <v>1593</v>
      </c>
      <c r="C1679" t="s">
        <v>1596</v>
      </c>
      <c r="D1679">
        <v>20083</v>
      </c>
      <c r="E1679">
        <v>3294</v>
      </c>
      <c r="F1679">
        <v>964</v>
      </c>
      <c r="G1679" s="1">
        <f t="shared" si="52"/>
        <v>0.16401931982273565</v>
      </c>
      <c r="H1679" s="1">
        <f t="shared" si="53"/>
        <v>4.8000796693721058E-2</v>
      </c>
    </row>
    <row r="1680" spans="1:8" x14ac:dyDescent="0.25">
      <c r="A1680" t="s">
        <v>1724</v>
      </c>
      <c r="B1680" t="s">
        <v>1593</v>
      </c>
      <c r="C1680" t="s">
        <v>1596</v>
      </c>
      <c r="D1680">
        <v>47341</v>
      </c>
      <c r="E1680">
        <v>9091</v>
      </c>
      <c r="F1680">
        <v>2690</v>
      </c>
      <c r="G1680" s="1">
        <f t="shared" si="52"/>
        <v>0.19203227646226315</v>
      </c>
      <c r="H1680" s="1">
        <f t="shared" si="53"/>
        <v>5.6821782387359791E-2</v>
      </c>
    </row>
    <row r="1681" spans="1:8" x14ac:dyDescent="0.25">
      <c r="A1681" t="s">
        <v>1725</v>
      </c>
      <c r="B1681" t="s">
        <v>1593</v>
      </c>
      <c r="C1681" t="s">
        <v>1596</v>
      </c>
      <c r="D1681">
        <v>22465</v>
      </c>
      <c r="E1681">
        <v>5401</v>
      </c>
      <c r="F1681">
        <v>1548</v>
      </c>
      <c r="G1681" s="1">
        <f t="shared" si="52"/>
        <v>0.24041842866681504</v>
      </c>
      <c r="H1681" s="1">
        <f t="shared" si="53"/>
        <v>6.8907188960605381E-2</v>
      </c>
    </row>
    <row r="1682" spans="1:8" x14ac:dyDescent="0.25">
      <c r="A1682" t="s">
        <v>1726</v>
      </c>
      <c r="B1682" t="s">
        <v>1593</v>
      </c>
      <c r="C1682" t="s">
        <v>1594</v>
      </c>
      <c r="D1682">
        <v>69045</v>
      </c>
      <c r="E1682">
        <v>329</v>
      </c>
      <c r="F1682">
        <v>81</v>
      </c>
      <c r="G1682" s="1">
        <f t="shared" si="52"/>
        <v>4.7650083279020929E-3</v>
      </c>
      <c r="H1682" s="1">
        <f t="shared" si="53"/>
        <v>1.1731479469910928E-3</v>
      </c>
    </row>
    <row r="1683" spans="1:8" x14ac:dyDescent="0.25">
      <c r="A1683" t="s">
        <v>1727</v>
      </c>
      <c r="B1683" t="s">
        <v>1593</v>
      </c>
      <c r="C1683" t="s">
        <v>1596</v>
      </c>
      <c r="D1683">
        <v>45928</v>
      </c>
      <c r="E1683">
        <v>5009</v>
      </c>
      <c r="F1683">
        <v>1491</v>
      </c>
      <c r="G1683" s="1">
        <f t="shared" si="52"/>
        <v>0.10906201010276956</v>
      </c>
      <c r="H1683" s="1">
        <f t="shared" si="53"/>
        <v>3.2463856470998087E-2</v>
      </c>
    </row>
    <row r="1684" spans="1:8" x14ac:dyDescent="0.25">
      <c r="A1684" t="s">
        <v>1728</v>
      </c>
      <c r="B1684" t="s">
        <v>1593</v>
      </c>
      <c r="C1684" t="s">
        <v>1596</v>
      </c>
      <c r="D1684">
        <v>45436</v>
      </c>
      <c r="E1684">
        <v>9749</v>
      </c>
      <c r="F1684">
        <v>2823</v>
      </c>
      <c r="G1684" s="1">
        <f t="shared" si="52"/>
        <v>0.21456554274143852</v>
      </c>
      <c r="H1684" s="1">
        <f t="shared" si="53"/>
        <v>6.2131349590632975E-2</v>
      </c>
    </row>
    <row r="1685" spans="1:8" x14ac:dyDescent="0.25">
      <c r="A1685" t="s">
        <v>1729</v>
      </c>
      <c r="B1685" t="s">
        <v>1593</v>
      </c>
      <c r="C1685" t="s">
        <v>1596</v>
      </c>
      <c r="D1685">
        <v>51999</v>
      </c>
      <c r="E1685">
        <v>7607</v>
      </c>
      <c r="F1685">
        <v>2164</v>
      </c>
      <c r="G1685" s="1">
        <f t="shared" si="52"/>
        <v>0.1462912748322083</v>
      </c>
      <c r="H1685" s="1">
        <f t="shared" si="53"/>
        <v>4.1616184926633201E-2</v>
      </c>
    </row>
    <row r="1686" spans="1:8" x14ac:dyDescent="0.25">
      <c r="A1686" t="s">
        <v>1730</v>
      </c>
      <c r="B1686" t="s">
        <v>1593</v>
      </c>
      <c r="C1686" t="s">
        <v>1596</v>
      </c>
      <c r="D1686">
        <v>18492</v>
      </c>
      <c r="E1686">
        <v>3283</v>
      </c>
      <c r="F1686">
        <v>962</v>
      </c>
      <c r="G1686" s="1">
        <f t="shared" si="52"/>
        <v>0.17753623188405798</v>
      </c>
      <c r="H1686" s="1">
        <f t="shared" si="53"/>
        <v>5.2022496214579279E-2</v>
      </c>
    </row>
    <row r="1687" spans="1:8" x14ac:dyDescent="0.25">
      <c r="A1687" t="s">
        <v>1731</v>
      </c>
      <c r="B1687" t="s">
        <v>1593</v>
      </c>
      <c r="C1687" t="s">
        <v>1596</v>
      </c>
      <c r="D1687">
        <v>45456</v>
      </c>
      <c r="E1687">
        <v>7802</v>
      </c>
      <c r="F1687">
        <v>2170</v>
      </c>
      <c r="G1687" s="1">
        <f t="shared" si="52"/>
        <v>0.17163850756775784</v>
      </c>
      <c r="H1687" s="1">
        <f t="shared" si="53"/>
        <v>4.7738472368884198E-2</v>
      </c>
    </row>
    <row r="1688" spans="1:8" x14ac:dyDescent="0.25">
      <c r="A1688" t="s">
        <v>1732</v>
      </c>
      <c r="B1688" t="s">
        <v>1593</v>
      </c>
      <c r="C1688" t="s">
        <v>1596</v>
      </c>
      <c r="D1688">
        <v>26950</v>
      </c>
      <c r="E1688">
        <v>1634</v>
      </c>
      <c r="F1688">
        <v>482</v>
      </c>
      <c r="G1688" s="1">
        <f t="shared" si="52"/>
        <v>6.0630797773654918E-2</v>
      </c>
      <c r="H1688" s="1">
        <f t="shared" si="53"/>
        <v>1.7884972170686457E-2</v>
      </c>
    </row>
    <row r="1689" spans="1:8" x14ac:dyDescent="0.25">
      <c r="A1689" t="s">
        <v>1733</v>
      </c>
      <c r="B1689" t="s">
        <v>1593</v>
      </c>
      <c r="C1689" t="s">
        <v>1596</v>
      </c>
      <c r="D1689">
        <v>37823</v>
      </c>
      <c r="E1689">
        <v>5890</v>
      </c>
      <c r="F1689">
        <v>1808</v>
      </c>
      <c r="G1689" s="1">
        <f t="shared" si="52"/>
        <v>0.15572535229886578</v>
      </c>
      <c r="H1689" s="1">
        <f t="shared" si="53"/>
        <v>4.7801602199719746E-2</v>
      </c>
    </row>
    <row r="1690" spans="1:8" x14ac:dyDescent="0.25">
      <c r="A1690" t="s">
        <v>1734</v>
      </c>
      <c r="B1690" t="s">
        <v>1593</v>
      </c>
      <c r="C1690" t="s">
        <v>1596</v>
      </c>
      <c r="D1690">
        <v>66417</v>
      </c>
      <c r="E1690">
        <v>7245</v>
      </c>
      <c r="F1690">
        <v>2190</v>
      </c>
      <c r="G1690" s="1">
        <f t="shared" si="52"/>
        <v>0.10908351777406387</v>
      </c>
      <c r="H1690" s="1">
        <f t="shared" si="53"/>
        <v>3.2973485703961337E-2</v>
      </c>
    </row>
    <row r="1691" spans="1:8" x14ac:dyDescent="0.25">
      <c r="A1691" t="s">
        <v>1735</v>
      </c>
      <c r="B1691" t="s">
        <v>1593</v>
      </c>
      <c r="C1691" t="s">
        <v>1596</v>
      </c>
      <c r="D1691">
        <v>114767</v>
      </c>
      <c r="E1691">
        <v>11856</v>
      </c>
      <c r="F1691">
        <v>3736</v>
      </c>
      <c r="G1691" s="1">
        <f t="shared" si="52"/>
        <v>0.10330495699983444</v>
      </c>
      <c r="H1691" s="1">
        <f t="shared" si="53"/>
        <v>3.2552911551229885E-2</v>
      </c>
    </row>
    <row r="1692" spans="1:8" x14ac:dyDescent="0.25">
      <c r="A1692" t="s">
        <v>1736</v>
      </c>
      <c r="B1692" t="s">
        <v>1593</v>
      </c>
      <c r="C1692" t="s">
        <v>1596</v>
      </c>
      <c r="D1692">
        <v>40528</v>
      </c>
      <c r="E1692">
        <v>6387</v>
      </c>
      <c r="F1692">
        <v>1849</v>
      </c>
      <c r="G1692" s="1">
        <f t="shared" si="52"/>
        <v>0.15759474930911962</v>
      </c>
      <c r="H1692" s="1">
        <f t="shared" si="53"/>
        <v>4.5622779313067512E-2</v>
      </c>
    </row>
    <row r="1693" spans="1:8" x14ac:dyDescent="0.25">
      <c r="A1693" t="s">
        <v>1737</v>
      </c>
      <c r="B1693" t="s">
        <v>1593</v>
      </c>
      <c r="C1693" t="s">
        <v>1594</v>
      </c>
      <c r="D1693">
        <v>33944</v>
      </c>
      <c r="E1693">
        <v>2707</v>
      </c>
      <c r="F1693">
        <v>673</v>
      </c>
      <c r="G1693" s="1">
        <f t="shared" si="52"/>
        <v>7.9748998350223893E-2</v>
      </c>
      <c r="H1693" s="1">
        <f t="shared" si="53"/>
        <v>1.9826773509309451E-2</v>
      </c>
    </row>
    <row r="1694" spans="1:8" x14ac:dyDescent="0.25">
      <c r="A1694" t="s">
        <v>1738</v>
      </c>
      <c r="B1694" t="s">
        <v>1593</v>
      </c>
      <c r="C1694" t="s">
        <v>1594</v>
      </c>
      <c r="D1694">
        <v>38726</v>
      </c>
      <c r="E1694">
        <v>785</v>
      </c>
      <c r="F1694">
        <v>129</v>
      </c>
      <c r="G1694" s="1">
        <f t="shared" si="52"/>
        <v>2.0270619222227962E-2</v>
      </c>
      <c r="H1694" s="1">
        <f t="shared" si="53"/>
        <v>3.3310953881113465E-3</v>
      </c>
    </row>
    <row r="1695" spans="1:8" x14ac:dyDescent="0.25">
      <c r="A1695" t="s">
        <v>1739</v>
      </c>
      <c r="B1695" t="s">
        <v>1593</v>
      </c>
      <c r="C1695" t="s">
        <v>1594</v>
      </c>
      <c r="D1695">
        <v>68969</v>
      </c>
      <c r="E1695">
        <v>3783</v>
      </c>
      <c r="F1695">
        <v>965</v>
      </c>
      <c r="G1695" s="1">
        <f t="shared" si="52"/>
        <v>5.4850730038133073E-2</v>
      </c>
      <c r="H1695" s="1">
        <f t="shared" si="53"/>
        <v>1.399179341443257E-2</v>
      </c>
    </row>
    <row r="1696" spans="1:8" x14ac:dyDescent="0.25">
      <c r="A1696" t="s">
        <v>1740</v>
      </c>
      <c r="B1696" t="s">
        <v>1593</v>
      </c>
      <c r="C1696" t="s">
        <v>1594</v>
      </c>
      <c r="D1696">
        <v>53443</v>
      </c>
      <c r="E1696">
        <v>5658</v>
      </c>
      <c r="F1696">
        <v>1605</v>
      </c>
      <c r="G1696" s="1">
        <f t="shared" si="52"/>
        <v>0.1058698052130307</v>
      </c>
      <c r="H1696" s="1">
        <f t="shared" si="53"/>
        <v>3.0031996706771702E-2</v>
      </c>
    </row>
    <row r="1697" spans="1:8" x14ac:dyDescent="0.25">
      <c r="A1697" t="s">
        <v>1741</v>
      </c>
      <c r="B1697" t="s">
        <v>1593</v>
      </c>
      <c r="C1697" t="s">
        <v>1594</v>
      </c>
      <c r="D1697">
        <v>32605</v>
      </c>
      <c r="E1697">
        <v>2438</v>
      </c>
      <c r="F1697">
        <v>539</v>
      </c>
      <c r="G1697" s="1">
        <f t="shared" si="52"/>
        <v>7.4773807698205796E-2</v>
      </c>
      <c r="H1697" s="1">
        <f t="shared" si="53"/>
        <v>1.6531206870111947E-2</v>
      </c>
    </row>
    <row r="1698" spans="1:8" x14ac:dyDescent="0.25">
      <c r="A1698" t="s">
        <v>1742</v>
      </c>
      <c r="B1698" t="s">
        <v>1593</v>
      </c>
      <c r="C1698" t="s">
        <v>1596</v>
      </c>
      <c r="D1698">
        <v>72291</v>
      </c>
      <c r="E1698">
        <v>7654</v>
      </c>
      <c r="F1698">
        <v>2291</v>
      </c>
      <c r="G1698" s="1">
        <f t="shared" si="52"/>
        <v>0.10587763345368026</v>
      </c>
      <c r="H1698" s="1">
        <f t="shared" si="53"/>
        <v>3.169135853702397E-2</v>
      </c>
    </row>
    <row r="1699" spans="1:8" x14ac:dyDescent="0.25">
      <c r="A1699" t="s">
        <v>1743</v>
      </c>
      <c r="B1699" t="s">
        <v>1593</v>
      </c>
      <c r="C1699" t="s">
        <v>1594</v>
      </c>
      <c r="D1699">
        <v>68873</v>
      </c>
      <c r="E1699">
        <v>1315</v>
      </c>
      <c r="F1699">
        <v>193</v>
      </c>
      <c r="G1699" s="1">
        <f t="shared" si="52"/>
        <v>1.9093113411641719E-2</v>
      </c>
      <c r="H1699" s="1">
        <f t="shared" si="53"/>
        <v>2.8022592307580621E-3</v>
      </c>
    </row>
    <row r="1700" spans="1:8" x14ac:dyDescent="0.25">
      <c r="A1700" t="s">
        <v>1744</v>
      </c>
      <c r="B1700" t="s">
        <v>1593</v>
      </c>
      <c r="C1700" t="s">
        <v>1596</v>
      </c>
      <c r="D1700">
        <v>31193</v>
      </c>
      <c r="E1700">
        <v>7230</v>
      </c>
      <c r="F1700">
        <v>2239</v>
      </c>
      <c r="G1700" s="1">
        <f t="shared" si="52"/>
        <v>0.2317827717757189</v>
      </c>
      <c r="H1700" s="1">
        <f t="shared" si="53"/>
        <v>7.1778924758759979E-2</v>
      </c>
    </row>
    <row r="1701" spans="1:8" x14ac:dyDescent="0.25">
      <c r="A1701" t="s">
        <v>1745</v>
      </c>
      <c r="B1701" t="s">
        <v>1593</v>
      </c>
      <c r="C1701" t="s">
        <v>1594</v>
      </c>
      <c r="D1701">
        <v>43167</v>
      </c>
      <c r="E1701">
        <v>952</v>
      </c>
      <c r="F1701">
        <v>149</v>
      </c>
      <c r="G1701" s="1">
        <f t="shared" si="52"/>
        <v>2.2053883753793406E-2</v>
      </c>
      <c r="H1701" s="1">
        <f t="shared" si="53"/>
        <v>3.4517107976000183E-3</v>
      </c>
    </row>
    <row r="1702" spans="1:8" x14ac:dyDescent="0.25">
      <c r="A1702" t="s">
        <v>1746</v>
      </c>
      <c r="B1702" t="s">
        <v>1593</v>
      </c>
      <c r="C1702" t="s">
        <v>1594</v>
      </c>
      <c r="D1702">
        <v>77235</v>
      </c>
      <c r="E1702">
        <v>2370</v>
      </c>
      <c r="F1702">
        <v>413</v>
      </c>
      <c r="G1702" s="1">
        <f t="shared" si="52"/>
        <v>3.0685570013594874E-2</v>
      </c>
      <c r="H1702" s="1">
        <f t="shared" si="53"/>
        <v>5.3473166310610476E-3</v>
      </c>
    </row>
    <row r="1703" spans="1:8" x14ac:dyDescent="0.25">
      <c r="A1703" t="s">
        <v>1747</v>
      </c>
      <c r="B1703" t="s">
        <v>1593</v>
      </c>
      <c r="C1703" t="s">
        <v>1594</v>
      </c>
      <c r="D1703">
        <v>69987</v>
      </c>
      <c r="E1703">
        <v>2306</v>
      </c>
      <c r="F1703">
        <v>507</v>
      </c>
      <c r="G1703" s="1">
        <f t="shared" si="52"/>
        <v>3.2948976238444283E-2</v>
      </c>
      <c r="H1703" s="1">
        <f t="shared" si="53"/>
        <v>7.2442024947490247E-3</v>
      </c>
    </row>
    <row r="1704" spans="1:8" x14ac:dyDescent="0.25">
      <c r="A1704" t="s">
        <v>1748</v>
      </c>
      <c r="B1704" t="s">
        <v>1593</v>
      </c>
      <c r="C1704" t="s">
        <v>1594</v>
      </c>
      <c r="D1704">
        <v>40446</v>
      </c>
      <c r="E1704">
        <v>3681</v>
      </c>
      <c r="F1704">
        <v>845</v>
      </c>
      <c r="G1704" s="1">
        <f t="shared" si="52"/>
        <v>9.1010235870048958E-2</v>
      </c>
      <c r="H1704" s="1">
        <f t="shared" si="53"/>
        <v>2.0892053602333975E-2</v>
      </c>
    </row>
    <row r="1705" spans="1:8" x14ac:dyDescent="0.25">
      <c r="A1705" t="s">
        <v>1749</v>
      </c>
      <c r="B1705" t="s">
        <v>1593</v>
      </c>
      <c r="C1705" t="s">
        <v>1594</v>
      </c>
      <c r="D1705">
        <v>39977</v>
      </c>
      <c r="E1705">
        <v>1147</v>
      </c>
      <c r="F1705">
        <v>157</v>
      </c>
      <c r="G1705" s="1">
        <f t="shared" si="52"/>
        <v>2.8691497611126399E-2</v>
      </c>
      <c r="H1705" s="1">
        <f t="shared" si="53"/>
        <v>3.9272581734497332E-3</v>
      </c>
    </row>
    <row r="1706" spans="1:8" x14ac:dyDescent="0.25">
      <c r="A1706" t="s">
        <v>1750</v>
      </c>
      <c r="B1706" t="s">
        <v>1593</v>
      </c>
      <c r="C1706" t="s">
        <v>1594</v>
      </c>
      <c r="D1706">
        <v>53168</v>
      </c>
      <c r="E1706">
        <v>945</v>
      </c>
      <c r="F1706">
        <v>184</v>
      </c>
      <c r="G1706" s="1">
        <f t="shared" si="52"/>
        <v>1.7773848931688232E-2</v>
      </c>
      <c r="H1706" s="1">
        <f t="shared" si="53"/>
        <v>3.4607282575985555E-3</v>
      </c>
    </row>
    <row r="1707" spans="1:8" x14ac:dyDescent="0.25">
      <c r="A1707" t="s">
        <v>1751</v>
      </c>
      <c r="B1707" t="s">
        <v>1593</v>
      </c>
      <c r="C1707" t="s">
        <v>1594</v>
      </c>
      <c r="D1707">
        <v>128645</v>
      </c>
      <c r="E1707">
        <v>2009</v>
      </c>
      <c r="F1707">
        <v>390</v>
      </c>
      <c r="G1707" s="1">
        <f t="shared" si="52"/>
        <v>1.5616619378910956E-2</v>
      </c>
      <c r="H1707" s="1">
        <f t="shared" si="53"/>
        <v>3.0315985852539936E-3</v>
      </c>
    </row>
    <row r="1708" spans="1:8" x14ac:dyDescent="0.25">
      <c r="A1708" t="s">
        <v>1752</v>
      </c>
      <c r="B1708" t="s">
        <v>1593</v>
      </c>
      <c r="C1708" t="s">
        <v>1596</v>
      </c>
      <c r="D1708">
        <v>27796</v>
      </c>
      <c r="E1708">
        <v>6066</v>
      </c>
      <c r="F1708">
        <v>1816</v>
      </c>
      <c r="G1708" s="1">
        <f t="shared" si="52"/>
        <v>0.2182328392574471</v>
      </c>
      <c r="H1708" s="1">
        <f t="shared" si="53"/>
        <v>6.5333141459202757E-2</v>
      </c>
    </row>
    <row r="1709" spans="1:8" x14ac:dyDescent="0.25">
      <c r="A1709" t="s">
        <v>1753</v>
      </c>
      <c r="B1709" t="s">
        <v>1593</v>
      </c>
      <c r="C1709" t="s">
        <v>1596</v>
      </c>
      <c r="D1709">
        <v>58429</v>
      </c>
      <c r="E1709">
        <v>13722</v>
      </c>
      <c r="F1709">
        <v>4231</v>
      </c>
      <c r="G1709" s="1">
        <f t="shared" si="52"/>
        <v>0.23484913313594277</v>
      </c>
      <c r="H1709" s="1">
        <f t="shared" si="53"/>
        <v>7.2412671789693475E-2</v>
      </c>
    </row>
    <row r="1710" spans="1:8" x14ac:dyDescent="0.25">
      <c r="A1710" t="s">
        <v>1754</v>
      </c>
      <c r="B1710" t="s">
        <v>1593</v>
      </c>
      <c r="C1710" t="s">
        <v>1601</v>
      </c>
      <c r="D1710">
        <v>26064</v>
      </c>
      <c r="E1710">
        <v>337</v>
      </c>
      <c r="F1710">
        <v>77</v>
      </c>
      <c r="G1710" s="1">
        <f t="shared" si="52"/>
        <v>1.2929711479435236E-2</v>
      </c>
      <c r="H1710" s="1">
        <f t="shared" si="53"/>
        <v>2.9542664211172497E-3</v>
      </c>
    </row>
    <row r="1711" spans="1:8" x14ac:dyDescent="0.25">
      <c r="A1711" t="s">
        <v>1755</v>
      </c>
      <c r="B1711" t="s">
        <v>1593</v>
      </c>
      <c r="C1711" t="s">
        <v>1594</v>
      </c>
      <c r="D1711">
        <v>88067</v>
      </c>
      <c r="E1711">
        <v>1683</v>
      </c>
      <c r="F1711">
        <v>215</v>
      </c>
      <c r="G1711" s="1">
        <f t="shared" si="52"/>
        <v>1.9110449998296752E-2</v>
      </c>
      <c r="H1711" s="1">
        <f t="shared" si="53"/>
        <v>2.4413230835613792E-3</v>
      </c>
    </row>
    <row r="1712" spans="1:8" x14ac:dyDescent="0.25">
      <c r="A1712" t="s">
        <v>1756</v>
      </c>
      <c r="B1712" t="s">
        <v>1593</v>
      </c>
      <c r="C1712" t="s">
        <v>1594</v>
      </c>
      <c r="D1712">
        <v>55806</v>
      </c>
      <c r="E1712">
        <v>3958</v>
      </c>
      <c r="F1712">
        <v>904</v>
      </c>
      <c r="G1712" s="1">
        <f t="shared" si="52"/>
        <v>7.0924273375622696E-2</v>
      </c>
      <c r="H1712" s="1">
        <f t="shared" si="53"/>
        <v>1.6198975020607104E-2</v>
      </c>
    </row>
    <row r="1713" spans="1:8" x14ac:dyDescent="0.25">
      <c r="A1713" t="s">
        <v>1757</v>
      </c>
      <c r="B1713" t="s">
        <v>1593</v>
      </c>
      <c r="C1713" t="s">
        <v>1594</v>
      </c>
      <c r="D1713">
        <v>31340</v>
      </c>
      <c r="E1713">
        <v>479</v>
      </c>
      <c r="F1713">
        <v>97</v>
      </c>
      <c r="G1713" s="1">
        <f t="shared" si="52"/>
        <v>1.5283982131461392E-2</v>
      </c>
      <c r="H1713" s="1">
        <f t="shared" si="53"/>
        <v>3.0950861518825781E-3</v>
      </c>
    </row>
    <row r="1714" spans="1:8" x14ac:dyDescent="0.25">
      <c r="A1714" t="s">
        <v>1758</v>
      </c>
      <c r="B1714" t="s">
        <v>1593</v>
      </c>
      <c r="C1714" t="s">
        <v>1594</v>
      </c>
      <c r="D1714">
        <v>49848</v>
      </c>
      <c r="E1714">
        <v>1284</v>
      </c>
      <c r="F1714">
        <v>234</v>
      </c>
      <c r="G1714" s="1">
        <f t="shared" si="52"/>
        <v>2.5758305247953781E-2</v>
      </c>
      <c r="H1714" s="1">
        <f t="shared" si="53"/>
        <v>4.6942705825710161E-3</v>
      </c>
    </row>
    <row r="1715" spans="1:8" x14ac:dyDescent="0.25">
      <c r="A1715" t="s">
        <v>1759</v>
      </c>
      <c r="B1715" t="s">
        <v>1593</v>
      </c>
      <c r="C1715" t="s">
        <v>1596</v>
      </c>
      <c r="D1715">
        <v>38368</v>
      </c>
      <c r="E1715">
        <v>5265</v>
      </c>
      <c r="F1715">
        <v>1450</v>
      </c>
      <c r="G1715" s="1">
        <f t="shared" si="52"/>
        <v>0.13722372810675562</v>
      </c>
      <c r="H1715" s="1">
        <f t="shared" si="53"/>
        <v>3.7791909924937445E-2</v>
      </c>
    </row>
    <row r="1716" spans="1:8" x14ac:dyDescent="0.25">
      <c r="A1716" t="s">
        <v>1760</v>
      </c>
      <c r="B1716" t="s">
        <v>1593</v>
      </c>
      <c r="C1716" t="s">
        <v>1594</v>
      </c>
      <c r="D1716">
        <v>72665</v>
      </c>
      <c r="E1716">
        <v>1403</v>
      </c>
      <c r="F1716">
        <v>262</v>
      </c>
      <c r="G1716" s="1">
        <f t="shared" si="52"/>
        <v>1.93077822885846E-2</v>
      </c>
      <c r="H1716" s="1">
        <f t="shared" si="53"/>
        <v>3.6055872841120207E-3</v>
      </c>
    </row>
    <row r="1717" spans="1:8" x14ac:dyDescent="0.25">
      <c r="A1717" t="s">
        <v>1761</v>
      </c>
      <c r="B1717" t="s">
        <v>1593</v>
      </c>
      <c r="C1717" t="s">
        <v>1594</v>
      </c>
      <c r="D1717">
        <v>38024</v>
      </c>
      <c r="E1717">
        <v>3412</v>
      </c>
      <c r="F1717">
        <v>966</v>
      </c>
      <c r="G1717" s="1">
        <f t="shared" si="52"/>
        <v>8.9732800336629504E-2</v>
      </c>
      <c r="H1717" s="1">
        <f t="shared" si="53"/>
        <v>2.540500736377025E-2</v>
      </c>
    </row>
    <row r="1718" spans="1:8" x14ac:dyDescent="0.25">
      <c r="A1718" t="s">
        <v>1762</v>
      </c>
      <c r="B1718" t="s">
        <v>1593</v>
      </c>
      <c r="C1718" t="s">
        <v>1594</v>
      </c>
      <c r="D1718">
        <v>39904</v>
      </c>
      <c r="E1718">
        <v>1500</v>
      </c>
      <c r="F1718">
        <v>299</v>
      </c>
      <c r="G1718" s="1">
        <f t="shared" si="52"/>
        <v>3.7590216519647154E-2</v>
      </c>
      <c r="H1718" s="1">
        <f t="shared" si="53"/>
        <v>7.4929831595829995E-3</v>
      </c>
    </row>
    <row r="1719" spans="1:8" x14ac:dyDescent="0.25">
      <c r="A1719" t="s">
        <v>1763</v>
      </c>
      <c r="B1719" t="s">
        <v>1593</v>
      </c>
      <c r="C1719" t="s">
        <v>1601</v>
      </c>
      <c r="D1719">
        <v>56791</v>
      </c>
      <c r="E1719">
        <v>944</v>
      </c>
      <c r="F1719">
        <v>174</v>
      </c>
      <c r="G1719" s="1">
        <f t="shared" si="52"/>
        <v>1.6622352133260552E-2</v>
      </c>
      <c r="H1719" s="1">
        <f t="shared" si="53"/>
        <v>3.0638657533764153E-3</v>
      </c>
    </row>
    <row r="1720" spans="1:8" x14ac:dyDescent="0.25">
      <c r="A1720" t="s">
        <v>1764</v>
      </c>
      <c r="B1720" t="s">
        <v>1593</v>
      </c>
      <c r="C1720" t="s">
        <v>1594</v>
      </c>
      <c r="D1720">
        <v>45760</v>
      </c>
      <c r="E1720">
        <v>1017</v>
      </c>
      <c r="F1720">
        <v>207</v>
      </c>
      <c r="G1720" s="1">
        <f t="shared" si="52"/>
        <v>2.2224650349650349E-2</v>
      </c>
      <c r="H1720" s="1">
        <f t="shared" si="53"/>
        <v>4.5236013986013988E-3</v>
      </c>
    </row>
    <row r="1721" spans="1:8" x14ac:dyDescent="0.25">
      <c r="A1721" t="s">
        <v>1765</v>
      </c>
      <c r="B1721" t="s">
        <v>1593</v>
      </c>
      <c r="C1721" t="s">
        <v>1594</v>
      </c>
      <c r="D1721">
        <v>51642</v>
      </c>
      <c r="E1721">
        <v>3095</v>
      </c>
      <c r="F1721">
        <v>823</v>
      </c>
      <c r="G1721" s="1">
        <f t="shared" si="52"/>
        <v>5.9931838426087292E-2</v>
      </c>
      <c r="H1721" s="1">
        <f t="shared" si="53"/>
        <v>1.5936640718794779E-2</v>
      </c>
    </row>
    <row r="1722" spans="1:8" x14ac:dyDescent="0.25">
      <c r="A1722" t="s">
        <v>1766</v>
      </c>
      <c r="B1722" t="s">
        <v>1593</v>
      </c>
      <c r="C1722" t="s">
        <v>1594</v>
      </c>
      <c r="D1722">
        <v>78791</v>
      </c>
      <c r="E1722">
        <v>1675</v>
      </c>
      <c r="F1722">
        <v>301</v>
      </c>
      <c r="G1722" s="1">
        <f t="shared" si="52"/>
        <v>2.1258773210138214E-2</v>
      </c>
      <c r="H1722" s="1">
        <f t="shared" si="53"/>
        <v>3.8202332753740909E-3</v>
      </c>
    </row>
    <row r="1723" spans="1:8" x14ac:dyDescent="0.25">
      <c r="A1723" t="s">
        <v>1767</v>
      </c>
      <c r="B1723" t="s">
        <v>1593</v>
      </c>
      <c r="C1723" t="s">
        <v>1594</v>
      </c>
      <c r="D1723">
        <v>56529</v>
      </c>
      <c r="E1723">
        <v>5294</v>
      </c>
      <c r="F1723">
        <v>1523</v>
      </c>
      <c r="G1723" s="1">
        <f t="shared" si="52"/>
        <v>9.3651046365582261E-2</v>
      </c>
      <c r="H1723" s="1">
        <f t="shared" si="53"/>
        <v>2.6941923614427994E-2</v>
      </c>
    </row>
    <row r="1724" spans="1:8" x14ac:dyDescent="0.25">
      <c r="A1724" t="s">
        <v>1768</v>
      </c>
      <c r="B1724" t="s">
        <v>1593</v>
      </c>
      <c r="C1724" t="s">
        <v>1594</v>
      </c>
      <c r="D1724">
        <v>35606</v>
      </c>
      <c r="E1724">
        <v>3831</v>
      </c>
      <c r="F1724">
        <v>968</v>
      </c>
      <c r="G1724" s="1">
        <f t="shared" si="52"/>
        <v>0.10759422569229905</v>
      </c>
      <c r="H1724" s="1">
        <f t="shared" si="53"/>
        <v>2.71864292534966E-2</v>
      </c>
    </row>
    <row r="1725" spans="1:8" x14ac:dyDescent="0.25">
      <c r="A1725" t="s">
        <v>1769</v>
      </c>
      <c r="B1725" t="s">
        <v>1593</v>
      </c>
      <c r="C1725" t="s">
        <v>1594</v>
      </c>
      <c r="D1725">
        <v>106469</v>
      </c>
      <c r="E1725">
        <v>2543</v>
      </c>
      <c r="F1725">
        <v>463</v>
      </c>
      <c r="G1725" s="1">
        <f t="shared" si="52"/>
        <v>2.3884886680630043E-2</v>
      </c>
      <c r="H1725" s="1">
        <f t="shared" si="53"/>
        <v>4.3486836543970547E-3</v>
      </c>
    </row>
    <row r="1726" spans="1:8" x14ac:dyDescent="0.25">
      <c r="A1726" t="s">
        <v>1770</v>
      </c>
      <c r="B1726" t="s">
        <v>1593</v>
      </c>
      <c r="C1726" t="s">
        <v>1594</v>
      </c>
      <c r="D1726">
        <v>68505</v>
      </c>
      <c r="E1726">
        <v>5109</v>
      </c>
      <c r="F1726">
        <v>1262</v>
      </c>
      <c r="G1726" s="1">
        <f t="shared" si="52"/>
        <v>7.4578497919859862E-2</v>
      </c>
      <c r="H1726" s="1">
        <f t="shared" si="53"/>
        <v>1.8422012991752428E-2</v>
      </c>
    </row>
    <row r="1727" spans="1:8" x14ac:dyDescent="0.25">
      <c r="A1727" t="s">
        <v>1771</v>
      </c>
      <c r="B1727" t="s">
        <v>1593</v>
      </c>
      <c r="C1727" t="s">
        <v>1596</v>
      </c>
      <c r="D1727">
        <v>39365</v>
      </c>
      <c r="E1727">
        <v>8873</v>
      </c>
      <c r="F1727">
        <v>2687</v>
      </c>
      <c r="G1727" s="1">
        <f t="shared" si="52"/>
        <v>0.22540327702273594</v>
      </c>
      <c r="H1727" s="1">
        <f t="shared" si="53"/>
        <v>6.8258605360091457E-2</v>
      </c>
    </row>
    <row r="1728" spans="1:8" x14ac:dyDescent="0.25">
      <c r="A1728" t="s">
        <v>1772</v>
      </c>
      <c r="B1728" t="s">
        <v>1593</v>
      </c>
      <c r="C1728" t="s">
        <v>1594</v>
      </c>
      <c r="D1728">
        <v>28972</v>
      </c>
      <c r="E1728">
        <v>487</v>
      </c>
      <c r="F1728">
        <v>82</v>
      </c>
      <c r="G1728" s="1">
        <f t="shared" si="52"/>
        <v>1.6809333149247551E-2</v>
      </c>
      <c r="H1728" s="1">
        <f t="shared" si="53"/>
        <v>2.8303189286207372E-3</v>
      </c>
    </row>
    <row r="1729" spans="1:8" x14ac:dyDescent="0.25">
      <c r="A1729" t="s">
        <v>1773</v>
      </c>
      <c r="B1729" t="s">
        <v>1593</v>
      </c>
      <c r="C1729" t="s">
        <v>1596</v>
      </c>
      <c r="D1729">
        <v>31066</v>
      </c>
      <c r="E1729">
        <v>7828</v>
      </c>
      <c r="F1729">
        <v>2459</v>
      </c>
      <c r="G1729" s="1">
        <f t="shared" si="52"/>
        <v>0.2519796562157986</v>
      </c>
      <c r="H1729" s="1">
        <f t="shared" si="53"/>
        <v>7.9154059099980689E-2</v>
      </c>
    </row>
    <row r="1730" spans="1:8" x14ac:dyDescent="0.25">
      <c r="A1730" t="s">
        <v>1774</v>
      </c>
      <c r="B1730" t="s">
        <v>1593</v>
      </c>
      <c r="C1730" t="s">
        <v>1594</v>
      </c>
      <c r="D1730">
        <v>46043</v>
      </c>
      <c r="E1730">
        <v>3064</v>
      </c>
      <c r="F1730">
        <v>848</v>
      </c>
      <c r="G1730" s="1">
        <f t="shared" ref="G1730:G1793" si="54">E1730/D1730</f>
        <v>6.6546489151445384E-2</v>
      </c>
      <c r="H1730" s="1">
        <f t="shared" ref="H1730:H1793" si="55">F1730/D1730</f>
        <v>1.8417566188128488E-2</v>
      </c>
    </row>
    <row r="1731" spans="1:8" x14ac:dyDescent="0.25">
      <c r="A1731" t="s">
        <v>1775</v>
      </c>
      <c r="B1731" t="s">
        <v>1593</v>
      </c>
      <c r="C1731" t="s">
        <v>1594</v>
      </c>
      <c r="D1731">
        <v>27980</v>
      </c>
      <c r="E1731">
        <v>1422</v>
      </c>
      <c r="F1731">
        <v>310</v>
      </c>
      <c r="G1731" s="1">
        <f t="shared" si="54"/>
        <v>5.0822015725518227E-2</v>
      </c>
      <c r="H1731" s="1">
        <f t="shared" si="55"/>
        <v>1.1079342387419585E-2</v>
      </c>
    </row>
    <row r="1732" spans="1:8" x14ac:dyDescent="0.25">
      <c r="A1732" t="s">
        <v>1776</v>
      </c>
      <c r="B1732" t="s">
        <v>1593</v>
      </c>
      <c r="C1732" t="s">
        <v>1596</v>
      </c>
      <c r="D1732">
        <v>27628</v>
      </c>
      <c r="E1732">
        <v>7428</v>
      </c>
      <c r="F1732">
        <v>2268</v>
      </c>
      <c r="G1732" s="1">
        <f t="shared" si="54"/>
        <v>0.26885768061387</v>
      </c>
      <c r="H1732" s="1">
        <f t="shared" si="55"/>
        <v>8.2090632691472418E-2</v>
      </c>
    </row>
    <row r="1733" spans="1:8" x14ac:dyDescent="0.25">
      <c r="A1733" t="s">
        <v>1777</v>
      </c>
      <c r="B1733" t="s">
        <v>1593</v>
      </c>
      <c r="C1733" t="s">
        <v>1601</v>
      </c>
      <c r="D1733">
        <v>41373</v>
      </c>
      <c r="E1733">
        <v>2655</v>
      </c>
      <c r="F1733">
        <v>679</v>
      </c>
      <c r="G1733" s="1">
        <f t="shared" si="54"/>
        <v>6.4172286273656731E-2</v>
      </c>
      <c r="H1733" s="1">
        <f t="shared" si="55"/>
        <v>1.6411669446257222E-2</v>
      </c>
    </row>
    <row r="1734" spans="1:8" x14ac:dyDescent="0.25">
      <c r="A1734" t="s">
        <v>1778</v>
      </c>
      <c r="B1734" t="s">
        <v>1593</v>
      </c>
      <c r="C1734" t="s">
        <v>1601</v>
      </c>
      <c r="D1734">
        <v>28145</v>
      </c>
      <c r="E1734">
        <v>1352</v>
      </c>
      <c r="F1734">
        <v>278</v>
      </c>
      <c r="G1734" s="1">
        <f t="shared" si="54"/>
        <v>4.8036951501154737E-2</v>
      </c>
      <c r="H1734" s="1">
        <f t="shared" si="55"/>
        <v>9.8774205009770823E-3</v>
      </c>
    </row>
    <row r="1735" spans="1:8" x14ac:dyDescent="0.25">
      <c r="A1735" t="s">
        <v>1779</v>
      </c>
      <c r="B1735" t="s">
        <v>1593</v>
      </c>
      <c r="C1735" t="s">
        <v>1596</v>
      </c>
      <c r="D1735">
        <v>38968</v>
      </c>
      <c r="E1735">
        <v>6408</v>
      </c>
      <c r="F1735">
        <v>1822</v>
      </c>
      <c r="G1735" s="1">
        <f t="shared" si="54"/>
        <v>0.16444261958530076</v>
      </c>
      <c r="H1735" s="1">
        <f t="shared" si="55"/>
        <v>4.6756312872100185E-2</v>
      </c>
    </row>
    <row r="1736" spans="1:8" x14ac:dyDescent="0.25">
      <c r="A1736" t="s">
        <v>1780</v>
      </c>
      <c r="B1736" t="s">
        <v>1593</v>
      </c>
      <c r="C1736" t="s">
        <v>1596</v>
      </c>
      <c r="D1736">
        <v>24780</v>
      </c>
      <c r="E1736">
        <v>4335</v>
      </c>
      <c r="F1736">
        <v>1263</v>
      </c>
      <c r="G1736" s="1">
        <f t="shared" si="54"/>
        <v>0.17493946731234866</v>
      </c>
      <c r="H1736" s="1">
        <f t="shared" si="55"/>
        <v>5.0968523002421308E-2</v>
      </c>
    </row>
    <row r="1737" spans="1:8" x14ac:dyDescent="0.25">
      <c r="A1737" t="s">
        <v>1781</v>
      </c>
      <c r="B1737" t="s">
        <v>1593</v>
      </c>
      <c r="C1737" t="s">
        <v>1596</v>
      </c>
      <c r="D1737">
        <v>38898</v>
      </c>
      <c r="E1737">
        <v>5660</v>
      </c>
      <c r="F1737">
        <v>1767</v>
      </c>
      <c r="G1737" s="1">
        <f t="shared" si="54"/>
        <v>0.14550876651755873</v>
      </c>
      <c r="H1737" s="1">
        <f t="shared" si="55"/>
        <v>4.5426500077124787E-2</v>
      </c>
    </row>
    <row r="1738" spans="1:8" x14ac:dyDescent="0.25">
      <c r="A1738" t="s">
        <v>1782</v>
      </c>
      <c r="B1738" t="s">
        <v>1593</v>
      </c>
      <c r="C1738" t="s">
        <v>1596</v>
      </c>
      <c r="D1738">
        <v>35796</v>
      </c>
      <c r="E1738">
        <v>5578</v>
      </c>
      <c r="F1738">
        <v>1622</v>
      </c>
      <c r="G1738" s="1">
        <f t="shared" si="54"/>
        <v>0.15582746675606213</v>
      </c>
      <c r="H1738" s="1">
        <f t="shared" si="55"/>
        <v>4.531232539948598E-2</v>
      </c>
    </row>
    <row r="1739" spans="1:8" x14ac:dyDescent="0.25">
      <c r="A1739" t="s">
        <v>1783</v>
      </c>
      <c r="B1739" t="s">
        <v>1593</v>
      </c>
      <c r="C1739" t="s">
        <v>1596</v>
      </c>
      <c r="D1739">
        <v>53083</v>
      </c>
      <c r="E1739">
        <v>7813</v>
      </c>
      <c r="F1739">
        <v>2342</v>
      </c>
      <c r="G1739" s="1">
        <f t="shared" si="54"/>
        <v>0.14718459770548009</v>
      </c>
      <c r="H1739" s="1">
        <f t="shared" si="55"/>
        <v>4.4119586308234274E-2</v>
      </c>
    </row>
    <row r="1740" spans="1:8" x14ac:dyDescent="0.25">
      <c r="A1740" t="s">
        <v>1784</v>
      </c>
      <c r="B1740" t="s">
        <v>1593</v>
      </c>
      <c r="C1740" t="s">
        <v>1596</v>
      </c>
      <c r="D1740">
        <v>25735</v>
      </c>
      <c r="E1740">
        <v>6006</v>
      </c>
      <c r="F1740">
        <v>1788</v>
      </c>
      <c r="G1740" s="1">
        <f t="shared" si="54"/>
        <v>0.23337866718476782</v>
      </c>
      <c r="H1740" s="1">
        <f t="shared" si="55"/>
        <v>6.9477365455605206E-2</v>
      </c>
    </row>
    <row r="1741" spans="1:8" x14ac:dyDescent="0.25">
      <c r="A1741" t="s">
        <v>1785</v>
      </c>
      <c r="B1741" t="s">
        <v>1593</v>
      </c>
      <c r="C1741" t="s">
        <v>1596</v>
      </c>
      <c r="D1741">
        <v>48163</v>
      </c>
      <c r="E1741">
        <v>14123</v>
      </c>
      <c r="F1741">
        <v>4332</v>
      </c>
      <c r="G1741" s="1">
        <f t="shared" si="54"/>
        <v>0.29323339492971784</v>
      </c>
      <c r="H1741" s="1">
        <f t="shared" si="55"/>
        <v>8.994456325395013E-2</v>
      </c>
    </row>
    <row r="1742" spans="1:8" x14ac:dyDescent="0.25">
      <c r="A1742" t="s">
        <v>1786</v>
      </c>
      <c r="B1742" t="s">
        <v>1593</v>
      </c>
      <c r="C1742" t="s">
        <v>1594</v>
      </c>
      <c r="D1742">
        <v>33344</v>
      </c>
      <c r="E1742">
        <v>594</v>
      </c>
      <c r="F1742">
        <v>136</v>
      </c>
      <c r="G1742" s="1">
        <f t="shared" si="54"/>
        <v>1.7814299424184259E-2</v>
      </c>
      <c r="H1742" s="1">
        <f t="shared" si="55"/>
        <v>4.0786948176583489E-3</v>
      </c>
    </row>
    <row r="1743" spans="1:8" x14ac:dyDescent="0.25">
      <c r="A1743" t="s">
        <v>1787</v>
      </c>
      <c r="B1743" t="s">
        <v>1593</v>
      </c>
      <c r="C1743" t="s">
        <v>1596</v>
      </c>
      <c r="D1743">
        <v>40232</v>
      </c>
      <c r="E1743">
        <v>5156</v>
      </c>
      <c r="F1743">
        <v>1601</v>
      </c>
      <c r="G1743" s="1">
        <f t="shared" si="54"/>
        <v>0.12815669119109166</v>
      </c>
      <c r="H1743" s="1">
        <f t="shared" si="55"/>
        <v>3.9794193676675284E-2</v>
      </c>
    </row>
    <row r="1744" spans="1:8" x14ac:dyDescent="0.25">
      <c r="A1744" t="s">
        <v>1788</v>
      </c>
      <c r="B1744" t="s">
        <v>1593</v>
      </c>
      <c r="C1744" t="s">
        <v>1596</v>
      </c>
      <c r="D1744">
        <v>28512</v>
      </c>
      <c r="E1744">
        <v>4228</v>
      </c>
      <c r="F1744">
        <v>1215</v>
      </c>
      <c r="G1744" s="1">
        <f t="shared" si="54"/>
        <v>0.14828843995510663</v>
      </c>
      <c r="H1744" s="1">
        <f t="shared" si="55"/>
        <v>4.261363636363636E-2</v>
      </c>
    </row>
    <row r="1745" spans="1:8" x14ac:dyDescent="0.25">
      <c r="A1745" t="s">
        <v>1789</v>
      </c>
      <c r="B1745" t="s">
        <v>1593</v>
      </c>
      <c r="C1745" t="s">
        <v>1640</v>
      </c>
      <c r="D1745">
        <v>74731</v>
      </c>
      <c r="E1745">
        <v>8340</v>
      </c>
      <c r="F1745">
        <v>2671</v>
      </c>
      <c r="G1745" s="1">
        <f t="shared" si="54"/>
        <v>0.11160027297908498</v>
      </c>
      <c r="H1745" s="1">
        <f t="shared" si="55"/>
        <v>3.5741526274236927E-2</v>
      </c>
    </row>
    <row r="1746" spans="1:8" x14ac:dyDescent="0.25">
      <c r="A1746" t="s">
        <v>1790</v>
      </c>
      <c r="B1746" t="s">
        <v>1593</v>
      </c>
      <c r="C1746" t="s">
        <v>1596</v>
      </c>
      <c r="D1746">
        <v>26372</v>
      </c>
      <c r="E1746">
        <v>3731</v>
      </c>
      <c r="F1746">
        <v>1062</v>
      </c>
      <c r="G1746" s="1">
        <f t="shared" si="54"/>
        <v>0.14147580767480661</v>
      </c>
      <c r="H1746" s="1">
        <f t="shared" si="55"/>
        <v>4.0269983315637796E-2</v>
      </c>
    </row>
    <row r="1747" spans="1:8" x14ac:dyDescent="0.25">
      <c r="A1747" t="s">
        <v>1791</v>
      </c>
      <c r="B1747" t="s">
        <v>1593</v>
      </c>
      <c r="C1747" t="s">
        <v>1596</v>
      </c>
      <c r="D1747">
        <v>35503</v>
      </c>
      <c r="E1747">
        <v>8049</v>
      </c>
      <c r="F1747">
        <v>2249</v>
      </c>
      <c r="G1747" s="1">
        <f t="shared" si="54"/>
        <v>0.22671323550122524</v>
      </c>
      <c r="H1747" s="1">
        <f t="shared" si="55"/>
        <v>6.3346759428780666E-2</v>
      </c>
    </row>
    <row r="1748" spans="1:8" x14ac:dyDescent="0.25">
      <c r="A1748" t="s">
        <v>1792</v>
      </c>
      <c r="B1748" t="s">
        <v>1593</v>
      </c>
      <c r="C1748" t="s">
        <v>1596</v>
      </c>
      <c r="D1748">
        <v>29320</v>
      </c>
      <c r="E1748">
        <v>5311</v>
      </c>
      <c r="F1748">
        <v>1630</v>
      </c>
      <c r="G1748" s="1">
        <f t="shared" si="54"/>
        <v>0.18113915416098225</v>
      </c>
      <c r="H1748" s="1">
        <f t="shared" si="55"/>
        <v>5.5593451568894954E-2</v>
      </c>
    </row>
    <row r="1749" spans="1:8" x14ac:dyDescent="0.25">
      <c r="A1749" t="s">
        <v>1793</v>
      </c>
      <c r="B1749" t="s">
        <v>1593</v>
      </c>
      <c r="C1749" t="s">
        <v>1594</v>
      </c>
      <c r="D1749">
        <v>59940</v>
      </c>
      <c r="E1749">
        <v>3729</v>
      </c>
      <c r="F1749">
        <v>1096</v>
      </c>
      <c r="G1749" s="1">
        <f t="shared" si="54"/>
        <v>6.2212212212212209E-2</v>
      </c>
      <c r="H1749" s="1">
        <f t="shared" si="55"/>
        <v>1.8284951618284952E-2</v>
      </c>
    </row>
    <row r="1750" spans="1:8" x14ac:dyDescent="0.25">
      <c r="A1750" t="s">
        <v>1794</v>
      </c>
      <c r="B1750" t="s">
        <v>1593</v>
      </c>
      <c r="C1750" t="s">
        <v>1601</v>
      </c>
      <c r="D1750">
        <v>31772</v>
      </c>
      <c r="E1750">
        <v>2307</v>
      </c>
      <c r="F1750">
        <v>629</v>
      </c>
      <c r="G1750" s="1">
        <f t="shared" si="54"/>
        <v>7.2611104116832428E-2</v>
      </c>
      <c r="H1750" s="1">
        <f t="shared" si="55"/>
        <v>1.9797305803852448E-2</v>
      </c>
    </row>
    <row r="1751" spans="1:8" x14ac:dyDescent="0.25">
      <c r="A1751" t="s">
        <v>1795</v>
      </c>
      <c r="B1751" t="s">
        <v>1593</v>
      </c>
      <c r="C1751" t="s">
        <v>1594</v>
      </c>
      <c r="D1751">
        <v>62388</v>
      </c>
      <c r="E1751">
        <v>494</v>
      </c>
      <c r="F1751">
        <v>106</v>
      </c>
      <c r="G1751" s="1">
        <f t="shared" si="54"/>
        <v>7.9181893953965514E-3</v>
      </c>
      <c r="H1751" s="1">
        <f t="shared" si="55"/>
        <v>1.6990446880810412E-3</v>
      </c>
    </row>
    <row r="1752" spans="1:8" x14ac:dyDescent="0.25">
      <c r="A1752" t="s">
        <v>1796</v>
      </c>
      <c r="B1752" t="s">
        <v>1593</v>
      </c>
      <c r="C1752" t="s">
        <v>1594</v>
      </c>
      <c r="D1752">
        <v>35280</v>
      </c>
      <c r="E1752">
        <v>327</v>
      </c>
      <c r="F1752">
        <v>79</v>
      </c>
      <c r="G1752" s="1">
        <f t="shared" si="54"/>
        <v>9.2687074829931968E-3</v>
      </c>
      <c r="H1752" s="1">
        <f t="shared" si="55"/>
        <v>2.2392290249433106E-3</v>
      </c>
    </row>
    <row r="1753" spans="1:8" x14ac:dyDescent="0.25">
      <c r="A1753" t="s">
        <v>1797</v>
      </c>
      <c r="B1753" t="s">
        <v>1593</v>
      </c>
      <c r="C1753" t="s">
        <v>1596</v>
      </c>
      <c r="D1753">
        <v>38625</v>
      </c>
      <c r="E1753">
        <v>7909</v>
      </c>
      <c r="F1753">
        <v>2082</v>
      </c>
      <c r="G1753" s="1">
        <f t="shared" si="54"/>
        <v>0.20476375404530744</v>
      </c>
      <c r="H1753" s="1">
        <f t="shared" si="55"/>
        <v>5.3902912621359225E-2</v>
      </c>
    </row>
    <row r="1754" spans="1:8" x14ac:dyDescent="0.25">
      <c r="A1754" t="s">
        <v>1798</v>
      </c>
      <c r="B1754" t="s">
        <v>1593</v>
      </c>
      <c r="C1754" t="s">
        <v>1594</v>
      </c>
      <c r="D1754">
        <v>139636</v>
      </c>
      <c r="E1754">
        <v>9911</v>
      </c>
      <c r="F1754">
        <v>2921</v>
      </c>
      <c r="G1754" s="1">
        <f t="shared" si="54"/>
        <v>7.0977398378641615E-2</v>
      </c>
      <c r="H1754" s="1">
        <f t="shared" si="55"/>
        <v>2.0918674267380904E-2</v>
      </c>
    </row>
    <row r="1755" spans="1:8" x14ac:dyDescent="0.25">
      <c r="A1755" t="s">
        <v>1799</v>
      </c>
      <c r="B1755" t="s">
        <v>1593</v>
      </c>
      <c r="C1755" t="s">
        <v>1596</v>
      </c>
      <c r="D1755">
        <v>40933</v>
      </c>
      <c r="E1755">
        <v>5300</v>
      </c>
      <c r="F1755">
        <v>1568</v>
      </c>
      <c r="G1755" s="1">
        <f t="shared" si="54"/>
        <v>0.12947988175799477</v>
      </c>
      <c r="H1755" s="1">
        <f t="shared" si="55"/>
        <v>3.8306500867270908E-2</v>
      </c>
    </row>
    <row r="1756" spans="1:8" x14ac:dyDescent="0.25">
      <c r="A1756" t="s">
        <v>1800</v>
      </c>
      <c r="B1756" t="s">
        <v>1593</v>
      </c>
      <c r="C1756" t="s">
        <v>1594</v>
      </c>
      <c r="D1756">
        <v>97909</v>
      </c>
      <c r="E1756">
        <v>6475</v>
      </c>
      <c r="F1756">
        <v>1884</v>
      </c>
      <c r="G1756" s="1">
        <f t="shared" si="54"/>
        <v>6.6132837634946734E-2</v>
      </c>
      <c r="H1756" s="1">
        <f t="shared" si="55"/>
        <v>1.9242357699496473E-2</v>
      </c>
    </row>
    <row r="1757" spans="1:8" x14ac:dyDescent="0.25">
      <c r="A1757" t="s">
        <v>1801</v>
      </c>
      <c r="B1757" t="s">
        <v>1593</v>
      </c>
      <c r="C1757" t="s">
        <v>1596</v>
      </c>
      <c r="D1757">
        <v>15320</v>
      </c>
      <c r="E1757">
        <v>3853</v>
      </c>
      <c r="F1757">
        <v>1056</v>
      </c>
      <c r="G1757" s="1">
        <f t="shared" si="54"/>
        <v>0.25150130548302874</v>
      </c>
      <c r="H1757" s="1">
        <f t="shared" si="55"/>
        <v>6.8929503916449086E-2</v>
      </c>
    </row>
    <row r="1758" spans="1:8" x14ac:dyDescent="0.25">
      <c r="A1758" t="s">
        <v>1802</v>
      </c>
      <c r="B1758" t="s">
        <v>1593</v>
      </c>
      <c r="C1758" t="s">
        <v>1596</v>
      </c>
      <c r="D1758">
        <v>38868</v>
      </c>
      <c r="E1758">
        <v>7000</v>
      </c>
      <c r="F1758">
        <v>2116</v>
      </c>
      <c r="G1758" s="1">
        <f t="shared" si="54"/>
        <v>0.18009673767623752</v>
      </c>
      <c r="H1758" s="1">
        <f t="shared" si="55"/>
        <v>5.4440670988988374E-2</v>
      </c>
    </row>
    <row r="1759" spans="1:8" x14ac:dyDescent="0.25">
      <c r="A1759" t="s">
        <v>1803</v>
      </c>
      <c r="B1759" t="s">
        <v>1593</v>
      </c>
      <c r="C1759" t="s">
        <v>1596</v>
      </c>
      <c r="D1759">
        <v>68165</v>
      </c>
      <c r="E1759">
        <v>10470</v>
      </c>
      <c r="F1759">
        <v>3122</v>
      </c>
      <c r="G1759" s="1">
        <f t="shared" si="54"/>
        <v>0.15359788747891145</v>
      </c>
      <c r="H1759" s="1">
        <f t="shared" si="55"/>
        <v>4.5800630822269491E-2</v>
      </c>
    </row>
    <row r="1760" spans="1:8" x14ac:dyDescent="0.25">
      <c r="A1760" t="s">
        <v>1804</v>
      </c>
      <c r="B1760" t="s">
        <v>1593</v>
      </c>
      <c r="C1760" t="s">
        <v>1596</v>
      </c>
      <c r="D1760">
        <v>29576</v>
      </c>
      <c r="E1760">
        <v>5081</v>
      </c>
      <c r="F1760">
        <v>1516</v>
      </c>
      <c r="G1760" s="1">
        <f t="shared" si="54"/>
        <v>0.17179469840411143</v>
      </c>
      <c r="H1760" s="1">
        <f t="shared" si="55"/>
        <v>5.1257776575601842E-2</v>
      </c>
    </row>
    <row r="1761" spans="1:8" x14ac:dyDescent="0.25">
      <c r="A1761" t="s">
        <v>1805</v>
      </c>
      <c r="B1761" t="s">
        <v>1593</v>
      </c>
      <c r="C1761" t="s">
        <v>1596</v>
      </c>
      <c r="D1761">
        <v>43110</v>
      </c>
      <c r="E1761">
        <v>8367</v>
      </c>
      <c r="F1761">
        <v>2454</v>
      </c>
      <c r="G1761" s="1">
        <f t="shared" si="54"/>
        <v>0.19408489909533752</v>
      </c>
      <c r="H1761" s="1">
        <f t="shared" si="55"/>
        <v>5.6924147529575503E-2</v>
      </c>
    </row>
    <row r="1762" spans="1:8" x14ac:dyDescent="0.25">
      <c r="A1762" t="s">
        <v>1806</v>
      </c>
      <c r="B1762" t="s">
        <v>1593</v>
      </c>
      <c r="C1762" t="s">
        <v>1594</v>
      </c>
      <c r="D1762">
        <v>62425</v>
      </c>
      <c r="E1762">
        <v>2198</v>
      </c>
      <c r="F1762">
        <v>611</v>
      </c>
      <c r="G1762" s="1">
        <f t="shared" si="54"/>
        <v>3.5210252302763319E-2</v>
      </c>
      <c r="H1762" s="1">
        <f t="shared" si="55"/>
        <v>9.7877452943532246E-3</v>
      </c>
    </row>
    <row r="1763" spans="1:8" x14ac:dyDescent="0.25">
      <c r="A1763" t="s">
        <v>1807</v>
      </c>
      <c r="B1763" t="s">
        <v>1593</v>
      </c>
      <c r="C1763" t="s">
        <v>1596</v>
      </c>
      <c r="D1763">
        <v>36522</v>
      </c>
      <c r="E1763">
        <v>6118</v>
      </c>
      <c r="F1763">
        <v>1850</v>
      </c>
      <c r="G1763" s="1">
        <f t="shared" si="54"/>
        <v>0.16751547012759432</v>
      </c>
      <c r="H1763" s="1">
        <f t="shared" si="55"/>
        <v>5.0654400087618422E-2</v>
      </c>
    </row>
    <row r="1764" spans="1:8" x14ac:dyDescent="0.25">
      <c r="A1764" t="s">
        <v>1808</v>
      </c>
      <c r="B1764" t="s">
        <v>1593</v>
      </c>
      <c r="C1764" t="s">
        <v>1596</v>
      </c>
      <c r="D1764">
        <v>15565</v>
      </c>
      <c r="E1764">
        <v>3196</v>
      </c>
      <c r="F1764">
        <v>969</v>
      </c>
      <c r="G1764" s="1">
        <f t="shared" si="54"/>
        <v>0.20533247671056859</v>
      </c>
      <c r="H1764" s="1">
        <f t="shared" si="55"/>
        <v>6.2255059428204307E-2</v>
      </c>
    </row>
    <row r="1765" spans="1:8" x14ac:dyDescent="0.25">
      <c r="A1765" t="s">
        <v>1809</v>
      </c>
      <c r="B1765" t="s">
        <v>1593</v>
      </c>
      <c r="C1765" t="s">
        <v>1596</v>
      </c>
      <c r="D1765">
        <v>47336</v>
      </c>
      <c r="E1765">
        <v>6881</v>
      </c>
      <c r="F1765">
        <v>2078</v>
      </c>
      <c r="G1765" s="1">
        <f t="shared" si="54"/>
        <v>0.14536504985634613</v>
      </c>
      <c r="H1765" s="1">
        <f t="shared" si="55"/>
        <v>4.3898935271252326E-2</v>
      </c>
    </row>
    <row r="1766" spans="1:8" x14ac:dyDescent="0.25">
      <c r="A1766" t="s">
        <v>1810</v>
      </c>
      <c r="B1766" t="s">
        <v>1593</v>
      </c>
      <c r="C1766" t="s">
        <v>1596</v>
      </c>
      <c r="D1766">
        <v>71069</v>
      </c>
      <c r="E1766">
        <v>10269</v>
      </c>
      <c r="F1766">
        <v>2829</v>
      </c>
      <c r="G1766" s="1">
        <f t="shared" si="54"/>
        <v>0.14449337967327527</v>
      </c>
      <c r="H1766" s="1">
        <f t="shared" si="55"/>
        <v>3.9806385343820791E-2</v>
      </c>
    </row>
    <row r="1767" spans="1:8" x14ac:dyDescent="0.25">
      <c r="A1767" t="s">
        <v>1811</v>
      </c>
      <c r="B1767" t="s">
        <v>1593</v>
      </c>
      <c r="C1767" t="s">
        <v>1594</v>
      </c>
      <c r="D1767">
        <v>55813</v>
      </c>
      <c r="E1767">
        <v>952</v>
      </c>
      <c r="F1767">
        <v>189</v>
      </c>
      <c r="G1767" s="1">
        <f t="shared" si="54"/>
        <v>1.7056958056366797E-2</v>
      </c>
      <c r="H1767" s="1">
        <f t="shared" si="55"/>
        <v>3.3863078494257609E-3</v>
      </c>
    </row>
    <row r="1768" spans="1:8" x14ac:dyDescent="0.25">
      <c r="A1768" t="s">
        <v>1812</v>
      </c>
      <c r="B1768" t="s">
        <v>1593</v>
      </c>
      <c r="C1768" t="s">
        <v>1596</v>
      </c>
      <c r="D1768">
        <v>35998</v>
      </c>
      <c r="E1768">
        <v>10238</v>
      </c>
      <c r="F1768">
        <v>3094</v>
      </c>
      <c r="G1768" s="1">
        <f t="shared" si="54"/>
        <v>0.28440468914939721</v>
      </c>
      <c r="H1768" s="1">
        <f t="shared" si="55"/>
        <v>8.5949219401077831E-2</v>
      </c>
    </row>
    <row r="1769" spans="1:8" x14ac:dyDescent="0.25">
      <c r="A1769" t="s">
        <v>1813</v>
      </c>
      <c r="B1769" t="s">
        <v>1593</v>
      </c>
      <c r="C1769" t="s">
        <v>1596</v>
      </c>
      <c r="D1769">
        <v>43135</v>
      </c>
      <c r="E1769">
        <v>9950</v>
      </c>
      <c r="F1769">
        <v>2879</v>
      </c>
      <c r="G1769" s="1">
        <f t="shared" si="54"/>
        <v>0.2306711487191376</v>
      </c>
      <c r="H1769" s="1">
        <f t="shared" si="55"/>
        <v>6.6743943433406741E-2</v>
      </c>
    </row>
    <row r="1770" spans="1:8" x14ac:dyDescent="0.25">
      <c r="A1770" t="s">
        <v>1814</v>
      </c>
      <c r="B1770" t="s">
        <v>1593</v>
      </c>
      <c r="C1770" t="s">
        <v>1596</v>
      </c>
      <c r="D1770">
        <v>43071</v>
      </c>
      <c r="E1770">
        <v>5037</v>
      </c>
      <c r="F1770">
        <v>1415</v>
      </c>
      <c r="G1770" s="1">
        <f t="shared" si="54"/>
        <v>0.11694643727798286</v>
      </c>
      <c r="H1770" s="1">
        <f t="shared" si="55"/>
        <v>3.2852731536300528E-2</v>
      </c>
    </row>
    <row r="1771" spans="1:8" x14ac:dyDescent="0.25">
      <c r="A1771" t="s">
        <v>1815</v>
      </c>
      <c r="B1771" t="s">
        <v>1593</v>
      </c>
      <c r="C1771" t="s">
        <v>1596</v>
      </c>
      <c r="D1771">
        <v>20216</v>
      </c>
      <c r="E1771">
        <v>6917</v>
      </c>
      <c r="F1771">
        <v>2109</v>
      </c>
      <c r="G1771" s="1">
        <f t="shared" si="54"/>
        <v>0.34215472892758209</v>
      </c>
      <c r="H1771" s="1">
        <f t="shared" si="55"/>
        <v>0.10432330827067669</v>
      </c>
    </row>
    <row r="1772" spans="1:8" x14ac:dyDescent="0.25">
      <c r="A1772" t="s">
        <v>1816</v>
      </c>
      <c r="B1772" t="s">
        <v>1593</v>
      </c>
      <c r="C1772" t="s">
        <v>1596</v>
      </c>
      <c r="D1772">
        <v>37127</v>
      </c>
      <c r="E1772">
        <v>8867</v>
      </c>
      <c r="F1772">
        <v>2540</v>
      </c>
      <c r="G1772" s="1">
        <f t="shared" si="54"/>
        <v>0.23882888463921134</v>
      </c>
      <c r="H1772" s="1">
        <f t="shared" si="55"/>
        <v>6.8413822824359635E-2</v>
      </c>
    </row>
    <row r="1773" spans="1:8" x14ac:dyDescent="0.25">
      <c r="A1773" t="s">
        <v>1817</v>
      </c>
      <c r="B1773" t="s">
        <v>1593</v>
      </c>
      <c r="C1773" t="s">
        <v>1596</v>
      </c>
      <c r="D1773">
        <v>24304</v>
      </c>
      <c r="E1773">
        <v>6519</v>
      </c>
      <c r="F1773">
        <v>1965</v>
      </c>
      <c r="G1773" s="1">
        <f t="shared" si="54"/>
        <v>0.26822745227123107</v>
      </c>
      <c r="H1773" s="1">
        <f t="shared" si="55"/>
        <v>8.0850888742593816E-2</v>
      </c>
    </row>
    <row r="1774" spans="1:8" x14ac:dyDescent="0.25">
      <c r="A1774" t="s">
        <v>1818</v>
      </c>
      <c r="B1774" t="s">
        <v>1593</v>
      </c>
      <c r="C1774" t="s">
        <v>1596</v>
      </c>
      <c r="D1774">
        <v>44985</v>
      </c>
      <c r="E1774">
        <v>11780</v>
      </c>
      <c r="F1774">
        <v>3570</v>
      </c>
      <c r="G1774" s="1">
        <f t="shared" si="54"/>
        <v>0.26186506613315552</v>
      </c>
      <c r="H1774" s="1">
        <f t="shared" si="55"/>
        <v>7.9359786595531848E-2</v>
      </c>
    </row>
    <row r="1775" spans="1:8" x14ac:dyDescent="0.25">
      <c r="A1775" t="s">
        <v>1819</v>
      </c>
      <c r="B1775" t="s">
        <v>1593</v>
      </c>
      <c r="C1775" t="s">
        <v>1596</v>
      </c>
      <c r="D1775">
        <v>22287</v>
      </c>
      <c r="E1775">
        <v>4271</v>
      </c>
      <c r="F1775">
        <v>1304</v>
      </c>
      <c r="G1775" s="1">
        <f t="shared" si="54"/>
        <v>0.19163637995243865</v>
      </c>
      <c r="H1775" s="1">
        <f t="shared" si="55"/>
        <v>5.8509444967918517E-2</v>
      </c>
    </row>
    <row r="1776" spans="1:8" x14ac:dyDescent="0.25">
      <c r="A1776" t="s">
        <v>1820</v>
      </c>
      <c r="B1776" t="s">
        <v>1593</v>
      </c>
      <c r="C1776" t="s">
        <v>1594</v>
      </c>
      <c r="D1776">
        <v>57813</v>
      </c>
      <c r="E1776">
        <v>2679</v>
      </c>
      <c r="F1776">
        <v>688</v>
      </c>
      <c r="G1776" s="1">
        <f t="shared" si="54"/>
        <v>4.6339058689222147E-2</v>
      </c>
      <c r="H1776" s="1">
        <f t="shared" si="55"/>
        <v>1.1900437617836818E-2</v>
      </c>
    </row>
    <row r="1777" spans="1:8" x14ac:dyDescent="0.25">
      <c r="A1777" t="s">
        <v>1821</v>
      </c>
      <c r="B1777" t="s">
        <v>1593</v>
      </c>
      <c r="C1777" t="s">
        <v>1596</v>
      </c>
      <c r="D1777">
        <v>32451</v>
      </c>
      <c r="E1777">
        <v>9949</v>
      </c>
      <c r="F1777">
        <v>2997</v>
      </c>
      <c r="G1777" s="1">
        <f t="shared" si="54"/>
        <v>0.30658531324150257</v>
      </c>
      <c r="H1777" s="1">
        <f t="shared" si="55"/>
        <v>9.2354626976056203E-2</v>
      </c>
    </row>
    <row r="1778" spans="1:8" x14ac:dyDescent="0.25">
      <c r="A1778" t="s">
        <v>1822</v>
      </c>
      <c r="B1778" t="s">
        <v>1593</v>
      </c>
      <c r="C1778" t="s">
        <v>1594</v>
      </c>
      <c r="D1778">
        <v>99768</v>
      </c>
      <c r="E1778">
        <v>4174</v>
      </c>
      <c r="F1778">
        <v>1193</v>
      </c>
      <c r="G1778" s="1">
        <f t="shared" si="54"/>
        <v>4.1837061983802423E-2</v>
      </c>
      <c r="H1778" s="1">
        <f t="shared" si="55"/>
        <v>1.1957741961350334E-2</v>
      </c>
    </row>
    <row r="1779" spans="1:8" x14ac:dyDescent="0.25">
      <c r="A1779" t="s">
        <v>1823</v>
      </c>
      <c r="B1779" t="s">
        <v>1593</v>
      </c>
      <c r="C1779" t="s">
        <v>1594</v>
      </c>
      <c r="D1779">
        <v>71638</v>
      </c>
      <c r="E1779">
        <v>5106</v>
      </c>
      <c r="F1779">
        <v>1371</v>
      </c>
      <c r="G1779" s="1">
        <f t="shared" si="54"/>
        <v>7.1275021636561603E-2</v>
      </c>
      <c r="H1779" s="1">
        <f t="shared" si="55"/>
        <v>1.9137887713224826E-2</v>
      </c>
    </row>
    <row r="1780" spans="1:8" x14ac:dyDescent="0.25">
      <c r="A1780" t="s">
        <v>1824</v>
      </c>
      <c r="B1780" t="s">
        <v>1593</v>
      </c>
      <c r="C1780" t="s">
        <v>1596</v>
      </c>
      <c r="D1780">
        <v>50877</v>
      </c>
      <c r="E1780">
        <v>14419</v>
      </c>
      <c r="F1780">
        <v>4544</v>
      </c>
      <c r="G1780" s="1">
        <f t="shared" si="54"/>
        <v>0.2834090060341608</v>
      </c>
      <c r="H1780" s="1">
        <f t="shared" si="55"/>
        <v>8.931344222340154E-2</v>
      </c>
    </row>
    <row r="1781" spans="1:8" x14ac:dyDescent="0.25">
      <c r="A1781" t="s">
        <v>1825</v>
      </c>
      <c r="B1781" t="s">
        <v>1593</v>
      </c>
      <c r="C1781" t="s">
        <v>1596</v>
      </c>
      <c r="D1781">
        <v>48954</v>
      </c>
      <c r="E1781">
        <v>11886</v>
      </c>
      <c r="F1781">
        <v>3617</v>
      </c>
      <c r="G1781" s="1">
        <f t="shared" si="54"/>
        <v>0.24279936266699351</v>
      </c>
      <c r="H1781" s="1">
        <f t="shared" si="55"/>
        <v>7.3885688605629773E-2</v>
      </c>
    </row>
    <row r="1782" spans="1:8" x14ac:dyDescent="0.25">
      <c r="A1782" t="s">
        <v>1826</v>
      </c>
      <c r="B1782" t="s">
        <v>1593</v>
      </c>
      <c r="C1782" t="s">
        <v>1596</v>
      </c>
      <c r="D1782">
        <v>38126</v>
      </c>
      <c r="E1782">
        <v>6200</v>
      </c>
      <c r="F1782">
        <v>2004</v>
      </c>
      <c r="G1782" s="1">
        <f t="shared" si="54"/>
        <v>0.16261868541153018</v>
      </c>
      <c r="H1782" s="1">
        <f t="shared" si="55"/>
        <v>5.2562555736242987E-2</v>
      </c>
    </row>
    <row r="1783" spans="1:8" x14ac:dyDescent="0.25">
      <c r="A1783" t="s">
        <v>1827</v>
      </c>
      <c r="B1783" t="s">
        <v>1593</v>
      </c>
      <c r="C1783" t="s">
        <v>1594</v>
      </c>
      <c r="D1783">
        <v>77715</v>
      </c>
      <c r="E1783">
        <v>3113</v>
      </c>
      <c r="F1783">
        <v>811</v>
      </c>
      <c r="G1783" s="1">
        <f t="shared" si="54"/>
        <v>4.0056617126680821E-2</v>
      </c>
      <c r="H1783" s="1">
        <f t="shared" si="55"/>
        <v>1.0435565849578589E-2</v>
      </c>
    </row>
    <row r="1784" spans="1:8" x14ac:dyDescent="0.25">
      <c r="A1784" t="s">
        <v>1828</v>
      </c>
      <c r="B1784" t="s">
        <v>1593</v>
      </c>
      <c r="C1784" t="s">
        <v>1596</v>
      </c>
      <c r="D1784">
        <v>35225</v>
      </c>
      <c r="E1784">
        <v>11312</v>
      </c>
      <c r="F1784">
        <v>3498</v>
      </c>
      <c r="G1784" s="1">
        <f t="shared" si="54"/>
        <v>0.32113555713271824</v>
      </c>
      <c r="H1784" s="1">
        <f t="shared" si="55"/>
        <v>9.9304471256210072E-2</v>
      </c>
    </row>
    <row r="1785" spans="1:8" x14ac:dyDescent="0.25">
      <c r="A1785" t="s">
        <v>1829</v>
      </c>
      <c r="B1785" t="s">
        <v>1593</v>
      </c>
      <c r="C1785" t="s">
        <v>1596</v>
      </c>
      <c r="D1785">
        <v>27386</v>
      </c>
      <c r="E1785">
        <v>7973</v>
      </c>
      <c r="F1785">
        <v>2510</v>
      </c>
      <c r="G1785" s="1">
        <f t="shared" si="54"/>
        <v>0.29113415613817278</v>
      </c>
      <c r="H1785" s="1">
        <f t="shared" si="55"/>
        <v>9.1652669247060545E-2</v>
      </c>
    </row>
    <row r="1786" spans="1:8" x14ac:dyDescent="0.25">
      <c r="A1786" t="s">
        <v>1830</v>
      </c>
      <c r="B1786" t="s">
        <v>1593</v>
      </c>
      <c r="C1786" t="s">
        <v>1596</v>
      </c>
      <c r="D1786">
        <v>27141</v>
      </c>
      <c r="E1786">
        <v>7360</v>
      </c>
      <c r="F1786">
        <v>2207</v>
      </c>
      <c r="G1786" s="1">
        <f t="shared" si="54"/>
        <v>0.27117644891492576</v>
      </c>
      <c r="H1786" s="1">
        <f t="shared" si="55"/>
        <v>8.1316090048266454E-2</v>
      </c>
    </row>
    <row r="1787" spans="1:8" x14ac:dyDescent="0.25">
      <c r="A1787" t="s">
        <v>1831</v>
      </c>
      <c r="B1787" t="s">
        <v>1593</v>
      </c>
      <c r="C1787" t="s">
        <v>1621</v>
      </c>
      <c r="D1787">
        <v>42383</v>
      </c>
      <c r="E1787">
        <v>16404</v>
      </c>
      <c r="F1787">
        <v>5460</v>
      </c>
      <c r="G1787" s="1">
        <f t="shared" si="54"/>
        <v>0.38704197437651888</v>
      </c>
      <c r="H1787" s="1">
        <f t="shared" si="55"/>
        <v>0.1288252365335158</v>
      </c>
    </row>
    <row r="1788" spans="1:8" x14ac:dyDescent="0.25">
      <c r="A1788" t="s">
        <v>1832</v>
      </c>
      <c r="B1788" t="s">
        <v>1593</v>
      </c>
      <c r="C1788" t="s">
        <v>1596</v>
      </c>
      <c r="D1788">
        <v>34304</v>
      </c>
      <c r="E1788">
        <v>10341</v>
      </c>
      <c r="F1788">
        <v>3219</v>
      </c>
      <c r="G1788" s="1">
        <f t="shared" si="54"/>
        <v>0.30145172574626866</v>
      </c>
      <c r="H1788" s="1">
        <f t="shared" si="55"/>
        <v>9.383745335820895E-2</v>
      </c>
    </row>
    <row r="1789" spans="1:8" x14ac:dyDescent="0.25">
      <c r="A1789" t="s">
        <v>1833</v>
      </c>
      <c r="B1789" t="s">
        <v>1593</v>
      </c>
      <c r="C1789" t="s">
        <v>1596</v>
      </c>
      <c r="D1789">
        <v>24735</v>
      </c>
      <c r="E1789">
        <v>5626</v>
      </c>
      <c r="F1789">
        <v>1629</v>
      </c>
      <c r="G1789" s="1">
        <f t="shared" si="54"/>
        <v>0.22745098039215686</v>
      </c>
      <c r="H1789" s="1">
        <f t="shared" si="55"/>
        <v>6.5858095815645848E-2</v>
      </c>
    </row>
    <row r="1790" spans="1:8" x14ac:dyDescent="0.25">
      <c r="A1790" t="s">
        <v>1834</v>
      </c>
      <c r="B1790" t="s">
        <v>1593</v>
      </c>
      <c r="C1790" t="s">
        <v>1596</v>
      </c>
      <c r="D1790">
        <v>58557</v>
      </c>
      <c r="E1790">
        <v>8352</v>
      </c>
      <c r="F1790">
        <v>2565</v>
      </c>
      <c r="G1790" s="1">
        <f t="shared" si="54"/>
        <v>0.14263025769762797</v>
      </c>
      <c r="H1790" s="1">
        <f t="shared" si="55"/>
        <v>4.3803473538603414E-2</v>
      </c>
    </row>
    <row r="1791" spans="1:8" x14ac:dyDescent="0.25">
      <c r="A1791" t="s">
        <v>1835</v>
      </c>
      <c r="B1791" t="s">
        <v>1593</v>
      </c>
      <c r="C1791" t="s">
        <v>1596</v>
      </c>
      <c r="D1791">
        <v>23641</v>
      </c>
      <c r="E1791">
        <v>5804</v>
      </c>
      <c r="F1791">
        <v>1673</v>
      </c>
      <c r="G1791" s="1">
        <f t="shared" si="54"/>
        <v>0.24550568926864347</v>
      </c>
      <c r="H1791" s="1">
        <f t="shared" si="55"/>
        <v>7.0766888033501119E-2</v>
      </c>
    </row>
    <row r="1792" spans="1:8" x14ac:dyDescent="0.25">
      <c r="A1792" t="s">
        <v>1836</v>
      </c>
      <c r="B1792" t="s">
        <v>1593</v>
      </c>
      <c r="C1792" t="s">
        <v>1596</v>
      </c>
      <c r="D1792">
        <v>26092</v>
      </c>
      <c r="E1792">
        <v>6862</v>
      </c>
      <c r="F1792">
        <v>2002</v>
      </c>
      <c r="G1792" s="1">
        <f t="shared" si="54"/>
        <v>0.26299248811896364</v>
      </c>
      <c r="H1792" s="1">
        <f t="shared" si="55"/>
        <v>7.672849915682968E-2</v>
      </c>
    </row>
    <row r="1793" spans="1:8" x14ac:dyDescent="0.25">
      <c r="A1793" t="s">
        <v>1837</v>
      </c>
      <c r="B1793" t="s">
        <v>1593</v>
      </c>
      <c r="C1793" t="s">
        <v>1596</v>
      </c>
      <c r="D1793">
        <v>32050</v>
      </c>
      <c r="E1793">
        <v>7567</v>
      </c>
      <c r="F1793">
        <v>2073</v>
      </c>
      <c r="G1793" s="1">
        <f t="shared" si="54"/>
        <v>0.23609984399375974</v>
      </c>
      <c r="H1793" s="1">
        <f t="shared" si="55"/>
        <v>6.4680187207488304E-2</v>
      </c>
    </row>
    <row r="1794" spans="1:8" x14ac:dyDescent="0.25">
      <c r="A1794" t="s">
        <v>1838</v>
      </c>
      <c r="B1794" t="s">
        <v>1593</v>
      </c>
      <c r="C1794" t="s">
        <v>1596</v>
      </c>
      <c r="D1794">
        <v>40389</v>
      </c>
      <c r="E1794">
        <v>10977</v>
      </c>
      <c r="F1794">
        <v>3294</v>
      </c>
      <c r="G1794" s="1">
        <f t="shared" ref="G1794:G1857" si="56">E1794/D1794</f>
        <v>0.27178192082002528</v>
      </c>
      <c r="H1794" s="1">
        <f t="shared" ref="H1794:H1857" si="57">F1794/D1794</f>
        <v>8.155685954096413E-2</v>
      </c>
    </row>
    <row r="1795" spans="1:8" x14ac:dyDescent="0.25">
      <c r="A1795" t="s">
        <v>1839</v>
      </c>
      <c r="B1795" t="s">
        <v>1593</v>
      </c>
      <c r="C1795" t="s">
        <v>1596</v>
      </c>
      <c r="D1795">
        <v>26611</v>
      </c>
      <c r="E1795">
        <v>7830</v>
      </c>
      <c r="F1795">
        <v>2359</v>
      </c>
      <c r="G1795" s="1">
        <f t="shared" si="56"/>
        <v>0.29423922438089511</v>
      </c>
      <c r="H1795" s="1">
        <f t="shared" si="57"/>
        <v>8.8647551764307997E-2</v>
      </c>
    </row>
    <row r="1796" spans="1:8" x14ac:dyDescent="0.25">
      <c r="A1796" t="s">
        <v>1840</v>
      </c>
      <c r="B1796" t="s">
        <v>1593</v>
      </c>
      <c r="C1796" t="s">
        <v>1596</v>
      </c>
      <c r="D1796">
        <v>46105</v>
      </c>
      <c r="E1796">
        <v>12942</v>
      </c>
      <c r="F1796">
        <v>3873</v>
      </c>
      <c r="G1796" s="1">
        <f t="shared" si="56"/>
        <v>0.280707081661425</v>
      </c>
      <c r="H1796" s="1">
        <f t="shared" si="57"/>
        <v>8.4003904131872906E-2</v>
      </c>
    </row>
    <row r="1797" spans="1:8" x14ac:dyDescent="0.25">
      <c r="A1797" t="s">
        <v>1841</v>
      </c>
      <c r="B1797" t="s">
        <v>1593</v>
      </c>
      <c r="C1797" t="s">
        <v>1596</v>
      </c>
      <c r="D1797">
        <v>17937</v>
      </c>
      <c r="E1797">
        <v>5652</v>
      </c>
      <c r="F1797">
        <v>1668</v>
      </c>
      <c r="G1797" s="1">
        <f t="shared" si="56"/>
        <v>0.31510286001003512</v>
      </c>
      <c r="H1797" s="1">
        <f t="shared" si="57"/>
        <v>9.2992139153704634E-2</v>
      </c>
    </row>
    <row r="1798" spans="1:8" x14ac:dyDescent="0.25">
      <c r="A1798" t="s">
        <v>1842</v>
      </c>
      <c r="B1798" t="s">
        <v>1593</v>
      </c>
      <c r="C1798" t="s">
        <v>1594</v>
      </c>
      <c r="D1798">
        <v>51343</v>
      </c>
      <c r="E1798">
        <v>1217</v>
      </c>
      <c r="F1798">
        <v>121</v>
      </c>
      <c r="G1798" s="1">
        <f t="shared" si="56"/>
        <v>2.370332859396607E-2</v>
      </c>
      <c r="H1798" s="1">
        <f t="shared" si="57"/>
        <v>2.3566990631634301E-3</v>
      </c>
    </row>
    <row r="1799" spans="1:8" x14ac:dyDescent="0.25">
      <c r="A1799" t="s">
        <v>1843</v>
      </c>
      <c r="B1799" t="s">
        <v>1593</v>
      </c>
      <c r="C1799" t="s">
        <v>1601</v>
      </c>
      <c r="D1799">
        <v>49784</v>
      </c>
      <c r="E1799">
        <v>786</v>
      </c>
      <c r="F1799">
        <v>136</v>
      </c>
      <c r="G1799" s="1">
        <f t="shared" si="56"/>
        <v>1.5788205045797848E-2</v>
      </c>
      <c r="H1799" s="1">
        <f t="shared" si="57"/>
        <v>2.7318013819701108E-3</v>
      </c>
    </row>
    <row r="1800" spans="1:8" x14ac:dyDescent="0.25">
      <c r="A1800" t="s">
        <v>1844</v>
      </c>
      <c r="B1800" t="s">
        <v>1593</v>
      </c>
      <c r="C1800" t="s">
        <v>1594</v>
      </c>
      <c r="D1800">
        <v>58475</v>
      </c>
      <c r="E1800">
        <v>861</v>
      </c>
      <c r="F1800">
        <v>143</v>
      </c>
      <c r="G1800" s="1">
        <f t="shared" si="56"/>
        <v>1.4724241128687473E-2</v>
      </c>
      <c r="H1800" s="1">
        <f t="shared" si="57"/>
        <v>2.4454895254382215E-3</v>
      </c>
    </row>
    <row r="1801" spans="1:8" x14ac:dyDescent="0.25">
      <c r="A1801" t="s">
        <v>1845</v>
      </c>
      <c r="B1801" t="s">
        <v>1593</v>
      </c>
      <c r="C1801" t="s">
        <v>1601</v>
      </c>
      <c r="D1801">
        <v>61993</v>
      </c>
      <c r="E1801">
        <v>1151</v>
      </c>
      <c r="F1801">
        <v>136</v>
      </c>
      <c r="G1801" s="1">
        <f t="shared" si="56"/>
        <v>1.8566612359459941E-2</v>
      </c>
      <c r="H1801" s="1">
        <f t="shared" si="57"/>
        <v>2.193796073750262E-3</v>
      </c>
    </row>
    <row r="1802" spans="1:8" x14ac:dyDescent="0.25">
      <c r="A1802" t="s">
        <v>1846</v>
      </c>
      <c r="B1802" t="s">
        <v>1593</v>
      </c>
      <c r="C1802" t="s">
        <v>1594</v>
      </c>
      <c r="D1802">
        <v>76114</v>
      </c>
      <c r="E1802">
        <v>1721</v>
      </c>
      <c r="F1802">
        <v>324</v>
      </c>
      <c r="G1802" s="1">
        <f t="shared" si="56"/>
        <v>2.2610820611188482E-2</v>
      </c>
      <c r="H1802" s="1">
        <f t="shared" si="57"/>
        <v>4.2567727356333917E-3</v>
      </c>
    </row>
    <row r="1803" spans="1:8" x14ac:dyDescent="0.25">
      <c r="A1803" t="s">
        <v>1847</v>
      </c>
      <c r="B1803" t="s">
        <v>1593</v>
      </c>
      <c r="C1803" t="s">
        <v>1596</v>
      </c>
      <c r="D1803">
        <v>39307</v>
      </c>
      <c r="E1803">
        <v>7145</v>
      </c>
      <c r="F1803">
        <v>2157</v>
      </c>
      <c r="G1803" s="1">
        <f t="shared" si="56"/>
        <v>0.18177423868522147</v>
      </c>
      <c r="H1803" s="1">
        <f t="shared" si="57"/>
        <v>5.4875721881598699E-2</v>
      </c>
    </row>
    <row r="1804" spans="1:8" x14ac:dyDescent="0.25">
      <c r="A1804" t="s">
        <v>1848</v>
      </c>
      <c r="B1804" t="s">
        <v>1593</v>
      </c>
      <c r="C1804" t="s">
        <v>1594</v>
      </c>
      <c r="D1804">
        <v>108385</v>
      </c>
      <c r="E1804">
        <v>1684</v>
      </c>
      <c r="F1804">
        <v>282</v>
      </c>
      <c r="G1804" s="1">
        <f t="shared" si="56"/>
        <v>1.553720533284126E-2</v>
      </c>
      <c r="H1804" s="1">
        <f t="shared" si="57"/>
        <v>2.6018360474235366E-3</v>
      </c>
    </row>
    <row r="1805" spans="1:8" x14ac:dyDescent="0.25">
      <c r="A1805" t="s">
        <v>1849</v>
      </c>
      <c r="B1805" t="s">
        <v>1593</v>
      </c>
      <c r="C1805" t="s">
        <v>1594</v>
      </c>
      <c r="D1805">
        <v>58483</v>
      </c>
      <c r="E1805">
        <v>673</v>
      </c>
      <c r="F1805">
        <v>118</v>
      </c>
      <c r="G1805" s="1">
        <f t="shared" si="56"/>
        <v>1.1507617598276423E-2</v>
      </c>
      <c r="H1805" s="1">
        <f t="shared" si="57"/>
        <v>2.0176803515551526E-3</v>
      </c>
    </row>
    <row r="1806" spans="1:8" x14ac:dyDescent="0.25">
      <c r="A1806" t="s">
        <v>1850</v>
      </c>
      <c r="B1806" t="s">
        <v>1593</v>
      </c>
      <c r="C1806" t="s">
        <v>1594</v>
      </c>
      <c r="D1806">
        <v>65656</v>
      </c>
      <c r="E1806">
        <v>4770</v>
      </c>
      <c r="F1806">
        <v>1163</v>
      </c>
      <c r="G1806" s="1">
        <f t="shared" si="56"/>
        <v>7.2651395150481302E-2</v>
      </c>
      <c r="H1806" s="1">
        <f t="shared" si="57"/>
        <v>1.7713537224320702E-2</v>
      </c>
    </row>
    <row r="1807" spans="1:8" x14ac:dyDescent="0.25">
      <c r="A1807" t="s">
        <v>1851</v>
      </c>
      <c r="B1807" t="s">
        <v>1593</v>
      </c>
      <c r="C1807" t="s">
        <v>1594</v>
      </c>
      <c r="D1807">
        <v>77592</v>
      </c>
      <c r="E1807">
        <v>1615</v>
      </c>
      <c r="F1807">
        <v>172</v>
      </c>
      <c r="G1807" s="1">
        <f t="shared" si="56"/>
        <v>2.0814001443447777E-2</v>
      </c>
      <c r="H1807" s="1">
        <f t="shared" si="57"/>
        <v>2.2167233735436642E-3</v>
      </c>
    </row>
    <row r="1808" spans="1:8" x14ac:dyDescent="0.25">
      <c r="A1808" t="s">
        <v>1852</v>
      </c>
      <c r="B1808" t="s">
        <v>1593</v>
      </c>
      <c r="C1808" t="s">
        <v>1594</v>
      </c>
      <c r="D1808">
        <v>69519</v>
      </c>
      <c r="E1808">
        <v>1850</v>
      </c>
      <c r="F1808">
        <v>502</v>
      </c>
      <c r="G1808" s="1">
        <f t="shared" si="56"/>
        <v>2.6611429968785513E-2</v>
      </c>
      <c r="H1808" s="1">
        <f t="shared" si="57"/>
        <v>7.2210474834217987E-3</v>
      </c>
    </row>
    <row r="1809" spans="1:8" x14ac:dyDescent="0.25">
      <c r="A1809" t="s">
        <v>1853</v>
      </c>
      <c r="B1809" t="s">
        <v>1593</v>
      </c>
      <c r="C1809" t="s">
        <v>1594</v>
      </c>
      <c r="D1809">
        <v>29698</v>
      </c>
      <c r="E1809">
        <v>523</v>
      </c>
      <c r="F1809">
        <v>81</v>
      </c>
      <c r="G1809" s="1">
        <f t="shared" si="56"/>
        <v>1.7610613509327227E-2</v>
      </c>
      <c r="H1809" s="1">
        <f t="shared" si="57"/>
        <v>2.7274563943699912E-3</v>
      </c>
    </row>
    <row r="1810" spans="1:8" x14ac:dyDescent="0.25">
      <c r="A1810" t="s">
        <v>1854</v>
      </c>
      <c r="B1810" t="s">
        <v>1593</v>
      </c>
      <c r="C1810" t="s">
        <v>1601</v>
      </c>
      <c r="D1810">
        <v>49286</v>
      </c>
      <c r="E1810">
        <v>641</v>
      </c>
      <c r="F1810">
        <v>101</v>
      </c>
      <c r="G1810" s="1">
        <f t="shared" si="56"/>
        <v>1.3005721705961124E-2</v>
      </c>
      <c r="H1810" s="1">
        <f t="shared" si="57"/>
        <v>2.0492634825305359E-3</v>
      </c>
    </row>
    <row r="1811" spans="1:8" x14ac:dyDescent="0.25">
      <c r="A1811" t="s">
        <v>1855</v>
      </c>
      <c r="B1811" t="s">
        <v>1593</v>
      </c>
      <c r="C1811" t="s">
        <v>1601</v>
      </c>
      <c r="D1811">
        <v>33712</v>
      </c>
      <c r="E1811">
        <v>1890</v>
      </c>
      <c r="F1811">
        <v>517</v>
      </c>
      <c r="G1811" s="1">
        <f t="shared" si="56"/>
        <v>5.6063122923588039E-2</v>
      </c>
      <c r="H1811" s="1">
        <f t="shared" si="57"/>
        <v>1.533578547698149E-2</v>
      </c>
    </row>
    <row r="1812" spans="1:8" x14ac:dyDescent="0.25">
      <c r="A1812" t="s">
        <v>1856</v>
      </c>
      <c r="B1812" t="s">
        <v>1593</v>
      </c>
      <c r="C1812" t="s">
        <v>1594</v>
      </c>
      <c r="D1812">
        <v>46349</v>
      </c>
      <c r="E1812">
        <v>585</v>
      </c>
      <c r="F1812">
        <v>118</v>
      </c>
      <c r="G1812" s="1">
        <f t="shared" si="56"/>
        <v>1.2621631534660942E-2</v>
      </c>
      <c r="H1812" s="1">
        <f t="shared" si="57"/>
        <v>2.5459017454529764E-3</v>
      </c>
    </row>
    <row r="1813" spans="1:8" x14ac:dyDescent="0.25">
      <c r="A1813" t="s">
        <v>1857</v>
      </c>
      <c r="B1813" t="s">
        <v>1593</v>
      </c>
      <c r="C1813" t="s">
        <v>1601</v>
      </c>
      <c r="D1813">
        <v>47251</v>
      </c>
      <c r="E1813">
        <v>1668</v>
      </c>
      <c r="F1813">
        <v>150</v>
      </c>
      <c r="G1813" s="1">
        <f t="shared" si="56"/>
        <v>3.5300840193858332E-2</v>
      </c>
      <c r="H1813" s="1">
        <f t="shared" si="57"/>
        <v>3.1745359886563248E-3</v>
      </c>
    </row>
    <row r="1814" spans="1:8" x14ac:dyDescent="0.25">
      <c r="A1814" t="s">
        <v>1858</v>
      </c>
      <c r="B1814" t="s">
        <v>1593</v>
      </c>
      <c r="C1814" t="s">
        <v>1594</v>
      </c>
      <c r="D1814">
        <v>71093</v>
      </c>
      <c r="E1814">
        <v>861</v>
      </c>
      <c r="F1814">
        <v>125</v>
      </c>
      <c r="G1814" s="1">
        <f t="shared" si="56"/>
        <v>1.2110896994078179E-2</v>
      </c>
      <c r="H1814" s="1">
        <f t="shared" si="57"/>
        <v>1.7582603069219191E-3</v>
      </c>
    </row>
    <row r="1815" spans="1:8" x14ac:dyDescent="0.25">
      <c r="A1815" t="s">
        <v>1859</v>
      </c>
      <c r="B1815" t="s">
        <v>1593</v>
      </c>
      <c r="C1815" t="s">
        <v>1594</v>
      </c>
      <c r="D1815">
        <v>64550</v>
      </c>
      <c r="E1815">
        <v>1029</v>
      </c>
      <c r="F1815">
        <v>149</v>
      </c>
      <c r="G1815" s="1">
        <f t="shared" si="56"/>
        <v>1.5941130906274206E-2</v>
      </c>
      <c r="H1815" s="1">
        <f t="shared" si="57"/>
        <v>2.308288148721921E-3</v>
      </c>
    </row>
    <row r="1816" spans="1:8" x14ac:dyDescent="0.25">
      <c r="A1816" t="s">
        <v>1860</v>
      </c>
      <c r="B1816" t="s">
        <v>1593</v>
      </c>
      <c r="C1816" t="s">
        <v>1594</v>
      </c>
      <c r="D1816">
        <v>59458</v>
      </c>
      <c r="E1816">
        <v>636</v>
      </c>
      <c r="F1816">
        <v>140</v>
      </c>
      <c r="G1816" s="1">
        <f t="shared" si="56"/>
        <v>1.069662618991557E-2</v>
      </c>
      <c r="H1816" s="1">
        <f t="shared" si="57"/>
        <v>2.3546032493524842E-3</v>
      </c>
    </row>
    <row r="1817" spans="1:8" x14ac:dyDescent="0.25">
      <c r="A1817" t="s">
        <v>1861</v>
      </c>
      <c r="B1817" t="s">
        <v>1593</v>
      </c>
      <c r="C1817" t="s">
        <v>1601</v>
      </c>
      <c r="D1817">
        <v>58411</v>
      </c>
      <c r="E1817">
        <v>597</v>
      </c>
      <c r="F1817">
        <v>100</v>
      </c>
      <c r="G1817" s="1">
        <f t="shared" si="56"/>
        <v>1.0220677612093613E-2</v>
      </c>
      <c r="H1817" s="1">
        <f t="shared" si="57"/>
        <v>1.7120063001831846E-3</v>
      </c>
    </row>
    <row r="1818" spans="1:8" x14ac:dyDescent="0.25">
      <c r="A1818" t="s">
        <v>1862</v>
      </c>
      <c r="B1818" t="s">
        <v>1593</v>
      </c>
      <c r="C1818" t="s">
        <v>1594</v>
      </c>
      <c r="D1818">
        <v>54809</v>
      </c>
      <c r="E1818">
        <v>3275</v>
      </c>
      <c r="F1818">
        <v>923</v>
      </c>
      <c r="G1818" s="1">
        <f t="shared" si="56"/>
        <v>5.9752960280245945E-2</v>
      </c>
      <c r="H1818" s="1">
        <f t="shared" si="57"/>
        <v>1.6840299950738019E-2</v>
      </c>
    </row>
    <row r="1819" spans="1:8" x14ac:dyDescent="0.25">
      <c r="A1819" t="s">
        <v>1863</v>
      </c>
      <c r="B1819" t="s">
        <v>1593</v>
      </c>
      <c r="C1819" t="s">
        <v>1601</v>
      </c>
      <c r="D1819">
        <v>45058</v>
      </c>
      <c r="E1819">
        <v>662</v>
      </c>
      <c r="F1819">
        <v>99</v>
      </c>
      <c r="G1819" s="1">
        <f t="shared" si="56"/>
        <v>1.4692174530604998E-2</v>
      </c>
      <c r="H1819" s="1">
        <f t="shared" si="57"/>
        <v>2.1971680944560344E-3</v>
      </c>
    </row>
    <row r="1820" spans="1:8" x14ac:dyDescent="0.25">
      <c r="A1820" t="s">
        <v>1864</v>
      </c>
      <c r="B1820" t="s">
        <v>1593</v>
      </c>
      <c r="C1820" t="s">
        <v>1596</v>
      </c>
      <c r="D1820">
        <v>26935</v>
      </c>
      <c r="E1820">
        <v>5756</v>
      </c>
      <c r="F1820">
        <v>1650</v>
      </c>
      <c r="G1820" s="1">
        <f t="shared" si="56"/>
        <v>0.21369964729905327</v>
      </c>
      <c r="H1820" s="1">
        <f t="shared" si="57"/>
        <v>6.1258585483571562E-2</v>
      </c>
    </row>
    <row r="1821" spans="1:8" x14ac:dyDescent="0.25">
      <c r="A1821" t="s">
        <v>1865</v>
      </c>
      <c r="B1821" t="s">
        <v>1593</v>
      </c>
      <c r="C1821" t="s">
        <v>1594</v>
      </c>
      <c r="D1821">
        <v>33385</v>
      </c>
      <c r="E1821">
        <v>479</v>
      </c>
      <c r="F1821">
        <v>108</v>
      </c>
      <c r="G1821" s="1">
        <f t="shared" si="56"/>
        <v>1.4347760970495732E-2</v>
      </c>
      <c r="H1821" s="1">
        <f t="shared" si="57"/>
        <v>3.2349857720533172E-3</v>
      </c>
    </row>
    <row r="1822" spans="1:8" x14ac:dyDescent="0.25">
      <c r="A1822" t="s">
        <v>1866</v>
      </c>
      <c r="B1822" t="s">
        <v>1593</v>
      </c>
      <c r="C1822" t="s">
        <v>1601</v>
      </c>
      <c r="D1822">
        <v>39001</v>
      </c>
      <c r="E1822">
        <v>435</v>
      </c>
      <c r="F1822">
        <v>81</v>
      </c>
      <c r="G1822" s="1">
        <f t="shared" si="56"/>
        <v>1.1153560165123972E-2</v>
      </c>
      <c r="H1822" s="1">
        <f t="shared" si="57"/>
        <v>2.0768698238506707E-3</v>
      </c>
    </row>
    <row r="1823" spans="1:8" x14ac:dyDescent="0.25">
      <c r="A1823" t="s">
        <v>1867</v>
      </c>
      <c r="B1823" t="s">
        <v>1593</v>
      </c>
      <c r="C1823" t="s">
        <v>1601</v>
      </c>
      <c r="D1823">
        <v>56838</v>
      </c>
      <c r="E1823">
        <v>1631</v>
      </c>
      <c r="F1823">
        <v>262</v>
      </c>
      <c r="G1823" s="1">
        <f t="shared" si="56"/>
        <v>2.8695590977866919E-2</v>
      </c>
      <c r="H1823" s="1">
        <f t="shared" si="57"/>
        <v>4.6095921742496217E-3</v>
      </c>
    </row>
    <row r="1824" spans="1:8" x14ac:dyDescent="0.25">
      <c r="A1824" t="s">
        <v>1868</v>
      </c>
      <c r="B1824" t="s">
        <v>1593</v>
      </c>
      <c r="C1824" t="s">
        <v>1601</v>
      </c>
      <c r="D1824">
        <v>56498</v>
      </c>
      <c r="E1824">
        <v>735</v>
      </c>
      <c r="F1824">
        <v>100</v>
      </c>
      <c r="G1824" s="1">
        <f t="shared" si="56"/>
        <v>1.3009310064073064E-2</v>
      </c>
      <c r="H1824" s="1">
        <f t="shared" si="57"/>
        <v>1.7699741583772877E-3</v>
      </c>
    </row>
    <row r="1825" spans="1:8" x14ac:dyDescent="0.25">
      <c r="A1825" t="s">
        <v>1869</v>
      </c>
      <c r="B1825" t="s">
        <v>1593</v>
      </c>
      <c r="C1825" t="s">
        <v>1594</v>
      </c>
      <c r="D1825">
        <v>62694</v>
      </c>
      <c r="E1825">
        <v>2097</v>
      </c>
      <c r="F1825">
        <v>360</v>
      </c>
      <c r="G1825" s="1">
        <f t="shared" si="56"/>
        <v>3.3448176859029573E-2</v>
      </c>
      <c r="H1825" s="1">
        <f t="shared" si="57"/>
        <v>5.7421762848119439E-3</v>
      </c>
    </row>
    <row r="1826" spans="1:8" x14ac:dyDescent="0.25">
      <c r="A1826" t="s">
        <v>1870</v>
      </c>
      <c r="B1826" t="s">
        <v>1593</v>
      </c>
      <c r="C1826" t="s">
        <v>1601</v>
      </c>
      <c r="D1826">
        <v>50444</v>
      </c>
      <c r="E1826">
        <v>1019</v>
      </c>
      <c r="F1826">
        <v>130</v>
      </c>
      <c r="G1826" s="1">
        <f t="shared" si="56"/>
        <v>2.0200618507652049E-2</v>
      </c>
      <c r="H1826" s="1">
        <f t="shared" si="57"/>
        <v>2.5771152168741576E-3</v>
      </c>
    </row>
    <row r="1827" spans="1:8" x14ac:dyDescent="0.25">
      <c r="A1827" t="s">
        <v>1871</v>
      </c>
      <c r="B1827" t="s">
        <v>1593</v>
      </c>
      <c r="C1827" t="s">
        <v>1601</v>
      </c>
      <c r="D1827">
        <v>61151</v>
      </c>
      <c r="E1827">
        <v>870</v>
      </c>
      <c r="F1827">
        <v>128</v>
      </c>
      <c r="G1827" s="1">
        <f t="shared" si="56"/>
        <v>1.4227077235041128E-2</v>
      </c>
      <c r="H1827" s="1">
        <f t="shared" si="57"/>
        <v>2.0931791794083499E-3</v>
      </c>
    </row>
    <row r="1828" spans="1:8" x14ac:dyDescent="0.25">
      <c r="A1828" t="s">
        <v>1872</v>
      </c>
      <c r="B1828" t="s">
        <v>1593</v>
      </c>
      <c r="C1828" t="s">
        <v>1594</v>
      </c>
      <c r="D1828">
        <v>48175</v>
      </c>
      <c r="E1828">
        <v>1079</v>
      </c>
      <c r="F1828">
        <v>196</v>
      </c>
      <c r="G1828" s="1">
        <f t="shared" si="56"/>
        <v>2.2397509081473792E-2</v>
      </c>
      <c r="H1828" s="1">
        <f t="shared" si="57"/>
        <v>4.0685002594706794E-3</v>
      </c>
    </row>
    <row r="1829" spans="1:8" x14ac:dyDescent="0.25">
      <c r="A1829" t="s">
        <v>1873</v>
      </c>
      <c r="B1829" t="s">
        <v>1593</v>
      </c>
      <c r="C1829" t="s">
        <v>1596</v>
      </c>
      <c r="D1829">
        <v>30876</v>
      </c>
      <c r="E1829">
        <v>3519</v>
      </c>
      <c r="F1829">
        <v>1052</v>
      </c>
      <c r="G1829" s="1">
        <f t="shared" si="56"/>
        <v>0.11397201710066071</v>
      </c>
      <c r="H1829" s="1">
        <f t="shared" si="57"/>
        <v>3.407177095478689E-2</v>
      </c>
    </row>
    <row r="1830" spans="1:8" x14ac:dyDescent="0.25">
      <c r="A1830" t="s">
        <v>1874</v>
      </c>
      <c r="B1830" t="s">
        <v>1593</v>
      </c>
      <c r="C1830" t="s">
        <v>1596</v>
      </c>
      <c r="D1830">
        <v>13886</v>
      </c>
      <c r="E1830">
        <v>3828</v>
      </c>
      <c r="F1830">
        <v>1122</v>
      </c>
      <c r="G1830" s="1">
        <f t="shared" si="56"/>
        <v>0.27567334005473138</v>
      </c>
      <c r="H1830" s="1">
        <f t="shared" si="57"/>
        <v>8.0800806567766101E-2</v>
      </c>
    </row>
    <row r="1831" spans="1:8" x14ac:dyDescent="0.25">
      <c r="A1831" t="s">
        <v>1875</v>
      </c>
      <c r="B1831" t="s">
        <v>1593</v>
      </c>
      <c r="C1831" t="s">
        <v>1596</v>
      </c>
      <c r="D1831">
        <v>15924</v>
      </c>
      <c r="E1831">
        <v>3667</v>
      </c>
      <c r="F1831">
        <v>1088</v>
      </c>
      <c r="G1831" s="1">
        <f t="shared" si="56"/>
        <v>0.23028133634765136</v>
      </c>
      <c r="H1831" s="1">
        <f t="shared" si="57"/>
        <v>6.8324541572469227E-2</v>
      </c>
    </row>
    <row r="1832" spans="1:8" x14ac:dyDescent="0.25">
      <c r="A1832" t="s">
        <v>1876</v>
      </c>
      <c r="B1832" t="s">
        <v>1593</v>
      </c>
      <c r="C1832" t="s">
        <v>1596</v>
      </c>
      <c r="D1832">
        <v>14316</v>
      </c>
      <c r="E1832">
        <v>2759</v>
      </c>
      <c r="F1832">
        <v>833</v>
      </c>
      <c r="G1832" s="1">
        <f t="shared" si="56"/>
        <v>0.19272143056719754</v>
      </c>
      <c r="H1832" s="1">
        <f t="shared" si="57"/>
        <v>5.8186644314054202E-2</v>
      </c>
    </row>
    <row r="1833" spans="1:8" x14ac:dyDescent="0.25">
      <c r="A1833" t="s">
        <v>1877</v>
      </c>
      <c r="B1833" t="s">
        <v>1593</v>
      </c>
      <c r="C1833" t="s">
        <v>1596</v>
      </c>
      <c r="D1833">
        <v>41205</v>
      </c>
      <c r="E1833">
        <v>7047</v>
      </c>
      <c r="F1833">
        <v>2228</v>
      </c>
      <c r="G1833" s="1">
        <f t="shared" si="56"/>
        <v>0.1710229341099381</v>
      </c>
      <c r="H1833" s="1">
        <f t="shared" si="57"/>
        <v>5.4071107875257859E-2</v>
      </c>
    </row>
    <row r="1834" spans="1:8" x14ac:dyDescent="0.25">
      <c r="A1834" t="s">
        <v>1878</v>
      </c>
      <c r="B1834" t="s">
        <v>1593</v>
      </c>
      <c r="C1834" t="s">
        <v>1596</v>
      </c>
      <c r="D1834">
        <v>27846</v>
      </c>
      <c r="E1834">
        <v>5813</v>
      </c>
      <c r="F1834">
        <v>1612</v>
      </c>
      <c r="G1834" s="1">
        <f t="shared" si="56"/>
        <v>0.20875529699059112</v>
      </c>
      <c r="H1834" s="1">
        <f t="shared" si="57"/>
        <v>5.7889822595704951E-2</v>
      </c>
    </row>
    <row r="1835" spans="1:8" x14ac:dyDescent="0.25">
      <c r="A1835" t="s">
        <v>1879</v>
      </c>
      <c r="B1835" t="s">
        <v>1593</v>
      </c>
      <c r="C1835" t="s">
        <v>1596</v>
      </c>
      <c r="D1835">
        <v>36954</v>
      </c>
      <c r="E1835">
        <v>3576</v>
      </c>
      <c r="F1835">
        <v>924</v>
      </c>
      <c r="G1835" s="1">
        <f t="shared" si="56"/>
        <v>9.676895599935055E-2</v>
      </c>
      <c r="H1835" s="1">
        <f t="shared" si="57"/>
        <v>2.500405910050333E-2</v>
      </c>
    </row>
    <row r="1836" spans="1:8" x14ac:dyDescent="0.25">
      <c r="A1836" t="s">
        <v>1880</v>
      </c>
      <c r="B1836" t="s">
        <v>1593</v>
      </c>
      <c r="C1836" t="s">
        <v>1596</v>
      </c>
      <c r="D1836">
        <v>23589</v>
      </c>
      <c r="E1836">
        <v>4992</v>
      </c>
      <c r="F1836">
        <v>1381</v>
      </c>
      <c r="G1836" s="1">
        <f t="shared" si="56"/>
        <v>0.21162406206282589</v>
      </c>
      <c r="H1836" s="1">
        <f t="shared" si="57"/>
        <v>5.8544236720505322E-2</v>
      </c>
    </row>
    <row r="1837" spans="1:8" x14ac:dyDescent="0.25">
      <c r="A1837" t="s">
        <v>1881</v>
      </c>
      <c r="B1837" t="s">
        <v>1593</v>
      </c>
      <c r="C1837" t="s">
        <v>1594</v>
      </c>
      <c r="D1837">
        <v>50961</v>
      </c>
      <c r="E1837">
        <v>2445</v>
      </c>
      <c r="F1837">
        <v>690</v>
      </c>
      <c r="G1837" s="1">
        <f t="shared" si="56"/>
        <v>4.7977865426502619E-2</v>
      </c>
      <c r="H1837" s="1">
        <f t="shared" si="57"/>
        <v>1.3539765703184789E-2</v>
      </c>
    </row>
    <row r="1838" spans="1:8" x14ac:dyDescent="0.25">
      <c r="A1838" t="s">
        <v>1882</v>
      </c>
      <c r="B1838" t="s">
        <v>1593</v>
      </c>
      <c r="C1838" t="s">
        <v>1596</v>
      </c>
      <c r="D1838">
        <v>29721</v>
      </c>
      <c r="E1838">
        <v>3290</v>
      </c>
      <c r="F1838">
        <v>832</v>
      </c>
      <c r="G1838" s="1">
        <f t="shared" si="56"/>
        <v>0.11069614077588237</v>
      </c>
      <c r="H1838" s="1">
        <f t="shared" si="57"/>
        <v>2.7993674506241378E-2</v>
      </c>
    </row>
    <row r="1839" spans="1:8" x14ac:dyDescent="0.25">
      <c r="A1839" t="s">
        <v>1883</v>
      </c>
      <c r="B1839" t="s">
        <v>1593</v>
      </c>
      <c r="C1839" t="s">
        <v>1621</v>
      </c>
      <c r="D1839">
        <v>42040</v>
      </c>
      <c r="E1839">
        <v>5124</v>
      </c>
      <c r="F1839">
        <v>1701</v>
      </c>
      <c r="G1839" s="1">
        <f t="shared" si="56"/>
        <v>0.12188392007611798</v>
      </c>
      <c r="H1839" s="1">
        <f t="shared" si="57"/>
        <v>4.0461465271170317E-2</v>
      </c>
    </row>
    <row r="1840" spans="1:8" x14ac:dyDescent="0.25">
      <c r="A1840" t="s">
        <v>1884</v>
      </c>
      <c r="B1840" t="s">
        <v>1593</v>
      </c>
      <c r="C1840" t="s">
        <v>1596</v>
      </c>
      <c r="D1840">
        <v>31978</v>
      </c>
      <c r="E1840">
        <v>7489</v>
      </c>
      <c r="F1840">
        <v>2065</v>
      </c>
      <c r="G1840" s="1">
        <f t="shared" si="56"/>
        <v>0.23419225717680905</v>
      </c>
      <c r="H1840" s="1">
        <f t="shared" si="57"/>
        <v>6.4575645756457564E-2</v>
      </c>
    </row>
    <row r="1841" spans="1:8" x14ac:dyDescent="0.25">
      <c r="A1841" t="s">
        <v>1885</v>
      </c>
      <c r="B1841" t="s">
        <v>1593</v>
      </c>
      <c r="C1841" t="s">
        <v>1594</v>
      </c>
      <c r="D1841">
        <v>72036</v>
      </c>
      <c r="E1841">
        <v>3353</v>
      </c>
      <c r="F1841">
        <v>860</v>
      </c>
      <c r="G1841" s="1">
        <f t="shared" si="56"/>
        <v>4.6546171358765064E-2</v>
      </c>
      <c r="H1841" s="1">
        <f t="shared" si="57"/>
        <v>1.1938475206841024E-2</v>
      </c>
    </row>
    <row r="1842" spans="1:8" x14ac:dyDescent="0.25">
      <c r="A1842" t="s">
        <v>1886</v>
      </c>
      <c r="B1842" t="s">
        <v>1593</v>
      </c>
      <c r="C1842" t="s">
        <v>1596</v>
      </c>
      <c r="D1842">
        <v>26215</v>
      </c>
      <c r="E1842">
        <v>4825</v>
      </c>
      <c r="F1842">
        <v>1333</v>
      </c>
      <c r="G1842" s="1">
        <f t="shared" si="56"/>
        <v>0.18405493038336829</v>
      </c>
      <c r="H1842" s="1">
        <f t="shared" si="57"/>
        <v>5.0848750715239366E-2</v>
      </c>
    </row>
    <row r="1843" spans="1:8" x14ac:dyDescent="0.25">
      <c r="A1843" t="s">
        <v>1887</v>
      </c>
      <c r="B1843" t="s">
        <v>1593</v>
      </c>
      <c r="C1843" t="s">
        <v>1596</v>
      </c>
      <c r="D1843">
        <v>32870</v>
      </c>
      <c r="E1843">
        <v>6043</v>
      </c>
      <c r="F1843">
        <v>1921</v>
      </c>
      <c r="G1843" s="1">
        <f t="shared" si="56"/>
        <v>0.18384545177973835</v>
      </c>
      <c r="H1843" s="1">
        <f t="shared" si="57"/>
        <v>5.8442348646181926E-2</v>
      </c>
    </row>
    <row r="1844" spans="1:8" x14ac:dyDescent="0.25">
      <c r="A1844" t="s">
        <v>1888</v>
      </c>
      <c r="B1844" t="s">
        <v>1593</v>
      </c>
      <c r="C1844" t="s">
        <v>1596</v>
      </c>
      <c r="D1844">
        <v>33921</v>
      </c>
      <c r="E1844">
        <v>6624</v>
      </c>
      <c r="F1844">
        <v>1858</v>
      </c>
      <c r="G1844" s="1">
        <f t="shared" si="56"/>
        <v>0.1952772618731759</v>
      </c>
      <c r="H1844" s="1">
        <f t="shared" si="57"/>
        <v>5.4774328587010999E-2</v>
      </c>
    </row>
    <row r="1845" spans="1:8" x14ac:dyDescent="0.25">
      <c r="A1845" t="s">
        <v>1889</v>
      </c>
      <c r="B1845" t="s">
        <v>1593</v>
      </c>
      <c r="C1845" t="s">
        <v>1596</v>
      </c>
      <c r="D1845">
        <v>18629</v>
      </c>
      <c r="E1845">
        <v>3891</v>
      </c>
      <c r="F1845">
        <v>1061</v>
      </c>
      <c r="G1845" s="1">
        <f t="shared" si="56"/>
        <v>0.20886789414353965</v>
      </c>
      <c r="H1845" s="1">
        <f t="shared" si="57"/>
        <v>5.6954211176123246E-2</v>
      </c>
    </row>
    <row r="1846" spans="1:8" x14ac:dyDescent="0.25">
      <c r="A1846" t="s">
        <v>1890</v>
      </c>
      <c r="B1846" t="s">
        <v>1593</v>
      </c>
      <c r="C1846" t="s">
        <v>1596</v>
      </c>
      <c r="D1846">
        <v>31400</v>
      </c>
      <c r="E1846">
        <v>5601</v>
      </c>
      <c r="F1846">
        <v>1526</v>
      </c>
      <c r="G1846" s="1">
        <f t="shared" si="56"/>
        <v>0.17837579617834395</v>
      </c>
      <c r="H1846" s="1">
        <f t="shared" si="57"/>
        <v>4.859872611464968E-2</v>
      </c>
    </row>
    <row r="1847" spans="1:8" x14ac:dyDescent="0.25">
      <c r="A1847" t="s">
        <v>1891</v>
      </c>
      <c r="B1847" t="s">
        <v>1593</v>
      </c>
      <c r="C1847" t="s">
        <v>1596</v>
      </c>
      <c r="D1847">
        <v>34525</v>
      </c>
      <c r="E1847">
        <v>3937</v>
      </c>
      <c r="F1847">
        <v>1246</v>
      </c>
      <c r="G1847" s="1">
        <f t="shared" si="56"/>
        <v>0.11403330919623461</v>
      </c>
      <c r="H1847" s="1">
        <f t="shared" si="57"/>
        <v>3.6089790007241128E-2</v>
      </c>
    </row>
    <row r="1848" spans="1:8" x14ac:dyDescent="0.25">
      <c r="A1848" t="s">
        <v>1892</v>
      </c>
      <c r="B1848" t="s">
        <v>1593</v>
      </c>
      <c r="C1848" t="s">
        <v>1596</v>
      </c>
      <c r="D1848">
        <v>28148</v>
      </c>
      <c r="E1848">
        <v>6990</v>
      </c>
      <c r="F1848">
        <v>2174</v>
      </c>
      <c r="G1848" s="1">
        <f t="shared" si="56"/>
        <v>0.24833025436975983</v>
      </c>
      <c r="H1848" s="1">
        <f t="shared" si="57"/>
        <v>7.7234617024300123E-2</v>
      </c>
    </row>
    <row r="1849" spans="1:8" x14ac:dyDescent="0.25">
      <c r="A1849" t="s">
        <v>1893</v>
      </c>
      <c r="B1849" t="s">
        <v>1593</v>
      </c>
      <c r="C1849" t="s">
        <v>1596</v>
      </c>
      <c r="D1849">
        <v>26276</v>
      </c>
      <c r="E1849">
        <v>7125</v>
      </c>
      <c r="F1849">
        <v>2146</v>
      </c>
      <c r="G1849" s="1">
        <f t="shared" si="56"/>
        <v>0.2711599939107931</v>
      </c>
      <c r="H1849" s="1">
        <f t="shared" si="57"/>
        <v>8.1671487288780639E-2</v>
      </c>
    </row>
    <row r="1850" spans="1:8" x14ac:dyDescent="0.25">
      <c r="A1850" t="s">
        <v>1894</v>
      </c>
      <c r="B1850" t="s">
        <v>1593</v>
      </c>
      <c r="C1850" t="s">
        <v>1596</v>
      </c>
      <c r="D1850">
        <v>26944</v>
      </c>
      <c r="E1850">
        <v>2880</v>
      </c>
      <c r="F1850">
        <v>801</v>
      </c>
      <c r="G1850" s="1">
        <f t="shared" si="56"/>
        <v>0.10688836104513064</v>
      </c>
      <c r="H1850" s="1">
        <f t="shared" si="57"/>
        <v>2.9728325415676958E-2</v>
      </c>
    </row>
    <row r="1851" spans="1:8" x14ac:dyDescent="0.25">
      <c r="A1851" t="s">
        <v>1895</v>
      </c>
      <c r="B1851" t="s">
        <v>1593</v>
      </c>
      <c r="C1851" t="s">
        <v>1596</v>
      </c>
      <c r="D1851">
        <v>46759</v>
      </c>
      <c r="E1851">
        <v>9316</v>
      </c>
      <c r="F1851">
        <v>2796</v>
      </c>
      <c r="G1851" s="1">
        <f t="shared" si="56"/>
        <v>0.19923437199255759</v>
      </c>
      <c r="H1851" s="1">
        <f t="shared" si="57"/>
        <v>5.9795975106396629E-2</v>
      </c>
    </row>
    <row r="1852" spans="1:8" x14ac:dyDescent="0.25">
      <c r="A1852" t="s">
        <v>1896</v>
      </c>
      <c r="B1852" t="s">
        <v>1593</v>
      </c>
      <c r="C1852" t="s">
        <v>1596</v>
      </c>
      <c r="D1852">
        <v>21442</v>
      </c>
      <c r="E1852">
        <v>3075</v>
      </c>
      <c r="F1852">
        <v>872</v>
      </c>
      <c r="G1852" s="1">
        <f t="shared" si="56"/>
        <v>0.14341012965208469</v>
      </c>
      <c r="H1852" s="1">
        <f t="shared" si="57"/>
        <v>4.0667848148493613E-2</v>
      </c>
    </row>
    <row r="1853" spans="1:8" x14ac:dyDescent="0.25">
      <c r="A1853" t="s">
        <v>1897</v>
      </c>
      <c r="B1853" t="s">
        <v>1593</v>
      </c>
      <c r="C1853" t="s">
        <v>1596</v>
      </c>
      <c r="D1853">
        <v>46137</v>
      </c>
      <c r="E1853">
        <v>5399</v>
      </c>
      <c r="F1853">
        <v>1519</v>
      </c>
      <c r="G1853" s="1">
        <f t="shared" si="56"/>
        <v>0.11702104601512886</v>
      </c>
      <c r="H1853" s="1">
        <f t="shared" si="57"/>
        <v>3.2923683811257778E-2</v>
      </c>
    </row>
    <row r="1854" spans="1:8" x14ac:dyDescent="0.25">
      <c r="A1854" t="s">
        <v>1898</v>
      </c>
      <c r="B1854" t="s">
        <v>1593</v>
      </c>
      <c r="C1854" t="s">
        <v>1596</v>
      </c>
      <c r="D1854">
        <v>19427</v>
      </c>
      <c r="E1854">
        <v>4078</v>
      </c>
      <c r="F1854">
        <v>1099</v>
      </c>
      <c r="G1854" s="1">
        <f t="shared" si="56"/>
        <v>0.20991403716477067</v>
      </c>
      <c r="H1854" s="1">
        <f t="shared" si="57"/>
        <v>5.6570752046121379E-2</v>
      </c>
    </row>
    <row r="1855" spans="1:8" x14ac:dyDescent="0.25">
      <c r="A1855" t="s">
        <v>1899</v>
      </c>
      <c r="B1855" t="s">
        <v>1593</v>
      </c>
      <c r="C1855" t="s">
        <v>1596</v>
      </c>
      <c r="D1855">
        <v>46489</v>
      </c>
      <c r="E1855">
        <v>6248</v>
      </c>
      <c r="F1855">
        <v>1663</v>
      </c>
      <c r="G1855" s="1">
        <f t="shared" si="56"/>
        <v>0.13439738432747531</v>
      </c>
      <c r="H1855" s="1">
        <f t="shared" si="57"/>
        <v>3.5771903030824496E-2</v>
      </c>
    </row>
    <row r="1856" spans="1:8" x14ac:dyDescent="0.25">
      <c r="A1856" t="s">
        <v>1900</v>
      </c>
      <c r="B1856" t="s">
        <v>1593</v>
      </c>
      <c r="C1856" t="s">
        <v>1596</v>
      </c>
      <c r="D1856">
        <v>30345</v>
      </c>
      <c r="E1856">
        <v>4450</v>
      </c>
      <c r="F1856">
        <v>1175</v>
      </c>
      <c r="G1856" s="1">
        <f t="shared" si="56"/>
        <v>0.14664689405173834</v>
      </c>
      <c r="H1856" s="1">
        <f t="shared" si="57"/>
        <v>3.8721370901301698E-2</v>
      </c>
    </row>
    <row r="1857" spans="1:8" x14ac:dyDescent="0.25">
      <c r="A1857" t="s">
        <v>1901</v>
      </c>
      <c r="B1857" t="s">
        <v>1593</v>
      </c>
      <c r="C1857" t="s">
        <v>1596</v>
      </c>
      <c r="D1857">
        <v>33724</v>
      </c>
      <c r="E1857">
        <v>6190</v>
      </c>
      <c r="F1857">
        <v>1874</v>
      </c>
      <c r="G1857" s="1">
        <f t="shared" si="56"/>
        <v>0.18354880797058476</v>
      </c>
      <c r="H1857" s="1">
        <f t="shared" si="57"/>
        <v>5.5568734432451666E-2</v>
      </c>
    </row>
    <row r="1858" spans="1:8" x14ac:dyDescent="0.25">
      <c r="A1858" t="s">
        <v>1902</v>
      </c>
      <c r="B1858" t="s">
        <v>1593</v>
      </c>
      <c r="C1858" t="s">
        <v>1596</v>
      </c>
      <c r="D1858">
        <v>35436</v>
      </c>
      <c r="E1858">
        <v>3985</v>
      </c>
      <c r="F1858">
        <v>1070</v>
      </c>
      <c r="G1858" s="1">
        <f t="shared" ref="G1858:G1921" si="58">E1858/D1858</f>
        <v>0.11245625917146405</v>
      </c>
      <c r="H1858" s="1">
        <f t="shared" ref="H1858:H1921" si="59">F1858/D1858</f>
        <v>3.0195281634495991E-2</v>
      </c>
    </row>
    <row r="1859" spans="1:8" x14ac:dyDescent="0.25">
      <c r="A1859" t="s">
        <v>1903</v>
      </c>
      <c r="B1859" t="s">
        <v>1593</v>
      </c>
      <c r="C1859" t="s">
        <v>1596</v>
      </c>
      <c r="D1859">
        <v>63456</v>
      </c>
      <c r="E1859">
        <v>10494</v>
      </c>
      <c r="F1859">
        <v>2949</v>
      </c>
      <c r="G1859" s="1">
        <f t="shared" si="58"/>
        <v>0.16537443267776097</v>
      </c>
      <c r="H1859" s="1">
        <f t="shared" si="59"/>
        <v>4.6473146747352499E-2</v>
      </c>
    </row>
    <row r="1860" spans="1:8" x14ac:dyDescent="0.25">
      <c r="A1860" t="s">
        <v>1904</v>
      </c>
      <c r="B1860" t="s">
        <v>1593</v>
      </c>
      <c r="C1860" t="s">
        <v>1594</v>
      </c>
      <c r="D1860">
        <v>43963</v>
      </c>
      <c r="E1860">
        <v>3474</v>
      </c>
      <c r="F1860">
        <v>868</v>
      </c>
      <c r="G1860" s="1">
        <f t="shared" si="58"/>
        <v>7.9020994927552712E-2</v>
      </c>
      <c r="H1860" s="1">
        <f t="shared" si="59"/>
        <v>1.9743875531697107E-2</v>
      </c>
    </row>
    <row r="1861" spans="1:8" x14ac:dyDescent="0.25">
      <c r="A1861" t="s">
        <v>1905</v>
      </c>
      <c r="B1861" t="s">
        <v>1593</v>
      </c>
      <c r="C1861" t="s">
        <v>1596</v>
      </c>
      <c r="D1861">
        <v>39373</v>
      </c>
      <c r="E1861">
        <v>6626</v>
      </c>
      <c r="F1861">
        <v>1873</v>
      </c>
      <c r="G1861" s="1">
        <f t="shared" si="58"/>
        <v>0.16828791303685267</v>
      </c>
      <c r="H1861" s="1">
        <f t="shared" si="59"/>
        <v>4.7570670256266982E-2</v>
      </c>
    </row>
    <row r="1862" spans="1:8" x14ac:dyDescent="0.25">
      <c r="A1862" t="s">
        <v>1906</v>
      </c>
      <c r="B1862" t="s">
        <v>1593</v>
      </c>
      <c r="C1862" t="s">
        <v>1594</v>
      </c>
      <c r="D1862">
        <v>57411</v>
      </c>
      <c r="E1862">
        <v>3558</v>
      </c>
      <c r="F1862">
        <v>970</v>
      </c>
      <c r="G1862" s="1">
        <f t="shared" si="58"/>
        <v>6.1974186131577569E-2</v>
      </c>
      <c r="H1862" s="1">
        <f t="shared" si="59"/>
        <v>1.6895716848687535E-2</v>
      </c>
    </row>
    <row r="1863" spans="1:8" x14ac:dyDescent="0.25">
      <c r="A1863" t="s">
        <v>1907</v>
      </c>
      <c r="B1863" t="s">
        <v>1593</v>
      </c>
      <c r="C1863" t="s">
        <v>1596</v>
      </c>
      <c r="D1863">
        <v>35870</v>
      </c>
      <c r="E1863">
        <v>5889</v>
      </c>
      <c r="F1863">
        <v>1695</v>
      </c>
      <c r="G1863" s="1">
        <f t="shared" si="58"/>
        <v>0.16417619180373572</v>
      </c>
      <c r="H1863" s="1">
        <f t="shared" si="59"/>
        <v>4.7253972679119044E-2</v>
      </c>
    </row>
    <row r="1864" spans="1:8" x14ac:dyDescent="0.25">
      <c r="A1864" t="s">
        <v>1908</v>
      </c>
      <c r="B1864" t="s">
        <v>1593</v>
      </c>
      <c r="C1864" t="s">
        <v>1596</v>
      </c>
      <c r="D1864">
        <v>26149</v>
      </c>
      <c r="E1864">
        <v>4909</v>
      </c>
      <c r="F1864">
        <v>1245</v>
      </c>
      <c r="G1864" s="1">
        <f t="shared" si="58"/>
        <v>0.18773184442999732</v>
      </c>
      <c r="H1864" s="1">
        <f t="shared" si="59"/>
        <v>4.7611763356151283E-2</v>
      </c>
    </row>
    <row r="1865" spans="1:8" x14ac:dyDescent="0.25">
      <c r="A1865" t="s">
        <v>1909</v>
      </c>
      <c r="B1865" t="s">
        <v>1593</v>
      </c>
      <c r="C1865" t="s">
        <v>1596</v>
      </c>
      <c r="D1865">
        <v>80547</v>
      </c>
      <c r="E1865">
        <v>14924</v>
      </c>
      <c r="F1865">
        <v>4273</v>
      </c>
      <c r="G1865" s="1">
        <f t="shared" si="58"/>
        <v>0.18528312662172397</v>
      </c>
      <c r="H1865" s="1">
        <f t="shared" si="59"/>
        <v>5.304977218270078E-2</v>
      </c>
    </row>
    <row r="1866" spans="1:8" x14ac:dyDescent="0.25">
      <c r="A1866" t="s">
        <v>1910</v>
      </c>
      <c r="B1866" t="s">
        <v>1593</v>
      </c>
      <c r="C1866" t="s">
        <v>1596</v>
      </c>
      <c r="D1866">
        <v>42122</v>
      </c>
      <c r="E1866">
        <v>7394</v>
      </c>
      <c r="F1866">
        <v>2263</v>
      </c>
      <c r="G1866" s="1">
        <f t="shared" si="58"/>
        <v>0.17553772375480747</v>
      </c>
      <c r="H1866" s="1">
        <f t="shared" si="59"/>
        <v>5.3724894354494089E-2</v>
      </c>
    </row>
    <row r="1867" spans="1:8" x14ac:dyDescent="0.25">
      <c r="A1867" t="s">
        <v>1911</v>
      </c>
      <c r="B1867" t="s">
        <v>1593</v>
      </c>
      <c r="C1867" t="s">
        <v>1596</v>
      </c>
      <c r="D1867">
        <v>24407</v>
      </c>
      <c r="E1867">
        <v>3997</v>
      </c>
      <c r="F1867">
        <v>1075</v>
      </c>
      <c r="G1867" s="1">
        <f t="shared" si="58"/>
        <v>0.16376449379276437</v>
      </c>
      <c r="H1867" s="1">
        <f t="shared" si="59"/>
        <v>4.4044741262752492E-2</v>
      </c>
    </row>
    <row r="1868" spans="1:8" x14ac:dyDescent="0.25">
      <c r="A1868" t="s">
        <v>1912</v>
      </c>
      <c r="B1868" t="s">
        <v>1593</v>
      </c>
      <c r="C1868" t="s">
        <v>1596</v>
      </c>
      <c r="D1868">
        <v>24564</v>
      </c>
      <c r="E1868">
        <v>3409</v>
      </c>
      <c r="F1868">
        <v>942</v>
      </c>
      <c r="G1868" s="1">
        <f t="shared" si="58"/>
        <v>0.13878032893665526</v>
      </c>
      <c r="H1868" s="1">
        <f t="shared" si="59"/>
        <v>3.8348803126526623E-2</v>
      </c>
    </row>
    <row r="1869" spans="1:8" x14ac:dyDescent="0.25">
      <c r="A1869" t="s">
        <v>1913</v>
      </c>
      <c r="B1869" t="s">
        <v>1593</v>
      </c>
      <c r="C1869" t="s">
        <v>1596</v>
      </c>
      <c r="D1869">
        <v>46032</v>
      </c>
      <c r="E1869">
        <v>6435</v>
      </c>
      <c r="F1869">
        <v>1828</v>
      </c>
      <c r="G1869" s="1">
        <f t="shared" si="58"/>
        <v>0.13979405630865485</v>
      </c>
      <c r="H1869" s="1">
        <f t="shared" si="59"/>
        <v>3.9711505039972193E-2</v>
      </c>
    </row>
    <row r="1870" spans="1:8" x14ac:dyDescent="0.25">
      <c r="A1870" t="s">
        <v>1914</v>
      </c>
      <c r="B1870" t="s">
        <v>1593</v>
      </c>
      <c r="C1870" t="s">
        <v>1596</v>
      </c>
      <c r="D1870">
        <v>21144</v>
      </c>
      <c r="E1870">
        <v>4694</v>
      </c>
      <c r="F1870">
        <v>1303</v>
      </c>
      <c r="G1870" s="1">
        <f t="shared" si="58"/>
        <v>0.2220015134317064</v>
      </c>
      <c r="H1870" s="1">
        <f t="shared" si="59"/>
        <v>6.1625047294740824E-2</v>
      </c>
    </row>
    <row r="1871" spans="1:8" x14ac:dyDescent="0.25">
      <c r="A1871" t="s">
        <v>1915</v>
      </c>
      <c r="B1871" t="s">
        <v>1593</v>
      </c>
      <c r="C1871" t="s">
        <v>1594</v>
      </c>
      <c r="D1871">
        <v>49916</v>
      </c>
      <c r="E1871">
        <v>3805</v>
      </c>
      <c r="F1871">
        <v>1093</v>
      </c>
      <c r="G1871" s="1">
        <f t="shared" si="58"/>
        <v>7.622806314608542E-2</v>
      </c>
      <c r="H1871" s="1">
        <f t="shared" si="59"/>
        <v>2.1896786601490505E-2</v>
      </c>
    </row>
    <row r="1872" spans="1:8" x14ac:dyDescent="0.25">
      <c r="A1872" t="s">
        <v>1916</v>
      </c>
      <c r="B1872" t="s">
        <v>1593</v>
      </c>
      <c r="C1872" t="s">
        <v>1594</v>
      </c>
      <c r="D1872">
        <v>53441</v>
      </c>
      <c r="E1872">
        <v>2158</v>
      </c>
      <c r="F1872">
        <v>455</v>
      </c>
      <c r="G1872" s="1">
        <f t="shared" si="58"/>
        <v>4.0380980894818584E-2</v>
      </c>
      <c r="H1872" s="1">
        <f t="shared" si="59"/>
        <v>8.5140622368593405E-3</v>
      </c>
    </row>
    <row r="1873" spans="1:8" x14ac:dyDescent="0.25">
      <c r="A1873" t="s">
        <v>1917</v>
      </c>
      <c r="B1873" t="s">
        <v>1593</v>
      </c>
      <c r="C1873" t="s">
        <v>1596</v>
      </c>
      <c r="D1873">
        <v>44742</v>
      </c>
      <c r="E1873">
        <v>6405</v>
      </c>
      <c r="F1873">
        <v>1852</v>
      </c>
      <c r="G1873" s="1">
        <f t="shared" si="58"/>
        <v>0.14315408341155961</v>
      </c>
      <c r="H1873" s="1">
        <f t="shared" si="59"/>
        <v>4.139287470385767E-2</v>
      </c>
    </row>
    <row r="1874" spans="1:8" x14ac:dyDescent="0.25">
      <c r="A1874" t="s">
        <v>1918</v>
      </c>
      <c r="B1874" t="s">
        <v>1593</v>
      </c>
      <c r="C1874" t="s">
        <v>1596</v>
      </c>
      <c r="D1874">
        <v>28796</v>
      </c>
      <c r="E1874">
        <v>4556</v>
      </c>
      <c r="F1874">
        <v>1386</v>
      </c>
      <c r="G1874" s="1">
        <f t="shared" si="58"/>
        <v>0.15821641894707597</v>
      </c>
      <c r="H1874" s="1">
        <f t="shared" si="59"/>
        <v>4.8131684956243925E-2</v>
      </c>
    </row>
    <row r="1875" spans="1:8" x14ac:dyDescent="0.25">
      <c r="A1875" t="s">
        <v>1919</v>
      </c>
      <c r="B1875" t="s">
        <v>1593</v>
      </c>
      <c r="C1875" t="s">
        <v>1596</v>
      </c>
      <c r="D1875">
        <v>30762</v>
      </c>
      <c r="E1875">
        <v>4137</v>
      </c>
      <c r="F1875">
        <v>1156</v>
      </c>
      <c r="G1875" s="1">
        <f t="shared" si="58"/>
        <v>0.13448410376438463</v>
      </c>
      <c r="H1875" s="1">
        <f t="shared" si="59"/>
        <v>3.7578831025290943E-2</v>
      </c>
    </row>
    <row r="1876" spans="1:8" x14ac:dyDescent="0.25">
      <c r="A1876" t="s">
        <v>1920</v>
      </c>
      <c r="B1876" t="s">
        <v>1593</v>
      </c>
      <c r="C1876" t="s">
        <v>1596</v>
      </c>
      <c r="D1876">
        <v>56010</v>
      </c>
      <c r="E1876">
        <v>7102</v>
      </c>
      <c r="F1876">
        <v>2120</v>
      </c>
      <c r="G1876" s="1">
        <f t="shared" si="58"/>
        <v>0.12679878593108374</v>
      </c>
      <c r="H1876" s="1">
        <f t="shared" si="59"/>
        <v>3.7850383860024997E-2</v>
      </c>
    </row>
    <row r="1877" spans="1:8" x14ac:dyDescent="0.25">
      <c r="A1877" t="s">
        <v>1921</v>
      </c>
      <c r="B1877" t="s">
        <v>1593</v>
      </c>
      <c r="C1877" t="s">
        <v>1640</v>
      </c>
      <c r="D1877">
        <v>34841</v>
      </c>
      <c r="E1877">
        <v>6903</v>
      </c>
      <c r="F1877">
        <v>2198</v>
      </c>
      <c r="G1877" s="1">
        <f t="shared" si="58"/>
        <v>0.19812864154300966</v>
      </c>
      <c r="H1877" s="1">
        <f t="shared" si="59"/>
        <v>6.3086593381361036E-2</v>
      </c>
    </row>
    <row r="1878" spans="1:8" x14ac:dyDescent="0.25">
      <c r="A1878" t="s">
        <v>1922</v>
      </c>
      <c r="B1878" t="s">
        <v>1593</v>
      </c>
      <c r="C1878" t="s">
        <v>1596</v>
      </c>
      <c r="D1878">
        <v>48764</v>
      </c>
      <c r="E1878">
        <v>9403</v>
      </c>
      <c r="F1878">
        <v>2706</v>
      </c>
      <c r="G1878" s="1">
        <f t="shared" si="58"/>
        <v>0.1928266754162907</v>
      </c>
      <c r="H1878" s="1">
        <f t="shared" si="59"/>
        <v>5.5491756213600196E-2</v>
      </c>
    </row>
    <row r="1879" spans="1:8" x14ac:dyDescent="0.25">
      <c r="A1879" t="s">
        <v>1923</v>
      </c>
      <c r="B1879" t="s">
        <v>1593</v>
      </c>
      <c r="C1879" t="s">
        <v>1596</v>
      </c>
      <c r="D1879">
        <v>24193</v>
      </c>
      <c r="E1879">
        <v>5022</v>
      </c>
      <c r="F1879">
        <v>1457</v>
      </c>
      <c r="G1879" s="1">
        <f t="shared" si="58"/>
        <v>0.20758070516265034</v>
      </c>
      <c r="H1879" s="1">
        <f t="shared" si="59"/>
        <v>6.0224031744719547E-2</v>
      </c>
    </row>
    <row r="1880" spans="1:8" x14ac:dyDescent="0.25">
      <c r="A1880" t="s">
        <v>1924</v>
      </c>
      <c r="B1880" t="s">
        <v>1593</v>
      </c>
      <c r="C1880" t="s">
        <v>1594</v>
      </c>
      <c r="D1880">
        <v>33388</v>
      </c>
      <c r="E1880">
        <v>1612</v>
      </c>
      <c r="F1880">
        <v>439</v>
      </c>
      <c r="G1880" s="1">
        <f t="shared" si="58"/>
        <v>4.8280819456092007E-2</v>
      </c>
      <c r="H1880" s="1">
        <f t="shared" si="59"/>
        <v>1.3148436564034983E-2</v>
      </c>
    </row>
    <row r="1881" spans="1:8" x14ac:dyDescent="0.25">
      <c r="A1881" t="s">
        <v>1925</v>
      </c>
      <c r="B1881" t="s">
        <v>1593</v>
      </c>
      <c r="C1881" t="s">
        <v>1596</v>
      </c>
      <c r="D1881">
        <v>22110</v>
      </c>
      <c r="E1881">
        <v>5526</v>
      </c>
      <c r="F1881">
        <v>1670</v>
      </c>
      <c r="G1881" s="1">
        <f t="shared" si="58"/>
        <v>0.24993215739484395</v>
      </c>
      <c r="H1881" s="1">
        <f t="shared" si="59"/>
        <v>7.5531433740388967E-2</v>
      </c>
    </row>
    <row r="1882" spans="1:8" x14ac:dyDescent="0.25">
      <c r="A1882" t="s">
        <v>1926</v>
      </c>
      <c r="B1882" t="s">
        <v>1593</v>
      </c>
      <c r="C1882" t="s">
        <v>1596</v>
      </c>
      <c r="D1882">
        <v>59464</v>
      </c>
      <c r="E1882">
        <v>8150</v>
      </c>
      <c r="F1882">
        <v>2178</v>
      </c>
      <c r="G1882" s="1">
        <f t="shared" si="58"/>
        <v>0.13705771559262747</v>
      </c>
      <c r="H1882" s="1">
        <f t="shared" si="59"/>
        <v>3.6627203013588051E-2</v>
      </c>
    </row>
    <row r="1883" spans="1:8" x14ac:dyDescent="0.25">
      <c r="A1883" t="s">
        <v>1927</v>
      </c>
      <c r="B1883" t="s">
        <v>1593</v>
      </c>
      <c r="C1883" t="s">
        <v>1596</v>
      </c>
      <c r="D1883">
        <v>32457</v>
      </c>
      <c r="E1883">
        <v>9130</v>
      </c>
      <c r="F1883">
        <v>2640</v>
      </c>
      <c r="G1883" s="1">
        <f t="shared" si="58"/>
        <v>0.28129525217980711</v>
      </c>
      <c r="H1883" s="1">
        <f t="shared" si="59"/>
        <v>8.1338386172474353E-2</v>
      </c>
    </row>
    <row r="1884" spans="1:8" x14ac:dyDescent="0.25">
      <c r="A1884" t="s">
        <v>1928</v>
      </c>
      <c r="B1884" t="s">
        <v>1593</v>
      </c>
      <c r="C1884" t="s">
        <v>1596</v>
      </c>
      <c r="D1884">
        <v>19094</v>
      </c>
      <c r="E1884">
        <v>3969</v>
      </c>
      <c r="F1884">
        <v>1160</v>
      </c>
      <c r="G1884" s="1">
        <f t="shared" si="58"/>
        <v>0.20786634544883209</v>
      </c>
      <c r="H1884" s="1">
        <f t="shared" si="59"/>
        <v>6.0752068712684612E-2</v>
      </c>
    </row>
    <row r="1885" spans="1:8" x14ac:dyDescent="0.25">
      <c r="A1885" t="s">
        <v>1929</v>
      </c>
      <c r="B1885" t="s">
        <v>1593</v>
      </c>
      <c r="C1885" t="s">
        <v>1596</v>
      </c>
      <c r="D1885">
        <v>35033</v>
      </c>
      <c r="E1885">
        <v>10259</v>
      </c>
      <c r="F1885">
        <v>3193</v>
      </c>
      <c r="G1885" s="1">
        <f t="shared" si="58"/>
        <v>0.2928381811434933</v>
      </c>
      <c r="H1885" s="1">
        <f t="shared" si="59"/>
        <v>9.1142636942311533E-2</v>
      </c>
    </row>
    <row r="1886" spans="1:8" x14ac:dyDescent="0.25">
      <c r="A1886" t="s">
        <v>1930</v>
      </c>
      <c r="B1886" t="s">
        <v>1593</v>
      </c>
      <c r="C1886" t="s">
        <v>1640</v>
      </c>
      <c r="D1886">
        <v>40858</v>
      </c>
      <c r="E1886">
        <v>5833</v>
      </c>
      <c r="F1886">
        <v>1815</v>
      </c>
      <c r="G1886" s="1">
        <f t="shared" si="58"/>
        <v>0.14276273924323266</v>
      </c>
      <c r="H1886" s="1">
        <f t="shared" si="59"/>
        <v>4.4422144989965245E-2</v>
      </c>
    </row>
    <row r="1887" spans="1:8" x14ac:dyDescent="0.25">
      <c r="A1887" t="s">
        <v>1931</v>
      </c>
      <c r="B1887" t="s">
        <v>1593</v>
      </c>
      <c r="C1887" t="s">
        <v>1596</v>
      </c>
      <c r="D1887">
        <v>21691</v>
      </c>
      <c r="E1887">
        <v>4244</v>
      </c>
      <c r="F1887">
        <v>1303</v>
      </c>
      <c r="G1887" s="1">
        <f t="shared" si="58"/>
        <v>0.19565718500760684</v>
      </c>
      <c r="H1887" s="1">
        <f t="shared" si="59"/>
        <v>6.0070997187773728E-2</v>
      </c>
    </row>
    <row r="1888" spans="1:8" x14ac:dyDescent="0.25">
      <c r="A1888" t="s">
        <v>1932</v>
      </c>
      <c r="B1888" t="s">
        <v>1593</v>
      </c>
      <c r="C1888" t="s">
        <v>1596</v>
      </c>
      <c r="D1888">
        <v>31161</v>
      </c>
      <c r="E1888">
        <v>7448</v>
      </c>
      <c r="F1888">
        <v>2253</v>
      </c>
      <c r="G1888" s="1">
        <f t="shared" si="58"/>
        <v>0.23901671961747056</v>
      </c>
      <c r="H1888" s="1">
        <f t="shared" si="59"/>
        <v>7.2301915856358909E-2</v>
      </c>
    </row>
    <row r="1889" spans="1:8" x14ac:dyDescent="0.25">
      <c r="A1889" t="s">
        <v>1933</v>
      </c>
      <c r="B1889" t="s">
        <v>1593</v>
      </c>
      <c r="C1889" t="s">
        <v>1596</v>
      </c>
      <c r="D1889">
        <v>21886</v>
      </c>
      <c r="E1889">
        <v>5319</v>
      </c>
      <c r="F1889">
        <v>1654</v>
      </c>
      <c r="G1889" s="1">
        <f t="shared" si="58"/>
        <v>0.24303207529927809</v>
      </c>
      <c r="H1889" s="1">
        <f t="shared" si="59"/>
        <v>7.5573425934387276E-2</v>
      </c>
    </row>
    <row r="1890" spans="1:8" x14ac:dyDescent="0.25">
      <c r="A1890" t="s">
        <v>1934</v>
      </c>
      <c r="B1890" t="s">
        <v>1593</v>
      </c>
      <c r="C1890" t="s">
        <v>1596</v>
      </c>
      <c r="D1890">
        <v>29716</v>
      </c>
      <c r="E1890">
        <v>8100</v>
      </c>
      <c r="F1890">
        <v>2358</v>
      </c>
      <c r="G1890" s="1">
        <f t="shared" si="58"/>
        <v>0.27258042805222776</v>
      </c>
      <c r="H1890" s="1">
        <f t="shared" si="59"/>
        <v>7.9351191277426306E-2</v>
      </c>
    </row>
    <row r="1891" spans="1:8" x14ac:dyDescent="0.25">
      <c r="A1891" t="s">
        <v>1935</v>
      </c>
      <c r="B1891" t="s">
        <v>1593</v>
      </c>
      <c r="C1891" t="s">
        <v>1596</v>
      </c>
      <c r="D1891">
        <v>28817</v>
      </c>
      <c r="E1891">
        <v>8340</v>
      </c>
      <c r="F1891">
        <v>2476</v>
      </c>
      <c r="G1891" s="1">
        <f t="shared" si="58"/>
        <v>0.28941249956622828</v>
      </c>
      <c r="H1891" s="1">
        <f t="shared" si="59"/>
        <v>8.5921504667383838E-2</v>
      </c>
    </row>
    <row r="1892" spans="1:8" x14ac:dyDescent="0.25">
      <c r="A1892" t="s">
        <v>1936</v>
      </c>
      <c r="B1892" t="s">
        <v>1593</v>
      </c>
      <c r="C1892" t="s">
        <v>1596</v>
      </c>
      <c r="D1892">
        <v>24224</v>
      </c>
      <c r="E1892">
        <v>5871</v>
      </c>
      <c r="F1892">
        <v>1832</v>
      </c>
      <c r="G1892" s="1">
        <f t="shared" si="58"/>
        <v>0.24236294583883752</v>
      </c>
      <c r="H1892" s="1">
        <f t="shared" si="59"/>
        <v>7.5627476882430641E-2</v>
      </c>
    </row>
    <row r="1893" spans="1:8" x14ac:dyDescent="0.25">
      <c r="A1893" t="s">
        <v>1937</v>
      </c>
      <c r="B1893" t="s">
        <v>1593</v>
      </c>
      <c r="C1893" t="s">
        <v>1596</v>
      </c>
      <c r="D1893">
        <v>24012</v>
      </c>
      <c r="E1893">
        <v>5526</v>
      </c>
      <c r="F1893">
        <v>1662</v>
      </c>
      <c r="G1893" s="1">
        <f t="shared" si="58"/>
        <v>0.23013493253373313</v>
      </c>
      <c r="H1893" s="1">
        <f t="shared" si="59"/>
        <v>6.9215392303848072E-2</v>
      </c>
    </row>
    <row r="1894" spans="1:8" x14ac:dyDescent="0.25">
      <c r="A1894" t="s">
        <v>1938</v>
      </c>
      <c r="B1894" t="s">
        <v>1593</v>
      </c>
      <c r="C1894" t="s">
        <v>1596</v>
      </c>
      <c r="D1894">
        <v>14585</v>
      </c>
      <c r="E1894">
        <v>3160</v>
      </c>
      <c r="F1894">
        <v>919</v>
      </c>
      <c r="G1894" s="1">
        <f t="shared" si="58"/>
        <v>0.21666095303393898</v>
      </c>
      <c r="H1894" s="1">
        <f t="shared" si="59"/>
        <v>6.3009941720946178E-2</v>
      </c>
    </row>
    <row r="1895" spans="1:8" x14ac:dyDescent="0.25">
      <c r="A1895" t="s">
        <v>1939</v>
      </c>
      <c r="B1895" t="s">
        <v>1593</v>
      </c>
      <c r="C1895" t="s">
        <v>1596</v>
      </c>
      <c r="D1895">
        <v>29815</v>
      </c>
      <c r="E1895">
        <v>5396</v>
      </c>
      <c r="F1895">
        <v>1588</v>
      </c>
      <c r="G1895" s="1">
        <f t="shared" si="58"/>
        <v>0.1809827268153614</v>
      </c>
      <c r="H1895" s="1">
        <f t="shared" si="59"/>
        <v>5.3261780982726818E-2</v>
      </c>
    </row>
    <row r="1896" spans="1:8" x14ac:dyDescent="0.25">
      <c r="A1896" t="s">
        <v>1940</v>
      </c>
      <c r="B1896" t="s">
        <v>1593</v>
      </c>
      <c r="C1896" t="s">
        <v>1596</v>
      </c>
      <c r="D1896">
        <v>31619</v>
      </c>
      <c r="E1896">
        <v>4383</v>
      </c>
      <c r="F1896">
        <v>1274</v>
      </c>
      <c r="G1896" s="1">
        <f t="shared" si="58"/>
        <v>0.1386191846674468</v>
      </c>
      <c r="H1896" s="1">
        <f t="shared" si="59"/>
        <v>4.0292229355767102E-2</v>
      </c>
    </row>
    <row r="1897" spans="1:8" x14ac:dyDescent="0.25">
      <c r="A1897" t="s">
        <v>1941</v>
      </c>
      <c r="B1897" t="s">
        <v>1593</v>
      </c>
      <c r="C1897" t="s">
        <v>1596</v>
      </c>
      <c r="D1897">
        <v>24583</v>
      </c>
      <c r="E1897">
        <v>3851</v>
      </c>
      <c r="F1897">
        <v>1050</v>
      </c>
      <c r="G1897" s="1">
        <f t="shared" si="58"/>
        <v>0.15665297156571614</v>
      </c>
      <c r="H1897" s="1">
        <f t="shared" si="59"/>
        <v>4.2712443558556724E-2</v>
      </c>
    </row>
    <row r="1898" spans="1:8" x14ac:dyDescent="0.25">
      <c r="A1898" t="s">
        <v>1942</v>
      </c>
      <c r="B1898" t="s">
        <v>1593</v>
      </c>
      <c r="C1898" t="s">
        <v>1596</v>
      </c>
      <c r="D1898">
        <v>48548</v>
      </c>
      <c r="E1898">
        <v>5825</v>
      </c>
      <c r="F1898">
        <v>1601</v>
      </c>
      <c r="G1898" s="1">
        <f t="shared" si="58"/>
        <v>0.11998434539012935</v>
      </c>
      <c r="H1898" s="1">
        <f t="shared" si="59"/>
        <v>3.2977671582763449E-2</v>
      </c>
    </row>
    <row r="1899" spans="1:8" x14ac:dyDescent="0.25">
      <c r="A1899" t="s">
        <v>1943</v>
      </c>
      <c r="B1899" t="s">
        <v>1593</v>
      </c>
      <c r="C1899" t="s">
        <v>1596</v>
      </c>
      <c r="D1899">
        <v>41357</v>
      </c>
      <c r="E1899">
        <v>6372</v>
      </c>
      <c r="F1899">
        <v>1851</v>
      </c>
      <c r="G1899" s="1">
        <f t="shared" si="58"/>
        <v>0.15407307106414875</v>
      </c>
      <c r="H1899" s="1">
        <f t="shared" si="59"/>
        <v>4.4756631283700464E-2</v>
      </c>
    </row>
    <row r="1900" spans="1:8" x14ac:dyDescent="0.25">
      <c r="A1900" t="s">
        <v>1944</v>
      </c>
      <c r="B1900" t="s">
        <v>1593</v>
      </c>
      <c r="C1900" t="s">
        <v>1596</v>
      </c>
      <c r="D1900">
        <v>24906</v>
      </c>
      <c r="E1900">
        <v>5704</v>
      </c>
      <c r="F1900">
        <v>1628</v>
      </c>
      <c r="G1900" s="1">
        <f t="shared" si="58"/>
        <v>0.22902111940897776</v>
      </c>
      <c r="H1900" s="1">
        <f t="shared" si="59"/>
        <v>6.5365775315185101E-2</v>
      </c>
    </row>
    <row r="1901" spans="1:8" x14ac:dyDescent="0.25">
      <c r="A1901" t="s">
        <v>1945</v>
      </c>
      <c r="B1901" t="s">
        <v>1593</v>
      </c>
      <c r="C1901" t="s">
        <v>1594</v>
      </c>
      <c r="D1901">
        <v>41761</v>
      </c>
      <c r="E1901">
        <v>958</v>
      </c>
      <c r="F1901">
        <v>190</v>
      </c>
      <c r="G1901" s="1">
        <f t="shared" si="58"/>
        <v>2.2940063695792726E-2</v>
      </c>
      <c r="H1901" s="1">
        <f t="shared" si="59"/>
        <v>4.5496994803764278E-3</v>
      </c>
    </row>
    <row r="1902" spans="1:8" x14ac:dyDescent="0.25">
      <c r="A1902" t="s">
        <v>1946</v>
      </c>
      <c r="B1902" t="s">
        <v>1593</v>
      </c>
      <c r="C1902" t="s">
        <v>1596</v>
      </c>
      <c r="D1902">
        <v>34659</v>
      </c>
      <c r="E1902">
        <v>4702</v>
      </c>
      <c r="F1902">
        <v>1368</v>
      </c>
      <c r="G1902" s="1">
        <f t="shared" si="58"/>
        <v>0.1356646181367033</v>
      </c>
      <c r="H1902" s="1">
        <f t="shared" si="59"/>
        <v>3.9470267462996624E-2</v>
      </c>
    </row>
    <row r="1903" spans="1:8" x14ac:dyDescent="0.25">
      <c r="A1903" t="s">
        <v>1947</v>
      </c>
      <c r="B1903" t="s">
        <v>1593</v>
      </c>
      <c r="C1903" t="s">
        <v>1596</v>
      </c>
      <c r="D1903">
        <v>35624</v>
      </c>
      <c r="E1903">
        <v>8348</v>
      </c>
      <c r="F1903">
        <v>2567</v>
      </c>
      <c r="G1903" s="1">
        <f t="shared" si="58"/>
        <v>0.23433640242533124</v>
      </c>
      <c r="H1903" s="1">
        <f t="shared" si="59"/>
        <v>7.2058163036155407E-2</v>
      </c>
    </row>
    <row r="1904" spans="1:8" x14ac:dyDescent="0.25">
      <c r="A1904" t="s">
        <v>1948</v>
      </c>
      <c r="B1904" t="s">
        <v>1593</v>
      </c>
      <c r="C1904" t="s">
        <v>1596</v>
      </c>
      <c r="D1904">
        <v>33499</v>
      </c>
      <c r="E1904">
        <v>2396</v>
      </c>
      <c r="F1904">
        <v>592</v>
      </c>
      <c r="G1904" s="1">
        <f t="shared" si="58"/>
        <v>7.1524523120093136E-2</v>
      </c>
      <c r="H1904" s="1">
        <f t="shared" si="59"/>
        <v>1.767216931848712E-2</v>
      </c>
    </row>
    <row r="1905" spans="1:8" x14ac:dyDescent="0.25">
      <c r="A1905" t="s">
        <v>1949</v>
      </c>
      <c r="B1905" t="s">
        <v>1593</v>
      </c>
      <c r="C1905" t="s">
        <v>1596</v>
      </c>
      <c r="D1905">
        <v>36562</v>
      </c>
      <c r="E1905">
        <v>6453</v>
      </c>
      <c r="F1905">
        <v>1895</v>
      </c>
      <c r="G1905" s="1">
        <f t="shared" si="58"/>
        <v>0.17649472129533395</v>
      </c>
      <c r="H1905" s="1">
        <f t="shared" si="59"/>
        <v>5.1829768612220335E-2</v>
      </c>
    </row>
    <row r="1906" spans="1:8" x14ac:dyDescent="0.25">
      <c r="A1906" t="s">
        <v>1950</v>
      </c>
      <c r="B1906" t="s">
        <v>1593</v>
      </c>
      <c r="C1906" t="s">
        <v>1596</v>
      </c>
      <c r="D1906">
        <v>45528</v>
      </c>
      <c r="E1906">
        <v>11461</v>
      </c>
      <c r="F1906">
        <v>3522</v>
      </c>
      <c r="G1906" s="1">
        <f t="shared" si="58"/>
        <v>0.25173519592338778</v>
      </c>
      <c r="H1906" s="1">
        <f t="shared" si="59"/>
        <v>7.7358987875593047E-2</v>
      </c>
    </row>
    <row r="1907" spans="1:8" x14ac:dyDescent="0.25">
      <c r="A1907" t="s">
        <v>1951</v>
      </c>
      <c r="B1907" t="s">
        <v>1593</v>
      </c>
      <c r="C1907" t="s">
        <v>1596</v>
      </c>
      <c r="D1907">
        <v>28838</v>
      </c>
      <c r="E1907">
        <v>7075</v>
      </c>
      <c r="F1907">
        <v>2088</v>
      </c>
      <c r="G1907" s="1">
        <f t="shared" si="58"/>
        <v>0.24533601498023441</v>
      </c>
      <c r="H1907" s="1">
        <f t="shared" si="59"/>
        <v>7.2404466329149042E-2</v>
      </c>
    </row>
    <row r="1908" spans="1:8" x14ac:dyDescent="0.25">
      <c r="A1908" t="s">
        <v>1952</v>
      </c>
      <c r="B1908" t="s">
        <v>1593</v>
      </c>
      <c r="C1908" t="s">
        <v>1596</v>
      </c>
      <c r="D1908">
        <v>52674</v>
      </c>
      <c r="E1908">
        <v>5332</v>
      </c>
      <c r="F1908">
        <v>1608</v>
      </c>
      <c r="G1908" s="1">
        <f t="shared" si="58"/>
        <v>0.10122641151232106</v>
      </c>
      <c r="H1908" s="1">
        <f t="shared" si="59"/>
        <v>3.0527394919694726E-2</v>
      </c>
    </row>
    <row r="1909" spans="1:8" x14ac:dyDescent="0.25">
      <c r="A1909" t="s">
        <v>1953</v>
      </c>
      <c r="B1909" t="s">
        <v>1593</v>
      </c>
      <c r="C1909" t="s">
        <v>1594</v>
      </c>
      <c r="D1909">
        <v>37329</v>
      </c>
      <c r="E1909">
        <v>1640</v>
      </c>
      <c r="F1909">
        <v>364</v>
      </c>
      <c r="G1909" s="1">
        <f t="shared" si="58"/>
        <v>4.3933670872511987E-2</v>
      </c>
      <c r="H1909" s="1">
        <f t="shared" si="59"/>
        <v>9.7511318278014417E-3</v>
      </c>
    </row>
    <row r="1910" spans="1:8" x14ac:dyDescent="0.25">
      <c r="A1910" t="s">
        <v>1954</v>
      </c>
      <c r="B1910" t="s">
        <v>1593</v>
      </c>
      <c r="C1910" t="s">
        <v>1596</v>
      </c>
      <c r="D1910">
        <v>28184</v>
      </c>
      <c r="E1910">
        <v>7027</v>
      </c>
      <c r="F1910">
        <v>2028</v>
      </c>
      <c r="G1910" s="1">
        <f t="shared" si="58"/>
        <v>0.24932585864320181</v>
      </c>
      <c r="H1910" s="1">
        <f t="shared" si="59"/>
        <v>7.1955719557195569E-2</v>
      </c>
    </row>
    <row r="1911" spans="1:8" x14ac:dyDescent="0.25">
      <c r="A1911" t="s">
        <v>1955</v>
      </c>
      <c r="B1911" t="s">
        <v>1593</v>
      </c>
      <c r="C1911" t="s">
        <v>1596</v>
      </c>
      <c r="D1911">
        <v>48775</v>
      </c>
      <c r="E1911">
        <v>10693</v>
      </c>
      <c r="F1911">
        <v>3431</v>
      </c>
      <c r="G1911" s="1">
        <f t="shared" si="58"/>
        <v>0.21923116350589442</v>
      </c>
      <c r="H1911" s="1">
        <f t="shared" si="59"/>
        <v>7.0343413634033833E-2</v>
      </c>
    </row>
    <row r="1912" spans="1:8" x14ac:dyDescent="0.25">
      <c r="A1912" t="s">
        <v>1956</v>
      </c>
      <c r="B1912" t="s">
        <v>1593</v>
      </c>
      <c r="C1912" t="s">
        <v>1640</v>
      </c>
      <c r="D1912">
        <v>24627</v>
      </c>
      <c r="E1912">
        <v>7059</v>
      </c>
      <c r="F1912">
        <v>2394</v>
      </c>
      <c r="G1912" s="1">
        <f t="shared" si="58"/>
        <v>0.28663661834571813</v>
      </c>
      <c r="H1912" s="1">
        <f t="shared" si="59"/>
        <v>9.721037885247899E-2</v>
      </c>
    </row>
    <row r="1913" spans="1:8" x14ac:dyDescent="0.25">
      <c r="A1913" t="s">
        <v>1957</v>
      </c>
      <c r="B1913" t="s">
        <v>1593</v>
      </c>
      <c r="C1913" t="s">
        <v>1621</v>
      </c>
      <c r="D1913">
        <v>38588</v>
      </c>
      <c r="E1913">
        <v>3768</v>
      </c>
      <c r="F1913">
        <v>1198</v>
      </c>
      <c r="G1913" s="1">
        <f t="shared" si="58"/>
        <v>9.7646936871566295E-2</v>
      </c>
      <c r="H1913" s="1">
        <f t="shared" si="59"/>
        <v>3.1045921011713485E-2</v>
      </c>
    </row>
    <row r="1914" spans="1:8" x14ac:dyDescent="0.25">
      <c r="A1914" t="s">
        <v>1958</v>
      </c>
      <c r="B1914" t="s">
        <v>1593</v>
      </c>
      <c r="C1914" t="s">
        <v>1596</v>
      </c>
      <c r="D1914">
        <v>15681</v>
      </c>
      <c r="E1914">
        <v>3105</v>
      </c>
      <c r="F1914">
        <v>909</v>
      </c>
      <c r="G1914" s="1">
        <f t="shared" si="58"/>
        <v>0.19801033097378995</v>
      </c>
      <c r="H1914" s="1">
        <f t="shared" si="59"/>
        <v>5.7968241821312418E-2</v>
      </c>
    </row>
    <row r="1915" spans="1:8" x14ac:dyDescent="0.25">
      <c r="A1915" t="s">
        <v>1959</v>
      </c>
      <c r="B1915" t="s">
        <v>1593</v>
      </c>
      <c r="C1915" t="s">
        <v>1596</v>
      </c>
      <c r="D1915">
        <v>52646</v>
      </c>
      <c r="E1915">
        <v>6314</v>
      </c>
      <c r="F1915">
        <v>1668</v>
      </c>
      <c r="G1915" s="1">
        <f t="shared" si="58"/>
        <v>0.11993313832010029</v>
      </c>
      <c r="H1915" s="1">
        <f t="shared" si="59"/>
        <v>3.1683318770656839E-2</v>
      </c>
    </row>
    <row r="1916" spans="1:8" x14ac:dyDescent="0.25">
      <c r="A1916" t="s">
        <v>1960</v>
      </c>
      <c r="B1916" t="s">
        <v>1593</v>
      </c>
      <c r="C1916" t="s">
        <v>1596</v>
      </c>
      <c r="D1916">
        <v>15605</v>
      </c>
      <c r="E1916">
        <v>4491</v>
      </c>
      <c r="F1916">
        <v>1295</v>
      </c>
      <c r="G1916" s="1">
        <f t="shared" si="58"/>
        <v>0.28779237423902593</v>
      </c>
      <c r="H1916" s="1">
        <f t="shared" si="59"/>
        <v>8.2986222364626716E-2</v>
      </c>
    </row>
    <row r="1917" spans="1:8" x14ac:dyDescent="0.25">
      <c r="A1917" t="s">
        <v>1961</v>
      </c>
      <c r="B1917" t="s">
        <v>1593</v>
      </c>
      <c r="C1917" t="s">
        <v>1596</v>
      </c>
      <c r="D1917">
        <v>23416</v>
      </c>
      <c r="E1917">
        <v>2909</v>
      </c>
      <c r="F1917">
        <v>861</v>
      </c>
      <c r="G1917" s="1">
        <f t="shared" si="58"/>
        <v>0.12423129484113427</v>
      </c>
      <c r="H1917" s="1">
        <f t="shared" si="59"/>
        <v>3.6769730099077552E-2</v>
      </c>
    </row>
    <row r="1918" spans="1:8" x14ac:dyDescent="0.25">
      <c r="A1918" t="s">
        <v>1962</v>
      </c>
      <c r="B1918" t="s">
        <v>1593</v>
      </c>
      <c r="C1918" t="s">
        <v>1594</v>
      </c>
      <c r="D1918">
        <v>20790</v>
      </c>
      <c r="E1918">
        <v>1345</v>
      </c>
      <c r="F1918">
        <v>423</v>
      </c>
      <c r="G1918" s="1">
        <f t="shared" si="58"/>
        <v>6.4694564694564693E-2</v>
      </c>
      <c r="H1918" s="1">
        <f t="shared" si="59"/>
        <v>2.0346320346320345E-2</v>
      </c>
    </row>
    <row r="1919" spans="1:8" x14ac:dyDescent="0.25">
      <c r="A1919" t="s">
        <v>1963</v>
      </c>
      <c r="B1919" t="s">
        <v>1593</v>
      </c>
      <c r="C1919" t="s">
        <v>1596</v>
      </c>
      <c r="D1919">
        <v>16021</v>
      </c>
      <c r="E1919">
        <v>3977</v>
      </c>
      <c r="F1919">
        <v>1172</v>
      </c>
      <c r="G1919" s="1">
        <f t="shared" si="58"/>
        <v>0.24823668934523438</v>
      </c>
      <c r="H1919" s="1">
        <f t="shared" si="59"/>
        <v>7.3153985394170146E-2</v>
      </c>
    </row>
    <row r="1920" spans="1:8" x14ac:dyDescent="0.25">
      <c r="A1920" t="s">
        <v>1964</v>
      </c>
      <c r="B1920" t="s">
        <v>1593</v>
      </c>
      <c r="C1920" t="s">
        <v>1596</v>
      </c>
      <c r="D1920">
        <v>15845</v>
      </c>
      <c r="E1920">
        <v>3006</v>
      </c>
      <c r="F1920">
        <v>900</v>
      </c>
      <c r="G1920" s="1">
        <f t="shared" si="58"/>
        <v>0.18971284316819187</v>
      </c>
      <c r="H1920" s="1">
        <f t="shared" si="59"/>
        <v>5.6800252445566426E-2</v>
      </c>
    </row>
    <row r="1921" spans="1:8" x14ac:dyDescent="0.25">
      <c r="A1921" t="s">
        <v>1965</v>
      </c>
      <c r="B1921" t="s">
        <v>1593</v>
      </c>
      <c r="C1921" t="s">
        <v>1621</v>
      </c>
      <c r="D1921">
        <v>22227</v>
      </c>
      <c r="E1921">
        <v>5932</v>
      </c>
      <c r="F1921">
        <v>1931</v>
      </c>
      <c r="G1921" s="1">
        <f t="shared" si="58"/>
        <v>0.2668826202366491</v>
      </c>
      <c r="H1921" s="1">
        <f t="shared" si="59"/>
        <v>8.6876321590857966E-2</v>
      </c>
    </row>
    <row r="1922" spans="1:8" x14ac:dyDescent="0.25">
      <c r="A1922" t="s">
        <v>1966</v>
      </c>
      <c r="B1922" t="s">
        <v>1593</v>
      </c>
      <c r="C1922" t="s">
        <v>1596</v>
      </c>
      <c r="D1922">
        <v>13998</v>
      </c>
      <c r="E1922">
        <v>972</v>
      </c>
      <c r="F1922">
        <v>232</v>
      </c>
      <c r="G1922" s="1">
        <f t="shared" ref="G1922:G1985" si="60">E1922/D1922</f>
        <v>6.9438491213030432E-2</v>
      </c>
      <c r="H1922" s="1">
        <f t="shared" ref="H1922:H1985" si="61">F1922/D1922</f>
        <v>1.6573796256608087E-2</v>
      </c>
    </row>
    <row r="1923" spans="1:8" x14ac:dyDescent="0.25">
      <c r="A1923" t="s">
        <v>1967</v>
      </c>
      <c r="B1923" t="s">
        <v>1593</v>
      </c>
      <c r="C1923" t="s">
        <v>1596</v>
      </c>
      <c r="D1923">
        <v>21193</v>
      </c>
      <c r="E1923">
        <v>4000</v>
      </c>
      <c r="F1923">
        <v>1199</v>
      </c>
      <c r="G1923" s="1">
        <f t="shared" si="60"/>
        <v>0.18874156561128674</v>
      </c>
      <c r="H1923" s="1">
        <f t="shared" si="61"/>
        <v>5.6575284291983205E-2</v>
      </c>
    </row>
    <row r="1924" spans="1:8" x14ac:dyDescent="0.25">
      <c r="A1924" t="s">
        <v>1968</v>
      </c>
      <c r="B1924" t="s">
        <v>1593</v>
      </c>
      <c r="C1924" t="s">
        <v>1596</v>
      </c>
      <c r="D1924">
        <v>14843</v>
      </c>
      <c r="E1924">
        <v>2927</v>
      </c>
      <c r="F1924">
        <v>796</v>
      </c>
      <c r="G1924" s="1">
        <f t="shared" si="60"/>
        <v>0.19719733207572593</v>
      </c>
      <c r="H1924" s="1">
        <f t="shared" si="61"/>
        <v>5.3627972781782655E-2</v>
      </c>
    </row>
    <row r="1925" spans="1:8" x14ac:dyDescent="0.25">
      <c r="A1925" t="s">
        <v>1969</v>
      </c>
      <c r="B1925" t="s">
        <v>1593</v>
      </c>
      <c r="C1925" t="s">
        <v>1596</v>
      </c>
      <c r="D1925">
        <v>21860</v>
      </c>
      <c r="E1925">
        <v>4905</v>
      </c>
      <c r="F1925">
        <v>1455</v>
      </c>
      <c r="G1925" s="1">
        <f t="shared" si="60"/>
        <v>0.22438243366880145</v>
      </c>
      <c r="H1925" s="1">
        <f t="shared" si="61"/>
        <v>6.6559926806953343E-2</v>
      </c>
    </row>
    <row r="1926" spans="1:8" x14ac:dyDescent="0.25">
      <c r="A1926" t="s">
        <v>1970</v>
      </c>
      <c r="B1926" t="s">
        <v>1593</v>
      </c>
      <c r="C1926" t="s">
        <v>1596</v>
      </c>
      <c r="D1926">
        <v>20479</v>
      </c>
      <c r="E1926">
        <v>4872</v>
      </c>
      <c r="F1926">
        <v>1474</v>
      </c>
      <c r="G1926" s="1">
        <f t="shared" si="60"/>
        <v>0.23790224132037696</v>
      </c>
      <c r="H1926" s="1">
        <f t="shared" si="61"/>
        <v>7.1976170711460521E-2</v>
      </c>
    </row>
    <row r="1927" spans="1:8" x14ac:dyDescent="0.25">
      <c r="A1927" t="s">
        <v>1971</v>
      </c>
      <c r="B1927" t="s">
        <v>1593</v>
      </c>
      <c r="C1927" t="s">
        <v>1596</v>
      </c>
      <c r="D1927">
        <v>23948</v>
      </c>
      <c r="E1927">
        <v>3189</v>
      </c>
      <c r="F1927">
        <v>890</v>
      </c>
      <c r="G1927" s="1">
        <f t="shared" si="60"/>
        <v>0.1331635209620845</v>
      </c>
      <c r="H1927" s="1">
        <f t="shared" si="61"/>
        <v>3.7163855019208283E-2</v>
      </c>
    </row>
    <row r="1928" spans="1:8" x14ac:dyDescent="0.25">
      <c r="A1928" t="s">
        <v>1972</v>
      </c>
      <c r="B1928" t="s">
        <v>1593</v>
      </c>
      <c r="C1928" t="s">
        <v>1596</v>
      </c>
      <c r="D1928">
        <v>16006</v>
      </c>
      <c r="E1928">
        <v>2430</v>
      </c>
      <c r="F1928">
        <v>706</v>
      </c>
      <c r="G1928" s="1">
        <f t="shared" si="60"/>
        <v>0.15181806822441585</v>
      </c>
      <c r="H1928" s="1">
        <f t="shared" si="61"/>
        <v>4.4108459327752092E-2</v>
      </c>
    </row>
    <row r="1929" spans="1:8" x14ac:dyDescent="0.25">
      <c r="A1929" t="s">
        <v>1973</v>
      </c>
      <c r="B1929" t="s">
        <v>1593</v>
      </c>
      <c r="C1929" t="s">
        <v>1596</v>
      </c>
      <c r="D1929">
        <v>12907</v>
      </c>
      <c r="E1929">
        <v>2412</v>
      </c>
      <c r="F1929">
        <v>606</v>
      </c>
      <c r="G1929" s="1">
        <f t="shared" si="60"/>
        <v>0.18687533896335323</v>
      </c>
      <c r="H1929" s="1">
        <f t="shared" si="61"/>
        <v>4.6951266754474315E-2</v>
      </c>
    </row>
    <row r="1930" spans="1:8" x14ac:dyDescent="0.25">
      <c r="A1930" t="s">
        <v>1974</v>
      </c>
      <c r="B1930" t="s">
        <v>1593</v>
      </c>
      <c r="C1930" t="s">
        <v>1596</v>
      </c>
      <c r="D1930">
        <v>12874</v>
      </c>
      <c r="E1930">
        <v>2597</v>
      </c>
      <c r="F1930">
        <v>720</v>
      </c>
      <c r="G1930" s="1">
        <f t="shared" si="60"/>
        <v>0.20172440577908965</v>
      </c>
      <c r="H1930" s="1">
        <f t="shared" si="61"/>
        <v>5.5926673916420692E-2</v>
      </c>
    </row>
    <row r="1931" spans="1:8" x14ac:dyDescent="0.25">
      <c r="A1931" t="s">
        <v>1975</v>
      </c>
      <c r="B1931" t="s">
        <v>1593</v>
      </c>
      <c r="C1931" t="s">
        <v>1596</v>
      </c>
      <c r="D1931">
        <v>19095</v>
      </c>
      <c r="E1931">
        <v>3705</v>
      </c>
      <c r="F1931">
        <v>1103</v>
      </c>
      <c r="G1931" s="1">
        <f t="shared" si="60"/>
        <v>0.19402985074626866</v>
      </c>
      <c r="H1931" s="1">
        <f t="shared" si="61"/>
        <v>5.7763812516365538E-2</v>
      </c>
    </row>
    <row r="1932" spans="1:8" x14ac:dyDescent="0.25">
      <c r="A1932" t="s">
        <v>1976</v>
      </c>
      <c r="B1932" t="s">
        <v>1593</v>
      </c>
      <c r="C1932" t="s">
        <v>1596</v>
      </c>
      <c r="D1932">
        <v>21295</v>
      </c>
      <c r="E1932">
        <v>3210</v>
      </c>
      <c r="F1932">
        <v>896</v>
      </c>
      <c r="G1932" s="1">
        <f t="shared" si="60"/>
        <v>0.15073961023714488</v>
      </c>
      <c r="H1932" s="1">
        <f t="shared" si="61"/>
        <v>4.2075604602019256E-2</v>
      </c>
    </row>
    <row r="1933" spans="1:8" x14ac:dyDescent="0.25">
      <c r="A1933" t="s">
        <v>1977</v>
      </c>
      <c r="B1933" t="s">
        <v>1593</v>
      </c>
      <c r="C1933" t="s">
        <v>1596</v>
      </c>
      <c r="D1933">
        <v>18805</v>
      </c>
      <c r="E1933">
        <v>3948</v>
      </c>
      <c r="F1933">
        <v>1196</v>
      </c>
      <c r="G1933" s="1">
        <f t="shared" si="60"/>
        <v>0.20994416378622707</v>
      </c>
      <c r="H1933" s="1">
        <f t="shared" si="61"/>
        <v>6.3600106354692904E-2</v>
      </c>
    </row>
    <row r="1934" spans="1:8" x14ac:dyDescent="0.25">
      <c r="A1934" t="s">
        <v>1978</v>
      </c>
      <c r="B1934" t="s">
        <v>1593</v>
      </c>
      <c r="C1934" t="s">
        <v>1621</v>
      </c>
      <c r="D1934">
        <v>31218</v>
      </c>
      <c r="E1934">
        <v>5360</v>
      </c>
      <c r="F1934">
        <v>1524</v>
      </c>
      <c r="G1934" s="1">
        <f t="shared" si="60"/>
        <v>0.17169581651611249</v>
      </c>
      <c r="H1934" s="1">
        <f t="shared" si="61"/>
        <v>4.8817989621372286E-2</v>
      </c>
    </row>
    <row r="1935" spans="1:8" x14ac:dyDescent="0.25">
      <c r="A1935" t="s">
        <v>1979</v>
      </c>
      <c r="B1935" t="s">
        <v>1593</v>
      </c>
      <c r="C1935" t="s">
        <v>1596</v>
      </c>
      <c r="D1935">
        <v>25292</v>
      </c>
      <c r="E1935">
        <v>3356</v>
      </c>
      <c r="F1935">
        <v>1039</v>
      </c>
      <c r="G1935" s="1">
        <f t="shared" si="60"/>
        <v>0.13269017871263641</v>
      </c>
      <c r="H1935" s="1">
        <f t="shared" si="61"/>
        <v>4.1080183457219671E-2</v>
      </c>
    </row>
    <row r="1936" spans="1:8" x14ac:dyDescent="0.25">
      <c r="A1936" t="s">
        <v>1980</v>
      </c>
      <c r="B1936" t="s">
        <v>1593</v>
      </c>
      <c r="C1936" t="s">
        <v>1596</v>
      </c>
      <c r="D1936">
        <v>30095</v>
      </c>
      <c r="E1936">
        <v>6027</v>
      </c>
      <c r="F1936">
        <v>1787</v>
      </c>
      <c r="G1936" s="1">
        <f t="shared" si="60"/>
        <v>0.20026582488785513</v>
      </c>
      <c r="H1936" s="1">
        <f t="shared" si="61"/>
        <v>5.9378634324638642E-2</v>
      </c>
    </row>
    <row r="1937" spans="1:8" x14ac:dyDescent="0.25">
      <c r="A1937" t="s">
        <v>1981</v>
      </c>
      <c r="B1937" t="s">
        <v>1593</v>
      </c>
      <c r="C1937" t="s">
        <v>1596</v>
      </c>
      <c r="D1937">
        <v>20734</v>
      </c>
      <c r="E1937">
        <v>3196</v>
      </c>
      <c r="F1937">
        <v>860</v>
      </c>
      <c r="G1937" s="1">
        <f t="shared" si="60"/>
        <v>0.15414295360277805</v>
      </c>
      <c r="H1937" s="1">
        <f t="shared" si="61"/>
        <v>4.1477765988231892E-2</v>
      </c>
    </row>
    <row r="1938" spans="1:8" x14ac:dyDescent="0.25">
      <c r="A1938" t="s">
        <v>1982</v>
      </c>
      <c r="B1938" t="s">
        <v>1593</v>
      </c>
      <c r="C1938" t="s">
        <v>1596</v>
      </c>
      <c r="D1938">
        <v>21108</v>
      </c>
      <c r="E1938">
        <v>4096</v>
      </c>
      <c r="F1938">
        <v>1208</v>
      </c>
      <c r="G1938" s="1">
        <f t="shared" si="60"/>
        <v>0.19404964942202008</v>
      </c>
      <c r="H1938" s="1">
        <f t="shared" si="61"/>
        <v>5.7229486450634831E-2</v>
      </c>
    </row>
    <row r="1939" spans="1:8" x14ac:dyDescent="0.25">
      <c r="A1939" t="s">
        <v>1983</v>
      </c>
      <c r="B1939" t="s">
        <v>1593</v>
      </c>
      <c r="C1939" t="s">
        <v>1596</v>
      </c>
      <c r="D1939">
        <v>26653</v>
      </c>
      <c r="E1939">
        <v>3834</v>
      </c>
      <c r="F1939">
        <v>1056</v>
      </c>
      <c r="G1939" s="1">
        <f t="shared" si="60"/>
        <v>0.14384872247026601</v>
      </c>
      <c r="H1939" s="1">
        <f t="shared" si="61"/>
        <v>3.9620305406520839E-2</v>
      </c>
    </row>
    <row r="1940" spans="1:8" x14ac:dyDescent="0.25">
      <c r="A1940" t="s">
        <v>1984</v>
      </c>
      <c r="B1940" t="s">
        <v>1593</v>
      </c>
      <c r="C1940" t="s">
        <v>1596</v>
      </c>
      <c r="D1940">
        <v>9786</v>
      </c>
      <c r="E1940">
        <v>1995</v>
      </c>
      <c r="F1940">
        <v>555</v>
      </c>
      <c r="G1940" s="1">
        <f t="shared" si="60"/>
        <v>0.20386266094420602</v>
      </c>
      <c r="H1940" s="1">
        <f t="shared" si="61"/>
        <v>5.6713672593500922E-2</v>
      </c>
    </row>
    <row r="1941" spans="1:8" x14ac:dyDescent="0.25">
      <c r="A1941" t="s">
        <v>1985</v>
      </c>
      <c r="B1941" t="s">
        <v>1593</v>
      </c>
      <c r="C1941" t="s">
        <v>1596</v>
      </c>
      <c r="D1941">
        <v>24386</v>
      </c>
      <c r="E1941">
        <v>5490</v>
      </c>
      <c r="F1941">
        <v>1586</v>
      </c>
      <c r="G1941" s="1">
        <f t="shared" si="60"/>
        <v>0.22512917247601083</v>
      </c>
      <c r="H1941" s="1">
        <f t="shared" si="61"/>
        <v>6.5037316493069791E-2</v>
      </c>
    </row>
    <row r="1942" spans="1:8" x14ac:dyDescent="0.25">
      <c r="A1942" t="s">
        <v>1986</v>
      </c>
      <c r="B1942" t="s">
        <v>1593</v>
      </c>
      <c r="C1942" t="s">
        <v>1596</v>
      </c>
      <c r="D1942">
        <v>18901</v>
      </c>
      <c r="E1942">
        <v>2336</v>
      </c>
      <c r="F1942">
        <v>664</v>
      </c>
      <c r="G1942" s="1">
        <f t="shared" si="60"/>
        <v>0.12359134437331358</v>
      </c>
      <c r="H1942" s="1">
        <f t="shared" si="61"/>
        <v>3.5130416380085711E-2</v>
      </c>
    </row>
    <row r="1943" spans="1:8" x14ac:dyDescent="0.25">
      <c r="A1943" t="s">
        <v>1987</v>
      </c>
      <c r="B1943" t="s">
        <v>1593</v>
      </c>
      <c r="C1943" t="s">
        <v>1596</v>
      </c>
      <c r="D1943">
        <v>21877</v>
      </c>
      <c r="E1943">
        <v>2926</v>
      </c>
      <c r="F1943">
        <v>843</v>
      </c>
      <c r="G1943" s="1">
        <f t="shared" si="60"/>
        <v>0.13374777163230792</v>
      </c>
      <c r="H1943" s="1">
        <f t="shared" si="61"/>
        <v>3.8533619783334097E-2</v>
      </c>
    </row>
    <row r="1944" spans="1:8" x14ac:dyDescent="0.25">
      <c r="A1944" t="s">
        <v>1988</v>
      </c>
      <c r="B1944" t="s">
        <v>1593</v>
      </c>
      <c r="C1944" t="s">
        <v>1594</v>
      </c>
      <c r="D1944">
        <v>24941</v>
      </c>
      <c r="E1944">
        <v>1385</v>
      </c>
      <c r="F1944">
        <v>337</v>
      </c>
      <c r="G1944" s="1">
        <f t="shared" si="60"/>
        <v>5.5531053285754382E-2</v>
      </c>
      <c r="H1944" s="1">
        <f t="shared" si="61"/>
        <v>1.3511888055811716E-2</v>
      </c>
    </row>
    <row r="1945" spans="1:8" x14ac:dyDescent="0.25">
      <c r="A1945" t="s">
        <v>1989</v>
      </c>
      <c r="B1945" t="s">
        <v>1593</v>
      </c>
      <c r="C1945" t="s">
        <v>1596</v>
      </c>
      <c r="D1945">
        <v>28638</v>
      </c>
      <c r="E1945">
        <v>7114</v>
      </c>
      <c r="F1945">
        <v>2306</v>
      </c>
      <c r="G1945" s="1">
        <f t="shared" si="60"/>
        <v>0.248411201899574</v>
      </c>
      <c r="H1945" s="1">
        <f t="shared" si="61"/>
        <v>8.0522382847964244E-2</v>
      </c>
    </row>
    <row r="1946" spans="1:8" x14ac:dyDescent="0.25">
      <c r="A1946" t="s">
        <v>1990</v>
      </c>
      <c r="B1946" t="s">
        <v>1593</v>
      </c>
      <c r="C1946" t="s">
        <v>1596</v>
      </c>
      <c r="D1946">
        <v>63255</v>
      </c>
      <c r="E1946">
        <v>8005</v>
      </c>
      <c r="F1946">
        <v>2772</v>
      </c>
      <c r="G1946" s="1">
        <f t="shared" si="60"/>
        <v>0.12655126076989962</v>
      </c>
      <c r="H1946" s="1">
        <f t="shared" si="61"/>
        <v>4.3822622717571737E-2</v>
      </c>
    </row>
    <row r="1947" spans="1:8" x14ac:dyDescent="0.25">
      <c r="A1947" t="s">
        <v>1991</v>
      </c>
      <c r="B1947" t="s">
        <v>1593</v>
      </c>
      <c r="C1947" t="s">
        <v>1596</v>
      </c>
      <c r="D1947">
        <v>54418</v>
      </c>
      <c r="E1947">
        <v>8041</v>
      </c>
      <c r="F1947">
        <v>2475</v>
      </c>
      <c r="G1947" s="1">
        <f t="shared" si="60"/>
        <v>0.14776360762982838</v>
      </c>
      <c r="H1947" s="1">
        <f t="shared" si="61"/>
        <v>4.5481274578264543E-2</v>
      </c>
    </row>
    <row r="1948" spans="1:8" x14ac:dyDescent="0.25">
      <c r="A1948" t="s">
        <v>1992</v>
      </c>
      <c r="B1948" t="s">
        <v>1593</v>
      </c>
      <c r="C1948" t="s">
        <v>1596</v>
      </c>
      <c r="D1948">
        <v>81993</v>
      </c>
      <c r="E1948">
        <v>9772</v>
      </c>
      <c r="F1948">
        <v>3022</v>
      </c>
      <c r="G1948" s="1">
        <f t="shared" si="60"/>
        <v>0.11918090568707085</v>
      </c>
      <c r="H1948" s="1">
        <f t="shared" si="61"/>
        <v>3.6856804849194444E-2</v>
      </c>
    </row>
    <row r="1949" spans="1:8" x14ac:dyDescent="0.25">
      <c r="A1949" t="s">
        <v>1993</v>
      </c>
      <c r="B1949" t="s">
        <v>1593</v>
      </c>
      <c r="C1949" t="s">
        <v>1596</v>
      </c>
      <c r="D1949">
        <v>25429</v>
      </c>
      <c r="E1949">
        <v>9798</v>
      </c>
      <c r="F1949">
        <v>3337</v>
      </c>
      <c r="G1949" s="1">
        <f t="shared" si="60"/>
        <v>0.38530811278461596</v>
      </c>
      <c r="H1949" s="1">
        <f t="shared" si="61"/>
        <v>0.13122812536867356</v>
      </c>
    </row>
    <row r="1950" spans="1:8" x14ac:dyDescent="0.25">
      <c r="A1950" t="s">
        <v>1994</v>
      </c>
      <c r="B1950" t="s">
        <v>1593</v>
      </c>
      <c r="C1950" t="s">
        <v>1640</v>
      </c>
      <c r="D1950">
        <v>75275</v>
      </c>
      <c r="E1950">
        <v>21712</v>
      </c>
      <c r="F1950">
        <v>6659</v>
      </c>
      <c r="G1950" s="1">
        <f t="shared" si="60"/>
        <v>0.28843573563600133</v>
      </c>
      <c r="H1950" s="1">
        <f t="shared" si="61"/>
        <v>8.8462304882098969E-2</v>
      </c>
    </row>
    <row r="1951" spans="1:8" x14ac:dyDescent="0.25">
      <c r="A1951" t="s">
        <v>1995</v>
      </c>
      <c r="B1951" t="s">
        <v>1593</v>
      </c>
      <c r="C1951" t="s">
        <v>1594</v>
      </c>
      <c r="D1951">
        <v>76306</v>
      </c>
      <c r="E1951">
        <v>359</v>
      </c>
      <c r="F1951">
        <v>85</v>
      </c>
      <c r="G1951" s="1">
        <f t="shared" si="60"/>
        <v>4.7047414357979716E-3</v>
      </c>
      <c r="H1951" s="1">
        <f t="shared" si="61"/>
        <v>1.1139359945482662E-3</v>
      </c>
    </row>
    <row r="1952" spans="1:8" x14ac:dyDescent="0.25">
      <c r="A1952" t="s">
        <v>1996</v>
      </c>
      <c r="B1952" t="s">
        <v>1593</v>
      </c>
      <c r="C1952" t="s">
        <v>1596</v>
      </c>
      <c r="D1952">
        <v>57548</v>
      </c>
      <c r="E1952">
        <v>9769</v>
      </c>
      <c r="F1952">
        <v>3043</v>
      </c>
      <c r="G1952" s="1">
        <f t="shared" si="60"/>
        <v>0.1697539445332592</v>
      </c>
      <c r="H1952" s="1">
        <f t="shared" si="61"/>
        <v>5.287759783137555E-2</v>
      </c>
    </row>
    <row r="1953" spans="1:8" x14ac:dyDescent="0.25">
      <c r="A1953" t="s">
        <v>1997</v>
      </c>
      <c r="B1953" t="s">
        <v>1593</v>
      </c>
      <c r="C1953" t="s">
        <v>1640</v>
      </c>
      <c r="D1953">
        <v>60931</v>
      </c>
      <c r="E1953">
        <v>14244</v>
      </c>
      <c r="F1953">
        <v>4457</v>
      </c>
      <c r="G1953" s="1">
        <f t="shared" si="60"/>
        <v>0.23377262805468479</v>
      </c>
      <c r="H1953" s="1">
        <f t="shared" si="61"/>
        <v>7.314831530747895E-2</v>
      </c>
    </row>
    <row r="1954" spans="1:8" x14ac:dyDescent="0.25">
      <c r="A1954" t="s">
        <v>1998</v>
      </c>
      <c r="B1954" t="s">
        <v>1593</v>
      </c>
      <c r="C1954" t="s">
        <v>1596</v>
      </c>
      <c r="D1954">
        <v>39632</v>
      </c>
      <c r="E1954">
        <v>12230</v>
      </c>
      <c r="F1954">
        <v>3742</v>
      </c>
      <c r="G1954" s="1">
        <f t="shared" si="60"/>
        <v>0.30858901897456603</v>
      </c>
      <c r="H1954" s="1">
        <f t="shared" si="61"/>
        <v>9.4418651594670971E-2</v>
      </c>
    </row>
    <row r="1955" spans="1:8" x14ac:dyDescent="0.25">
      <c r="A1955" t="s">
        <v>1999</v>
      </c>
      <c r="B1955" t="s">
        <v>1593</v>
      </c>
      <c r="C1955" t="s">
        <v>1596</v>
      </c>
      <c r="D1955">
        <v>65768</v>
      </c>
      <c r="E1955">
        <v>5773</v>
      </c>
      <c r="F1955">
        <v>1772</v>
      </c>
      <c r="G1955" s="1">
        <f t="shared" si="60"/>
        <v>8.7778250821067993E-2</v>
      </c>
      <c r="H1955" s="1">
        <f t="shared" si="61"/>
        <v>2.6943194258606008E-2</v>
      </c>
    </row>
    <row r="1956" spans="1:8" x14ac:dyDescent="0.25">
      <c r="A1956" t="s">
        <v>2000</v>
      </c>
      <c r="B1956" t="s">
        <v>1593</v>
      </c>
      <c r="C1956" t="s">
        <v>1640</v>
      </c>
      <c r="D1956">
        <v>50660</v>
      </c>
      <c r="E1956">
        <v>9524</v>
      </c>
      <c r="F1956">
        <v>2885</v>
      </c>
      <c r="G1956" s="1">
        <f t="shared" si="60"/>
        <v>0.187998420844848</v>
      </c>
      <c r="H1956" s="1">
        <f t="shared" si="61"/>
        <v>5.6948282668772207E-2</v>
      </c>
    </row>
    <row r="1957" spans="1:8" x14ac:dyDescent="0.25">
      <c r="A1957" t="s">
        <v>2001</v>
      </c>
      <c r="B1957" t="s">
        <v>1593</v>
      </c>
      <c r="C1957" t="s">
        <v>1596</v>
      </c>
      <c r="D1957">
        <v>11653</v>
      </c>
      <c r="E1957">
        <v>3935</v>
      </c>
      <c r="F1957">
        <v>1170</v>
      </c>
      <c r="G1957" s="1">
        <f t="shared" si="60"/>
        <v>0.33768128378958207</v>
      </c>
      <c r="H1957" s="1">
        <f t="shared" si="61"/>
        <v>0.10040332961469149</v>
      </c>
    </row>
    <row r="1958" spans="1:8" x14ac:dyDescent="0.25">
      <c r="A1958" t="s">
        <v>2002</v>
      </c>
      <c r="B1958" t="s">
        <v>1593</v>
      </c>
      <c r="C1958" t="s">
        <v>1596</v>
      </c>
      <c r="D1958">
        <v>13901</v>
      </c>
      <c r="E1958">
        <v>4448</v>
      </c>
      <c r="F1958">
        <v>1475</v>
      </c>
      <c r="G1958" s="1">
        <f t="shared" si="60"/>
        <v>0.31997698007337599</v>
      </c>
      <c r="H1958" s="1">
        <f t="shared" si="61"/>
        <v>0.10610747428242573</v>
      </c>
    </row>
    <row r="1959" spans="1:8" x14ac:dyDescent="0.25">
      <c r="A1959" t="s">
        <v>2003</v>
      </c>
      <c r="B1959" t="s">
        <v>1593</v>
      </c>
      <c r="C1959" t="s">
        <v>1594</v>
      </c>
      <c r="D1959">
        <v>80339</v>
      </c>
      <c r="E1959">
        <v>708</v>
      </c>
      <c r="F1959">
        <v>177</v>
      </c>
      <c r="G1959" s="1">
        <f t="shared" si="60"/>
        <v>8.8126563686378966E-3</v>
      </c>
      <c r="H1959" s="1">
        <f t="shared" si="61"/>
        <v>2.2031640921594741E-3</v>
      </c>
    </row>
    <row r="1960" spans="1:8" x14ac:dyDescent="0.25">
      <c r="A1960" t="s">
        <v>2004</v>
      </c>
      <c r="B1960" t="s">
        <v>1593</v>
      </c>
      <c r="C1960" t="s">
        <v>1596</v>
      </c>
      <c r="D1960">
        <v>48581</v>
      </c>
      <c r="E1960">
        <v>4964</v>
      </c>
      <c r="F1960">
        <v>1523</v>
      </c>
      <c r="G1960" s="1">
        <f t="shared" si="60"/>
        <v>0.10217986455610217</v>
      </c>
      <c r="H1960" s="1">
        <f t="shared" si="61"/>
        <v>3.1349704617031349E-2</v>
      </c>
    </row>
    <row r="1961" spans="1:8" x14ac:dyDescent="0.25">
      <c r="A1961" t="s">
        <v>2005</v>
      </c>
      <c r="B1961" t="s">
        <v>1593</v>
      </c>
      <c r="C1961" t="s">
        <v>1596</v>
      </c>
      <c r="D1961">
        <v>30609</v>
      </c>
      <c r="E1961">
        <v>5678</v>
      </c>
      <c r="F1961">
        <v>1627</v>
      </c>
      <c r="G1961" s="1">
        <f t="shared" si="60"/>
        <v>0.18550099643895587</v>
      </c>
      <c r="H1961" s="1">
        <f t="shared" si="61"/>
        <v>5.3154301022575061E-2</v>
      </c>
    </row>
    <row r="1962" spans="1:8" x14ac:dyDescent="0.25">
      <c r="A1962" t="s">
        <v>2006</v>
      </c>
      <c r="B1962" t="s">
        <v>1593</v>
      </c>
      <c r="C1962" t="s">
        <v>1596</v>
      </c>
      <c r="D1962">
        <v>52617</v>
      </c>
      <c r="E1962">
        <v>9164</v>
      </c>
      <c r="F1962">
        <v>2841</v>
      </c>
      <c r="G1962" s="1">
        <f t="shared" si="60"/>
        <v>0.17416424349544823</v>
      </c>
      <c r="H1962" s="1">
        <f t="shared" si="61"/>
        <v>5.3993956325902273E-2</v>
      </c>
    </row>
    <row r="1963" spans="1:8" x14ac:dyDescent="0.25">
      <c r="A1963" t="s">
        <v>2007</v>
      </c>
      <c r="B1963" t="s">
        <v>1593</v>
      </c>
      <c r="C1963" t="s">
        <v>1596</v>
      </c>
      <c r="D1963">
        <v>65937</v>
      </c>
      <c r="E1963">
        <v>7074</v>
      </c>
      <c r="F1963">
        <v>2113</v>
      </c>
      <c r="G1963" s="1">
        <f t="shared" si="60"/>
        <v>0.10728422585194959</v>
      </c>
      <c r="H1963" s="1">
        <f t="shared" si="61"/>
        <v>3.2045740631208575E-2</v>
      </c>
    </row>
    <row r="1964" spans="1:8" x14ac:dyDescent="0.25">
      <c r="A1964" t="s">
        <v>2008</v>
      </c>
      <c r="B1964" t="s">
        <v>1593</v>
      </c>
      <c r="C1964" t="s">
        <v>1640</v>
      </c>
      <c r="D1964">
        <v>53642</v>
      </c>
      <c r="E1964">
        <v>6940</v>
      </c>
      <c r="F1964">
        <v>2039</v>
      </c>
      <c r="G1964" s="1">
        <f t="shared" si="60"/>
        <v>0.12937623503970769</v>
      </c>
      <c r="H1964" s="1">
        <f t="shared" si="61"/>
        <v>3.8011259833712389E-2</v>
      </c>
    </row>
    <row r="1965" spans="1:8" x14ac:dyDescent="0.25">
      <c r="A1965" t="s">
        <v>2009</v>
      </c>
      <c r="B1965" t="s">
        <v>1593</v>
      </c>
      <c r="C1965" t="s">
        <v>1594</v>
      </c>
      <c r="D1965">
        <v>105933</v>
      </c>
      <c r="E1965">
        <v>452</v>
      </c>
      <c r="F1965">
        <v>118</v>
      </c>
      <c r="G1965" s="1">
        <f t="shared" si="60"/>
        <v>4.266847913303692E-3</v>
      </c>
      <c r="H1965" s="1">
        <f t="shared" si="61"/>
        <v>1.1139116233845922E-3</v>
      </c>
    </row>
    <row r="1966" spans="1:8" x14ac:dyDescent="0.25">
      <c r="A1966" t="s">
        <v>2010</v>
      </c>
      <c r="B1966" t="s">
        <v>1593</v>
      </c>
      <c r="C1966" t="s">
        <v>1640</v>
      </c>
      <c r="D1966">
        <v>91994</v>
      </c>
      <c r="E1966">
        <v>9663</v>
      </c>
      <c r="F1966">
        <v>2885</v>
      </c>
      <c r="G1966" s="1">
        <f t="shared" si="60"/>
        <v>0.10503945909515838</v>
      </c>
      <c r="H1966" s="1">
        <f t="shared" si="61"/>
        <v>3.1360740917885946E-2</v>
      </c>
    </row>
    <row r="1967" spans="1:8" x14ac:dyDescent="0.25">
      <c r="A1967" t="s">
        <v>2011</v>
      </c>
      <c r="B1967" t="s">
        <v>1593</v>
      </c>
      <c r="C1967" t="s">
        <v>1596</v>
      </c>
      <c r="D1967">
        <v>54680</v>
      </c>
      <c r="E1967">
        <v>15222</v>
      </c>
      <c r="F1967">
        <v>4678</v>
      </c>
      <c r="G1967" s="1">
        <f t="shared" si="60"/>
        <v>0.27838332114118508</v>
      </c>
      <c r="H1967" s="1">
        <f t="shared" si="61"/>
        <v>8.5552304316020483E-2</v>
      </c>
    </row>
    <row r="1968" spans="1:8" x14ac:dyDescent="0.25">
      <c r="A1968" t="s">
        <v>2012</v>
      </c>
      <c r="B1968" t="s">
        <v>1593</v>
      </c>
      <c r="C1968" t="s">
        <v>1596</v>
      </c>
      <c r="D1968">
        <v>55164</v>
      </c>
      <c r="E1968">
        <v>8189</v>
      </c>
      <c r="F1968">
        <v>2458</v>
      </c>
      <c r="G1968" s="1">
        <f t="shared" si="60"/>
        <v>0.14844826336016242</v>
      </c>
      <c r="H1968" s="1">
        <f t="shared" si="61"/>
        <v>4.4558045101878038E-2</v>
      </c>
    </row>
    <row r="1969" spans="1:8" x14ac:dyDescent="0.25">
      <c r="A1969" t="s">
        <v>2013</v>
      </c>
      <c r="B1969" t="s">
        <v>1593</v>
      </c>
      <c r="C1969" t="s">
        <v>1596</v>
      </c>
      <c r="D1969">
        <v>34890</v>
      </c>
      <c r="E1969">
        <v>9882</v>
      </c>
      <c r="F1969">
        <v>2885</v>
      </c>
      <c r="G1969" s="1">
        <f t="shared" si="60"/>
        <v>0.28323301805674977</v>
      </c>
      <c r="H1969" s="1">
        <f t="shared" si="61"/>
        <v>8.2688449412439094E-2</v>
      </c>
    </row>
    <row r="1970" spans="1:8" x14ac:dyDescent="0.25">
      <c r="A1970" t="s">
        <v>2014</v>
      </c>
      <c r="B1970" t="s">
        <v>1593</v>
      </c>
      <c r="C1970" t="s">
        <v>1596</v>
      </c>
      <c r="D1970">
        <v>63603</v>
      </c>
      <c r="E1970">
        <v>12586</v>
      </c>
      <c r="F1970">
        <v>3890</v>
      </c>
      <c r="G1970" s="1">
        <f t="shared" si="60"/>
        <v>0.1978837476219675</v>
      </c>
      <c r="H1970" s="1">
        <f t="shared" si="61"/>
        <v>6.1160637076867447E-2</v>
      </c>
    </row>
    <row r="1971" spans="1:8" x14ac:dyDescent="0.25">
      <c r="A1971" t="s">
        <v>2015</v>
      </c>
      <c r="B1971" t="s">
        <v>1593</v>
      </c>
      <c r="C1971" t="s">
        <v>1596</v>
      </c>
      <c r="D1971">
        <v>27637</v>
      </c>
      <c r="E1971">
        <v>5747</v>
      </c>
      <c r="F1971">
        <v>1728</v>
      </c>
      <c r="G1971" s="1">
        <f t="shared" si="60"/>
        <v>0.20794586966747478</v>
      </c>
      <c r="H1971" s="1">
        <f t="shared" si="61"/>
        <v>6.252487607193255E-2</v>
      </c>
    </row>
    <row r="1972" spans="1:8" x14ac:dyDescent="0.25">
      <c r="A1972" t="s">
        <v>2016</v>
      </c>
      <c r="B1972" t="s">
        <v>1593</v>
      </c>
      <c r="C1972" t="s">
        <v>1596</v>
      </c>
      <c r="D1972">
        <v>39610</v>
      </c>
      <c r="E1972">
        <v>9049</v>
      </c>
      <c r="F1972">
        <v>2735</v>
      </c>
      <c r="G1972" s="1">
        <f t="shared" si="60"/>
        <v>0.22845241100732139</v>
      </c>
      <c r="H1972" s="1">
        <f t="shared" si="61"/>
        <v>6.9048220146427669E-2</v>
      </c>
    </row>
    <row r="1973" spans="1:8" x14ac:dyDescent="0.25">
      <c r="A1973" t="s">
        <v>2017</v>
      </c>
      <c r="B1973" t="s">
        <v>1593</v>
      </c>
      <c r="C1973" t="s">
        <v>1594</v>
      </c>
      <c r="D1973">
        <v>76072</v>
      </c>
      <c r="E1973">
        <v>512</v>
      </c>
      <c r="F1973">
        <v>134</v>
      </c>
      <c r="G1973" s="1">
        <f t="shared" si="60"/>
        <v>6.7304658744347457E-3</v>
      </c>
      <c r="H1973" s="1">
        <f t="shared" si="61"/>
        <v>1.7614891155747186E-3</v>
      </c>
    </row>
    <row r="1974" spans="1:8" x14ac:dyDescent="0.25">
      <c r="A1974" t="s">
        <v>2018</v>
      </c>
      <c r="B1974" t="s">
        <v>1593</v>
      </c>
      <c r="C1974" t="s">
        <v>1596</v>
      </c>
      <c r="D1974">
        <v>49791</v>
      </c>
      <c r="E1974">
        <v>10228</v>
      </c>
      <c r="F1974">
        <v>3104</v>
      </c>
      <c r="G1974" s="1">
        <f t="shared" si="60"/>
        <v>0.20541864995681949</v>
      </c>
      <c r="H1974" s="1">
        <f t="shared" si="61"/>
        <v>6.2340583639613582E-2</v>
      </c>
    </row>
    <row r="1975" spans="1:8" x14ac:dyDescent="0.25">
      <c r="A1975" t="s">
        <v>2019</v>
      </c>
      <c r="B1975" t="s">
        <v>1593</v>
      </c>
      <c r="C1975" t="s">
        <v>1596</v>
      </c>
      <c r="D1975">
        <v>31931</v>
      </c>
      <c r="E1975">
        <v>9537</v>
      </c>
      <c r="F1975">
        <v>2931</v>
      </c>
      <c r="G1975" s="1">
        <f t="shared" si="60"/>
        <v>0.29867526854780618</v>
      </c>
      <c r="H1975" s="1">
        <f t="shared" si="61"/>
        <v>9.1791675800945785E-2</v>
      </c>
    </row>
    <row r="1976" spans="1:8" x14ac:dyDescent="0.25">
      <c r="A1976" t="s">
        <v>2020</v>
      </c>
      <c r="B1976" t="s">
        <v>1593</v>
      </c>
      <c r="C1976" t="s">
        <v>1596</v>
      </c>
      <c r="D1976">
        <v>44233</v>
      </c>
      <c r="E1976">
        <v>10851</v>
      </c>
      <c r="F1976">
        <v>3209</v>
      </c>
      <c r="G1976" s="1">
        <f t="shared" si="60"/>
        <v>0.24531458413401758</v>
      </c>
      <c r="H1976" s="1">
        <f t="shared" si="61"/>
        <v>7.2547645423100396E-2</v>
      </c>
    </row>
    <row r="1977" spans="1:8" x14ac:dyDescent="0.25">
      <c r="A1977" t="s">
        <v>2021</v>
      </c>
      <c r="B1977" t="s">
        <v>1593</v>
      </c>
      <c r="C1977" t="s">
        <v>1594</v>
      </c>
      <c r="D1977">
        <v>74960</v>
      </c>
      <c r="E1977">
        <v>452</v>
      </c>
      <c r="F1977">
        <v>100</v>
      </c>
      <c r="G1977" s="1">
        <f t="shared" si="60"/>
        <v>6.029882604055496E-3</v>
      </c>
      <c r="H1977" s="1">
        <f t="shared" si="61"/>
        <v>1.3340448239060833E-3</v>
      </c>
    </row>
    <row r="1978" spans="1:8" x14ac:dyDescent="0.25">
      <c r="A1978" t="s">
        <v>2022</v>
      </c>
      <c r="B1978" t="s">
        <v>1593</v>
      </c>
      <c r="C1978" t="s">
        <v>1596</v>
      </c>
      <c r="D1978">
        <v>45943</v>
      </c>
      <c r="E1978">
        <v>11342</v>
      </c>
      <c r="F1978">
        <v>3586</v>
      </c>
      <c r="G1978" s="1">
        <f t="shared" si="60"/>
        <v>0.24687112291317503</v>
      </c>
      <c r="H1978" s="1">
        <f t="shared" si="61"/>
        <v>7.8053239884204345E-2</v>
      </c>
    </row>
    <row r="1979" spans="1:8" x14ac:dyDescent="0.25">
      <c r="A1979" t="s">
        <v>2023</v>
      </c>
      <c r="B1979" t="s">
        <v>1593</v>
      </c>
      <c r="C1979" t="s">
        <v>1596</v>
      </c>
      <c r="D1979">
        <v>20985</v>
      </c>
      <c r="E1979">
        <v>5047</v>
      </c>
      <c r="F1979">
        <v>1502</v>
      </c>
      <c r="G1979" s="1">
        <f t="shared" si="60"/>
        <v>0.24050512270669525</v>
      </c>
      <c r="H1979" s="1">
        <f t="shared" si="61"/>
        <v>7.1574934477007385E-2</v>
      </c>
    </row>
    <row r="1980" spans="1:8" x14ac:dyDescent="0.25">
      <c r="A1980" t="s">
        <v>2024</v>
      </c>
      <c r="B1980" t="s">
        <v>1593</v>
      </c>
      <c r="C1980" t="s">
        <v>1596</v>
      </c>
      <c r="D1980">
        <v>79494</v>
      </c>
      <c r="E1980">
        <v>9132</v>
      </c>
      <c r="F1980">
        <v>2806</v>
      </c>
      <c r="G1980" s="1">
        <f t="shared" si="60"/>
        <v>0.11487659445995924</v>
      </c>
      <c r="H1980" s="1">
        <f t="shared" si="61"/>
        <v>3.5298261504012884E-2</v>
      </c>
    </row>
    <row r="1981" spans="1:8" x14ac:dyDescent="0.25">
      <c r="A1981" t="s">
        <v>2025</v>
      </c>
      <c r="B1981" t="s">
        <v>1593</v>
      </c>
      <c r="C1981" t="s">
        <v>1640</v>
      </c>
      <c r="D1981">
        <v>54736</v>
      </c>
      <c r="E1981">
        <v>12605</v>
      </c>
      <c r="F1981">
        <v>3935</v>
      </c>
      <c r="G1981" s="1">
        <f t="shared" si="60"/>
        <v>0.23028719672610348</v>
      </c>
      <c r="H1981" s="1">
        <f t="shared" si="61"/>
        <v>7.189052908506284E-2</v>
      </c>
    </row>
    <row r="1982" spans="1:8" x14ac:dyDescent="0.25">
      <c r="A1982" t="s">
        <v>2026</v>
      </c>
      <c r="B1982" t="s">
        <v>1593</v>
      </c>
      <c r="C1982" t="s">
        <v>1596</v>
      </c>
      <c r="D1982">
        <v>30361</v>
      </c>
      <c r="E1982">
        <v>9800</v>
      </c>
      <c r="F1982">
        <v>3084</v>
      </c>
      <c r="G1982" s="1">
        <f t="shared" si="60"/>
        <v>0.32278251704489314</v>
      </c>
      <c r="H1982" s="1">
        <f t="shared" si="61"/>
        <v>0.10157768189453575</v>
      </c>
    </row>
    <row r="1983" spans="1:8" x14ac:dyDescent="0.25">
      <c r="A1983" t="s">
        <v>2027</v>
      </c>
      <c r="B1983" t="s">
        <v>1593</v>
      </c>
      <c r="C1983" t="s">
        <v>1596</v>
      </c>
      <c r="D1983">
        <v>35103</v>
      </c>
      <c r="E1983">
        <v>8588</v>
      </c>
      <c r="F1983">
        <v>2530</v>
      </c>
      <c r="G1983" s="1">
        <f t="shared" si="60"/>
        <v>0.244651454291656</v>
      </c>
      <c r="H1983" s="1">
        <f t="shared" si="61"/>
        <v>7.2073611941999266E-2</v>
      </c>
    </row>
    <row r="1984" spans="1:8" x14ac:dyDescent="0.25">
      <c r="A1984" t="s">
        <v>2028</v>
      </c>
      <c r="B1984" t="s">
        <v>1593</v>
      </c>
      <c r="C1984" t="s">
        <v>1596</v>
      </c>
      <c r="D1984">
        <v>26786</v>
      </c>
      <c r="E1984">
        <v>7448</v>
      </c>
      <c r="F1984">
        <v>2256</v>
      </c>
      <c r="G1984" s="1">
        <f t="shared" si="60"/>
        <v>0.27805570073919211</v>
      </c>
      <c r="H1984" s="1">
        <f t="shared" si="61"/>
        <v>8.4223101620249388E-2</v>
      </c>
    </row>
    <row r="1985" spans="1:8" x14ac:dyDescent="0.25">
      <c r="A1985" t="s">
        <v>2029</v>
      </c>
      <c r="B1985" t="s">
        <v>1593</v>
      </c>
      <c r="C1985" t="s">
        <v>1596</v>
      </c>
      <c r="D1985">
        <v>35268</v>
      </c>
      <c r="E1985">
        <v>8971</v>
      </c>
      <c r="F1985">
        <v>2611</v>
      </c>
      <c r="G1985" s="1">
        <f t="shared" si="60"/>
        <v>0.25436656459113077</v>
      </c>
      <c r="H1985" s="1">
        <f t="shared" si="61"/>
        <v>7.4033117840535331E-2</v>
      </c>
    </row>
    <row r="1986" spans="1:8" x14ac:dyDescent="0.25">
      <c r="A1986" t="s">
        <v>2030</v>
      </c>
      <c r="B1986" t="s">
        <v>1593</v>
      </c>
      <c r="C1986" t="s">
        <v>1640</v>
      </c>
      <c r="D1986">
        <v>38982</v>
      </c>
      <c r="E1986">
        <v>11587</v>
      </c>
      <c r="F1986">
        <v>3690</v>
      </c>
      <c r="G1986" s="1">
        <f t="shared" ref="G1986:G2049" si="62">E1986/D1986</f>
        <v>0.29723975168026268</v>
      </c>
      <c r="H1986" s="1">
        <f t="shared" ref="H1986:H2049" si="63">F1986/D1986</f>
        <v>9.4659073418500841E-2</v>
      </c>
    </row>
    <row r="1987" spans="1:8" x14ac:dyDescent="0.25">
      <c r="A1987" t="s">
        <v>2031</v>
      </c>
      <c r="B1987" t="s">
        <v>1593</v>
      </c>
      <c r="C1987" t="s">
        <v>1596</v>
      </c>
      <c r="D1987">
        <v>24294</v>
      </c>
      <c r="E1987">
        <v>5165</v>
      </c>
      <c r="F1987">
        <v>1625</v>
      </c>
      <c r="G1987" s="1">
        <f t="shared" si="62"/>
        <v>0.21260393512801515</v>
      </c>
      <c r="H1987" s="1">
        <f t="shared" si="63"/>
        <v>6.6888943772124801E-2</v>
      </c>
    </row>
    <row r="1988" spans="1:8" x14ac:dyDescent="0.25">
      <c r="A1988" t="s">
        <v>2032</v>
      </c>
      <c r="B1988" t="s">
        <v>1593</v>
      </c>
      <c r="C1988" t="s">
        <v>1596</v>
      </c>
      <c r="D1988">
        <v>23184</v>
      </c>
      <c r="E1988">
        <v>4031</v>
      </c>
      <c r="F1988">
        <v>1229</v>
      </c>
      <c r="G1988" s="1">
        <f t="shared" si="62"/>
        <v>0.17386991028295376</v>
      </c>
      <c r="H1988" s="1">
        <f t="shared" si="63"/>
        <v>5.301069703243616E-2</v>
      </c>
    </row>
    <row r="1989" spans="1:8" x14ac:dyDescent="0.25">
      <c r="A1989" t="s">
        <v>2033</v>
      </c>
      <c r="B1989" t="s">
        <v>1593</v>
      </c>
      <c r="C1989" t="s">
        <v>1596</v>
      </c>
      <c r="D1989">
        <v>56107</v>
      </c>
      <c r="E1989">
        <v>14388</v>
      </c>
      <c r="F1989">
        <v>4451</v>
      </c>
      <c r="G1989" s="1">
        <f t="shared" si="62"/>
        <v>0.25643859055019874</v>
      </c>
      <c r="H1989" s="1">
        <f t="shared" si="63"/>
        <v>7.9330564813659618E-2</v>
      </c>
    </row>
    <row r="1990" spans="1:8" x14ac:dyDescent="0.25">
      <c r="A1990" t="s">
        <v>2034</v>
      </c>
      <c r="B1990" t="s">
        <v>1593</v>
      </c>
      <c r="C1990" t="s">
        <v>1594</v>
      </c>
      <c r="D1990">
        <v>30408</v>
      </c>
      <c r="E1990">
        <v>3553</v>
      </c>
      <c r="F1990">
        <v>936</v>
      </c>
      <c r="G1990" s="1">
        <f t="shared" si="62"/>
        <v>0.1168442515127598</v>
      </c>
      <c r="H1990" s="1">
        <f t="shared" si="63"/>
        <v>3.0781373322809787E-2</v>
      </c>
    </row>
    <row r="1991" spans="1:8" x14ac:dyDescent="0.25">
      <c r="A1991" t="s">
        <v>2035</v>
      </c>
      <c r="B1991" t="s">
        <v>1593</v>
      </c>
      <c r="C1991" t="s">
        <v>1596</v>
      </c>
      <c r="D1991">
        <v>10404</v>
      </c>
      <c r="E1991">
        <v>1890</v>
      </c>
      <c r="F1991">
        <v>575</v>
      </c>
      <c r="G1991" s="1">
        <f t="shared" si="62"/>
        <v>0.18166089965397925</v>
      </c>
      <c r="H1991" s="1">
        <f t="shared" si="63"/>
        <v>5.5267204921184157E-2</v>
      </c>
    </row>
    <row r="1992" spans="1:8" x14ac:dyDescent="0.25">
      <c r="A1992" t="s">
        <v>2036</v>
      </c>
      <c r="B1992" t="s">
        <v>1593</v>
      </c>
      <c r="C1992" t="s">
        <v>1594</v>
      </c>
      <c r="D1992">
        <v>31768</v>
      </c>
      <c r="E1992">
        <v>985</v>
      </c>
      <c r="F1992">
        <v>200</v>
      </c>
      <c r="G1992" s="1">
        <f t="shared" si="62"/>
        <v>3.1006043817678165E-2</v>
      </c>
      <c r="H1992" s="1">
        <f t="shared" si="63"/>
        <v>6.2956434147569884E-3</v>
      </c>
    </row>
    <row r="1993" spans="1:8" x14ac:dyDescent="0.25">
      <c r="A1993" t="s">
        <v>2037</v>
      </c>
      <c r="B1993" t="s">
        <v>1593</v>
      </c>
      <c r="C1993" t="s">
        <v>1596</v>
      </c>
      <c r="D1993">
        <v>45594</v>
      </c>
      <c r="E1993">
        <v>6085</v>
      </c>
      <c r="F1993">
        <v>1744</v>
      </c>
      <c r="G1993" s="1">
        <f t="shared" si="62"/>
        <v>0.13346054305391061</v>
      </c>
      <c r="H1993" s="1">
        <f t="shared" si="63"/>
        <v>3.825064701495811E-2</v>
      </c>
    </row>
    <row r="1994" spans="1:8" x14ac:dyDescent="0.25">
      <c r="A1994" t="s">
        <v>2038</v>
      </c>
      <c r="B1994" t="s">
        <v>1593</v>
      </c>
      <c r="C1994" t="s">
        <v>1596</v>
      </c>
      <c r="D1994">
        <v>13809</v>
      </c>
      <c r="E1994">
        <v>2087</v>
      </c>
      <c r="F1994">
        <v>497</v>
      </c>
      <c r="G1994" s="1">
        <f t="shared" si="62"/>
        <v>0.15113331885002534</v>
      </c>
      <c r="H1994" s="1">
        <f t="shared" si="63"/>
        <v>3.599102034904772E-2</v>
      </c>
    </row>
    <row r="1995" spans="1:8" x14ac:dyDescent="0.25">
      <c r="A1995" t="s">
        <v>2039</v>
      </c>
      <c r="B1995" t="s">
        <v>1593</v>
      </c>
      <c r="C1995" t="s">
        <v>1596</v>
      </c>
      <c r="D1995">
        <v>17082</v>
      </c>
      <c r="E1995">
        <v>3032</v>
      </c>
      <c r="F1995">
        <v>891</v>
      </c>
      <c r="G1995" s="1">
        <f t="shared" si="62"/>
        <v>0.17749678023650625</v>
      </c>
      <c r="H1995" s="1">
        <f t="shared" si="63"/>
        <v>5.2160168598524764E-2</v>
      </c>
    </row>
    <row r="1996" spans="1:8" x14ac:dyDescent="0.25">
      <c r="A1996" t="s">
        <v>2040</v>
      </c>
      <c r="B1996" t="s">
        <v>1593</v>
      </c>
      <c r="C1996" t="s">
        <v>1596</v>
      </c>
      <c r="D1996">
        <v>10347</v>
      </c>
      <c r="E1996">
        <v>1952</v>
      </c>
      <c r="F1996">
        <v>575</v>
      </c>
      <c r="G1996" s="1">
        <f t="shared" si="62"/>
        <v>0.18865371605296222</v>
      </c>
      <c r="H1996" s="1">
        <f t="shared" si="63"/>
        <v>5.5571663284043685E-2</v>
      </c>
    </row>
    <row r="1997" spans="1:8" x14ac:dyDescent="0.25">
      <c r="A1997" t="s">
        <v>2041</v>
      </c>
      <c r="B1997" t="s">
        <v>1593</v>
      </c>
      <c r="C1997" t="s">
        <v>1594</v>
      </c>
      <c r="D1997">
        <v>26980</v>
      </c>
      <c r="E1997">
        <v>2654</v>
      </c>
      <c r="F1997">
        <v>752</v>
      </c>
      <c r="G1997" s="1">
        <f t="shared" si="62"/>
        <v>9.8369162342475905E-2</v>
      </c>
      <c r="H1997" s="1">
        <f t="shared" si="63"/>
        <v>2.7872498146775389E-2</v>
      </c>
    </row>
    <row r="1998" spans="1:8" x14ac:dyDescent="0.25">
      <c r="A1998" t="s">
        <v>2042</v>
      </c>
      <c r="B1998" t="s">
        <v>1593</v>
      </c>
      <c r="C1998" t="s">
        <v>1596</v>
      </c>
      <c r="D1998">
        <v>13569</v>
      </c>
      <c r="E1998">
        <v>2901</v>
      </c>
      <c r="F1998">
        <v>802</v>
      </c>
      <c r="G1998" s="1">
        <f t="shared" si="62"/>
        <v>0.21379615299579924</v>
      </c>
      <c r="H1998" s="1">
        <f t="shared" si="63"/>
        <v>5.9105313582430541E-2</v>
      </c>
    </row>
    <row r="1999" spans="1:8" x14ac:dyDescent="0.25">
      <c r="A1999" t="s">
        <v>2043</v>
      </c>
      <c r="B1999" t="s">
        <v>1593</v>
      </c>
      <c r="C1999" t="s">
        <v>1594</v>
      </c>
      <c r="D1999">
        <v>26065</v>
      </c>
      <c r="E1999">
        <v>1412</v>
      </c>
      <c r="F1999">
        <v>450</v>
      </c>
      <c r="G1999" s="1">
        <f t="shared" si="62"/>
        <v>5.4172261653558415E-2</v>
      </c>
      <c r="H1999" s="1">
        <f t="shared" si="63"/>
        <v>1.7264530980241704E-2</v>
      </c>
    </row>
    <row r="2000" spans="1:8" x14ac:dyDescent="0.25">
      <c r="A2000" t="s">
        <v>2044</v>
      </c>
      <c r="B2000" t="s">
        <v>1593</v>
      </c>
      <c r="C2000" t="s">
        <v>1596</v>
      </c>
      <c r="D2000">
        <v>19836</v>
      </c>
      <c r="E2000">
        <v>3441</v>
      </c>
      <c r="F2000">
        <v>966</v>
      </c>
      <c r="G2000" s="1">
        <f t="shared" si="62"/>
        <v>0.1734724742891712</v>
      </c>
      <c r="H2000" s="1">
        <f t="shared" si="63"/>
        <v>4.8699334543254688E-2</v>
      </c>
    </row>
    <row r="2001" spans="1:8" x14ac:dyDescent="0.25">
      <c r="A2001" t="s">
        <v>2045</v>
      </c>
      <c r="B2001" t="s">
        <v>1593</v>
      </c>
      <c r="C2001" t="s">
        <v>1596</v>
      </c>
      <c r="D2001">
        <v>37001</v>
      </c>
      <c r="E2001">
        <v>3496</v>
      </c>
      <c r="F2001">
        <v>1027</v>
      </c>
      <c r="G2001" s="1">
        <f t="shared" si="62"/>
        <v>9.4483932866679277E-2</v>
      </c>
      <c r="H2001" s="1">
        <f t="shared" si="63"/>
        <v>2.7756006594416367E-2</v>
      </c>
    </row>
    <row r="2002" spans="1:8" x14ac:dyDescent="0.25">
      <c r="A2002" t="s">
        <v>2046</v>
      </c>
      <c r="B2002" t="s">
        <v>1593</v>
      </c>
      <c r="C2002" t="s">
        <v>1596</v>
      </c>
      <c r="D2002">
        <v>13703</v>
      </c>
      <c r="E2002">
        <v>2385</v>
      </c>
      <c r="F2002">
        <v>658</v>
      </c>
      <c r="G2002" s="1">
        <f t="shared" si="62"/>
        <v>0.17404947821644895</v>
      </c>
      <c r="H2002" s="1">
        <f t="shared" si="63"/>
        <v>4.8018682040429105E-2</v>
      </c>
    </row>
    <row r="2003" spans="1:8" x14ac:dyDescent="0.25">
      <c r="A2003" t="s">
        <v>2047</v>
      </c>
      <c r="B2003" t="s">
        <v>1593</v>
      </c>
      <c r="C2003" t="s">
        <v>1621</v>
      </c>
      <c r="D2003">
        <v>34097</v>
      </c>
      <c r="E2003">
        <v>3178</v>
      </c>
      <c r="F2003">
        <v>980</v>
      </c>
      <c r="G2003" s="1">
        <f t="shared" si="62"/>
        <v>9.3204680763703557E-2</v>
      </c>
      <c r="H2003" s="1">
        <f t="shared" si="63"/>
        <v>2.8741531513036336E-2</v>
      </c>
    </row>
    <row r="2004" spans="1:8" x14ac:dyDescent="0.25">
      <c r="A2004" t="s">
        <v>2048</v>
      </c>
      <c r="B2004" t="s">
        <v>1593</v>
      </c>
      <c r="C2004" t="s">
        <v>1596</v>
      </c>
      <c r="D2004">
        <v>8696</v>
      </c>
      <c r="E2004">
        <v>1023</v>
      </c>
      <c r="F2004">
        <v>308</v>
      </c>
      <c r="G2004" s="1">
        <f t="shared" si="62"/>
        <v>0.11764029438822447</v>
      </c>
      <c r="H2004" s="1">
        <f t="shared" si="63"/>
        <v>3.5418583256669731E-2</v>
      </c>
    </row>
    <row r="2005" spans="1:8" x14ac:dyDescent="0.25">
      <c r="A2005" t="s">
        <v>2049</v>
      </c>
      <c r="B2005" t="s">
        <v>1593</v>
      </c>
      <c r="C2005" t="s">
        <v>1596</v>
      </c>
      <c r="D2005">
        <v>23089</v>
      </c>
      <c r="E2005">
        <v>3862</v>
      </c>
      <c r="F2005">
        <v>1236</v>
      </c>
      <c r="G2005" s="1">
        <f t="shared" si="62"/>
        <v>0.16726579756594048</v>
      </c>
      <c r="H2005" s="1">
        <f t="shared" si="63"/>
        <v>5.3531984927887737E-2</v>
      </c>
    </row>
    <row r="2006" spans="1:8" x14ac:dyDescent="0.25">
      <c r="A2006" t="s">
        <v>2050</v>
      </c>
      <c r="B2006" t="s">
        <v>1593</v>
      </c>
      <c r="C2006" t="s">
        <v>1596</v>
      </c>
      <c r="D2006">
        <v>9565</v>
      </c>
      <c r="E2006">
        <v>1669</v>
      </c>
      <c r="F2006">
        <v>430</v>
      </c>
      <c r="G2006" s="1">
        <f t="shared" si="62"/>
        <v>0.17449032932566649</v>
      </c>
      <c r="H2006" s="1">
        <f t="shared" si="63"/>
        <v>4.4955567171981181E-2</v>
      </c>
    </row>
    <row r="2007" spans="1:8" x14ac:dyDescent="0.25">
      <c r="A2007" t="s">
        <v>2051</v>
      </c>
      <c r="B2007" t="s">
        <v>1593</v>
      </c>
      <c r="C2007" t="s">
        <v>1596</v>
      </c>
      <c r="D2007">
        <v>11007</v>
      </c>
      <c r="E2007">
        <v>1791</v>
      </c>
      <c r="F2007">
        <v>474</v>
      </c>
      <c r="G2007" s="1">
        <f t="shared" si="62"/>
        <v>0.16271463614063778</v>
      </c>
      <c r="H2007" s="1">
        <f t="shared" si="63"/>
        <v>4.3063505042245841E-2</v>
      </c>
    </row>
    <row r="2008" spans="1:8" x14ac:dyDescent="0.25">
      <c r="A2008" t="s">
        <v>2052</v>
      </c>
      <c r="B2008" t="s">
        <v>1593</v>
      </c>
      <c r="C2008" t="s">
        <v>1596</v>
      </c>
      <c r="D2008">
        <v>17745</v>
      </c>
      <c r="E2008">
        <v>3794</v>
      </c>
      <c r="F2008">
        <v>1123</v>
      </c>
      <c r="G2008" s="1">
        <f t="shared" si="62"/>
        <v>0.21380670611439842</v>
      </c>
      <c r="H2008" s="1">
        <f t="shared" si="63"/>
        <v>6.3285432516201751E-2</v>
      </c>
    </row>
    <row r="2009" spans="1:8" x14ac:dyDescent="0.25">
      <c r="A2009" t="s">
        <v>2053</v>
      </c>
      <c r="B2009" t="s">
        <v>1593</v>
      </c>
      <c r="C2009" t="s">
        <v>1596</v>
      </c>
      <c r="D2009">
        <v>18751</v>
      </c>
      <c r="E2009">
        <v>2529</v>
      </c>
      <c r="F2009">
        <v>679</v>
      </c>
      <c r="G2009" s="1">
        <f t="shared" si="62"/>
        <v>0.13487280678363819</v>
      </c>
      <c r="H2009" s="1">
        <f t="shared" si="63"/>
        <v>3.6211402058556878E-2</v>
      </c>
    </row>
    <row r="2010" spans="1:8" x14ac:dyDescent="0.25">
      <c r="A2010" t="s">
        <v>2054</v>
      </c>
      <c r="B2010" t="s">
        <v>1593</v>
      </c>
      <c r="C2010" t="s">
        <v>1596</v>
      </c>
      <c r="D2010">
        <v>18534</v>
      </c>
      <c r="E2010">
        <v>3313</v>
      </c>
      <c r="F2010">
        <v>939</v>
      </c>
      <c r="G2010" s="1">
        <f t="shared" si="62"/>
        <v>0.17875256285745117</v>
      </c>
      <c r="H2010" s="1">
        <f t="shared" si="63"/>
        <v>5.066364519261897E-2</v>
      </c>
    </row>
    <row r="2011" spans="1:8" x14ac:dyDescent="0.25">
      <c r="A2011" t="s">
        <v>2055</v>
      </c>
      <c r="B2011" t="s">
        <v>1593</v>
      </c>
      <c r="C2011" t="s">
        <v>1596</v>
      </c>
      <c r="D2011">
        <v>27711</v>
      </c>
      <c r="E2011">
        <v>6719</v>
      </c>
      <c r="F2011">
        <v>2037</v>
      </c>
      <c r="G2011" s="1">
        <f t="shared" si="62"/>
        <v>0.24246689040453251</v>
      </c>
      <c r="H2011" s="1">
        <f t="shared" si="63"/>
        <v>7.3508714950741585E-2</v>
      </c>
    </row>
    <row r="2012" spans="1:8" x14ac:dyDescent="0.25">
      <c r="A2012" t="s">
        <v>2056</v>
      </c>
      <c r="B2012" t="s">
        <v>1593</v>
      </c>
      <c r="C2012" t="s">
        <v>1596</v>
      </c>
      <c r="D2012">
        <v>33924</v>
      </c>
      <c r="E2012">
        <v>5934</v>
      </c>
      <c r="F2012">
        <v>1748</v>
      </c>
      <c r="G2012" s="1">
        <f t="shared" si="62"/>
        <v>0.17492041032897063</v>
      </c>
      <c r="H2012" s="1">
        <f t="shared" si="63"/>
        <v>5.1526942577526234E-2</v>
      </c>
    </row>
    <row r="2013" spans="1:8" x14ac:dyDescent="0.25">
      <c r="A2013" t="s">
        <v>2057</v>
      </c>
      <c r="B2013" t="s">
        <v>1593</v>
      </c>
      <c r="C2013" t="s">
        <v>1596</v>
      </c>
      <c r="D2013">
        <v>25681</v>
      </c>
      <c r="E2013">
        <v>3444</v>
      </c>
      <c r="F2013">
        <v>941</v>
      </c>
      <c r="G2013" s="1">
        <f t="shared" si="62"/>
        <v>0.13410692730033877</v>
      </c>
      <c r="H2013" s="1">
        <f t="shared" si="63"/>
        <v>3.6641875316381758E-2</v>
      </c>
    </row>
    <row r="2014" spans="1:8" x14ac:dyDescent="0.25">
      <c r="A2014" t="s">
        <v>2058</v>
      </c>
      <c r="B2014" t="s">
        <v>1593</v>
      </c>
      <c r="C2014" t="s">
        <v>1596</v>
      </c>
      <c r="D2014">
        <v>23840</v>
      </c>
      <c r="E2014">
        <v>3236</v>
      </c>
      <c r="F2014">
        <v>1010</v>
      </c>
      <c r="G2014" s="1">
        <f t="shared" si="62"/>
        <v>0.13573825503355705</v>
      </c>
      <c r="H2014" s="1">
        <f t="shared" si="63"/>
        <v>4.2365771812080538E-2</v>
      </c>
    </row>
    <row r="2015" spans="1:8" x14ac:dyDescent="0.25">
      <c r="A2015" t="s">
        <v>2059</v>
      </c>
      <c r="B2015" t="s">
        <v>1593</v>
      </c>
      <c r="C2015" t="s">
        <v>1596</v>
      </c>
      <c r="D2015">
        <v>18671</v>
      </c>
      <c r="E2015">
        <v>4423</v>
      </c>
      <c r="F2015">
        <v>1310</v>
      </c>
      <c r="G2015" s="1">
        <f t="shared" si="62"/>
        <v>0.2368914359166622</v>
      </c>
      <c r="H2015" s="1">
        <f t="shared" si="63"/>
        <v>7.0162283755556748E-2</v>
      </c>
    </row>
    <row r="2016" spans="1:8" x14ac:dyDescent="0.25">
      <c r="A2016" t="s">
        <v>2060</v>
      </c>
      <c r="B2016" t="s">
        <v>1593</v>
      </c>
      <c r="C2016" t="s">
        <v>1596</v>
      </c>
      <c r="D2016">
        <v>31035</v>
      </c>
      <c r="E2016">
        <v>3916</v>
      </c>
      <c r="F2016">
        <v>1156</v>
      </c>
      <c r="G2016" s="1">
        <f t="shared" si="62"/>
        <v>0.12618011922023523</v>
      </c>
      <c r="H2016" s="1">
        <f t="shared" si="63"/>
        <v>3.7248268084420819E-2</v>
      </c>
    </row>
    <row r="2017" spans="1:8" x14ac:dyDescent="0.25">
      <c r="A2017" t="s">
        <v>2061</v>
      </c>
      <c r="B2017" t="s">
        <v>1593</v>
      </c>
      <c r="C2017" t="s">
        <v>1596</v>
      </c>
      <c r="D2017">
        <v>14937</v>
      </c>
      <c r="E2017">
        <v>2781</v>
      </c>
      <c r="F2017">
        <v>766</v>
      </c>
      <c r="G2017" s="1">
        <f t="shared" si="62"/>
        <v>0.18618196424984937</v>
      </c>
      <c r="H2017" s="1">
        <f t="shared" si="63"/>
        <v>5.128205128205128E-2</v>
      </c>
    </row>
    <row r="2018" spans="1:8" x14ac:dyDescent="0.25">
      <c r="A2018" t="s">
        <v>2062</v>
      </c>
      <c r="B2018" t="s">
        <v>1593</v>
      </c>
      <c r="C2018" t="s">
        <v>1596</v>
      </c>
      <c r="D2018">
        <v>20839</v>
      </c>
      <c r="E2018">
        <v>3830</v>
      </c>
      <c r="F2018">
        <v>1049</v>
      </c>
      <c r="G2018" s="1">
        <f t="shared" si="62"/>
        <v>0.18379000911752003</v>
      </c>
      <c r="H2018" s="1">
        <f t="shared" si="63"/>
        <v>5.0338307980229376E-2</v>
      </c>
    </row>
    <row r="2019" spans="1:8" x14ac:dyDescent="0.25">
      <c r="A2019" t="s">
        <v>2063</v>
      </c>
      <c r="B2019" t="s">
        <v>1593</v>
      </c>
      <c r="C2019" t="s">
        <v>1596</v>
      </c>
      <c r="D2019">
        <v>23657</v>
      </c>
      <c r="E2019">
        <v>5340</v>
      </c>
      <c r="F2019">
        <v>1513</v>
      </c>
      <c r="G2019" s="1">
        <f t="shared" si="62"/>
        <v>0.22572600076087415</v>
      </c>
      <c r="H2019" s="1">
        <f t="shared" si="63"/>
        <v>6.3955700215581016E-2</v>
      </c>
    </row>
    <row r="2020" spans="1:8" x14ac:dyDescent="0.25">
      <c r="A2020" t="s">
        <v>2064</v>
      </c>
      <c r="B2020" t="s">
        <v>1593</v>
      </c>
      <c r="C2020" t="s">
        <v>1596</v>
      </c>
      <c r="D2020">
        <v>24494</v>
      </c>
      <c r="E2020">
        <v>2282</v>
      </c>
      <c r="F2020">
        <v>613</v>
      </c>
      <c r="G2020" s="1">
        <f t="shared" si="62"/>
        <v>9.3165673226096188E-2</v>
      </c>
      <c r="H2020" s="1">
        <f t="shared" si="63"/>
        <v>2.5026537111129257E-2</v>
      </c>
    </row>
    <row r="2021" spans="1:8" x14ac:dyDescent="0.25">
      <c r="A2021" t="s">
        <v>2065</v>
      </c>
      <c r="B2021" t="s">
        <v>1593</v>
      </c>
      <c r="C2021" t="s">
        <v>1596</v>
      </c>
      <c r="D2021">
        <v>13987</v>
      </c>
      <c r="E2021">
        <v>2266</v>
      </c>
      <c r="F2021">
        <v>565</v>
      </c>
      <c r="G2021" s="1">
        <f t="shared" si="62"/>
        <v>0.16200757846571817</v>
      </c>
      <c r="H2021" s="1">
        <f t="shared" si="63"/>
        <v>4.0394652177021519E-2</v>
      </c>
    </row>
    <row r="2022" spans="1:8" x14ac:dyDescent="0.25">
      <c r="A2022" t="s">
        <v>2066</v>
      </c>
      <c r="B2022" t="s">
        <v>1593</v>
      </c>
      <c r="C2022" t="s">
        <v>1596</v>
      </c>
      <c r="D2022">
        <v>21869</v>
      </c>
      <c r="E2022">
        <v>5315</v>
      </c>
      <c r="F2022">
        <v>1536</v>
      </c>
      <c r="G2022" s="1">
        <f t="shared" si="62"/>
        <v>0.24303809044766564</v>
      </c>
      <c r="H2022" s="1">
        <f t="shared" si="63"/>
        <v>7.0236407700397824E-2</v>
      </c>
    </row>
    <row r="2023" spans="1:8" x14ac:dyDescent="0.25">
      <c r="A2023" t="s">
        <v>2067</v>
      </c>
      <c r="B2023" t="s">
        <v>1593</v>
      </c>
      <c r="C2023" t="s">
        <v>1596</v>
      </c>
      <c r="D2023">
        <v>18386</v>
      </c>
      <c r="E2023">
        <v>4428</v>
      </c>
      <c r="F2023">
        <v>1225</v>
      </c>
      <c r="G2023" s="1">
        <f t="shared" si="62"/>
        <v>0.2408354182530186</v>
      </c>
      <c r="H2023" s="1">
        <f t="shared" si="63"/>
        <v>6.662678124660068E-2</v>
      </c>
    </row>
    <row r="2024" spans="1:8" x14ac:dyDescent="0.25">
      <c r="A2024" t="s">
        <v>2068</v>
      </c>
      <c r="B2024" t="s">
        <v>1593</v>
      </c>
      <c r="C2024" t="s">
        <v>1596</v>
      </c>
      <c r="D2024">
        <v>25257</v>
      </c>
      <c r="E2024">
        <v>3727</v>
      </c>
      <c r="F2024">
        <v>1090</v>
      </c>
      <c r="G2024" s="1">
        <f t="shared" si="62"/>
        <v>0.14756305182721621</v>
      </c>
      <c r="H2024" s="1">
        <f t="shared" si="63"/>
        <v>4.3156352694302569E-2</v>
      </c>
    </row>
    <row r="2025" spans="1:8" x14ac:dyDescent="0.25">
      <c r="A2025" t="s">
        <v>2069</v>
      </c>
      <c r="B2025" t="s">
        <v>1593</v>
      </c>
      <c r="C2025" t="s">
        <v>1596</v>
      </c>
      <c r="D2025">
        <v>25623</v>
      </c>
      <c r="E2025">
        <v>3448</v>
      </c>
      <c r="F2025">
        <v>931</v>
      </c>
      <c r="G2025" s="1">
        <f t="shared" si="62"/>
        <v>0.13456660032002499</v>
      </c>
      <c r="H2025" s="1">
        <f t="shared" si="63"/>
        <v>3.6334543183858252E-2</v>
      </c>
    </row>
    <row r="2026" spans="1:8" x14ac:dyDescent="0.25">
      <c r="A2026" t="s">
        <v>2070</v>
      </c>
      <c r="B2026" t="s">
        <v>1593</v>
      </c>
      <c r="C2026" t="s">
        <v>1596</v>
      </c>
      <c r="D2026">
        <v>13395</v>
      </c>
      <c r="E2026">
        <v>2623</v>
      </c>
      <c r="F2026">
        <v>761</v>
      </c>
      <c r="G2026" s="1">
        <f t="shared" si="62"/>
        <v>0.19581933557297498</v>
      </c>
      <c r="H2026" s="1">
        <f t="shared" si="63"/>
        <v>5.6812243374393431E-2</v>
      </c>
    </row>
    <row r="2027" spans="1:8" x14ac:dyDescent="0.25">
      <c r="A2027" t="s">
        <v>2071</v>
      </c>
      <c r="B2027" t="s">
        <v>1593</v>
      </c>
      <c r="C2027" t="s">
        <v>1596</v>
      </c>
      <c r="D2027">
        <v>21756</v>
      </c>
      <c r="E2027">
        <v>3289</v>
      </c>
      <c r="F2027">
        <v>886</v>
      </c>
      <c r="G2027" s="1">
        <f t="shared" si="62"/>
        <v>0.15117668689097261</v>
      </c>
      <c r="H2027" s="1">
        <f t="shared" si="63"/>
        <v>4.0724397867255013E-2</v>
      </c>
    </row>
    <row r="2028" spans="1:8" x14ac:dyDescent="0.25">
      <c r="A2028" t="s">
        <v>2072</v>
      </c>
      <c r="B2028" t="s">
        <v>1593</v>
      </c>
      <c r="C2028" t="s">
        <v>1596</v>
      </c>
      <c r="D2028">
        <v>28364</v>
      </c>
      <c r="E2028">
        <v>5714</v>
      </c>
      <c r="F2028">
        <v>1621</v>
      </c>
      <c r="G2028" s="1">
        <f t="shared" si="62"/>
        <v>0.20145254548018615</v>
      </c>
      <c r="H2028" s="1">
        <f t="shared" si="63"/>
        <v>5.7149908334508531E-2</v>
      </c>
    </row>
    <row r="2029" spans="1:8" x14ac:dyDescent="0.25">
      <c r="A2029" t="s">
        <v>2073</v>
      </c>
      <c r="B2029" t="s">
        <v>1593</v>
      </c>
      <c r="C2029" t="s">
        <v>1596</v>
      </c>
      <c r="D2029">
        <v>21371</v>
      </c>
      <c r="E2029">
        <v>4216</v>
      </c>
      <c r="F2029">
        <v>1182</v>
      </c>
      <c r="G2029" s="1">
        <f t="shared" si="62"/>
        <v>0.19727668335594964</v>
      </c>
      <c r="H2029" s="1">
        <f t="shared" si="63"/>
        <v>5.5308595760610174E-2</v>
      </c>
    </row>
    <row r="2030" spans="1:8" x14ac:dyDescent="0.25">
      <c r="A2030" t="s">
        <v>2074</v>
      </c>
      <c r="B2030" t="s">
        <v>1593</v>
      </c>
      <c r="C2030" t="s">
        <v>1596</v>
      </c>
      <c r="D2030">
        <v>17852</v>
      </c>
      <c r="E2030">
        <v>4442</v>
      </c>
      <c r="F2030">
        <v>1178</v>
      </c>
      <c r="G2030" s="1">
        <f t="shared" si="62"/>
        <v>0.24882366121442975</v>
      </c>
      <c r="H2030" s="1">
        <f t="shared" si="63"/>
        <v>6.5987004257226076E-2</v>
      </c>
    </row>
    <row r="2031" spans="1:8" x14ac:dyDescent="0.25">
      <c r="A2031" t="s">
        <v>2075</v>
      </c>
      <c r="B2031" t="s">
        <v>1593</v>
      </c>
      <c r="C2031" t="s">
        <v>1596</v>
      </c>
      <c r="D2031">
        <v>18109</v>
      </c>
      <c r="E2031">
        <v>3780</v>
      </c>
      <c r="F2031">
        <v>997</v>
      </c>
      <c r="G2031" s="1">
        <f t="shared" si="62"/>
        <v>0.20873598763046</v>
      </c>
      <c r="H2031" s="1">
        <f t="shared" si="63"/>
        <v>5.5055497266552546E-2</v>
      </c>
    </row>
    <row r="2032" spans="1:8" x14ac:dyDescent="0.25">
      <c r="A2032" t="s">
        <v>2076</v>
      </c>
      <c r="B2032" t="s">
        <v>1593</v>
      </c>
      <c r="C2032" t="s">
        <v>1596</v>
      </c>
      <c r="D2032">
        <v>16514</v>
      </c>
      <c r="E2032">
        <v>3316</v>
      </c>
      <c r="F2032">
        <v>925</v>
      </c>
      <c r="G2032" s="1">
        <f t="shared" si="62"/>
        <v>0.20079932178757418</v>
      </c>
      <c r="H2032" s="1">
        <f t="shared" si="63"/>
        <v>5.6013079811069393E-2</v>
      </c>
    </row>
    <row r="2033" spans="1:8" x14ac:dyDescent="0.25">
      <c r="A2033" t="s">
        <v>2077</v>
      </c>
      <c r="B2033" t="s">
        <v>1593</v>
      </c>
      <c r="C2033" t="s">
        <v>1596</v>
      </c>
      <c r="D2033">
        <v>13032</v>
      </c>
      <c r="E2033">
        <v>2313</v>
      </c>
      <c r="F2033">
        <v>669</v>
      </c>
      <c r="G2033" s="1">
        <f t="shared" si="62"/>
        <v>0.17748618784530387</v>
      </c>
      <c r="H2033" s="1">
        <f t="shared" si="63"/>
        <v>5.1335174953959485E-2</v>
      </c>
    </row>
    <row r="2034" spans="1:8" x14ac:dyDescent="0.25">
      <c r="A2034" t="s">
        <v>2078</v>
      </c>
      <c r="B2034" t="s">
        <v>1593</v>
      </c>
      <c r="C2034" t="s">
        <v>1596</v>
      </c>
      <c r="D2034">
        <v>20661</v>
      </c>
      <c r="E2034">
        <v>4703</v>
      </c>
      <c r="F2034">
        <v>1336</v>
      </c>
      <c r="G2034" s="1">
        <f t="shared" si="62"/>
        <v>0.22762692996466774</v>
      </c>
      <c r="H2034" s="1">
        <f t="shared" si="63"/>
        <v>6.4662891437974934E-2</v>
      </c>
    </row>
    <row r="2035" spans="1:8" x14ac:dyDescent="0.25">
      <c r="A2035" t="s">
        <v>2079</v>
      </c>
      <c r="B2035" t="s">
        <v>1593</v>
      </c>
      <c r="C2035" t="s">
        <v>1596</v>
      </c>
      <c r="D2035">
        <v>24042</v>
      </c>
      <c r="E2035">
        <v>5589</v>
      </c>
      <c r="F2035">
        <v>1702</v>
      </c>
      <c r="G2035" s="1">
        <f t="shared" si="62"/>
        <v>0.23246818068380334</v>
      </c>
      <c r="H2035" s="1">
        <f t="shared" si="63"/>
        <v>7.0792779302886619E-2</v>
      </c>
    </row>
    <row r="2036" spans="1:8" x14ac:dyDescent="0.25">
      <c r="A2036" t="s">
        <v>2080</v>
      </c>
      <c r="B2036" t="s">
        <v>1593</v>
      </c>
      <c r="C2036" t="s">
        <v>1596</v>
      </c>
      <c r="D2036">
        <v>40943</v>
      </c>
      <c r="E2036">
        <v>8040</v>
      </c>
      <c r="F2036">
        <v>2322</v>
      </c>
      <c r="G2036" s="1">
        <f t="shared" si="62"/>
        <v>0.19637056395476638</v>
      </c>
      <c r="H2036" s="1">
        <f t="shared" si="63"/>
        <v>5.6712991231712383E-2</v>
      </c>
    </row>
    <row r="2037" spans="1:8" x14ac:dyDescent="0.25">
      <c r="A2037" t="s">
        <v>2081</v>
      </c>
      <c r="B2037" t="s">
        <v>1593</v>
      </c>
      <c r="C2037" t="s">
        <v>1596</v>
      </c>
      <c r="D2037">
        <v>45953</v>
      </c>
      <c r="E2037">
        <v>4853</v>
      </c>
      <c r="F2037">
        <v>1494</v>
      </c>
      <c r="G2037" s="1">
        <f t="shared" si="62"/>
        <v>0.1056079037277218</v>
      </c>
      <c r="H2037" s="1">
        <f t="shared" si="63"/>
        <v>3.2511479119970405E-2</v>
      </c>
    </row>
    <row r="2038" spans="1:8" x14ac:dyDescent="0.25">
      <c r="A2038" t="s">
        <v>2082</v>
      </c>
      <c r="B2038" t="s">
        <v>1593</v>
      </c>
      <c r="C2038" t="s">
        <v>1596</v>
      </c>
      <c r="D2038">
        <v>30202</v>
      </c>
      <c r="E2038">
        <v>7327</v>
      </c>
      <c r="F2038">
        <v>2285</v>
      </c>
      <c r="G2038" s="1">
        <f t="shared" si="62"/>
        <v>0.24259982782597178</v>
      </c>
      <c r="H2038" s="1">
        <f t="shared" si="63"/>
        <v>7.5657241242301831E-2</v>
      </c>
    </row>
    <row r="2039" spans="1:8" x14ac:dyDescent="0.25">
      <c r="A2039" t="s">
        <v>2083</v>
      </c>
      <c r="B2039" t="s">
        <v>1593</v>
      </c>
      <c r="C2039" t="s">
        <v>1594</v>
      </c>
      <c r="D2039">
        <v>42680</v>
      </c>
      <c r="E2039">
        <v>3744</v>
      </c>
      <c r="F2039">
        <v>985</v>
      </c>
      <c r="G2039" s="1">
        <f t="shared" si="62"/>
        <v>8.772258669165886E-2</v>
      </c>
      <c r="H2039" s="1">
        <f t="shared" si="63"/>
        <v>2.3078725398313026E-2</v>
      </c>
    </row>
    <row r="2040" spans="1:8" x14ac:dyDescent="0.25">
      <c r="A2040" t="s">
        <v>2084</v>
      </c>
      <c r="B2040" t="s">
        <v>1593</v>
      </c>
      <c r="C2040" t="s">
        <v>1594</v>
      </c>
      <c r="D2040">
        <v>37053</v>
      </c>
      <c r="E2040">
        <v>2446</v>
      </c>
      <c r="F2040">
        <v>634</v>
      </c>
      <c r="G2040" s="1">
        <f t="shared" si="62"/>
        <v>6.6013548160742716E-2</v>
      </c>
      <c r="H2040" s="1">
        <f t="shared" si="63"/>
        <v>1.7110625320486871E-2</v>
      </c>
    </row>
    <row r="2041" spans="1:8" x14ac:dyDescent="0.25">
      <c r="A2041" t="s">
        <v>2085</v>
      </c>
      <c r="B2041" t="s">
        <v>1593</v>
      </c>
      <c r="C2041" t="s">
        <v>1596</v>
      </c>
      <c r="D2041">
        <v>22041</v>
      </c>
      <c r="E2041">
        <v>5410</v>
      </c>
      <c r="F2041">
        <v>1654</v>
      </c>
      <c r="G2041" s="1">
        <f t="shared" si="62"/>
        <v>0.2454516582732181</v>
      </c>
      <c r="H2041" s="1">
        <f t="shared" si="63"/>
        <v>7.5041967242865562E-2</v>
      </c>
    </row>
    <row r="2042" spans="1:8" x14ac:dyDescent="0.25">
      <c r="A2042" t="s">
        <v>2086</v>
      </c>
      <c r="B2042" t="s">
        <v>1593</v>
      </c>
      <c r="C2042" t="s">
        <v>1596</v>
      </c>
      <c r="D2042">
        <v>49550</v>
      </c>
      <c r="E2042">
        <v>10080</v>
      </c>
      <c r="F2042">
        <v>2994</v>
      </c>
      <c r="G2042" s="1">
        <f t="shared" si="62"/>
        <v>0.20343087790111</v>
      </c>
      <c r="H2042" s="1">
        <f t="shared" si="63"/>
        <v>6.0423814328960643E-2</v>
      </c>
    </row>
    <row r="2043" spans="1:8" x14ac:dyDescent="0.25">
      <c r="A2043" t="s">
        <v>2087</v>
      </c>
      <c r="B2043" t="s">
        <v>1593</v>
      </c>
      <c r="C2043" t="s">
        <v>1596</v>
      </c>
      <c r="D2043">
        <v>20320</v>
      </c>
      <c r="E2043">
        <v>4445</v>
      </c>
      <c r="F2043">
        <v>1343</v>
      </c>
      <c r="G2043" s="1">
        <f t="shared" si="62"/>
        <v>0.21875</v>
      </c>
      <c r="H2043" s="1">
        <f t="shared" si="63"/>
        <v>6.6092519685039375E-2</v>
      </c>
    </row>
    <row r="2044" spans="1:8" x14ac:dyDescent="0.25">
      <c r="A2044" t="s">
        <v>2088</v>
      </c>
      <c r="B2044" t="s">
        <v>1593</v>
      </c>
      <c r="C2044" t="s">
        <v>1596</v>
      </c>
      <c r="D2044">
        <v>30044</v>
      </c>
      <c r="E2044">
        <v>9051</v>
      </c>
      <c r="F2044">
        <v>2732</v>
      </c>
      <c r="G2044" s="1">
        <f t="shared" si="62"/>
        <v>0.30125815470643058</v>
      </c>
      <c r="H2044" s="1">
        <f t="shared" si="63"/>
        <v>9.093329782984956E-2</v>
      </c>
    </row>
    <row r="2045" spans="1:8" x14ac:dyDescent="0.25">
      <c r="A2045" t="s">
        <v>2089</v>
      </c>
      <c r="B2045" t="s">
        <v>1593</v>
      </c>
      <c r="C2045" t="s">
        <v>1640</v>
      </c>
      <c r="D2045">
        <v>46623</v>
      </c>
      <c r="E2045">
        <v>7345</v>
      </c>
      <c r="F2045">
        <v>2264</v>
      </c>
      <c r="G2045" s="1">
        <f t="shared" si="62"/>
        <v>0.15754026982390665</v>
      </c>
      <c r="H2045" s="1">
        <f t="shared" si="63"/>
        <v>4.8559723741500978E-2</v>
      </c>
    </row>
    <row r="2046" spans="1:8" x14ac:dyDescent="0.25">
      <c r="A2046" t="s">
        <v>2090</v>
      </c>
      <c r="B2046" t="s">
        <v>1593</v>
      </c>
      <c r="C2046" t="s">
        <v>1596</v>
      </c>
      <c r="D2046">
        <v>54438</v>
      </c>
      <c r="E2046">
        <v>7991</v>
      </c>
      <c r="F2046">
        <v>2405</v>
      </c>
      <c r="G2046" s="1">
        <f t="shared" si="62"/>
        <v>0.14679084463058892</v>
      </c>
      <c r="H2046" s="1">
        <f t="shared" si="63"/>
        <v>4.41786987031118E-2</v>
      </c>
    </row>
    <row r="2047" spans="1:8" x14ac:dyDescent="0.25">
      <c r="A2047" t="s">
        <v>2091</v>
      </c>
      <c r="B2047" t="s">
        <v>1593</v>
      </c>
      <c r="C2047" t="s">
        <v>1596</v>
      </c>
      <c r="D2047">
        <v>20075</v>
      </c>
      <c r="E2047">
        <v>4545</v>
      </c>
      <c r="F2047">
        <v>1376</v>
      </c>
      <c r="G2047" s="1">
        <f t="shared" si="62"/>
        <v>0.22640099626400997</v>
      </c>
      <c r="H2047" s="1">
        <f t="shared" si="63"/>
        <v>6.8542963885429645E-2</v>
      </c>
    </row>
    <row r="2048" spans="1:8" x14ac:dyDescent="0.25">
      <c r="A2048" t="s">
        <v>2092</v>
      </c>
      <c r="B2048" t="s">
        <v>1593</v>
      </c>
      <c r="C2048" t="s">
        <v>1594</v>
      </c>
      <c r="D2048">
        <v>28746</v>
      </c>
      <c r="E2048">
        <v>1758</v>
      </c>
      <c r="F2048">
        <v>569</v>
      </c>
      <c r="G2048" s="1">
        <f t="shared" si="62"/>
        <v>6.1156334794406179E-2</v>
      </c>
      <c r="H2048" s="1">
        <f t="shared" si="63"/>
        <v>1.9794058303764003E-2</v>
      </c>
    </row>
    <row r="2049" spans="1:8" x14ac:dyDescent="0.25">
      <c r="A2049" t="s">
        <v>2093</v>
      </c>
      <c r="B2049" t="s">
        <v>1593</v>
      </c>
      <c r="C2049" t="s">
        <v>1640</v>
      </c>
      <c r="D2049">
        <v>85445</v>
      </c>
      <c r="E2049">
        <v>8826</v>
      </c>
      <c r="F2049">
        <v>2602</v>
      </c>
      <c r="G2049" s="1">
        <f t="shared" si="62"/>
        <v>0.1032945169407221</v>
      </c>
      <c r="H2049" s="1">
        <f t="shared" si="63"/>
        <v>3.0452337761132892E-2</v>
      </c>
    </row>
    <row r="2050" spans="1:8" x14ac:dyDescent="0.25">
      <c r="A2050" t="s">
        <v>2094</v>
      </c>
      <c r="B2050" t="s">
        <v>1593</v>
      </c>
      <c r="C2050" t="s">
        <v>1594</v>
      </c>
      <c r="D2050">
        <v>46089</v>
      </c>
      <c r="E2050">
        <v>3225</v>
      </c>
      <c r="F2050">
        <v>966</v>
      </c>
      <c r="G2050" s="1">
        <f t="shared" ref="G2050:G2113" si="64">E2050/D2050</f>
        <v>6.9973312504068214E-2</v>
      </c>
      <c r="H2050" s="1">
        <f t="shared" ref="H2050:H2113" si="65">F2050/D2050</f>
        <v>2.0959448024474386E-2</v>
      </c>
    </row>
    <row r="2051" spans="1:8" x14ac:dyDescent="0.25">
      <c r="A2051" t="s">
        <v>2095</v>
      </c>
      <c r="B2051" t="s">
        <v>1593</v>
      </c>
      <c r="C2051" t="s">
        <v>1596</v>
      </c>
      <c r="D2051">
        <v>42101</v>
      </c>
      <c r="E2051">
        <v>10838</v>
      </c>
      <c r="F2051">
        <v>3445</v>
      </c>
      <c r="G2051" s="1">
        <f t="shared" si="64"/>
        <v>0.25742856464217001</v>
      </c>
      <c r="H2051" s="1">
        <f t="shared" si="65"/>
        <v>8.1827034987292463E-2</v>
      </c>
    </row>
    <row r="2052" spans="1:8" x14ac:dyDescent="0.25">
      <c r="A2052" t="s">
        <v>2096</v>
      </c>
      <c r="B2052" t="s">
        <v>1593</v>
      </c>
      <c r="C2052" t="s">
        <v>1594</v>
      </c>
      <c r="D2052">
        <v>54959</v>
      </c>
      <c r="E2052">
        <v>2230</v>
      </c>
      <c r="F2052">
        <v>582</v>
      </c>
      <c r="G2052" s="1">
        <f t="shared" si="64"/>
        <v>4.0575701886861118E-2</v>
      </c>
      <c r="H2052" s="1">
        <f t="shared" si="65"/>
        <v>1.058971233101039E-2</v>
      </c>
    </row>
    <row r="2053" spans="1:8" x14ac:dyDescent="0.25">
      <c r="A2053" t="s">
        <v>2097</v>
      </c>
      <c r="B2053" t="s">
        <v>1593</v>
      </c>
      <c r="C2053" t="s">
        <v>1596</v>
      </c>
      <c r="D2053">
        <v>15815</v>
      </c>
      <c r="E2053">
        <v>3436</v>
      </c>
      <c r="F2053">
        <v>940</v>
      </c>
      <c r="G2053" s="1">
        <f t="shared" si="64"/>
        <v>0.21726209294973126</v>
      </c>
      <c r="H2053" s="1">
        <f t="shared" si="65"/>
        <v>5.9437243123616819E-2</v>
      </c>
    </row>
    <row r="2054" spans="1:8" x14ac:dyDescent="0.25">
      <c r="A2054" t="s">
        <v>2098</v>
      </c>
      <c r="B2054" t="s">
        <v>1593</v>
      </c>
      <c r="C2054" t="s">
        <v>1596</v>
      </c>
      <c r="D2054">
        <v>32110</v>
      </c>
      <c r="E2054">
        <v>8576</v>
      </c>
      <c r="F2054">
        <v>2740</v>
      </c>
      <c r="G2054" s="1">
        <f t="shared" si="64"/>
        <v>0.26708190594830272</v>
      </c>
      <c r="H2054" s="1">
        <f t="shared" si="65"/>
        <v>8.5331672376206785E-2</v>
      </c>
    </row>
    <row r="2055" spans="1:8" x14ac:dyDescent="0.25">
      <c r="A2055" t="s">
        <v>2099</v>
      </c>
      <c r="B2055" t="s">
        <v>1593</v>
      </c>
      <c r="C2055" t="s">
        <v>1594</v>
      </c>
      <c r="D2055">
        <v>62098</v>
      </c>
      <c r="E2055">
        <v>3518</v>
      </c>
      <c r="F2055">
        <v>990</v>
      </c>
      <c r="G2055" s="1">
        <f t="shared" si="64"/>
        <v>5.6652388160649297E-2</v>
      </c>
      <c r="H2055" s="1">
        <f t="shared" si="65"/>
        <v>1.5942542432928596E-2</v>
      </c>
    </row>
    <row r="2056" spans="1:8" x14ac:dyDescent="0.25">
      <c r="A2056" t="s">
        <v>2100</v>
      </c>
      <c r="B2056" t="s">
        <v>1593</v>
      </c>
      <c r="C2056" t="s">
        <v>1596</v>
      </c>
      <c r="D2056">
        <v>43130</v>
      </c>
      <c r="E2056">
        <v>10390</v>
      </c>
      <c r="F2056">
        <v>3334</v>
      </c>
      <c r="G2056" s="1">
        <f t="shared" si="64"/>
        <v>0.24089960584280085</v>
      </c>
      <c r="H2056" s="1">
        <f t="shared" si="65"/>
        <v>7.7301182471597493E-2</v>
      </c>
    </row>
    <row r="2057" spans="1:8" x14ac:dyDescent="0.25">
      <c r="A2057" t="s">
        <v>2101</v>
      </c>
      <c r="B2057" t="s">
        <v>1593</v>
      </c>
      <c r="C2057" t="s">
        <v>1640</v>
      </c>
      <c r="D2057">
        <v>53437</v>
      </c>
      <c r="E2057">
        <v>9327</v>
      </c>
      <c r="F2057">
        <v>3015</v>
      </c>
      <c r="G2057" s="1">
        <f t="shared" si="64"/>
        <v>0.17454198401856391</v>
      </c>
      <c r="H2057" s="1">
        <f t="shared" si="65"/>
        <v>5.6421580552800492E-2</v>
      </c>
    </row>
    <row r="2058" spans="1:8" x14ac:dyDescent="0.25">
      <c r="A2058" t="s">
        <v>2102</v>
      </c>
      <c r="B2058" t="s">
        <v>1593</v>
      </c>
      <c r="C2058" t="s">
        <v>1596</v>
      </c>
      <c r="D2058">
        <v>30841</v>
      </c>
      <c r="E2058">
        <v>7436</v>
      </c>
      <c r="F2058">
        <v>2165</v>
      </c>
      <c r="G2058" s="1">
        <f t="shared" si="64"/>
        <v>0.24110761648454979</v>
      </c>
      <c r="H2058" s="1">
        <f t="shared" si="65"/>
        <v>7.0198761389060019E-2</v>
      </c>
    </row>
    <row r="2059" spans="1:8" x14ac:dyDescent="0.25">
      <c r="A2059" t="s">
        <v>2103</v>
      </c>
      <c r="B2059" t="s">
        <v>1593</v>
      </c>
      <c r="C2059" t="s">
        <v>1596</v>
      </c>
      <c r="D2059">
        <v>53785</v>
      </c>
      <c r="E2059">
        <v>13938</v>
      </c>
      <c r="F2059">
        <v>4263</v>
      </c>
      <c r="G2059" s="1">
        <f t="shared" si="64"/>
        <v>0.25914288370363486</v>
      </c>
      <c r="H2059" s="1">
        <f t="shared" si="65"/>
        <v>7.9260016733289945E-2</v>
      </c>
    </row>
    <row r="2060" spans="1:8" x14ac:dyDescent="0.25">
      <c r="A2060" t="s">
        <v>2104</v>
      </c>
      <c r="B2060" t="s">
        <v>1593</v>
      </c>
      <c r="C2060" t="s">
        <v>1596</v>
      </c>
      <c r="D2060">
        <v>40399</v>
      </c>
      <c r="E2060">
        <v>7391</v>
      </c>
      <c r="F2060">
        <v>2255</v>
      </c>
      <c r="G2060" s="1">
        <f t="shared" si="64"/>
        <v>0.18295007302160946</v>
      </c>
      <c r="H2060" s="1">
        <f t="shared" si="65"/>
        <v>5.5818213322111933E-2</v>
      </c>
    </row>
    <row r="2061" spans="1:8" x14ac:dyDescent="0.25">
      <c r="A2061" t="s">
        <v>2105</v>
      </c>
      <c r="B2061" t="s">
        <v>1593</v>
      </c>
      <c r="C2061" t="s">
        <v>1621</v>
      </c>
      <c r="D2061">
        <v>38260</v>
      </c>
      <c r="E2061">
        <v>6671</v>
      </c>
      <c r="F2061">
        <v>2200</v>
      </c>
      <c r="G2061" s="1">
        <f t="shared" si="64"/>
        <v>0.17435964453737585</v>
      </c>
      <c r="H2061" s="1">
        <f t="shared" si="65"/>
        <v>5.7501306847882905E-2</v>
      </c>
    </row>
    <row r="2062" spans="1:8" x14ac:dyDescent="0.25">
      <c r="A2062" t="s">
        <v>2106</v>
      </c>
      <c r="B2062" t="s">
        <v>1593</v>
      </c>
      <c r="C2062" t="s">
        <v>1596</v>
      </c>
      <c r="D2062">
        <v>23493</v>
      </c>
      <c r="E2062">
        <v>4139</v>
      </c>
      <c r="F2062">
        <v>1237</v>
      </c>
      <c r="G2062" s="1">
        <f t="shared" si="64"/>
        <v>0.17618013876473843</v>
      </c>
      <c r="H2062" s="1">
        <f t="shared" si="65"/>
        <v>5.2653982037202569E-2</v>
      </c>
    </row>
    <row r="2063" spans="1:8" x14ac:dyDescent="0.25">
      <c r="A2063" t="s">
        <v>2107</v>
      </c>
      <c r="B2063" t="s">
        <v>1593</v>
      </c>
      <c r="C2063" t="s">
        <v>1596</v>
      </c>
      <c r="D2063">
        <v>38685</v>
      </c>
      <c r="E2063">
        <v>6948</v>
      </c>
      <c r="F2063">
        <v>2192</v>
      </c>
      <c r="G2063" s="1">
        <f t="shared" si="64"/>
        <v>0.17960449786739047</v>
      </c>
      <c r="H2063" s="1">
        <f t="shared" si="65"/>
        <v>5.6662789194778337E-2</v>
      </c>
    </row>
    <row r="2064" spans="1:8" x14ac:dyDescent="0.25">
      <c r="A2064" t="s">
        <v>2108</v>
      </c>
      <c r="B2064" t="s">
        <v>1593</v>
      </c>
      <c r="C2064" t="s">
        <v>1596</v>
      </c>
      <c r="D2064">
        <v>19113</v>
      </c>
      <c r="E2064">
        <v>4624</v>
      </c>
      <c r="F2064">
        <v>1407</v>
      </c>
      <c r="G2064" s="1">
        <f t="shared" si="64"/>
        <v>0.24192957672788154</v>
      </c>
      <c r="H2064" s="1">
        <f t="shared" si="65"/>
        <v>7.3614817140166378E-2</v>
      </c>
    </row>
    <row r="2065" spans="1:8" x14ac:dyDescent="0.25">
      <c r="A2065" t="s">
        <v>2109</v>
      </c>
      <c r="B2065" t="s">
        <v>1593</v>
      </c>
      <c r="C2065" t="s">
        <v>1596</v>
      </c>
      <c r="D2065">
        <v>25897</v>
      </c>
      <c r="E2065">
        <v>4834</v>
      </c>
      <c r="F2065">
        <v>1451</v>
      </c>
      <c r="G2065" s="1">
        <f t="shared" si="64"/>
        <v>0.18666254778545777</v>
      </c>
      <c r="H2065" s="1">
        <f t="shared" si="65"/>
        <v>5.6029655944704021E-2</v>
      </c>
    </row>
    <row r="2066" spans="1:8" x14ac:dyDescent="0.25">
      <c r="A2066" t="s">
        <v>2110</v>
      </c>
      <c r="B2066" t="s">
        <v>1593</v>
      </c>
      <c r="C2066" t="s">
        <v>1640</v>
      </c>
      <c r="D2066">
        <v>29081</v>
      </c>
      <c r="E2066">
        <v>9840</v>
      </c>
      <c r="F2066">
        <v>3235</v>
      </c>
      <c r="G2066" s="1">
        <f t="shared" si="64"/>
        <v>0.33836525566521097</v>
      </c>
      <c r="H2066" s="1">
        <f t="shared" si="65"/>
        <v>0.11124101647123552</v>
      </c>
    </row>
    <row r="2067" spans="1:8" x14ac:dyDescent="0.25">
      <c r="A2067" t="s">
        <v>2111</v>
      </c>
      <c r="B2067" t="s">
        <v>1593</v>
      </c>
      <c r="C2067" t="s">
        <v>1596</v>
      </c>
      <c r="D2067">
        <v>22667</v>
      </c>
      <c r="E2067">
        <v>4204</v>
      </c>
      <c r="F2067">
        <v>1185</v>
      </c>
      <c r="G2067" s="1">
        <f t="shared" si="64"/>
        <v>0.18546786076675342</v>
      </c>
      <c r="H2067" s="1">
        <f t="shared" si="65"/>
        <v>5.2278642961132923E-2</v>
      </c>
    </row>
    <row r="2068" spans="1:8" x14ac:dyDescent="0.25">
      <c r="A2068" t="s">
        <v>2112</v>
      </c>
      <c r="B2068" t="s">
        <v>1593</v>
      </c>
      <c r="C2068" t="s">
        <v>1596</v>
      </c>
      <c r="D2068">
        <v>31420</v>
      </c>
      <c r="E2068">
        <v>8728</v>
      </c>
      <c r="F2068">
        <v>2718</v>
      </c>
      <c r="G2068" s="1">
        <f t="shared" si="64"/>
        <v>0.27778485041374923</v>
      </c>
      <c r="H2068" s="1">
        <f t="shared" si="65"/>
        <v>8.6505410566518143E-2</v>
      </c>
    </row>
    <row r="2069" spans="1:8" x14ac:dyDescent="0.25">
      <c r="A2069" t="s">
        <v>2113</v>
      </c>
      <c r="B2069" t="s">
        <v>1593</v>
      </c>
      <c r="C2069" t="s">
        <v>1596</v>
      </c>
      <c r="D2069">
        <v>41398</v>
      </c>
      <c r="E2069">
        <v>11035</v>
      </c>
      <c r="F2069">
        <v>3458</v>
      </c>
      <c r="G2069" s="1">
        <f t="shared" si="64"/>
        <v>0.2665587709551186</v>
      </c>
      <c r="H2069" s="1">
        <f t="shared" si="65"/>
        <v>8.3530605343253295E-2</v>
      </c>
    </row>
    <row r="2070" spans="1:8" x14ac:dyDescent="0.25">
      <c r="A2070" t="s">
        <v>2114</v>
      </c>
      <c r="B2070" t="s">
        <v>1593</v>
      </c>
      <c r="C2070" t="s">
        <v>1596</v>
      </c>
      <c r="D2070">
        <v>34257</v>
      </c>
      <c r="E2070">
        <v>4132</v>
      </c>
      <c r="F2070">
        <v>1369</v>
      </c>
      <c r="G2070" s="1">
        <f t="shared" si="64"/>
        <v>0.1206176839769974</v>
      </c>
      <c r="H2070" s="1">
        <f t="shared" si="65"/>
        <v>3.9962635373792216E-2</v>
      </c>
    </row>
    <row r="2071" spans="1:8" x14ac:dyDescent="0.25">
      <c r="A2071" t="s">
        <v>2115</v>
      </c>
      <c r="B2071" t="s">
        <v>1593</v>
      </c>
      <c r="C2071" t="s">
        <v>1596</v>
      </c>
      <c r="D2071">
        <v>26445</v>
      </c>
      <c r="E2071">
        <v>7758</v>
      </c>
      <c r="F2071">
        <v>2442</v>
      </c>
      <c r="G2071" s="1">
        <f t="shared" si="64"/>
        <v>0.29336358479863867</v>
      </c>
      <c r="H2071" s="1">
        <f t="shared" si="65"/>
        <v>9.2342597844583096E-2</v>
      </c>
    </row>
    <row r="2072" spans="1:8" x14ac:dyDescent="0.25">
      <c r="A2072" t="s">
        <v>2116</v>
      </c>
      <c r="B2072" t="s">
        <v>1593</v>
      </c>
      <c r="C2072" t="s">
        <v>1596</v>
      </c>
      <c r="D2072">
        <v>16920</v>
      </c>
      <c r="E2072">
        <v>3148</v>
      </c>
      <c r="F2072">
        <v>903</v>
      </c>
      <c r="G2072" s="1">
        <f t="shared" si="64"/>
        <v>0.18605200945626477</v>
      </c>
      <c r="H2072" s="1">
        <f t="shared" si="65"/>
        <v>5.3368794326241135E-2</v>
      </c>
    </row>
    <row r="2073" spans="1:8" x14ac:dyDescent="0.25">
      <c r="A2073" t="s">
        <v>2117</v>
      </c>
      <c r="B2073" t="s">
        <v>1593</v>
      </c>
      <c r="C2073" t="s">
        <v>1594</v>
      </c>
      <c r="D2073">
        <v>41318</v>
      </c>
      <c r="E2073">
        <v>4836</v>
      </c>
      <c r="F2073">
        <v>1420</v>
      </c>
      <c r="G2073" s="1">
        <f t="shared" si="64"/>
        <v>0.11704341933297836</v>
      </c>
      <c r="H2073" s="1">
        <f t="shared" si="65"/>
        <v>3.4367587976184714E-2</v>
      </c>
    </row>
    <row r="2074" spans="1:8" x14ac:dyDescent="0.25">
      <c r="A2074" t="s">
        <v>2118</v>
      </c>
      <c r="B2074" t="s">
        <v>1593</v>
      </c>
      <c r="C2074" t="s">
        <v>1594</v>
      </c>
      <c r="D2074">
        <v>60485</v>
      </c>
      <c r="E2074">
        <v>2997</v>
      </c>
      <c r="F2074">
        <v>635</v>
      </c>
      <c r="G2074" s="1">
        <f t="shared" si="64"/>
        <v>4.9549475076465239E-2</v>
      </c>
      <c r="H2074" s="1">
        <f t="shared" si="65"/>
        <v>1.049847069521369E-2</v>
      </c>
    </row>
    <row r="2075" spans="1:8" x14ac:dyDescent="0.25">
      <c r="A2075" t="s">
        <v>2119</v>
      </c>
      <c r="B2075" t="s">
        <v>1593</v>
      </c>
      <c r="C2075" t="s">
        <v>1594</v>
      </c>
      <c r="D2075">
        <v>33488</v>
      </c>
      <c r="E2075">
        <v>3761</v>
      </c>
      <c r="F2075">
        <v>1046</v>
      </c>
      <c r="G2075" s="1">
        <f t="shared" si="64"/>
        <v>0.11230888676540851</v>
      </c>
      <c r="H2075" s="1">
        <f t="shared" si="65"/>
        <v>3.123506927854754E-2</v>
      </c>
    </row>
    <row r="2076" spans="1:8" x14ac:dyDescent="0.25">
      <c r="A2076" t="s">
        <v>2120</v>
      </c>
      <c r="B2076" t="s">
        <v>1593</v>
      </c>
      <c r="C2076" t="s">
        <v>1596</v>
      </c>
      <c r="D2076">
        <v>23637</v>
      </c>
      <c r="E2076">
        <v>3507</v>
      </c>
      <c r="F2076">
        <v>950</v>
      </c>
      <c r="G2076" s="1">
        <f t="shared" si="64"/>
        <v>0.14836908237085925</v>
      </c>
      <c r="H2076" s="1">
        <f t="shared" si="65"/>
        <v>4.0191225620848668E-2</v>
      </c>
    </row>
    <row r="2077" spans="1:8" x14ac:dyDescent="0.25">
      <c r="A2077" t="s">
        <v>2121</v>
      </c>
      <c r="B2077" t="s">
        <v>1593</v>
      </c>
      <c r="C2077" t="s">
        <v>1594</v>
      </c>
      <c r="D2077">
        <v>56724</v>
      </c>
      <c r="E2077">
        <v>2480</v>
      </c>
      <c r="F2077">
        <v>518</v>
      </c>
      <c r="G2077" s="1">
        <f t="shared" si="64"/>
        <v>4.372047105281715E-2</v>
      </c>
      <c r="H2077" s="1">
        <f t="shared" si="65"/>
        <v>9.1319370989351948E-3</v>
      </c>
    </row>
    <row r="2078" spans="1:8" x14ac:dyDescent="0.25">
      <c r="A2078" t="s">
        <v>2122</v>
      </c>
      <c r="B2078" t="s">
        <v>1593</v>
      </c>
      <c r="C2078" t="s">
        <v>1596</v>
      </c>
      <c r="D2078">
        <v>45355</v>
      </c>
      <c r="E2078">
        <v>4782</v>
      </c>
      <c r="F2078">
        <v>1338</v>
      </c>
      <c r="G2078" s="1">
        <f t="shared" si="64"/>
        <v>0.10543490243633558</v>
      </c>
      <c r="H2078" s="1">
        <f t="shared" si="65"/>
        <v>2.950060632785801E-2</v>
      </c>
    </row>
    <row r="2079" spans="1:8" x14ac:dyDescent="0.25">
      <c r="A2079" t="s">
        <v>2123</v>
      </c>
      <c r="B2079" t="s">
        <v>1593</v>
      </c>
      <c r="C2079" t="s">
        <v>1596</v>
      </c>
      <c r="D2079">
        <v>41755</v>
      </c>
      <c r="E2079">
        <v>5026</v>
      </c>
      <c r="F2079">
        <v>1453</v>
      </c>
      <c r="G2079" s="1">
        <f t="shared" si="64"/>
        <v>0.12036881810561609</v>
      </c>
      <c r="H2079" s="1">
        <f t="shared" si="65"/>
        <v>3.4798227757154833E-2</v>
      </c>
    </row>
    <row r="2080" spans="1:8" x14ac:dyDescent="0.25">
      <c r="A2080" t="s">
        <v>2124</v>
      </c>
      <c r="B2080" t="s">
        <v>1593</v>
      </c>
      <c r="C2080" t="s">
        <v>1594</v>
      </c>
      <c r="D2080">
        <v>49681</v>
      </c>
      <c r="E2080">
        <v>5215</v>
      </c>
      <c r="F2080">
        <v>1337</v>
      </c>
      <c r="G2080" s="1">
        <f t="shared" si="64"/>
        <v>0.10496970672893058</v>
      </c>
      <c r="H2080" s="1">
        <f t="shared" si="65"/>
        <v>2.691169662446408E-2</v>
      </c>
    </row>
    <row r="2081" spans="1:8" x14ac:dyDescent="0.25">
      <c r="A2081" t="s">
        <v>2125</v>
      </c>
      <c r="B2081" t="s">
        <v>1593</v>
      </c>
      <c r="C2081" t="s">
        <v>1601</v>
      </c>
      <c r="D2081">
        <v>21892</v>
      </c>
      <c r="E2081">
        <v>2082</v>
      </c>
      <c r="F2081">
        <v>609</v>
      </c>
      <c r="G2081" s="1">
        <f t="shared" si="64"/>
        <v>9.510323405810342E-2</v>
      </c>
      <c r="H2081" s="1">
        <f t="shared" si="65"/>
        <v>2.7818381143796821E-2</v>
      </c>
    </row>
    <row r="2082" spans="1:8" x14ac:dyDescent="0.25">
      <c r="A2082" t="s">
        <v>2126</v>
      </c>
      <c r="B2082" t="s">
        <v>1593</v>
      </c>
      <c r="C2082" t="s">
        <v>1594</v>
      </c>
      <c r="D2082">
        <v>76960</v>
      </c>
      <c r="E2082">
        <v>1728</v>
      </c>
      <c r="F2082">
        <v>368</v>
      </c>
      <c r="G2082" s="1">
        <f t="shared" si="64"/>
        <v>2.2453222453222454E-2</v>
      </c>
      <c r="H2082" s="1">
        <f t="shared" si="65"/>
        <v>4.781704781704782E-3</v>
      </c>
    </row>
    <row r="2083" spans="1:8" x14ac:dyDescent="0.25">
      <c r="A2083" t="s">
        <v>2127</v>
      </c>
      <c r="B2083" t="s">
        <v>1593</v>
      </c>
      <c r="C2083" t="s">
        <v>1594</v>
      </c>
      <c r="D2083">
        <v>20235</v>
      </c>
      <c r="E2083">
        <v>2649</v>
      </c>
      <c r="F2083">
        <v>615</v>
      </c>
      <c r="G2083" s="1">
        <f t="shared" si="64"/>
        <v>0.13091178650852484</v>
      </c>
      <c r="H2083" s="1">
        <f t="shared" si="65"/>
        <v>3.039288361749444E-2</v>
      </c>
    </row>
    <row r="2084" spans="1:8" x14ac:dyDescent="0.25">
      <c r="A2084" t="s">
        <v>2128</v>
      </c>
      <c r="B2084" t="s">
        <v>1593</v>
      </c>
      <c r="C2084" t="s">
        <v>1594</v>
      </c>
      <c r="D2084">
        <v>21060</v>
      </c>
      <c r="E2084">
        <v>2434</v>
      </c>
      <c r="F2084">
        <v>656</v>
      </c>
      <c r="G2084" s="1">
        <f t="shared" si="64"/>
        <v>0.11557454890788224</v>
      </c>
      <c r="H2084" s="1">
        <f t="shared" si="65"/>
        <v>3.1149097815764481E-2</v>
      </c>
    </row>
    <row r="2085" spans="1:8" x14ac:dyDescent="0.25">
      <c r="A2085" t="s">
        <v>2129</v>
      </c>
      <c r="B2085" t="s">
        <v>1593</v>
      </c>
      <c r="C2085" t="s">
        <v>1594</v>
      </c>
      <c r="D2085">
        <v>96998</v>
      </c>
      <c r="E2085">
        <v>4796</v>
      </c>
      <c r="F2085">
        <v>1278</v>
      </c>
      <c r="G2085" s="1">
        <f t="shared" si="64"/>
        <v>4.9444318439555456E-2</v>
      </c>
      <c r="H2085" s="1">
        <f t="shared" si="65"/>
        <v>1.3175529392358606E-2</v>
      </c>
    </row>
    <row r="2086" spans="1:8" x14ac:dyDescent="0.25">
      <c r="A2086" t="s">
        <v>2130</v>
      </c>
      <c r="B2086" t="s">
        <v>1593</v>
      </c>
      <c r="C2086" t="s">
        <v>1594</v>
      </c>
      <c r="D2086">
        <v>51347</v>
      </c>
      <c r="E2086">
        <v>1697</v>
      </c>
      <c r="F2086">
        <v>374</v>
      </c>
      <c r="G2086" s="1">
        <f t="shared" si="64"/>
        <v>3.3049642627612126E-2</v>
      </c>
      <c r="H2086" s="1">
        <f t="shared" si="65"/>
        <v>7.2837750988373222E-3</v>
      </c>
    </row>
    <row r="2087" spans="1:8" x14ac:dyDescent="0.25">
      <c r="A2087" t="s">
        <v>2131</v>
      </c>
      <c r="B2087" t="s">
        <v>1593</v>
      </c>
      <c r="C2087" t="s">
        <v>1594</v>
      </c>
      <c r="D2087">
        <v>80256</v>
      </c>
      <c r="E2087">
        <v>1756</v>
      </c>
      <c r="F2087">
        <v>285</v>
      </c>
      <c r="G2087" s="1">
        <f t="shared" si="64"/>
        <v>2.1879984051036683E-2</v>
      </c>
      <c r="H2087" s="1">
        <f t="shared" si="65"/>
        <v>3.5511363636363635E-3</v>
      </c>
    </row>
    <row r="2088" spans="1:8" x14ac:dyDescent="0.25">
      <c r="A2088" t="s">
        <v>2132</v>
      </c>
      <c r="B2088" t="s">
        <v>1593</v>
      </c>
      <c r="C2088" t="s">
        <v>1596</v>
      </c>
      <c r="D2088">
        <v>40134</v>
      </c>
      <c r="E2088">
        <v>8490</v>
      </c>
      <c r="F2088">
        <v>2704</v>
      </c>
      <c r="G2088" s="1">
        <f t="shared" si="64"/>
        <v>0.21154133652264911</v>
      </c>
      <c r="H2088" s="1">
        <f t="shared" si="65"/>
        <v>6.7374296108038079E-2</v>
      </c>
    </row>
    <row r="2089" spans="1:8" x14ac:dyDescent="0.25">
      <c r="A2089" t="s">
        <v>2133</v>
      </c>
      <c r="B2089" t="s">
        <v>1593</v>
      </c>
      <c r="C2089" t="s">
        <v>1594</v>
      </c>
      <c r="D2089">
        <v>69736</v>
      </c>
      <c r="E2089">
        <v>1463</v>
      </c>
      <c r="F2089">
        <v>290</v>
      </c>
      <c r="G2089" s="1">
        <f t="shared" si="64"/>
        <v>2.0979121257313296E-2</v>
      </c>
      <c r="H2089" s="1">
        <f t="shared" si="65"/>
        <v>4.1585407823792591E-3</v>
      </c>
    </row>
    <row r="2090" spans="1:8" x14ac:dyDescent="0.25">
      <c r="A2090" t="s">
        <v>2134</v>
      </c>
      <c r="B2090" t="s">
        <v>1593</v>
      </c>
      <c r="C2090" t="s">
        <v>1594</v>
      </c>
      <c r="D2090">
        <v>30869</v>
      </c>
      <c r="E2090">
        <v>1103</v>
      </c>
      <c r="F2090">
        <v>250</v>
      </c>
      <c r="G2090" s="1">
        <f t="shared" si="64"/>
        <v>3.5731640156791603E-2</v>
      </c>
      <c r="H2090" s="1">
        <f t="shared" si="65"/>
        <v>8.098739836081505E-3</v>
      </c>
    </row>
    <row r="2091" spans="1:8" x14ac:dyDescent="0.25">
      <c r="A2091" t="s">
        <v>2135</v>
      </c>
      <c r="B2091" t="s">
        <v>1593</v>
      </c>
      <c r="C2091" t="s">
        <v>1601</v>
      </c>
      <c r="D2091">
        <v>49094</v>
      </c>
      <c r="E2091">
        <v>880</v>
      </c>
      <c r="F2091">
        <v>180</v>
      </c>
      <c r="G2091" s="1">
        <f t="shared" si="64"/>
        <v>1.7924797327575671E-2</v>
      </c>
      <c r="H2091" s="1">
        <f t="shared" si="65"/>
        <v>3.6664358170041145E-3</v>
      </c>
    </row>
    <row r="2092" spans="1:8" x14ac:dyDescent="0.25">
      <c r="A2092" t="s">
        <v>2136</v>
      </c>
      <c r="B2092" t="s">
        <v>1593</v>
      </c>
      <c r="C2092" t="s">
        <v>1594</v>
      </c>
      <c r="D2092">
        <v>105457</v>
      </c>
      <c r="E2092">
        <v>6496</v>
      </c>
      <c r="F2092">
        <v>1643</v>
      </c>
      <c r="G2092" s="1">
        <f t="shared" si="64"/>
        <v>6.1598566240268549E-2</v>
      </c>
      <c r="H2092" s="1">
        <f t="shared" si="65"/>
        <v>1.5579809780289597E-2</v>
      </c>
    </row>
    <row r="2093" spans="1:8" x14ac:dyDescent="0.25">
      <c r="A2093" t="s">
        <v>2137</v>
      </c>
      <c r="B2093" t="s">
        <v>1593</v>
      </c>
      <c r="C2093" t="s">
        <v>1594</v>
      </c>
      <c r="D2093">
        <v>89158</v>
      </c>
      <c r="E2093">
        <v>2066</v>
      </c>
      <c r="F2093">
        <v>420</v>
      </c>
      <c r="G2093" s="1">
        <f t="shared" si="64"/>
        <v>2.3172345723322642E-2</v>
      </c>
      <c r="H2093" s="1">
        <f t="shared" si="65"/>
        <v>4.710738239978465E-3</v>
      </c>
    </row>
    <row r="2094" spans="1:8" x14ac:dyDescent="0.25">
      <c r="A2094" t="s">
        <v>2138</v>
      </c>
      <c r="B2094" t="s">
        <v>1593</v>
      </c>
      <c r="C2094" t="s">
        <v>1596</v>
      </c>
      <c r="D2094">
        <v>37233</v>
      </c>
      <c r="E2094">
        <v>3963</v>
      </c>
      <c r="F2094">
        <v>1089</v>
      </c>
      <c r="G2094" s="1">
        <f t="shared" si="64"/>
        <v>0.10643783740230441</v>
      </c>
      <c r="H2094" s="1">
        <f t="shared" si="65"/>
        <v>2.9248247522359199E-2</v>
      </c>
    </row>
    <row r="2095" spans="1:8" x14ac:dyDescent="0.25">
      <c r="A2095" t="s">
        <v>2139</v>
      </c>
      <c r="B2095" t="s">
        <v>1593</v>
      </c>
      <c r="C2095" t="s">
        <v>1596</v>
      </c>
      <c r="D2095">
        <v>35878</v>
      </c>
      <c r="E2095">
        <v>7633</v>
      </c>
      <c r="F2095">
        <v>2126</v>
      </c>
      <c r="G2095" s="1">
        <f t="shared" si="64"/>
        <v>0.2127487596856012</v>
      </c>
      <c r="H2095" s="1">
        <f t="shared" si="65"/>
        <v>5.9256368805396066E-2</v>
      </c>
    </row>
    <row r="2096" spans="1:8" x14ac:dyDescent="0.25">
      <c r="A2096" t="s">
        <v>2140</v>
      </c>
      <c r="B2096" t="s">
        <v>1593</v>
      </c>
      <c r="C2096" t="s">
        <v>1640</v>
      </c>
      <c r="D2096">
        <v>80701</v>
      </c>
      <c r="E2096">
        <v>9266</v>
      </c>
      <c r="F2096">
        <v>2748</v>
      </c>
      <c r="G2096" s="1">
        <f t="shared" si="64"/>
        <v>0.11481889939405955</v>
      </c>
      <c r="H2096" s="1">
        <f t="shared" si="65"/>
        <v>3.4051622656472658E-2</v>
      </c>
    </row>
    <row r="2097" spans="1:8" x14ac:dyDescent="0.25">
      <c r="A2097" t="s">
        <v>2141</v>
      </c>
      <c r="B2097" t="s">
        <v>1593</v>
      </c>
      <c r="C2097" t="s">
        <v>1594</v>
      </c>
      <c r="D2097">
        <v>58701</v>
      </c>
      <c r="E2097">
        <v>1213</v>
      </c>
      <c r="F2097">
        <v>183</v>
      </c>
      <c r="G2097" s="1">
        <f t="shared" si="64"/>
        <v>2.0664043201989744E-2</v>
      </c>
      <c r="H2097" s="1">
        <f t="shared" si="65"/>
        <v>3.1174937394592935E-3</v>
      </c>
    </row>
    <row r="2098" spans="1:8" x14ac:dyDescent="0.25">
      <c r="A2098" t="s">
        <v>2142</v>
      </c>
      <c r="B2098" t="s">
        <v>1593</v>
      </c>
      <c r="C2098" t="s">
        <v>1596</v>
      </c>
      <c r="D2098">
        <v>59924</v>
      </c>
      <c r="E2098">
        <v>14737</v>
      </c>
      <c r="F2098">
        <v>4596</v>
      </c>
      <c r="G2098" s="1">
        <f t="shared" si="64"/>
        <v>0.24592817568920633</v>
      </c>
      <c r="H2098" s="1">
        <f t="shared" si="65"/>
        <v>7.6697149722982444E-2</v>
      </c>
    </row>
    <row r="2099" spans="1:8" x14ac:dyDescent="0.25">
      <c r="A2099" t="s">
        <v>2143</v>
      </c>
      <c r="B2099" t="s">
        <v>1593</v>
      </c>
      <c r="C2099" t="s">
        <v>1596</v>
      </c>
      <c r="D2099">
        <v>23868</v>
      </c>
      <c r="E2099">
        <v>6546</v>
      </c>
      <c r="F2099">
        <v>1945</v>
      </c>
      <c r="G2099" s="1">
        <f t="shared" si="64"/>
        <v>0.27425842131724487</v>
      </c>
      <c r="H2099" s="1">
        <f t="shared" si="65"/>
        <v>8.1489860901625605E-2</v>
      </c>
    </row>
    <row r="2100" spans="1:8" x14ac:dyDescent="0.25">
      <c r="A2100" t="s">
        <v>2144</v>
      </c>
      <c r="B2100" t="s">
        <v>1593</v>
      </c>
      <c r="C2100" t="s">
        <v>1596</v>
      </c>
      <c r="D2100">
        <v>32877</v>
      </c>
      <c r="E2100">
        <v>4054</v>
      </c>
      <c r="F2100">
        <v>1203</v>
      </c>
      <c r="G2100" s="1">
        <f t="shared" si="64"/>
        <v>0.12330808772089911</v>
      </c>
      <c r="H2100" s="1">
        <f t="shared" si="65"/>
        <v>3.6590929829363995E-2</v>
      </c>
    </row>
    <row r="2101" spans="1:8" x14ac:dyDescent="0.25">
      <c r="A2101" t="s">
        <v>2145</v>
      </c>
      <c r="B2101" t="s">
        <v>1593</v>
      </c>
      <c r="C2101" t="s">
        <v>1596</v>
      </c>
      <c r="D2101">
        <v>70060</v>
      </c>
      <c r="E2101">
        <v>10529</v>
      </c>
      <c r="F2101">
        <v>3208</v>
      </c>
      <c r="G2101" s="1">
        <f t="shared" si="64"/>
        <v>0.15028546959748787</v>
      </c>
      <c r="H2101" s="1">
        <f t="shared" si="65"/>
        <v>4.5789323437053955E-2</v>
      </c>
    </row>
    <row r="2102" spans="1:8" x14ac:dyDescent="0.25">
      <c r="A2102" t="s">
        <v>2146</v>
      </c>
      <c r="B2102" t="s">
        <v>1593</v>
      </c>
      <c r="C2102" t="s">
        <v>1601</v>
      </c>
      <c r="D2102">
        <v>24510</v>
      </c>
      <c r="E2102">
        <v>3929</v>
      </c>
      <c r="F2102">
        <v>1101</v>
      </c>
      <c r="G2102" s="1">
        <f t="shared" si="64"/>
        <v>0.16030191758465931</v>
      </c>
      <c r="H2102" s="1">
        <f t="shared" si="65"/>
        <v>4.4920440636474906E-2</v>
      </c>
    </row>
    <row r="2103" spans="1:8" x14ac:dyDescent="0.25">
      <c r="A2103" t="s">
        <v>2147</v>
      </c>
      <c r="B2103" t="s">
        <v>1593</v>
      </c>
      <c r="C2103" t="s">
        <v>1596</v>
      </c>
      <c r="D2103">
        <v>31439</v>
      </c>
      <c r="E2103">
        <v>5203</v>
      </c>
      <c r="F2103">
        <v>1492</v>
      </c>
      <c r="G2103" s="1">
        <f t="shared" si="64"/>
        <v>0.16549508572155602</v>
      </c>
      <c r="H2103" s="1">
        <f t="shared" si="65"/>
        <v>4.7456980183848085E-2</v>
      </c>
    </row>
    <row r="2104" spans="1:8" x14ac:dyDescent="0.25">
      <c r="A2104" t="s">
        <v>2148</v>
      </c>
      <c r="B2104" t="s">
        <v>1593</v>
      </c>
      <c r="C2104" t="s">
        <v>1594</v>
      </c>
      <c r="D2104">
        <v>45826</v>
      </c>
      <c r="E2104">
        <v>1626</v>
      </c>
      <c r="F2104">
        <v>297</v>
      </c>
      <c r="G2104" s="1">
        <f t="shared" si="64"/>
        <v>3.5482040762885698E-2</v>
      </c>
      <c r="H2104" s="1">
        <f t="shared" si="65"/>
        <v>6.4810369659145462E-3</v>
      </c>
    </row>
    <row r="2105" spans="1:8" x14ac:dyDescent="0.25">
      <c r="A2105" t="s">
        <v>2149</v>
      </c>
      <c r="B2105" t="s">
        <v>1593</v>
      </c>
      <c r="C2105" t="s">
        <v>1594</v>
      </c>
      <c r="D2105">
        <v>33351</v>
      </c>
      <c r="E2105">
        <v>2130</v>
      </c>
      <c r="F2105">
        <v>521</v>
      </c>
      <c r="G2105" s="1">
        <f t="shared" si="64"/>
        <v>6.3866150940001795E-2</v>
      </c>
      <c r="H2105" s="1">
        <f t="shared" si="65"/>
        <v>1.5621720488141285E-2</v>
      </c>
    </row>
    <row r="2106" spans="1:8" x14ac:dyDescent="0.25">
      <c r="A2106" t="s">
        <v>2150</v>
      </c>
      <c r="B2106" t="s">
        <v>1593</v>
      </c>
      <c r="C2106" t="s">
        <v>1596</v>
      </c>
      <c r="D2106">
        <v>53090</v>
      </c>
      <c r="E2106">
        <v>10202</v>
      </c>
      <c r="F2106">
        <v>3000</v>
      </c>
      <c r="G2106" s="1">
        <f t="shared" si="64"/>
        <v>0.19216424938783197</v>
      </c>
      <c r="H2106" s="1">
        <f t="shared" si="65"/>
        <v>5.6507816914673194E-2</v>
      </c>
    </row>
    <row r="2107" spans="1:8" x14ac:dyDescent="0.25">
      <c r="A2107" t="s">
        <v>2151</v>
      </c>
      <c r="B2107" t="s">
        <v>1593</v>
      </c>
      <c r="C2107" t="s">
        <v>1594</v>
      </c>
      <c r="D2107">
        <v>85025</v>
      </c>
      <c r="E2107">
        <v>1234</v>
      </c>
      <c r="F2107">
        <v>312</v>
      </c>
      <c r="G2107" s="1">
        <f t="shared" si="64"/>
        <v>1.4513378418112319E-2</v>
      </c>
      <c r="H2107" s="1">
        <f t="shared" si="65"/>
        <v>3.6695089679506026E-3</v>
      </c>
    </row>
    <row r="2108" spans="1:8" x14ac:dyDescent="0.25">
      <c r="A2108" t="s">
        <v>2152</v>
      </c>
      <c r="B2108" t="s">
        <v>1593</v>
      </c>
      <c r="C2108" t="s">
        <v>1640</v>
      </c>
      <c r="D2108">
        <v>75655</v>
      </c>
      <c r="E2108">
        <v>18897</v>
      </c>
      <c r="F2108">
        <v>6085</v>
      </c>
      <c r="G2108" s="1">
        <f t="shared" si="64"/>
        <v>0.24977860022470424</v>
      </c>
      <c r="H2108" s="1">
        <f t="shared" si="65"/>
        <v>8.0430903443262175E-2</v>
      </c>
    </row>
    <row r="2109" spans="1:8" x14ac:dyDescent="0.25">
      <c r="A2109" t="s">
        <v>2153</v>
      </c>
      <c r="B2109" t="s">
        <v>1593</v>
      </c>
      <c r="C2109" t="s">
        <v>1596</v>
      </c>
      <c r="D2109">
        <v>58223</v>
      </c>
      <c r="E2109">
        <v>11614</v>
      </c>
      <c r="F2109">
        <v>3546</v>
      </c>
      <c r="G2109" s="1">
        <f t="shared" si="64"/>
        <v>0.19947443450182917</v>
      </c>
      <c r="H2109" s="1">
        <f t="shared" si="65"/>
        <v>6.0903766552736889E-2</v>
      </c>
    </row>
    <row r="2110" spans="1:8" x14ac:dyDescent="0.25">
      <c r="A2110" t="s">
        <v>2154</v>
      </c>
      <c r="B2110" t="s">
        <v>1593</v>
      </c>
      <c r="C2110" t="s">
        <v>1596</v>
      </c>
      <c r="D2110">
        <v>60197</v>
      </c>
      <c r="E2110">
        <v>13914</v>
      </c>
      <c r="F2110">
        <v>4168</v>
      </c>
      <c r="G2110" s="1">
        <f t="shared" si="64"/>
        <v>0.23114108676512118</v>
      </c>
      <c r="H2110" s="1">
        <f t="shared" si="65"/>
        <v>6.9239330863664308E-2</v>
      </c>
    </row>
    <row r="2111" spans="1:8" x14ac:dyDescent="0.25">
      <c r="A2111" t="s">
        <v>2155</v>
      </c>
      <c r="B2111" t="s">
        <v>1593</v>
      </c>
      <c r="C2111" t="s">
        <v>1594</v>
      </c>
      <c r="D2111">
        <v>58398</v>
      </c>
      <c r="E2111">
        <v>1017</v>
      </c>
      <c r="F2111">
        <v>167</v>
      </c>
      <c r="G2111" s="1">
        <f t="shared" si="64"/>
        <v>1.7414979965067297E-2</v>
      </c>
      <c r="H2111" s="1">
        <f t="shared" si="65"/>
        <v>2.8596869755813555E-3</v>
      </c>
    </row>
    <row r="2112" spans="1:8" x14ac:dyDescent="0.25">
      <c r="A2112" t="s">
        <v>2156</v>
      </c>
      <c r="B2112" t="s">
        <v>1593</v>
      </c>
      <c r="C2112" t="s">
        <v>1594</v>
      </c>
      <c r="D2112">
        <v>109779</v>
      </c>
      <c r="E2112">
        <v>1712</v>
      </c>
      <c r="F2112">
        <v>338</v>
      </c>
      <c r="G2112" s="1">
        <f t="shared" si="64"/>
        <v>1.5594968072217819E-2</v>
      </c>
      <c r="H2112" s="1">
        <f t="shared" si="65"/>
        <v>3.0789130890243126E-3</v>
      </c>
    </row>
    <row r="2113" spans="1:8" x14ac:dyDescent="0.25">
      <c r="A2113" t="s">
        <v>2157</v>
      </c>
      <c r="B2113" t="s">
        <v>1593</v>
      </c>
      <c r="C2113" t="s">
        <v>1594</v>
      </c>
      <c r="D2113">
        <v>63321</v>
      </c>
      <c r="E2113">
        <v>6939</v>
      </c>
      <c r="F2113">
        <v>2107</v>
      </c>
      <c r="G2113" s="1">
        <f t="shared" si="64"/>
        <v>0.10958449803382764</v>
      </c>
      <c r="H2113" s="1">
        <f t="shared" si="65"/>
        <v>3.3274900901754549E-2</v>
      </c>
    </row>
    <row r="2114" spans="1:8" x14ac:dyDescent="0.25">
      <c r="A2114" t="s">
        <v>2158</v>
      </c>
      <c r="B2114" t="s">
        <v>1593</v>
      </c>
      <c r="C2114" t="s">
        <v>1596</v>
      </c>
      <c r="D2114">
        <v>65082</v>
      </c>
      <c r="E2114">
        <v>5095</v>
      </c>
      <c r="F2114">
        <v>1462</v>
      </c>
      <c r="G2114" s="1">
        <f t="shared" ref="G2114:G2177" si="66">E2114/D2114</f>
        <v>7.8285854767831356E-2</v>
      </c>
      <c r="H2114" s="1">
        <f t="shared" ref="H2114:H2177" si="67">F2114/D2114</f>
        <v>2.2463968532005777E-2</v>
      </c>
    </row>
    <row r="2115" spans="1:8" x14ac:dyDescent="0.25">
      <c r="A2115" t="s">
        <v>2159</v>
      </c>
      <c r="B2115" t="s">
        <v>1593</v>
      </c>
      <c r="C2115" t="s">
        <v>1601</v>
      </c>
      <c r="D2115">
        <v>26877</v>
      </c>
      <c r="E2115">
        <v>1673</v>
      </c>
      <c r="F2115">
        <v>545</v>
      </c>
      <c r="G2115" s="1">
        <f t="shared" si="66"/>
        <v>6.2246530490754175E-2</v>
      </c>
      <c r="H2115" s="1">
        <f t="shared" si="67"/>
        <v>2.0277560739665884E-2</v>
      </c>
    </row>
    <row r="2116" spans="1:8" x14ac:dyDescent="0.25">
      <c r="A2116" t="s">
        <v>2160</v>
      </c>
      <c r="B2116" t="s">
        <v>1593</v>
      </c>
      <c r="C2116" t="s">
        <v>1596</v>
      </c>
      <c r="D2116">
        <v>30566</v>
      </c>
      <c r="E2116">
        <v>6587</v>
      </c>
      <c r="F2116">
        <v>1934</v>
      </c>
      <c r="G2116" s="1">
        <f t="shared" si="66"/>
        <v>0.21550088333442388</v>
      </c>
      <c r="H2116" s="1">
        <f t="shared" si="67"/>
        <v>6.3272917620885952E-2</v>
      </c>
    </row>
    <row r="2117" spans="1:8" x14ac:dyDescent="0.25">
      <c r="A2117" t="s">
        <v>2161</v>
      </c>
      <c r="B2117" t="s">
        <v>1593</v>
      </c>
      <c r="C2117" t="s">
        <v>1596</v>
      </c>
      <c r="D2117">
        <v>37676</v>
      </c>
      <c r="E2117">
        <v>6905</v>
      </c>
      <c r="F2117">
        <v>2084</v>
      </c>
      <c r="G2117" s="1">
        <f t="shared" si="66"/>
        <v>0.18327317124960188</v>
      </c>
      <c r="H2117" s="1">
        <f t="shared" si="67"/>
        <v>5.5313727571929081E-2</v>
      </c>
    </row>
    <row r="2118" spans="1:8" x14ac:dyDescent="0.25">
      <c r="A2118" t="s">
        <v>2162</v>
      </c>
      <c r="B2118" t="s">
        <v>1593</v>
      </c>
      <c r="C2118" t="s">
        <v>1596</v>
      </c>
      <c r="D2118">
        <v>56184</v>
      </c>
      <c r="E2118">
        <v>9905</v>
      </c>
      <c r="F2118">
        <v>2857</v>
      </c>
      <c r="G2118" s="1">
        <f t="shared" si="66"/>
        <v>0.17629574256015948</v>
      </c>
      <c r="H2118" s="1">
        <f t="shared" si="67"/>
        <v>5.0850776021643174E-2</v>
      </c>
    </row>
    <row r="2119" spans="1:8" x14ac:dyDescent="0.25">
      <c r="A2119" t="s">
        <v>2163</v>
      </c>
      <c r="B2119" t="s">
        <v>1593</v>
      </c>
      <c r="C2119" t="s">
        <v>1601</v>
      </c>
      <c r="D2119">
        <v>21920</v>
      </c>
      <c r="E2119">
        <v>619</v>
      </c>
      <c r="F2119">
        <v>84</v>
      </c>
      <c r="G2119" s="1">
        <f t="shared" si="66"/>
        <v>2.823905109489051E-2</v>
      </c>
      <c r="H2119" s="1">
        <f t="shared" si="67"/>
        <v>3.8321167883211679E-3</v>
      </c>
    </row>
    <row r="2120" spans="1:8" x14ac:dyDescent="0.25">
      <c r="A2120" t="s">
        <v>2164</v>
      </c>
      <c r="B2120" t="s">
        <v>1593</v>
      </c>
      <c r="C2120" t="s">
        <v>1596</v>
      </c>
      <c r="D2120">
        <v>55148</v>
      </c>
      <c r="E2120">
        <v>15166</v>
      </c>
      <c r="F2120">
        <v>4493</v>
      </c>
      <c r="G2120" s="1">
        <f t="shared" si="66"/>
        <v>0.27500543990715892</v>
      </c>
      <c r="H2120" s="1">
        <f t="shared" si="67"/>
        <v>8.1471676216725908E-2</v>
      </c>
    </row>
    <row r="2121" spans="1:8" x14ac:dyDescent="0.25">
      <c r="A2121" t="s">
        <v>2165</v>
      </c>
      <c r="B2121" t="s">
        <v>1593</v>
      </c>
      <c r="C2121" t="s">
        <v>1596</v>
      </c>
      <c r="D2121">
        <v>31480</v>
      </c>
      <c r="E2121">
        <v>6050</v>
      </c>
      <c r="F2121">
        <v>1811</v>
      </c>
      <c r="G2121" s="1">
        <f t="shared" si="66"/>
        <v>0.19218551461245234</v>
      </c>
      <c r="H2121" s="1">
        <f t="shared" si="67"/>
        <v>5.752858958068615E-2</v>
      </c>
    </row>
    <row r="2122" spans="1:8" x14ac:dyDescent="0.25">
      <c r="A2122" t="s">
        <v>2166</v>
      </c>
      <c r="B2122" t="s">
        <v>1593</v>
      </c>
      <c r="C2122" t="s">
        <v>1640</v>
      </c>
      <c r="D2122">
        <v>52465</v>
      </c>
      <c r="E2122">
        <v>13018</v>
      </c>
      <c r="F2122">
        <v>4065</v>
      </c>
      <c r="G2122" s="1">
        <f t="shared" si="66"/>
        <v>0.2481273229772229</v>
      </c>
      <c r="H2122" s="1">
        <f t="shared" si="67"/>
        <v>7.7480224911845988E-2</v>
      </c>
    </row>
    <row r="2123" spans="1:8" x14ac:dyDescent="0.25">
      <c r="A2123" t="s">
        <v>2167</v>
      </c>
      <c r="B2123" t="s">
        <v>1593</v>
      </c>
      <c r="C2123" t="s">
        <v>1594</v>
      </c>
      <c r="D2123">
        <v>64913</v>
      </c>
      <c r="E2123">
        <v>4062</v>
      </c>
      <c r="F2123">
        <v>1053</v>
      </c>
      <c r="G2123" s="1">
        <f t="shared" si="66"/>
        <v>6.2576063346325081E-2</v>
      </c>
      <c r="H2123" s="1">
        <f t="shared" si="67"/>
        <v>1.6221712137784419E-2</v>
      </c>
    </row>
    <row r="2124" spans="1:8" x14ac:dyDescent="0.25">
      <c r="A2124" t="s">
        <v>2168</v>
      </c>
      <c r="B2124" t="s">
        <v>1593</v>
      </c>
      <c r="C2124" t="s">
        <v>1596</v>
      </c>
      <c r="D2124">
        <v>70522</v>
      </c>
      <c r="E2124">
        <v>12523</v>
      </c>
      <c r="F2124">
        <v>3784</v>
      </c>
      <c r="G2124" s="1">
        <f t="shared" si="66"/>
        <v>0.17757579195144776</v>
      </c>
      <c r="H2124" s="1">
        <f t="shared" si="67"/>
        <v>5.3657014832250931E-2</v>
      </c>
    </row>
    <row r="2125" spans="1:8" x14ac:dyDescent="0.25">
      <c r="A2125" t="s">
        <v>2169</v>
      </c>
      <c r="B2125" t="s">
        <v>1593</v>
      </c>
      <c r="C2125" t="s">
        <v>1596</v>
      </c>
      <c r="D2125">
        <v>58983</v>
      </c>
      <c r="E2125">
        <v>7166</v>
      </c>
      <c r="F2125">
        <v>1953</v>
      </c>
      <c r="G2125" s="1">
        <f t="shared" si="66"/>
        <v>0.12149263347066104</v>
      </c>
      <c r="H2125" s="1">
        <f t="shared" si="67"/>
        <v>3.3111235440720206E-2</v>
      </c>
    </row>
    <row r="2126" spans="1:8" x14ac:dyDescent="0.25">
      <c r="A2126" t="s">
        <v>2170</v>
      </c>
      <c r="B2126" t="s">
        <v>1593</v>
      </c>
      <c r="C2126" t="s">
        <v>1640</v>
      </c>
      <c r="D2126">
        <v>87347</v>
      </c>
      <c r="E2126">
        <v>14908</v>
      </c>
      <c r="F2126">
        <v>4609</v>
      </c>
      <c r="G2126" s="1">
        <f t="shared" si="66"/>
        <v>0.17067558130216265</v>
      </c>
      <c r="H2126" s="1">
        <f t="shared" si="67"/>
        <v>5.2766551799145932E-2</v>
      </c>
    </row>
    <row r="2127" spans="1:8" x14ac:dyDescent="0.25">
      <c r="A2127" t="s">
        <v>2171</v>
      </c>
      <c r="B2127" t="s">
        <v>1593</v>
      </c>
      <c r="C2127" t="s">
        <v>1596</v>
      </c>
      <c r="D2127">
        <v>29581</v>
      </c>
      <c r="E2127">
        <v>6630</v>
      </c>
      <c r="F2127">
        <v>1935</v>
      </c>
      <c r="G2127" s="1">
        <f t="shared" si="66"/>
        <v>0.22413035394340963</v>
      </c>
      <c r="H2127" s="1">
        <f t="shared" si="67"/>
        <v>6.5413610087556195E-2</v>
      </c>
    </row>
    <row r="2128" spans="1:8" x14ac:dyDescent="0.25">
      <c r="A2128" t="s">
        <v>2172</v>
      </c>
      <c r="B2128" t="s">
        <v>1593</v>
      </c>
      <c r="C2128" t="s">
        <v>1594</v>
      </c>
      <c r="D2128">
        <v>84582</v>
      </c>
      <c r="E2128">
        <v>1528</v>
      </c>
      <c r="F2128">
        <v>224</v>
      </c>
      <c r="G2128" s="1">
        <f t="shared" si="66"/>
        <v>1.8065309403892081E-2</v>
      </c>
      <c r="H2128" s="1">
        <f t="shared" si="67"/>
        <v>2.6483176089475303E-3</v>
      </c>
    </row>
    <row r="2129" spans="1:8" x14ac:dyDescent="0.25">
      <c r="A2129" t="s">
        <v>2173</v>
      </c>
      <c r="B2129" t="s">
        <v>1593</v>
      </c>
      <c r="C2129" t="s">
        <v>1640</v>
      </c>
      <c r="D2129">
        <v>79934</v>
      </c>
      <c r="E2129">
        <v>19039</v>
      </c>
      <c r="F2129">
        <v>5721</v>
      </c>
      <c r="G2129" s="1">
        <f t="shared" si="66"/>
        <v>0.23818400180148622</v>
      </c>
      <c r="H2129" s="1">
        <f t="shared" si="67"/>
        <v>7.157154652588385E-2</v>
      </c>
    </row>
    <row r="2130" spans="1:8" x14ac:dyDescent="0.25">
      <c r="A2130" t="s">
        <v>2174</v>
      </c>
      <c r="B2130" t="s">
        <v>1593</v>
      </c>
      <c r="C2130" t="s">
        <v>1594</v>
      </c>
      <c r="D2130">
        <v>43525</v>
      </c>
      <c r="E2130">
        <v>2754</v>
      </c>
      <c r="F2130">
        <v>789</v>
      </c>
      <c r="G2130" s="1">
        <f t="shared" si="66"/>
        <v>6.3273980470993682E-2</v>
      </c>
      <c r="H2130" s="1">
        <f t="shared" si="67"/>
        <v>1.8127512923607123E-2</v>
      </c>
    </row>
    <row r="2131" spans="1:8" x14ac:dyDescent="0.25">
      <c r="A2131" t="s">
        <v>2175</v>
      </c>
      <c r="B2131" t="s">
        <v>1593</v>
      </c>
      <c r="C2131" t="s">
        <v>1596</v>
      </c>
      <c r="D2131">
        <v>48907</v>
      </c>
      <c r="E2131">
        <v>8999</v>
      </c>
      <c r="F2131">
        <v>2684</v>
      </c>
      <c r="G2131" s="1">
        <f t="shared" si="66"/>
        <v>0.18400229006072749</v>
      </c>
      <c r="H2131" s="1">
        <f t="shared" si="67"/>
        <v>5.4879669576952173E-2</v>
      </c>
    </row>
    <row r="2132" spans="1:8" x14ac:dyDescent="0.25">
      <c r="A2132" t="s">
        <v>2176</v>
      </c>
      <c r="B2132" t="s">
        <v>1593</v>
      </c>
      <c r="C2132" t="s">
        <v>1596</v>
      </c>
      <c r="D2132">
        <v>31502</v>
      </c>
      <c r="E2132">
        <v>6871</v>
      </c>
      <c r="F2132">
        <v>2098</v>
      </c>
      <c r="G2132" s="1">
        <f t="shared" si="66"/>
        <v>0.21811313567392546</v>
      </c>
      <c r="H2132" s="1">
        <f t="shared" si="67"/>
        <v>6.6598946098660405E-2</v>
      </c>
    </row>
    <row r="2133" spans="1:8" x14ac:dyDescent="0.25">
      <c r="A2133" t="s">
        <v>2177</v>
      </c>
      <c r="B2133" t="s">
        <v>1593</v>
      </c>
      <c r="C2133" t="s">
        <v>1594</v>
      </c>
      <c r="D2133">
        <v>82013</v>
      </c>
      <c r="E2133">
        <v>2849</v>
      </c>
      <c r="F2133">
        <v>759</v>
      </c>
      <c r="G2133" s="1">
        <f t="shared" si="66"/>
        <v>3.4738395132478998E-2</v>
      </c>
      <c r="H2133" s="1">
        <f t="shared" si="67"/>
        <v>9.2546303634789603E-3</v>
      </c>
    </row>
    <row r="2134" spans="1:8" x14ac:dyDescent="0.25">
      <c r="A2134" t="s">
        <v>2178</v>
      </c>
      <c r="B2134" t="s">
        <v>1593</v>
      </c>
      <c r="C2134" t="s">
        <v>1596</v>
      </c>
      <c r="D2134">
        <v>66364</v>
      </c>
      <c r="E2134">
        <v>7327</v>
      </c>
      <c r="F2134">
        <v>2045</v>
      </c>
      <c r="G2134" s="1">
        <f t="shared" si="66"/>
        <v>0.11040624434934602</v>
      </c>
      <c r="H2134" s="1">
        <f t="shared" si="67"/>
        <v>3.081489964438551E-2</v>
      </c>
    </row>
    <row r="2135" spans="1:8" x14ac:dyDescent="0.25">
      <c r="A2135" t="s">
        <v>2179</v>
      </c>
      <c r="B2135" t="s">
        <v>1593</v>
      </c>
      <c r="C2135" t="s">
        <v>1594</v>
      </c>
      <c r="D2135">
        <v>82868</v>
      </c>
      <c r="E2135">
        <v>4937</v>
      </c>
      <c r="F2135">
        <v>1300</v>
      </c>
      <c r="G2135" s="1">
        <f t="shared" si="66"/>
        <v>5.9576676159675629E-2</v>
      </c>
      <c r="H2135" s="1">
        <f t="shared" si="67"/>
        <v>1.5687599555920258E-2</v>
      </c>
    </row>
    <row r="2136" spans="1:8" x14ac:dyDescent="0.25">
      <c r="A2136" t="s">
        <v>2180</v>
      </c>
      <c r="B2136" t="s">
        <v>1593</v>
      </c>
      <c r="C2136" t="s">
        <v>1596</v>
      </c>
      <c r="D2136">
        <v>88363</v>
      </c>
      <c r="E2136">
        <v>8182</v>
      </c>
      <c r="F2136">
        <v>2300</v>
      </c>
      <c r="G2136" s="1">
        <f t="shared" si="66"/>
        <v>9.2595317044464318E-2</v>
      </c>
      <c r="H2136" s="1">
        <f t="shared" si="67"/>
        <v>2.6028994035965279E-2</v>
      </c>
    </row>
    <row r="2137" spans="1:8" x14ac:dyDescent="0.25">
      <c r="A2137" t="s">
        <v>2181</v>
      </c>
      <c r="B2137" t="s">
        <v>1593</v>
      </c>
      <c r="C2137" t="s">
        <v>1596</v>
      </c>
      <c r="D2137">
        <v>31065</v>
      </c>
      <c r="E2137">
        <v>6135</v>
      </c>
      <c r="F2137">
        <v>1614</v>
      </c>
      <c r="G2137" s="1">
        <f t="shared" si="66"/>
        <v>0.1974891356832448</v>
      </c>
      <c r="H2137" s="1">
        <f t="shared" si="67"/>
        <v>5.1955577015934333E-2</v>
      </c>
    </row>
    <row r="2138" spans="1:8" x14ac:dyDescent="0.25">
      <c r="A2138" t="s">
        <v>2182</v>
      </c>
      <c r="B2138" t="s">
        <v>1593</v>
      </c>
      <c r="C2138" t="s">
        <v>1596</v>
      </c>
      <c r="D2138">
        <v>76064</v>
      </c>
      <c r="E2138">
        <v>14628</v>
      </c>
      <c r="F2138">
        <v>4601</v>
      </c>
      <c r="G2138" s="1">
        <f t="shared" si="66"/>
        <v>0.19231173748422381</v>
      </c>
      <c r="H2138" s="1">
        <f t="shared" si="67"/>
        <v>6.0488535969709718E-2</v>
      </c>
    </row>
    <row r="2139" spans="1:8" x14ac:dyDescent="0.25">
      <c r="A2139" t="s">
        <v>2183</v>
      </c>
      <c r="B2139" t="s">
        <v>1593</v>
      </c>
      <c r="C2139" t="s">
        <v>1596</v>
      </c>
      <c r="D2139">
        <v>59880</v>
      </c>
      <c r="E2139">
        <v>10394</v>
      </c>
      <c r="F2139">
        <v>2900</v>
      </c>
      <c r="G2139" s="1">
        <f t="shared" si="66"/>
        <v>0.17358049432197728</v>
      </c>
      <c r="H2139" s="1">
        <f t="shared" si="67"/>
        <v>4.8430193720774881E-2</v>
      </c>
    </row>
    <row r="2140" spans="1:8" x14ac:dyDescent="0.25">
      <c r="A2140" t="s">
        <v>2184</v>
      </c>
      <c r="B2140" t="s">
        <v>1593</v>
      </c>
      <c r="C2140" t="s">
        <v>1596</v>
      </c>
      <c r="D2140">
        <v>53978</v>
      </c>
      <c r="E2140">
        <v>11418</v>
      </c>
      <c r="F2140">
        <v>3617</v>
      </c>
      <c r="G2140" s="1">
        <f t="shared" si="66"/>
        <v>0.21153062358738745</v>
      </c>
      <c r="H2140" s="1">
        <f t="shared" si="67"/>
        <v>6.7008781355367003E-2</v>
      </c>
    </row>
    <row r="2141" spans="1:8" x14ac:dyDescent="0.25">
      <c r="A2141" t="s">
        <v>2185</v>
      </c>
      <c r="B2141" t="s">
        <v>1593</v>
      </c>
      <c r="C2141" t="s">
        <v>1594</v>
      </c>
      <c r="D2141">
        <v>95131</v>
      </c>
      <c r="E2141">
        <v>3679</v>
      </c>
      <c r="F2141">
        <v>1095</v>
      </c>
      <c r="G2141" s="1">
        <f t="shared" si="66"/>
        <v>3.8672987774752712E-2</v>
      </c>
      <c r="H2141" s="1">
        <f t="shared" si="67"/>
        <v>1.1510443493708675E-2</v>
      </c>
    </row>
    <row r="2142" spans="1:8" x14ac:dyDescent="0.25">
      <c r="A2142" t="s">
        <v>2186</v>
      </c>
      <c r="B2142" t="s">
        <v>1593</v>
      </c>
      <c r="C2142" t="s">
        <v>1596</v>
      </c>
      <c r="D2142">
        <v>58652</v>
      </c>
      <c r="E2142">
        <v>8020</v>
      </c>
      <c r="F2142">
        <v>2227</v>
      </c>
      <c r="G2142" s="1">
        <f t="shared" si="66"/>
        <v>0.13673873013707971</v>
      </c>
      <c r="H2142" s="1">
        <f t="shared" si="67"/>
        <v>3.7969719702652935E-2</v>
      </c>
    </row>
    <row r="2143" spans="1:8" x14ac:dyDescent="0.25">
      <c r="A2143" t="s">
        <v>2187</v>
      </c>
      <c r="B2143" t="s">
        <v>1593</v>
      </c>
      <c r="C2143" t="s">
        <v>1594</v>
      </c>
      <c r="D2143">
        <v>48803</v>
      </c>
      <c r="E2143">
        <v>875</v>
      </c>
      <c r="F2143">
        <v>144</v>
      </c>
      <c r="G2143" s="1">
        <f t="shared" si="66"/>
        <v>1.7929225662356822E-2</v>
      </c>
      <c r="H2143" s="1">
        <f t="shared" si="67"/>
        <v>2.9506382804335798E-3</v>
      </c>
    </row>
    <row r="2144" spans="1:8" x14ac:dyDescent="0.25">
      <c r="A2144" t="s">
        <v>2188</v>
      </c>
      <c r="B2144" t="s">
        <v>1593</v>
      </c>
      <c r="C2144" t="s">
        <v>1596</v>
      </c>
      <c r="D2144">
        <v>85352</v>
      </c>
      <c r="E2144">
        <v>17268</v>
      </c>
      <c r="F2144">
        <v>5427</v>
      </c>
      <c r="G2144" s="1">
        <f t="shared" si="66"/>
        <v>0.20231511856781328</v>
      </c>
      <c r="H2144" s="1">
        <f t="shared" si="67"/>
        <v>6.3583747305276966E-2</v>
      </c>
    </row>
    <row r="2145" spans="1:8" x14ac:dyDescent="0.25">
      <c r="A2145" t="s">
        <v>2189</v>
      </c>
      <c r="B2145" t="s">
        <v>1593</v>
      </c>
      <c r="C2145" t="s">
        <v>1596</v>
      </c>
      <c r="D2145">
        <v>34846</v>
      </c>
      <c r="E2145">
        <v>6542</v>
      </c>
      <c r="F2145">
        <v>1846</v>
      </c>
      <c r="G2145" s="1">
        <f t="shared" si="66"/>
        <v>0.18774034322447339</v>
      </c>
      <c r="H2145" s="1">
        <f t="shared" si="67"/>
        <v>5.297595132870344E-2</v>
      </c>
    </row>
    <row r="2146" spans="1:8" x14ac:dyDescent="0.25">
      <c r="A2146" t="s">
        <v>2190</v>
      </c>
      <c r="B2146" t="s">
        <v>1593</v>
      </c>
      <c r="C2146" t="s">
        <v>1596</v>
      </c>
      <c r="D2146">
        <v>91451</v>
      </c>
      <c r="E2146">
        <v>8156</v>
      </c>
      <c r="F2146">
        <v>2270</v>
      </c>
      <c r="G2146" s="1">
        <f t="shared" si="66"/>
        <v>8.9184371958753866E-2</v>
      </c>
      <c r="H2146" s="1">
        <f t="shared" si="67"/>
        <v>2.4822035844331937E-2</v>
      </c>
    </row>
    <row r="2147" spans="1:8" x14ac:dyDescent="0.25">
      <c r="A2147" t="s">
        <v>2191</v>
      </c>
      <c r="B2147" t="s">
        <v>1593</v>
      </c>
      <c r="C2147" t="s">
        <v>1596</v>
      </c>
      <c r="D2147">
        <v>29286</v>
      </c>
      <c r="E2147">
        <v>6674</v>
      </c>
      <c r="F2147">
        <v>2024</v>
      </c>
      <c r="G2147" s="1">
        <f t="shared" si="66"/>
        <v>0.22789045960527216</v>
      </c>
      <c r="H2147" s="1">
        <f t="shared" si="67"/>
        <v>6.9111520863211096E-2</v>
      </c>
    </row>
    <row r="2148" spans="1:8" x14ac:dyDescent="0.25">
      <c r="A2148" t="s">
        <v>2192</v>
      </c>
      <c r="B2148" t="s">
        <v>1593</v>
      </c>
      <c r="C2148" t="s">
        <v>1596</v>
      </c>
      <c r="D2148">
        <v>73319</v>
      </c>
      <c r="E2148">
        <v>10649</v>
      </c>
      <c r="F2148">
        <v>3249</v>
      </c>
      <c r="G2148" s="1">
        <f t="shared" si="66"/>
        <v>0.14524202457753108</v>
      </c>
      <c r="H2148" s="1">
        <f t="shared" si="67"/>
        <v>4.4313206672213203E-2</v>
      </c>
    </row>
    <row r="2149" spans="1:8" x14ac:dyDescent="0.25">
      <c r="A2149" t="s">
        <v>2193</v>
      </c>
      <c r="B2149" t="s">
        <v>1593</v>
      </c>
      <c r="C2149" t="s">
        <v>1596</v>
      </c>
      <c r="D2149">
        <v>52574</v>
      </c>
      <c r="E2149">
        <v>6039</v>
      </c>
      <c r="F2149">
        <v>1766</v>
      </c>
      <c r="G2149" s="1">
        <f t="shared" si="66"/>
        <v>0.11486666413055883</v>
      </c>
      <c r="H2149" s="1">
        <f t="shared" si="67"/>
        <v>3.3590748278616807E-2</v>
      </c>
    </row>
    <row r="2150" spans="1:8" x14ac:dyDescent="0.25">
      <c r="A2150" t="s">
        <v>2194</v>
      </c>
      <c r="B2150" t="s">
        <v>1593</v>
      </c>
      <c r="C2150" t="s">
        <v>1594</v>
      </c>
      <c r="D2150">
        <v>56986</v>
      </c>
      <c r="E2150">
        <v>4216</v>
      </c>
      <c r="F2150">
        <v>1114</v>
      </c>
      <c r="G2150" s="1">
        <f t="shared" si="66"/>
        <v>7.3983083564384239E-2</v>
      </c>
      <c r="H2150" s="1">
        <f t="shared" si="67"/>
        <v>1.9548661074649913E-2</v>
      </c>
    </row>
    <row r="2151" spans="1:8" x14ac:dyDescent="0.25">
      <c r="A2151" t="s">
        <v>2195</v>
      </c>
      <c r="B2151" t="s">
        <v>1593</v>
      </c>
      <c r="C2151" t="s">
        <v>1594</v>
      </c>
      <c r="D2151">
        <v>77659</v>
      </c>
      <c r="E2151">
        <v>453</v>
      </c>
      <c r="F2151">
        <v>112</v>
      </c>
      <c r="G2151" s="1">
        <f t="shared" si="66"/>
        <v>5.8331938345845295E-3</v>
      </c>
      <c r="H2151" s="1">
        <f t="shared" si="67"/>
        <v>1.442202449168802E-3</v>
      </c>
    </row>
    <row r="2152" spans="1:8" x14ac:dyDescent="0.25">
      <c r="A2152" t="s">
        <v>2196</v>
      </c>
      <c r="B2152" t="s">
        <v>1593</v>
      </c>
      <c r="C2152" t="s">
        <v>1596</v>
      </c>
      <c r="D2152">
        <v>43509</v>
      </c>
      <c r="E2152">
        <v>13214</v>
      </c>
      <c r="F2152">
        <v>4144</v>
      </c>
      <c r="G2152" s="1">
        <f t="shared" si="66"/>
        <v>0.30370727895377969</v>
      </c>
      <c r="H2152" s="1">
        <f t="shared" si="67"/>
        <v>9.5244662023949073E-2</v>
      </c>
    </row>
    <row r="2153" spans="1:8" x14ac:dyDescent="0.25">
      <c r="A2153" t="s">
        <v>2197</v>
      </c>
      <c r="B2153" t="s">
        <v>1593</v>
      </c>
      <c r="C2153" t="s">
        <v>1601</v>
      </c>
      <c r="D2153">
        <v>12742</v>
      </c>
      <c r="E2153">
        <v>1555</v>
      </c>
      <c r="F2153">
        <v>393</v>
      </c>
      <c r="G2153" s="1">
        <f t="shared" si="66"/>
        <v>0.1220373567728771</v>
      </c>
      <c r="H2153" s="1">
        <f t="shared" si="67"/>
        <v>3.0842881808193376E-2</v>
      </c>
    </row>
    <row r="2154" spans="1:8" x14ac:dyDescent="0.25">
      <c r="A2154" t="s">
        <v>2198</v>
      </c>
      <c r="B2154" t="s">
        <v>1593</v>
      </c>
      <c r="C2154" t="s">
        <v>1594</v>
      </c>
      <c r="D2154">
        <v>21654</v>
      </c>
      <c r="E2154">
        <v>478</v>
      </c>
      <c r="F2154">
        <v>95</v>
      </c>
      <c r="G2154" s="1">
        <f t="shared" si="66"/>
        <v>2.2074443520827561E-2</v>
      </c>
      <c r="H2154" s="1">
        <f t="shared" si="67"/>
        <v>4.387180197654013E-3</v>
      </c>
    </row>
    <row r="2155" spans="1:8" x14ac:dyDescent="0.25">
      <c r="A2155" t="s">
        <v>2199</v>
      </c>
      <c r="B2155" t="s">
        <v>1593</v>
      </c>
      <c r="C2155" t="s">
        <v>1594</v>
      </c>
      <c r="D2155">
        <v>27808</v>
      </c>
      <c r="E2155">
        <v>2005</v>
      </c>
      <c r="F2155">
        <v>505</v>
      </c>
      <c r="G2155" s="1">
        <f t="shared" si="66"/>
        <v>7.2101553509781355E-2</v>
      </c>
      <c r="H2155" s="1">
        <f t="shared" si="67"/>
        <v>1.8160241657077102E-2</v>
      </c>
    </row>
    <row r="2156" spans="1:8" x14ac:dyDescent="0.25">
      <c r="A2156" t="s">
        <v>2200</v>
      </c>
      <c r="B2156" t="s">
        <v>1593</v>
      </c>
      <c r="C2156" t="s">
        <v>1594</v>
      </c>
      <c r="D2156">
        <v>21689</v>
      </c>
      <c r="E2156">
        <v>430</v>
      </c>
      <c r="F2156">
        <v>43</v>
      </c>
      <c r="G2156" s="1">
        <f t="shared" si="66"/>
        <v>1.9825718105952326E-2</v>
      </c>
      <c r="H2156" s="1">
        <f t="shared" si="67"/>
        <v>1.9825718105952327E-3</v>
      </c>
    </row>
    <row r="2157" spans="1:8" x14ac:dyDescent="0.25">
      <c r="A2157" t="s">
        <v>2201</v>
      </c>
      <c r="B2157" t="s">
        <v>1593</v>
      </c>
      <c r="C2157" t="s">
        <v>1594</v>
      </c>
      <c r="D2157">
        <v>20074</v>
      </c>
      <c r="E2157">
        <v>1835</v>
      </c>
      <c r="F2157">
        <v>557</v>
      </c>
      <c r="G2157" s="1">
        <f t="shared" si="66"/>
        <v>9.1411776427219288E-2</v>
      </c>
      <c r="H2157" s="1">
        <f t="shared" si="67"/>
        <v>2.7747334861014248E-2</v>
      </c>
    </row>
    <row r="2158" spans="1:8" x14ac:dyDescent="0.25">
      <c r="A2158" t="s">
        <v>2202</v>
      </c>
      <c r="B2158" t="s">
        <v>1593</v>
      </c>
      <c r="C2158" t="s">
        <v>1594</v>
      </c>
      <c r="D2158">
        <v>55356</v>
      </c>
      <c r="E2158">
        <v>3432</v>
      </c>
      <c r="F2158">
        <v>797</v>
      </c>
      <c r="G2158" s="1">
        <f t="shared" si="66"/>
        <v>6.1998699327986129E-2</v>
      </c>
      <c r="H2158" s="1">
        <f t="shared" si="67"/>
        <v>1.4397716598020088E-2</v>
      </c>
    </row>
    <row r="2159" spans="1:8" x14ac:dyDescent="0.25">
      <c r="A2159" t="s">
        <v>2203</v>
      </c>
      <c r="B2159" t="s">
        <v>1593</v>
      </c>
      <c r="C2159" t="s">
        <v>1594</v>
      </c>
      <c r="D2159">
        <v>34194</v>
      </c>
      <c r="E2159">
        <v>2915</v>
      </c>
      <c r="F2159">
        <v>789</v>
      </c>
      <c r="G2159" s="1">
        <f t="shared" si="66"/>
        <v>8.5248874071474523E-2</v>
      </c>
      <c r="H2159" s="1">
        <f t="shared" si="67"/>
        <v>2.3074223547990876E-2</v>
      </c>
    </row>
    <row r="2160" spans="1:8" x14ac:dyDescent="0.25">
      <c r="A2160" t="s">
        <v>2204</v>
      </c>
      <c r="B2160" t="s">
        <v>1593</v>
      </c>
      <c r="C2160" t="s">
        <v>1594</v>
      </c>
      <c r="D2160">
        <v>25178</v>
      </c>
      <c r="E2160">
        <v>1329</v>
      </c>
      <c r="F2160">
        <v>365</v>
      </c>
      <c r="G2160" s="1">
        <f t="shared" si="66"/>
        <v>5.278417666216538E-2</v>
      </c>
      <c r="H2160" s="1">
        <f t="shared" si="67"/>
        <v>1.4496782905711336E-2</v>
      </c>
    </row>
    <row r="2161" spans="1:8" x14ac:dyDescent="0.25">
      <c r="A2161" t="s">
        <v>2205</v>
      </c>
      <c r="B2161" t="s">
        <v>1593</v>
      </c>
      <c r="C2161" t="s">
        <v>1601</v>
      </c>
      <c r="D2161">
        <v>13524</v>
      </c>
      <c r="E2161">
        <v>1437</v>
      </c>
      <c r="F2161">
        <v>384</v>
      </c>
      <c r="G2161" s="1">
        <f t="shared" si="66"/>
        <v>0.10625554569653949</v>
      </c>
      <c r="H2161" s="1">
        <f t="shared" si="67"/>
        <v>2.8393966282165041E-2</v>
      </c>
    </row>
    <row r="2162" spans="1:8" x14ac:dyDescent="0.25">
      <c r="A2162" t="s">
        <v>2206</v>
      </c>
      <c r="B2162" t="s">
        <v>1593</v>
      </c>
      <c r="C2162" t="s">
        <v>1594</v>
      </c>
      <c r="D2162">
        <v>20579</v>
      </c>
      <c r="E2162">
        <v>851</v>
      </c>
      <c r="F2162">
        <v>188</v>
      </c>
      <c r="G2162" s="1">
        <f t="shared" si="66"/>
        <v>4.1352835414743182E-2</v>
      </c>
      <c r="H2162" s="1">
        <f t="shared" si="67"/>
        <v>9.1355265076048398E-3</v>
      </c>
    </row>
    <row r="2163" spans="1:8" x14ac:dyDescent="0.25">
      <c r="A2163" t="s">
        <v>2207</v>
      </c>
      <c r="B2163" t="s">
        <v>1593</v>
      </c>
      <c r="C2163" t="s">
        <v>1594</v>
      </c>
      <c r="D2163">
        <v>31675</v>
      </c>
      <c r="E2163">
        <v>1310</v>
      </c>
      <c r="F2163">
        <v>314</v>
      </c>
      <c r="G2163" s="1">
        <f t="shared" si="66"/>
        <v>4.1357537490134176E-2</v>
      </c>
      <c r="H2163" s="1">
        <f t="shared" si="67"/>
        <v>9.9131807419100236E-3</v>
      </c>
    </row>
    <row r="2164" spans="1:8" x14ac:dyDescent="0.25">
      <c r="A2164" t="s">
        <v>2208</v>
      </c>
      <c r="B2164" t="s">
        <v>1593</v>
      </c>
      <c r="C2164" t="s">
        <v>1594</v>
      </c>
      <c r="D2164">
        <v>9611</v>
      </c>
      <c r="E2164">
        <v>1054</v>
      </c>
      <c r="F2164">
        <v>286</v>
      </c>
      <c r="G2164" s="1">
        <f t="shared" si="66"/>
        <v>0.10966600769951097</v>
      </c>
      <c r="H2164" s="1">
        <f t="shared" si="67"/>
        <v>2.9757569451669963E-2</v>
      </c>
    </row>
    <row r="2165" spans="1:8" x14ac:dyDescent="0.25">
      <c r="A2165" t="s">
        <v>2209</v>
      </c>
      <c r="B2165" t="s">
        <v>1593</v>
      </c>
      <c r="C2165" t="s">
        <v>1594</v>
      </c>
      <c r="D2165">
        <v>24178</v>
      </c>
      <c r="E2165">
        <v>634</v>
      </c>
      <c r="F2165">
        <v>125</v>
      </c>
      <c r="G2165" s="1">
        <f t="shared" si="66"/>
        <v>2.6222185457854246E-2</v>
      </c>
      <c r="H2165" s="1">
        <f t="shared" si="67"/>
        <v>5.1699892464223676E-3</v>
      </c>
    </row>
    <row r="2166" spans="1:8" x14ac:dyDescent="0.25">
      <c r="A2166" t="s">
        <v>2210</v>
      </c>
      <c r="B2166" t="s">
        <v>1593</v>
      </c>
      <c r="C2166" t="s">
        <v>1594</v>
      </c>
      <c r="D2166">
        <v>50764</v>
      </c>
      <c r="E2166">
        <v>2154</v>
      </c>
      <c r="F2166">
        <v>573</v>
      </c>
      <c r="G2166" s="1">
        <f t="shared" si="66"/>
        <v>4.2431644472460797E-2</v>
      </c>
      <c r="H2166" s="1">
        <f t="shared" si="67"/>
        <v>1.1287526593649042E-2</v>
      </c>
    </row>
    <row r="2167" spans="1:8" x14ac:dyDescent="0.25">
      <c r="A2167" t="s">
        <v>2211</v>
      </c>
      <c r="B2167" t="s">
        <v>1593</v>
      </c>
      <c r="C2167" t="s">
        <v>1594</v>
      </c>
      <c r="D2167">
        <v>15004</v>
      </c>
      <c r="E2167">
        <v>607</v>
      </c>
      <c r="F2167">
        <v>132</v>
      </c>
      <c r="G2167" s="1">
        <f t="shared" si="66"/>
        <v>4.0455878432418019E-2</v>
      </c>
      <c r="H2167" s="1">
        <f t="shared" si="67"/>
        <v>8.7976539589442824E-3</v>
      </c>
    </row>
    <row r="2168" spans="1:8" x14ac:dyDescent="0.25">
      <c r="A2168" t="s">
        <v>2212</v>
      </c>
      <c r="B2168" t="s">
        <v>1593</v>
      </c>
      <c r="C2168" t="s">
        <v>1594</v>
      </c>
      <c r="D2168">
        <v>28521</v>
      </c>
      <c r="E2168">
        <v>1929</v>
      </c>
      <c r="F2168">
        <v>476</v>
      </c>
      <c r="G2168" s="1">
        <f t="shared" si="66"/>
        <v>6.7634374671294836E-2</v>
      </c>
      <c r="H2168" s="1">
        <f t="shared" si="67"/>
        <v>1.6689456891413344E-2</v>
      </c>
    </row>
    <row r="2169" spans="1:8" x14ac:dyDescent="0.25">
      <c r="A2169" t="s">
        <v>2213</v>
      </c>
      <c r="B2169" t="s">
        <v>1593</v>
      </c>
      <c r="C2169" t="s">
        <v>1594</v>
      </c>
      <c r="D2169">
        <v>20477</v>
      </c>
      <c r="E2169">
        <v>1386</v>
      </c>
      <c r="F2169">
        <v>295</v>
      </c>
      <c r="G2169" s="1">
        <f t="shared" si="66"/>
        <v>6.7685696146896512E-2</v>
      </c>
      <c r="H2169" s="1">
        <f t="shared" si="67"/>
        <v>1.4406407188553011E-2</v>
      </c>
    </row>
    <row r="2170" spans="1:8" x14ac:dyDescent="0.25">
      <c r="A2170" t="s">
        <v>2214</v>
      </c>
      <c r="B2170" t="s">
        <v>1593</v>
      </c>
      <c r="C2170" t="s">
        <v>1594</v>
      </c>
      <c r="D2170">
        <v>29510</v>
      </c>
      <c r="E2170">
        <v>528</v>
      </c>
      <c r="F2170">
        <v>114</v>
      </c>
      <c r="G2170" s="1">
        <f t="shared" si="66"/>
        <v>1.7892239918671636E-2</v>
      </c>
      <c r="H2170" s="1">
        <f t="shared" si="67"/>
        <v>3.8630972551677396E-3</v>
      </c>
    </row>
    <row r="2171" spans="1:8" x14ac:dyDescent="0.25">
      <c r="A2171" t="s">
        <v>2215</v>
      </c>
      <c r="B2171" t="s">
        <v>1593</v>
      </c>
      <c r="C2171" t="s">
        <v>1594</v>
      </c>
      <c r="D2171">
        <v>19361</v>
      </c>
      <c r="E2171">
        <v>467</v>
      </c>
      <c r="F2171">
        <v>107</v>
      </c>
      <c r="G2171" s="1">
        <f t="shared" si="66"/>
        <v>2.4120654924848921E-2</v>
      </c>
      <c r="H2171" s="1">
        <f t="shared" si="67"/>
        <v>5.5265740405970763E-3</v>
      </c>
    </row>
    <row r="2172" spans="1:8" x14ac:dyDescent="0.25">
      <c r="A2172" t="s">
        <v>2216</v>
      </c>
      <c r="B2172" t="s">
        <v>1593</v>
      </c>
      <c r="C2172" t="s">
        <v>1594</v>
      </c>
      <c r="D2172">
        <v>28542</v>
      </c>
      <c r="E2172">
        <v>2200</v>
      </c>
      <c r="F2172">
        <v>558</v>
      </c>
      <c r="G2172" s="1">
        <f t="shared" si="66"/>
        <v>7.7079391773526726E-2</v>
      </c>
      <c r="H2172" s="1">
        <f t="shared" si="67"/>
        <v>1.9550136640739964E-2</v>
      </c>
    </row>
    <row r="2173" spans="1:8" x14ac:dyDescent="0.25">
      <c r="A2173" t="s">
        <v>2217</v>
      </c>
      <c r="B2173" t="s">
        <v>1593</v>
      </c>
      <c r="C2173" t="s">
        <v>1594</v>
      </c>
      <c r="D2173">
        <v>14273</v>
      </c>
      <c r="E2173">
        <v>846</v>
      </c>
      <c r="F2173">
        <v>246</v>
      </c>
      <c r="G2173" s="1">
        <f t="shared" si="66"/>
        <v>5.9272752749947456E-2</v>
      </c>
      <c r="H2173" s="1">
        <f t="shared" si="67"/>
        <v>1.7235339452112381E-2</v>
      </c>
    </row>
    <row r="2174" spans="1:8" x14ac:dyDescent="0.25">
      <c r="A2174" t="s">
        <v>2218</v>
      </c>
      <c r="B2174" t="s">
        <v>1593</v>
      </c>
      <c r="C2174" t="s">
        <v>1594</v>
      </c>
      <c r="D2174">
        <v>18569</v>
      </c>
      <c r="E2174">
        <v>918</v>
      </c>
      <c r="F2174">
        <v>218</v>
      </c>
      <c r="G2174" s="1">
        <f t="shared" si="66"/>
        <v>4.9437234099843824E-2</v>
      </c>
      <c r="H2174" s="1">
        <f t="shared" si="67"/>
        <v>1.1739996768808228E-2</v>
      </c>
    </row>
    <row r="2175" spans="1:8" x14ac:dyDescent="0.25">
      <c r="A2175" t="s">
        <v>2219</v>
      </c>
      <c r="B2175" t="s">
        <v>1593</v>
      </c>
      <c r="C2175" t="s">
        <v>1594</v>
      </c>
      <c r="D2175">
        <v>30497</v>
      </c>
      <c r="E2175">
        <v>1320</v>
      </c>
      <c r="F2175">
        <v>334</v>
      </c>
      <c r="G2175" s="1">
        <f t="shared" si="66"/>
        <v>4.3282945863527558E-2</v>
      </c>
      <c r="H2175" s="1">
        <f t="shared" si="67"/>
        <v>1.095189690789258E-2</v>
      </c>
    </row>
    <row r="2176" spans="1:8" x14ac:dyDescent="0.25">
      <c r="A2176" t="s">
        <v>2220</v>
      </c>
      <c r="B2176" t="s">
        <v>1593</v>
      </c>
      <c r="C2176" t="s">
        <v>1594</v>
      </c>
      <c r="D2176">
        <v>16431</v>
      </c>
      <c r="E2176">
        <v>565</v>
      </c>
      <c r="F2176">
        <v>131</v>
      </c>
      <c r="G2176" s="1">
        <f t="shared" si="66"/>
        <v>3.4386221167305706E-2</v>
      </c>
      <c r="H2176" s="1">
        <f t="shared" si="67"/>
        <v>7.9727344653399059E-3</v>
      </c>
    </row>
    <row r="2177" spans="1:8" x14ac:dyDescent="0.25">
      <c r="A2177" t="s">
        <v>2221</v>
      </c>
      <c r="B2177" t="s">
        <v>1593</v>
      </c>
      <c r="C2177" t="s">
        <v>1594</v>
      </c>
      <c r="D2177">
        <v>13420</v>
      </c>
      <c r="E2177">
        <v>1367</v>
      </c>
      <c r="F2177">
        <v>319</v>
      </c>
      <c r="G2177" s="1">
        <f t="shared" si="66"/>
        <v>0.1018628912071535</v>
      </c>
      <c r="H2177" s="1">
        <f t="shared" si="67"/>
        <v>2.3770491803278688E-2</v>
      </c>
    </row>
    <row r="2178" spans="1:8" x14ac:dyDescent="0.25">
      <c r="A2178" t="s">
        <v>2222</v>
      </c>
      <c r="B2178" t="s">
        <v>1593</v>
      </c>
      <c r="C2178" t="s">
        <v>1596</v>
      </c>
      <c r="D2178">
        <v>49436</v>
      </c>
      <c r="E2178">
        <v>7293</v>
      </c>
      <c r="F2178">
        <v>2092</v>
      </c>
      <c r="G2178" s="1">
        <f t="shared" ref="G2178:G2241" si="68">E2178/D2178</f>
        <v>0.14752407152682256</v>
      </c>
      <c r="H2178" s="1">
        <f t="shared" ref="H2178:H2241" si="69">F2178/D2178</f>
        <v>4.231733959058176E-2</v>
      </c>
    </row>
    <row r="2179" spans="1:8" x14ac:dyDescent="0.25">
      <c r="A2179" t="s">
        <v>2223</v>
      </c>
      <c r="B2179" t="s">
        <v>1593</v>
      </c>
      <c r="C2179" t="s">
        <v>1640</v>
      </c>
      <c r="D2179">
        <v>58547</v>
      </c>
      <c r="E2179">
        <v>16315</v>
      </c>
      <c r="F2179">
        <v>4719</v>
      </c>
      <c r="G2179" s="1">
        <f t="shared" si="68"/>
        <v>0.27866500418467216</v>
      </c>
      <c r="H2179" s="1">
        <f t="shared" si="69"/>
        <v>8.0601909576921107E-2</v>
      </c>
    </row>
    <row r="2180" spans="1:8" x14ac:dyDescent="0.25">
      <c r="A2180" t="s">
        <v>2224</v>
      </c>
      <c r="B2180" t="s">
        <v>1593</v>
      </c>
      <c r="C2180" t="s">
        <v>1640</v>
      </c>
      <c r="D2180">
        <v>55647</v>
      </c>
      <c r="E2180">
        <v>11947</v>
      </c>
      <c r="F2180">
        <v>3765</v>
      </c>
      <c r="G2180" s="1">
        <f t="shared" si="68"/>
        <v>0.21469261595413949</v>
      </c>
      <c r="H2180" s="1">
        <f t="shared" si="69"/>
        <v>6.7658633888619327E-2</v>
      </c>
    </row>
    <row r="2181" spans="1:8" x14ac:dyDescent="0.25">
      <c r="A2181" t="s">
        <v>2225</v>
      </c>
      <c r="B2181" t="s">
        <v>1593</v>
      </c>
      <c r="C2181" t="s">
        <v>1596</v>
      </c>
      <c r="D2181">
        <v>45861</v>
      </c>
      <c r="E2181">
        <v>9347</v>
      </c>
      <c r="F2181">
        <v>2759</v>
      </c>
      <c r="G2181" s="1">
        <f t="shared" si="68"/>
        <v>0.2038115174113081</v>
      </c>
      <c r="H2181" s="1">
        <f t="shared" si="69"/>
        <v>6.0160048843243712E-2</v>
      </c>
    </row>
    <row r="2182" spans="1:8" x14ac:dyDescent="0.25">
      <c r="A2182" t="s">
        <v>2226</v>
      </c>
      <c r="B2182" t="s">
        <v>1593</v>
      </c>
      <c r="C2182" t="s">
        <v>1596</v>
      </c>
      <c r="D2182">
        <v>64126</v>
      </c>
      <c r="E2182">
        <v>9159</v>
      </c>
      <c r="F2182">
        <v>2800</v>
      </c>
      <c r="G2182" s="1">
        <f t="shared" si="68"/>
        <v>0.1428281820166547</v>
      </c>
      <c r="H2182" s="1">
        <f t="shared" si="69"/>
        <v>4.3664036428281823E-2</v>
      </c>
    </row>
    <row r="2183" spans="1:8" x14ac:dyDescent="0.25">
      <c r="A2183" t="s">
        <v>2227</v>
      </c>
      <c r="B2183" t="s">
        <v>1593</v>
      </c>
      <c r="C2183" t="s">
        <v>1596</v>
      </c>
      <c r="D2183">
        <v>39600</v>
      </c>
      <c r="E2183">
        <v>6632</v>
      </c>
      <c r="F2183">
        <v>1880</v>
      </c>
      <c r="G2183" s="1">
        <f t="shared" si="68"/>
        <v>0.16747474747474747</v>
      </c>
      <c r="H2183" s="1">
        <f t="shared" si="69"/>
        <v>4.7474747474747475E-2</v>
      </c>
    </row>
    <row r="2184" spans="1:8" x14ac:dyDescent="0.25">
      <c r="A2184" t="s">
        <v>2228</v>
      </c>
      <c r="B2184" t="s">
        <v>1593</v>
      </c>
      <c r="C2184" t="s">
        <v>1596</v>
      </c>
      <c r="D2184">
        <v>26701</v>
      </c>
      <c r="E2184">
        <v>5205</v>
      </c>
      <c r="F2184">
        <v>1490</v>
      </c>
      <c r="G2184" s="1">
        <f t="shared" si="68"/>
        <v>0.19493651923148947</v>
      </c>
      <c r="H2184" s="1">
        <f t="shared" si="69"/>
        <v>5.5803153439946067E-2</v>
      </c>
    </row>
    <row r="2185" spans="1:8" x14ac:dyDescent="0.25">
      <c r="A2185" t="s">
        <v>2229</v>
      </c>
      <c r="B2185" t="s">
        <v>1593</v>
      </c>
      <c r="C2185" t="s">
        <v>1594</v>
      </c>
      <c r="D2185">
        <v>50910</v>
      </c>
      <c r="E2185">
        <v>894</v>
      </c>
      <c r="F2185">
        <v>186</v>
      </c>
      <c r="G2185" s="1">
        <f t="shared" si="68"/>
        <v>1.756040070713023E-2</v>
      </c>
      <c r="H2185" s="1">
        <f t="shared" si="69"/>
        <v>3.653506187389511E-3</v>
      </c>
    </row>
    <row r="2186" spans="1:8" x14ac:dyDescent="0.25">
      <c r="A2186" t="s">
        <v>2230</v>
      </c>
      <c r="B2186" t="s">
        <v>1593</v>
      </c>
      <c r="C2186" t="s">
        <v>1596</v>
      </c>
      <c r="D2186">
        <v>35388</v>
      </c>
      <c r="E2186">
        <v>7485</v>
      </c>
      <c r="F2186">
        <v>2257</v>
      </c>
      <c r="G2186" s="1">
        <f t="shared" si="68"/>
        <v>0.21151237707697523</v>
      </c>
      <c r="H2186" s="1">
        <f t="shared" si="69"/>
        <v>6.3778682039109302E-2</v>
      </c>
    </row>
    <row r="2187" spans="1:8" x14ac:dyDescent="0.25">
      <c r="A2187" t="s">
        <v>2231</v>
      </c>
      <c r="B2187" t="s">
        <v>1593</v>
      </c>
      <c r="C2187" t="s">
        <v>1594</v>
      </c>
      <c r="D2187">
        <v>67494</v>
      </c>
      <c r="E2187">
        <v>3550</v>
      </c>
      <c r="F2187">
        <v>924</v>
      </c>
      <c r="G2187" s="1">
        <f t="shared" si="68"/>
        <v>5.2597267905295286E-2</v>
      </c>
      <c r="H2187" s="1">
        <f t="shared" si="69"/>
        <v>1.3690105787181083E-2</v>
      </c>
    </row>
    <row r="2188" spans="1:8" x14ac:dyDescent="0.25">
      <c r="A2188" t="s">
        <v>2232</v>
      </c>
      <c r="B2188" t="s">
        <v>1593</v>
      </c>
      <c r="C2188" t="s">
        <v>1640</v>
      </c>
      <c r="D2188">
        <v>47368</v>
      </c>
      <c r="E2188">
        <v>7860</v>
      </c>
      <c r="F2188">
        <v>2496</v>
      </c>
      <c r="G2188" s="1">
        <f t="shared" si="68"/>
        <v>0.16593480830940718</v>
      </c>
      <c r="H2188" s="1">
        <f t="shared" si="69"/>
        <v>5.2693801722681982E-2</v>
      </c>
    </row>
    <row r="2189" spans="1:8" x14ac:dyDescent="0.25">
      <c r="A2189" t="s">
        <v>2233</v>
      </c>
      <c r="B2189" t="s">
        <v>1593</v>
      </c>
      <c r="C2189" t="s">
        <v>1596</v>
      </c>
      <c r="D2189">
        <v>26800</v>
      </c>
      <c r="E2189">
        <v>4543</v>
      </c>
      <c r="F2189">
        <v>1417</v>
      </c>
      <c r="G2189" s="1">
        <f t="shared" si="68"/>
        <v>0.16951492537313434</v>
      </c>
      <c r="H2189" s="1">
        <f t="shared" si="69"/>
        <v>5.2873134328358211E-2</v>
      </c>
    </row>
    <row r="2190" spans="1:8" x14ac:dyDescent="0.25">
      <c r="A2190" t="s">
        <v>2234</v>
      </c>
      <c r="B2190" t="s">
        <v>1593</v>
      </c>
      <c r="C2190" t="s">
        <v>1594</v>
      </c>
      <c r="D2190">
        <v>53187</v>
      </c>
      <c r="E2190">
        <v>1096</v>
      </c>
      <c r="F2190">
        <v>196</v>
      </c>
      <c r="G2190" s="1">
        <f t="shared" si="68"/>
        <v>2.0606539191907795E-2</v>
      </c>
      <c r="H2190" s="1">
        <f t="shared" si="69"/>
        <v>3.6851110233703725E-3</v>
      </c>
    </row>
    <row r="2191" spans="1:8" x14ac:dyDescent="0.25">
      <c r="A2191" t="s">
        <v>2235</v>
      </c>
      <c r="B2191" t="s">
        <v>1593</v>
      </c>
      <c r="C2191" t="s">
        <v>1596</v>
      </c>
      <c r="D2191">
        <v>24431</v>
      </c>
      <c r="E2191">
        <v>4790</v>
      </c>
      <c r="F2191">
        <v>1489</v>
      </c>
      <c r="G2191" s="1">
        <f t="shared" si="68"/>
        <v>0.19606237976341534</v>
      </c>
      <c r="H2191" s="1">
        <f t="shared" si="69"/>
        <v>6.0947157300151447E-2</v>
      </c>
    </row>
    <row r="2192" spans="1:8" x14ac:dyDescent="0.25">
      <c r="A2192" t="s">
        <v>2236</v>
      </c>
      <c r="B2192" t="s">
        <v>1593</v>
      </c>
      <c r="C2192" t="s">
        <v>1596</v>
      </c>
      <c r="D2192">
        <v>66734</v>
      </c>
      <c r="E2192">
        <v>9545</v>
      </c>
      <c r="F2192">
        <v>2736</v>
      </c>
      <c r="G2192" s="1">
        <f t="shared" si="68"/>
        <v>0.143030539155453</v>
      </c>
      <c r="H2192" s="1">
        <f t="shared" si="69"/>
        <v>4.0998591422663107E-2</v>
      </c>
    </row>
    <row r="2193" spans="1:8" x14ac:dyDescent="0.25">
      <c r="A2193" t="s">
        <v>2237</v>
      </c>
      <c r="B2193" t="s">
        <v>1593</v>
      </c>
      <c r="C2193" t="s">
        <v>1596</v>
      </c>
      <c r="D2193">
        <v>36187</v>
      </c>
      <c r="E2193">
        <v>7750</v>
      </c>
      <c r="F2193">
        <v>2259</v>
      </c>
      <c r="G2193" s="1">
        <f t="shared" si="68"/>
        <v>0.21416530798353001</v>
      </c>
      <c r="H2193" s="1">
        <f t="shared" si="69"/>
        <v>6.2425732998037969E-2</v>
      </c>
    </row>
    <row r="2194" spans="1:8" x14ac:dyDescent="0.25">
      <c r="A2194" t="s">
        <v>2238</v>
      </c>
      <c r="B2194" t="s">
        <v>1593</v>
      </c>
      <c r="C2194" t="s">
        <v>1596</v>
      </c>
      <c r="D2194">
        <v>29419</v>
      </c>
      <c r="E2194">
        <v>3768</v>
      </c>
      <c r="F2194">
        <v>1068</v>
      </c>
      <c r="G2194" s="1">
        <f t="shared" si="68"/>
        <v>0.12808049219891907</v>
      </c>
      <c r="H2194" s="1">
        <f t="shared" si="69"/>
        <v>3.6303069444916548E-2</v>
      </c>
    </row>
    <row r="2195" spans="1:8" x14ac:dyDescent="0.25">
      <c r="A2195" t="s">
        <v>2239</v>
      </c>
      <c r="B2195" t="s">
        <v>1593</v>
      </c>
      <c r="C2195" t="s">
        <v>1596</v>
      </c>
      <c r="D2195">
        <v>32311</v>
      </c>
      <c r="E2195">
        <v>5708</v>
      </c>
      <c r="F2195">
        <v>1622</v>
      </c>
      <c r="G2195" s="1">
        <f t="shared" si="68"/>
        <v>0.1766581040512519</v>
      </c>
      <c r="H2195" s="1">
        <f t="shared" si="69"/>
        <v>5.0199622419609423E-2</v>
      </c>
    </row>
    <row r="2196" spans="1:8" x14ac:dyDescent="0.25">
      <c r="A2196" t="s">
        <v>2240</v>
      </c>
      <c r="B2196" t="s">
        <v>1593</v>
      </c>
      <c r="C2196" t="s">
        <v>1596</v>
      </c>
      <c r="D2196">
        <v>21064</v>
      </c>
      <c r="E2196">
        <v>4975</v>
      </c>
      <c r="F2196">
        <v>1408</v>
      </c>
      <c r="G2196" s="1">
        <f t="shared" si="68"/>
        <v>0.23618496012153437</v>
      </c>
      <c r="H2196" s="1">
        <f t="shared" si="69"/>
        <v>6.6843904291682493E-2</v>
      </c>
    </row>
    <row r="2197" spans="1:8" x14ac:dyDescent="0.25">
      <c r="A2197" t="s">
        <v>2241</v>
      </c>
      <c r="B2197" t="s">
        <v>1593</v>
      </c>
      <c r="C2197" t="s">
        <v>1594</v>
      </c>
      <c r="D2197">
        <v>31874</v>
      </c>
      <c r="E2197">
        <v>2661</v>
      </c>
      <c r="F2197">
        <v>683</v>
      </c>
      <c r="G2197" s="1">
        <f t="shared" si="68"/>
        <v>8.3484972077555369E-2</v>
      </c>
      <c r="H2197" s="1">
        <f t="shared" si="69"/>
        <v>2.1428123235238752E-2</v>
      </c>
    </row>
    <row r="2198" spans="1:8" x14ac:dyDescent="0.25">
      <c r="A2198" t="s">
        <v>2242</v>
      </c>
      <c r="B2198" t="s">
        <v>1593</v>
      </c>
      <c r="C2198" t="s">
        <v>1621</v>
      </c>
      <c r="D2198">
        <v>31923</v>
      </c>
      <c r="E2198">
        <v>3005</v>
      </c>
      <c r="F2198">
        <v>851</v>
      </c>
      <c r="G2198" s="1">
        <f t="shared" si="68"/>
        <v>9.4132756946402274E-2</v>
      </c>
      <c r="H2198" s="1">
        <f t="shared" si="69"/>
        <v>2.6657895561194123E-2</v>
      </c>
    </row>
    <row r="2199" spans="1:8" x14ac:dyDescent="0.25">
      <c r="A2199" t="s">
        <v>2243</v>
      </c>
      <c r="B2199" t="s">
        <v>1593</v>
      </c>
      <c r="C2199" t="s">
        <v>1596</v>
      </c>
      <c r="D2199">
        <v>23332</v>
      </c>
      <c r="E2199">
        <v>1902</v>
      </c>
      <c r="F2199">
        <v>560</v>
      </c>
      <c r="G2199" s="1">
        <f t="shared" si="68"/>
        <v>8.1518943939653699E-2</v>
      </c>
      <c r="H2199" s="1">
        <f t="shared" si="69"/>
        <v>2.4001371506943255E-2</v>
      </c>
    </row>
    <row r="2200" spans="1:8" x14ac:dyDescent="0.25">
      <c r="A2200" t="s">
        <v>2244</v>
      </c>
      <c r="B2200" t="s">
        <v>1593</v>
      </c>
      <c r="C2200" t="s">
        <v>1594</v>
      </c>
      <c r="D2200">
        <v>51744</v>
      </c>
      <c r="E2200">
        <v>3736</v>
      </c>
      <c r="F2200">
        <v>1024</v>
      </c>
      <c r="G2200" s="1">
        <f t="shared" si="68"/>
        <v>7.2201607915893626E-2</v>
      </c>
      <c r="H2200" s="1">
        <f t="shared" si="69"/>
        <v>1.9789734075448363E-2</v>
      </c>
    </row>
    <row r="2201" spans="1:8" x14ac:dyDescent="0.25">
      <c r="A2201" t="s">
        <v>2245</v>
      </c>
      <c r="B2201" t="s">
        <v>1593</v>
      </c>
      <c r="C2201" t="s">
        <v>1601</v>
      </c>
      <c r="D2201">
        <v>18526</v>
      </c>
      <c r="E2201">
        <v>1205</v>
      </c>
      <c r="F2201">
        <v>325</v>
      </c>
      <c r="G2201" s="1">
        <f t="shared" si="68"/>
        <v>6.5043722336176182E-2</v>
      </c>
      <c r="H2201" s="1">
        <f t="shared" si="69"/>
        <v>1.7542912663284033E-2</v>
      </c>
    </row>
    <row r="2202" spans="1:8" x14ac:dyDescent="0.25">
      <c r="A2202" t="s">
        <v>2246</v>
      </c>
      <c r="B2202" t="s">
        <v>1593</v>
      </c>
      <c r="C2202" t="s">
        <v>1596</v>
      </c>
      <c r="D2202">
        <v>29269</v>
      </c>
      <c r="E2202">
        <v>3684</v>
      </c>
      <c r="F2202">
        <v>1149</v>
      </c>
      <c r="G2202" s="1">
        <f t="shared" si="68"/>
        <v>0.12586695821517646</v>
      </c>
      <c r="H2202" s="1">
        <f t="shared" si="69"/>
        <v>3.9256551300010246E-2</v>
      </c>
    </row>
    <row r="2203" spans="1:8" x14ac:dyDescent="0.25">
      <c r="A2203" t="s">
        <v>2247</v>
      </c>
      <c r="B2203" t="s">
        <v>1593</v>
      </c>
      <c r="C2203" t="s">
        <v>1594</v>
      </c>
      <c r="D2203">
        <v>51828</v>
      </c>
      <c r="E2203">
        <v>3133</v>
      </c>
      <c r="F2203">
        <v>678</v>
      </c>
      <c r="G2203" s="1">
        <f t="shared" si="68"/>
        <v>6.0449949834066527E-2</v>
      </c>
      <c r="H2203" s="1">
        <f t="shared" si="69"/>
        <v>1.308173188238018E-2</v>
      </c>
    </row>
    <row r="2204" spans="1:8" x14ac:dyDescent="0.25">
      <c r="A2204" t="s">
        <v>2248</v>
      </c>
      <c r="B2204" t="s">
        <v>1593</v>
      </c>
      <c r="C2204" t="s">
        <v>1594</v>
      </c>
      <c r="D2204">
        <v>40713</v>
      </c>
      <c r="E2204">
        <v>3854</v>
      </c>
      <c r="F2204">
        <v>1034</v>
      </c>
      <c r="G2204" s="1">
        <f t="shared" si="68"/>
        <v>9.4662638469284993E-2</v>
      </c>
      <c r="H2204" s="1">
        <f t="shared" si="69"/>
        <v>2.5397293247856952E-2</v>
      </c>
    </row>
    <row r="2205" spans="1:8" x14ac:dyDescent="0.25">
      <c r="A2205" t="s">
        <v>2249</v>
      </c>
      <c r="B2205" t="s">
        <v>1593</v>
      </c>
      <c r="C2205" t="s">
        <v>1594</v>
      </c>
      <c r="D2205">
        <v>55148</v>
      </c>
      <c r="E2205">
        <v>1326</v>
      </c>
      <c r="F2205">
        <v>174</v>
      </c>
      <c r="G2205" s="1">
        <f t="shared" si="68"/>
        <v>2.4044389642416768E-2</v>
      </c>
      <c r="H2205" s="1">
        <f t="shared" si="69"/>
        <v>3.1551461521723361E-3</v>
      </c>
    </row>
    <row r="2206" spans="1:8" x14ac:dyDescent="0.25">
      <c r="A2206" t="s">
        <v>2250</v>
      </c>
      <c r="B2206" t="s">
        <v>1593</v>
      </c>
      <c r="C2206" t="s">
        <v>1601</v>
      </c>
      <c r="D2206">
        <v>12981</v>
      </c>
      <c r="E2206">
        <v>435</v>
      </c>
      <c r="F2206">
        <v>65</v>
      </c>
      <c r="G2206" s="1">
        <f t="shared" si="68"/>
        <v>3.351051536861567E-2</v>
      </c>
      <c r="H2206" s="1">
        <f t="shared" si="69"/>
        <v>5.007318388413836E-3</v>
      </c>
    </row>
    <row r="2207" spans="1:8" x14ac:dyDescent="0.25">
      <c r="A2207" t="s">
        <v>2251</v>
      </c>
      <c r="B2207" t="s">
        <v>1593</v>
      </c>
      <c r="C2207" t="s">
        <v>1596</v>
      </c>
      <c r="D2207">
        <v>28270</v>
      </c>
      <c r="E2207">
        <v>3420</v>
      </c>
      <c r="F2207">
        <v>863</v>
      </c>
      <c r="G2207" s="1">
        <f t="shared" si="68"/>
        <v>0.12097629996462682</v>
      </c>
      <c r="H2207" s="1">
        <f t="shared" si="69"/>
        <v>3.0527060488149984E-2</v>
      </c>
    </row>
    <row r="2208" spans="1:8" x14ac:dyDescent="0.25">
      <c r="A2208" t="s">
        <v>2252</v>
      </c>
      <c r="B2208" t="s">
        <v>1593</v>
      </c>
      <c r="C2208" t="s">
        <v>1594</v>
      </c>
      <c r="D2208">
        <v>68168</v>
      </c>
      <c r="E2208">
        <v>1911</v>
      </c>
      <c r="F2208">
        <v>321</v>
      </c>
      <c r="G2208" s="1">
        <f t="shared" si="68"/>
        <v>2.8033681492782538E-2</v>
      </c>
      <c r="H2208" s="1">
        <f t="shared" si="69"/>
        <v>4.708954348081211E-3</v>
      </c>
    </row>
    <row r="2209" spans="1:8" x14ac:dyDescent="0.25">
      <c r="A2209" t="s">
        <v>2253</v>
      </c>
      <c r="B2209" t="s">
        <v>1593</v>
      </c>
      <c r="C2209" t="s">
        <v>1594</v>
      </c>
      <c r="D2209">
        <v>59054</v>
      </c>
      <c r="E2209">
        <v>1077</v>
      </c>
      <c r="F2209">
        <v>135</v>
      </c>
      <c r="G2209" s="1">
        <f t="shared" si="68"/>
        <v>1.8237545297524301E-2</v>
      </c>
      <c r="H2209" s="1">
        <f t="shared" si="69"/>
        <v>2.2860432824194804E-3</v>
      </c>
    </row>
    <row r="2210" spans="1:8" x14ac:dyDescent="0.25">
      <c r="A2210" t="s">
        <v>2254</v>
      </c>
      <c r="B2210" t="s">
        <v>1593</v>
      </c>
      <c r="C2210" t="s">
        <v>1621</v>
      </c>
      <c r="D2210">
        <v>31772</v>
      </c>
      <c r="E2210">
        <v>2311</v>
      </c>
      <c r="F2210">
        <v>671</v>
      </c>
      <c r="G2210" s="1">
        <f t="shared" si="68"/>
        <v>7.2737001133073145E-2</v>
      </c>
      <c r="H2210" s="1">
        <f t="shared" si="69"/>
        <v>2.1119224474379958E-2</v>
      </c>
    </row>
    <row r="2211" spans="1:8" x14ac:dyDescent="0.25">
      <c r="A2211" t="s">
        <v>2255</v>
      </c>
      <c r="B2211" t="s">
        <v>1593</v>
      </c>
      <c r="C2211" t="s">
        <v>1594</v>
      </c>
      <c r="D2211">
        <v>62574</v>
      </c>
      <c r="E2211">
        <v>1740</v>
      </c>
      <c r="F2211">
        <v>266</v>
      </c>
      <c r="G2211" s="1">
        <f t="shared" si="68"/>
        <v>2.7807076421516926E-2</v>
      </c>
      <c r="H2211" s="1">
        <f t="shared" si="69"/>
        <v>4.2509668552433919E-3</v>
      </c>
    </row>
    <row r="2212" spans="1:8" x14ac:dyDescent="0.25">
      <c r="A2212" t="s">
        <v>2256</v>
      </c>
      <c r="B2212" t="s">
        <v>1593</v>
      </c>
      <c r="C2212" t="s">
        <v>1621</v>
      </c>
      <c r="D2212">
        <v>54673</v>
      </c>
      <c r="E2212">
        <v>4196</v>
      </c>
      <c r="F2212">
        <v>1292</v>
      </c>
      <c r="G2212" s="1">
        <f t="shared" si="68"/>
        <v>7.6747206116364569E-2</v>
      </c>
      <c r="H2212" s="1">
        <f t="shared" si="69"/>
        <v>2.3631408556325791E-2</v>
      </c>
    </row>
    <row r="2213" spans="1:8" x14ac:dyDescent="0.25">
      <c r="A2213" t="s">
        <v>2257</v>
      </c>
      <c r="B2213" t="s">
        <v>1593</v>
      </c>
      <c r="C2213" t="s">
        <v>1596</v>
      </c>
      <c r="D2213">
        <v>45469</v>
      </c>
      <c r="E2213">
        <v>3547</v>
      </c>
      <c r="F2213">
        <v>1000</v>
      </c>
      <c r="G2213" s="1">
        <f t="shared" si="68"/>
        <v>7.8009193076601646E-2</v>
      </c>
      <c r="H2213" s="1">
        <f t="shared" si="69"/>
        <v>2.1993006224020763E-2</v>
      </c>
    </row>
    <row r="2214" spans="1:8" x14ac:dyDescent="0.25">
      <c r="A2214" t="s">
        <v>2258</v>
      </c>
      <c r="B2214" t="s">
        <v>1593</v>
      </c>
      <c r="C2214" t="s">
        <v>1594</v>
      </c>
      <c r="D2214">
        <v>39260</v>
      </c>
      <c r="E2214">
        <v>2389</v>
      </c>
      <c r="F2214">
        <v>589</v>
      </c>
      <c r="G2214" s="1">
        <f t="shared" si="68"/>
        <v>6.0850738665308199E-2</v>
      </c>
      <c r="H2214" s="1">
        <f t="shared" si="69"/>
        <v>1.500254712175242E-2</v>
      </c>
    </row>
    <row r="2215" spans="1:8" x14ac:dyDescent="0.25">
      <c r="A2215" t="s">
        <v>2259</v>
      </c>
      <c r="B2215" t="s">
        <v>1593</v>
      </c>
      <c r="C2215" t="s">
        <v>1594</v>
      </c>
      <c r="D2215">
        <v>32832</v>
      </c>
      <c r="E2215">
        <v>554</v>
      </c>
      <c r="F2215">
        <v>88</v>
      </c>
      <c r="G2215" s="1">
        <f t="shared" si="68"/>
        <v>1.6873781676413256E-2</v>
      </c>
      <c r="H2215" s="1">
        <f t="shared" si="69"/>
        <v>2.6803118908382065E-3</v>
      </c>
    </row>
    <row r="2216" spans="1:8" x14ac:dyDescent="0.25">
      <c r="A2216" t="s">
        <v>2260</v>
      </c>
      <c r="B2216" t="s">
        <v>1593</v>
      </c>
      <c r="C2216" t="s">
        <v>1594</v>
      </c>
      <c r="D2216">
        <v>21292</v>
      </c>
      <c r="E2216">
        <v>2121</v>
      </c>
      <c r="F2216">
        <v>490</v>
      </c>
      <c r="G2216" s="1">
        <f t="shared" si="68"/>
        <v>9.9614878827728723E-2</v>
      </c>
      <c r="H2216" s="1">
        <f t="shared" si="69"/>
        <v>2.301333834303964E-2</v>
      </c>
    </row>
    <row r="2217" spans="1:8" x14ac:dyDescent="0.25">
      <c r="A2217" t="s">
        <v>2261</v>
      </c>
      <c r="B2217" t="s">
        <v>1593</v>
      </c>
      <c r="C2217" t="s">
        <v>1640</v>
      </c>
      <c r="D2217">
        <v>70191</v>
      </c>
      <c r="E2217">
        <v>6659</v>
      </c>
      <c r="F2217">
        <v>1888</v>
      </c>
      <c r="G2217" s="1">
        <f t="shared" si="68"/>
        <v>9.4869712641221807E-2</v>
      </c>
      <c r="H2217" s="1">
        <f t="shared" si="69"/>
        <v>2.6898035360658774E-2</v>
      </c>
    </row>
    <row r="2218" spans="1:8" x14ac:dyDescent="0.25">
      <c r="A2218" t="s">
        <v>2262</v>
      </c>
      <c r="B2218" t="s">
        <v>1593</v>
      </c>
      <c r="C2218" t="s">
        <v>1594</v>
      </c>
      <c r="D2218">
        <v>44978</v>
      </c>
      <c r="E2218">
        <v>401</v>
      </c>
      <c r="F2218">
        <v>91</v>
      </c>
      <c r="G2218" s="1">
        <f t="shared" si="68"/>
        <v>8.9154697852283343E-3</v>
      </c>
      <c r="H2218" s="1">
        <f t="shared" si="69"/>
        <v>2.0232113477700207E-3</v>
      </c>
    </row>
    <row r="2219" spans="1:8" x14ac:dyDescent="0.25">
      <c r="A2219" t="s">
        <v>2263</v>
      </c>
      <c r="B2219" t="s">
        <v>1593</v>
      </c>
      <c r="C2219" t="s">
        <v>1594</v>
      </c>
      <c r="D2219">
        <v>18620</v>
      </c>
      <c r="E2219">
        <v>2652</v>
      </c>
      <c r="F2219">
        <v>633</v>
      </c>
      <c r="G2219" s="1">
        <f t="shared" si="68"/>
        <v>0.14242749731471535</v>
      </c>
      <c r="H2219" s="1">
        <f t="shared" si="69"/>
        <v>3.3995703544575727E-2</v>
      </c>
    </row>
    <row r="2220" spans="1:8" x14ac:dyDescent="0.25">
      <c r="A2220" t="s">
        <v>2264</v>
      </c>
      <c r="B2220" t="s">
        <v>1593</v>
      </c>
      <c r="C2220" t="s">
        <v>1594</v>
      </c>
      <c r="D2220">
        <v>34861</v>
      </c>
      <c r="E2220">
        <v>966</v>
      </c>
      <c r="F2220">
        <v>160</v>
      </c>
      <c r="G2220" s="1">
        <f t="shared" si="68"/>
        <v>2.7710048478242162E-2</v>
      </c>
      <c r="H2220" s="1">
        <f t="shared" si="69"/>
        <v>4.5896560626488055E-3</v>
      </c>
    </row>
    <row r="2221" spans="1:8" x14ac:dyDescent="0.25">
      <c r="A2221" t="s">
        <v>2265</v>
      </c>
      <c r="B2221" t="s">
        <v>1593</v>
      </c>
      <c r="C2221" t="s">
        <v>1601</v>
      </c>
      <c r="D2221">
        <v>18224</v>
      </c>
      <c r="E2221">
        <v>1775</v>
      </c>
      <c r="F2221">
        <v>490</v>
      </c>
      <c r="G2221" s="1">
        <f t="shared" si="68"/>
        <v>9.7399034240561899E-2</v>
      </c>
      <c r="H2221" s="1">
        <f t="shared" si="69"/>
        <v>2.6887620719929763E-2</v>
      </c>
    </row>
    <row r="2222" spans="1:8" x14ac:dyDescent="0.25">
      <c r="A2222" t="s">
        <v>2266</v>
      </c>
      <c r="B2222" t="s">
        <v>1593</v>
      </c>
      <c r="C2222" t="s">
        <v>1594</v>
      </c>
      <c r="D2222">
        <v>31618</v>
      </c>
      <c r="E2222">
        <v>3277</v>
      </c>
      <c r="F2222">
        <v>980</v>
      </c>
      <c r="G2222" s="1">
        <f t="shared" si="68"/>
        <v>0.10364349421215763</v>
      </c>
      <c r="H2222" s="1">
        <f t="shared" si="69"/>
        <v>3.0995002846479852E-2</v>
      </c>
    </row>
    <row r="2223" spans="1:8" x14ac:dyDescent="0.25">
      <c r="A2223" t="s">
        <v>2267</v>
      </c>
      <c r="B2223" t="s">
        <v>1593</v>
      </c>
      <c r="C2223" t="s">
        <v>1621</v>
      </c>
      <c r="D2223">
        <v>58111</v>
      </c>
      <c r="E2223">
        <v>1696</v>
      </c>
      <c r="F2223">
        <v>489</v>
      </c>
      <c r="G2223" s="1">
        <f t="shared" si="68"/>
        <v>2.9185524255304504E-2</v>
      </c>
      <c r="H2223" s="1">
        <f t="shared" si="69"/>
        <v>8.4149300476673954E-3</v>
      </c>
    </row>
    <row r="2224" spans="1:8" x14ac:dyDescent="0.25">
      <c r="A2224" t="s">
        <v>2268</v>
      </c>
      <c r="B2224" t="s">
        <v>1593</v>
      </c>
      <c r="C2224" t="s">
        <v>1596</v>
      </c>
      <c r="D2224">
        <v>59051</v>
      </c>
      <c r="E2224">
        <v>4403</v>
      </c>
      <c r="F2224">
        <v>1425</v>
      </c>
      <c r="G2224" s="1">
        <f t="shared" si="68"/>
        <v>7.456266616992091E-2</v>
      </c>
      <c r="H2224" s="1">
        <f t="shared" si="69"/>
        <v>2.4131682782679378E-2</v>
      </c>
    </row>
    <row r="2225" spans="1:8" x14ac:dyDescent="0.25">
      <c r="A2225" t="s">
        <v>2269</v>
      </c>
      <c r="B2225" t="s">
        <v>1593</v>
      </c>
      <c r="C2225" t="s">
        <v>1594</v>
      </c>
      <c r="D2225">
        <v>26367</v>
      </c>
      <c r="E2225">
        <v>848</v>
      </c>
      <c r="F2225">
        <v>116</v>
      </c>
      <c r="G2225" s="1">
        <f t="shared" si="68"/>
        <v>3.216141388857284E-2</v>
      </c>
      <c r="H2225" s="1">
        <f t="shared" si="69"/>
        <v>4.3994386923047746E-3</v>
      </c>
    </row>
    <row r="2226" spans="1:8" x14ac:dyDescent="0.25">
      <c r="A2226" t="s">
        <v>2270</v>
      </c>
      <c r="B2226" t="s">
        <v>1593</v>
      </c>
      <c r="C2226" t="s">
        <v>1594</v>
      </c>
      <c r="D2226">
        <v>40291</v>
      </c>
      <c r="E2226">
        <v>699</v>
      </c>
      <c r="F2226">
        <v>83</v>
      </c>
      <c r="G2226" s="1">
        <f t="shared" si="68"/>
        <v>1.7348787570425156E-2</v>
      </c>
      <c r="H2226" s="1">
        <f t="shared" si="69"/>
        <v>2.0600134024968356E-3</v>
      </c>
    </row>
    <row r="2227" spans="1:8" x14ac:dyDescent="0.25">
      <c r="A2227" t="s">
        <v>2271</v>
      </c>
      <c r="B2227" t="s">
        <v>1593</v>
      </c>
      <c r="C2227" t="s">
        <v>1596</v>
      </c>
      <c r="D2227">
        <v>14495</v>
      </c>
      <c r="E2227">
        <v>1316</v>
      </c>
      <c r="F2227">
        <v>344</v>
      </c>
      <c r="G2227" s="1">
        <f t="shared" si="68"/>
        <v>9.0789927561228015E-2</v>
      </c>
      <c r="H2227" s="1">
        <f t="shared" si="69"/>
        <v>2.3732321490169024E-2</v>
      </c>
    </row>
    <row r="2228" spans="1:8" x14ac:dyDescent="0.25">
      <c r="A2228" t="s">
        <v>2272</v>
      </c>
      <c r="B2228" t="s">
        <v>1593</v>
      </c>
      <c r="C2228" t="s">
        <v>1594</v>
      </c>
      <c r="D2228">
        <v>25887</v>
      </c>
      <c r="E2228">
        <v>2548</v>
      </c>
      <c r="F2228">
        <v>719</v>
      </c>
      <c r="G2228" s="1">
        <f t="shared" si="68"/>
        <v>9.8427782284544366E-2</v>
      </c>
      <c r="H2228" s="1">
        <f t="shared" si="69"/>
        <v>2.7774558658786263E-2</v>
      </c>
    </row>
    <row r="2229" spans="1:8" x14ac:dyDescent="0.25">
      <c r="A2229" t="s">
        <v>2273</v>
      </c>
      <c r="B2229" t="s">
        <v>1593</v>
      </c>
      <c r="C2229" t="s">
        <v>1621</v>
      </c>
      <c r="D2229">
        <v>47593</v>
      </c>
      <c r="E2229">
        <v>2805</v>
      </c>
      <c r="F2229">
        <v>853</v>
      </c>
      <c r="G2229" s="1">
        <f t="shared" si="68"/>
        <v>5.8937238669552243E-2</v>
      </c>
      <c r="H2229" s="1">
        <f t="shared" si="69"/>
        <v>1.7922803773664193E-2</v>
      </c>
    </row>
    <row r="2230" spans="1:8" x14ac:dyDescent="0.25">
      <c r="A2230" t="s">
        <v>2274</v>
      </c>
      <c r="B2230" t="s">
        <v>1593</v>
      </c>
      <c r="C2230" t="s">
        <v>1594</v>
      </c>
      <c r="D2230">
        <v>48024</v>
      </c>
      <c r="E2230">
        <v>3875</v>
      </c>
      <c r="F2230">
        <v>1176</v>
      </c>
      <c r="G2230" s="1">
        <f t="shared" si="68"/>
        <v>8.0688822255538903E-2</v>
      </c>
      <c r="H2230" s="1">
        <f t="shared" si="69"/>
        <v>2.4487756121939031E-2</v>
      </c>
    </row>
    <row r="2231" spans="1:8" x14ac:dyDescent="0.25">
      <c r="A2231" t="s">
        <v>2275</v>
      </c>
      <c r="B2231" t="s">
        <v>1593</v>
      </c>
      <c r="C2231" t="s">
        <v>1596</v>
      </c>
      <c r="D2231">
        <v>27157</v>
      </c>
      <c r="E2231">
        <v>6649</v>
      </c>
      <c r="F2231">
        <v>2007</v>
      </c>
      <c r="G2231" s="1">
        <f t="shared" si="68"/>
        <v>0.24483558566852009</v>
      </c>
      <c r="H2231" s="1">
        <f t="shared" si="69"/>
        <v>7.3903597599145707E-2</v>
      </c>
    </row>
    <row r="2232" spans="1:8" x14ac:dyDescent="0.25">
      <c r="A2232" t="s">
        <v>2276</v>
      </c>
      <c r="B2232" t="s">
        <v>1593</v>
      </c>
      <c r="C2232" t="s">
        <v>1640</v>
      </c>
      <c r="D2232">
        <v>52703</v>
      </c>
      <c r="E2232">
        <v>10845</v>
      </c>
      <c r="F2232">
        <v>3223</v>
      </c>
      <c r="G2232" s="1">
        <f t="shared" si="68"/>
        <v>0.20577576229057171</v>
      </c>
      <c r="H2232" s="1">
        <f t="shared" si="69"/>
        <v>6.1154014002997935E-2</v>
      </c>
    </row>
    <row r="2233" spans="1:8" x14ac:dyDescent="0.25">
      <c r="A2233" t="s">
        <v>2277</v>
      </c>
      <c r="B2233" t="s">
        <v>1593</v>
      </c>
      <c r="C2233" t="s">
        <v>1640</v>
      </c>
      <c r="D2233">
        <v>65856</v>
      </c>
      <c r="E2233">
        <v>8979</v>
      </c>
      <c r="F2233">
        <v>2696</v>
      </c>
      <c r="G2233" s="1">
        <f t="shared" si="68"/>
        <v>0.13634293002915451</v>
      </c>
      <c r="H2233" s="1">
        <f t="shared" si="69"/>
        <v>4.0937803692905735E-2</v>
      </c>
    </row>
    <row r="2234" spans="1:8" x14ac:dyDescent="0.25">
      <c r="A2234" t="s">
        <v>2278</v>
      </c>
      <c r="B2234" t="s">
        <v>1593</v>
      </c>
      <c r="C2234" t="s">
        <v>1594</v>
      </c>
      <c r="D2234">
        <v>55180</v>
      </c>
      <c r="E2234">
        <v>480</v>
      </c>
      <c r="F2234">
        <v>97</v>
      </c>
      <c r="G2234" s="1">
        <f t="shared" si="68"/>
        <v>8.6988039144617613E-3</v>
      </c>
      <c r="H2234" s="1">
        <f t="shared" si="69"/>
        <v>1.7578832910474811E-3</v>
      </c>
    </row>
    <row r="2235" spans="1:8" x14ac:dyDescent="0.25">
      <c r="A2235" t="s">
        <v>2279</v>
      </c>
      <c r="B2235" t="s">
        <v>1593</v>
      </c>
      <c r="C2235" t="s">
        <v>1596</v>
      </c>
      <c r="D2235">
        <v>35873</v>
      </c>
      <c r="E2235">
        <v>4506</v>
      </c>
      <c r="F2235">
        <v>1256</v>
      </c>
      <c r="G2235" s="1">
        <f t="shared" si="68"/>
        <v>0.12560979009282747</v>
      </c>
      <c r="H2235" s="1">
        <f t="shared" si="69"/>
        <v>3.5012404872745519E-2</v>
      </c>
    </row>
    <row r="2236" spans="1:8" x14ac:dyDescent="0.25">
      <c r="A2236" t="s">
        <v>2280</v>
      </c>
      <c r="B2236" t="s">
        <v>1593</v>
      </c>
      <c r="C2236" t="s">
        <v>1594</v>
      </c>
      <c r="D2236">
        <v>44824</v>
      </c>
      <c r="E2236">
        <v>3685</v>
      </c>
      <c r="F2236">
        <v>1213</v>
      </c>
      <c r="G2236" s="1">
        <f t="shared" si="68"/>
        <v>8.2210422987685175E-2</v>
      </c>
      <c r="H2236" s="1">
        <f t="shared" si="69"/>
        <v>2.7061395680885239E-2</v>
      </c>
    </row>
    <row r="2237" spans="1:8" x14ac:dyDescent="0.25">
      <c r="A2237" t="s">
        <v>2281</v>
      </c>
      <c r="B2237" t="s">
        <v>1593</v>
      </c>
      <c r="C2237" t="s">
        <v>1594</v>
      </c>
      <c r="D2237">
        <v>60244</v>
      </c>
      <c r="E2237">
        <v>2869</v>
      </c>
      <c r="F2237">
        <v>762</v>
      </c>
      <c r="G2237" s="1">
        <f t="shared" si="68"/>
        <v>4.7622999800810042E-2</v>
      </c>
      <c r="H2237" s="1">
        <f t="shared" si="69"/>
        <v>1.2648562512449373E-2</v>
      </c>
    </row>
    <row r="2238" spans="1:8" x14ac:dyDescent="0.25">
      <c r="A2238" t="s">
        <v>2282</v>
      </c>
      <c r="B2238" t="s">
        <v>1593</v>
      </c>
      <c r="C2238" t="s">
        <v>1596</v>
      </c>
      <c r="D2238">
        <v>47832</v>
      </c>
      <c r="E2238">
        <v>8768</v>
      </c>
      <c r="F2238">
        <v>2611</v>
      </c>
      <c r="G2238" s="1">
        <f t="shared" si="68"/>
        <v>0.18330824552600769</v>
      </c>
      <c r="H2238" s="1">
        <f t="shared" si="69"/>
        <v>5.458688743937113E-2</v>
      </c>
    </row>
    <row r="2239" spans="1:8" x14ac:dyDescent="0.25">
      <c r="A2239" t="s">
        <v>2283</v>
      </c>
      <c r="B2239" t="s">
        <v>1593</v>
      </c>
      <c r="C2239" t="s">
        <v>1594</v>
      </c>
      <c r="D2239">
        <v>42879</v>
      </c>
      <c r="E2239">
        <v>937</v>
      </c>
      <c r="F2239">
        <v>154</v>
      </c>
      <c r="G2239" s="1">
        <f t="shared" si="68"/>
        <v>2.185218871708762E-2</v>
      </c>
      <c r="H2239" s="1">
        <f t="shared" si="69"/>
        <v>3.591501667482917E-3</v>
      </c>
    </row>
    <row r="2240" spans="1:8" x14ac:dyDescent="0.25">
      <c r="A2240" t="s">
        <v>2284</v>
      </c>
      <c r="B2240" t="s">
        <v>1593</v>
      </c>
      <c r="C2240" t="s">
        <v>1621</v>
      </c>
      <c r="D2240">
        <v>46302</v>
      </c>
      <c r="E2240">
        <v>8890</v>
      </c>
      <c r="F2240">
        <v>2832</v>
      </c>
      <c r="G2240" s="1">
        <f t="shared" si="68"/>
        <v>0.19200034555742732</v>
      </c>
      <c r="H2240" s="1">
        <f t="shared" si="69"/>
        <v>6.1163664636516783E-2</v>
      </c>
    </row>
    <row r="2241" spans="1:8" x14ac:dyDescent="0.25">
      <c r="A2241" t="s">
        <v>2285</v>
      </c>
      <c r="B2241" t="s">
        <v>1593</v>
      </c>
      <c r="C2241" t="s">
        <v>1596</v>
      </c>
      <c r="D2241">
        <v>31278</v>
      </c>
      <c r="E2241">
        <v>5128</v>
      </c>
      <c r="F2241">
        <v>1440</v>
      </c>
      <c r="G2241" s="1">
        <f t="shared" si="68"/>
        <v>0.16394910160496196</v>
      </c>
      <c r="H2241" s="1">
        <f t="shared" si="69"/>
        <v>4.6038749280644539E-2</v>
      </c>
    </row>
    <row r="2242" spans="1:8" x14ac:dyDescent="0.25">
      <c r="A2242" t="s">
        <v>2286</v>
      </c>
      <c r="B2242" t="s">
        <v>1593</v>
      </c>
      <c r="C2242" t="s">
        <v>1594</v>
      </c>
      <c r="D2242">
        <v>57745</v>
      </c>
      <c r="E2242">
        <v>1164</v>
      </c>
      <c r="F2242">
        <v>270</v>
      </c>
      <c r="G2242" s="1">
        <f t="shared" ref="G2242:G2305" si="70">E2242/D2242</f>
        <v>2.0157589401679801E-2</v>
      </c>
      <c r="H2242" s="1">
        <f t="shared" ref="H2242:H2305" si="71">F2242/D2242</f>
        <v>4.6757295003896438E-3</v>
      </c>
    </row>
    <row r="2243" spans="1:8" x14ac:dyDescent="0.25">
      <c r="A2243" t="s">
        <v>2287</v>
      </c>
      <c r="B2243" t="s">
        <v>1593</v>
      </c>
      <c r="C2243" t="s">
        <v>1594</v>
      </c>
      <c r="D2243">
        <v>68903</v>
      </c>
      <c r="E2243">
        <v>6519</v>
      </c>
      <c r="F2243">
        <v>1822</v>
      </c>
      <c r="G2243" s="1">
        <f t="shared" si="70"/>
        <v>9.461126511182387E-2</v>
      </c>
      <c r="H2243" s="1">
        <f t="shared" si="71"/>
        <v>2.644297055280612E-2</v>
      </c>
    </row>
    <row r="2244" spans="1:8" x14ac:dyDescent="0.25">
      <c r="A2244" t="s">
        <v>2288</v>
      </c>
      <c r="B2244" t="s">
        <v>1593</v>
      </c>
      <c r="C2244" t="s">
        <v>1594</v>
      </c>
      <c r="D2244">
        <v>39991</v>
      </c>
      <c r="E2244">
        <v>1924</v>
      </c>
      <c r="F2244">
        <v>484</v>
      </c>
      <c r="G2244" s="1">
        <f t="shared" si="70"/>
        <v>4.8110824935610509E-2</v>
      </c>
      <c r="H2244" s="1">
        <f t="shared" si="71"/>
        <v>1.2102723112700357E-2</v>
      </c>
    </row>
    <row r="2245" spans="1:8" x14ac:dyDescent="0.25">
      <c r="A2245" t="s">
        <v>2289</v>
      </c>
      <c r="B2245" t="s">
        <v>1593</v>
      </c>
      <c r="C2245" t="s">
        <v>1594</v>
      </c>
      <c r="D2245">
        <v>63247</v>
      </c>
      <c r="E2245">
        <v>2704</v>
      </c>
      <c r="F2245">
        <v>622</v>
      </c>
      <c r="G2245" s="1">
        <f t="shared" si="70"/>
        <v>4.2753015953325847E-2</v>
      </c>
      <c r="H2245" s="1">
        <f t="shared" si="71"/>
        <v>9.8344585513937422E-3</v>
      </c>
    </row>
    <row r="2246" spans="1:8" x14ac:dyDescent="0.25">
      <c r="A2246" t="s">
        <v>2290</v>
      </c>
      <c r="B2246" t="s">
        <v>1593</v>
      </c>
      <c r="C2246" t="s">
        <v>1594</v>
      </c>
      <c r="D2246">
        <v>48152</v>
      </c>
      <c r="E2246">
        <v>1352</v>
      </c>
      <c r="F2246">
        <v>300</v>
      </c>
      <c r="G2246" s="1">
        <f t="shared" si="70"/>
        <v>2.8077753779697623E-2</v>
      </c>
      <c r="H2246" s="1">
        <f t="shared" si="71"/>
        <v>6.2302708091045026E-3</v>
      </c>
    </row>
    <row r="2247" spans="1:8" x14ac:dyDescent="0.25">
      <c r="A2247" t="s">
        <v>2291</v>
      </c>
      <c r="B2247" t="s">
        <v>1593</v>
      </c>
      <c r="C2247" t="s">
        <v>1601</v>
      </c>
      <c r="D2247">
        <v>15783</v>
      </c>
      <c r="E2247">
        <v>315</v>
      </c>
      <c r="F2247">
        <v>79</v>
      </c>
      <c r="G2247" s="1">
        <f t="shared" si="70"/>
        <v>1.9958182854970537E-2</v>
      </c>
      <c r="H2247" s="1">
        <f t="shared" si="71"/>
        <v>5.0053855414053097E-3</v>
      </c>
    </row>
    <row r="2248" spans="1:8" x14ac:dyDescent="0.25">
      <c r="A2248" t="s">
        <v>2292</v>
      </c>
      <c r="B2248" t="s">
        <v>1593</v>
      </c>
      <c r="C2248" t="s">
        <v>1594</v>
      </c>
      <c r="D2248">
        <v>30521</v>
      </c>
      <c r="E2248">
        <v>1472</v>
      </c>
      <c r="F2248">
        <v>328</v>
      </c>
      <c r="G2248" s="1">
        <f t="shared" si="70"/>
        <v>4.8229088168801809E-2</v>
      </c>
      <c r="H2248" s="1">
        <f t="shared" si="71"/>
        <v>1.0746698994135186E-2</v>
      </c>
    </row>
    <row r="2249" spans="1:8" x14ac:dyDescent="0.25">
      <c r="A2249" t="s">
        <v>2293</v>
      </c>
      <c r="B2249" t="s">
        <v>1593</v>
      </c>
      <c r="C2249" t="s">
        <v>1594</v>
      </c>
      <c r="D2249">
        <v>74084</v>
      </c>
      <c r="E2249">
        <v>6312</v>
      </c>
      <c r="F2249">
        <v>1744</v>
      </c>
      <c r="G2249" s="1">
        <f t="shared" si="70"/>
        <v>8.520058312186167E-2</v>
      </c>
      <c r="H2249" s="1">
        <f t="shared" si="71"/>
        <v>2.3540845526699421E-2</v>
      </c>
    </row>
    <row r="2250" spans="1:8" x14ac:dyDescent="0.25">
      <c r="A2250" t="s">
        <v>2294</v>
      </c>
      <c r="B2250" t="s">
        <v>1593</v>
      </c>
      <c r="C2250" t="s">
        <v>1596</v>
      </c>
      <c r="D2250">
        <v>35095</v>
      </c>
      <c r="E2250">
        <v>9378</v>
      </c>
      <c r="F2250">
        <v>2774</v>
      </c>
      <c r="G2250" s="1">
        <f t="shared" si="70"/>
        <v>0.26721755235788575</v>
      </c>
      <c r="H2250" s="1">
        <f t="shared" si="71"/>
        <v>7.9042598660777882E-2</v>
      </c>
    </row>
    <row r="2251" spans="1:8" x14ac:dyDescent="0.25">
      <c r="A2251" t="s">
        <v>2295</v>
      </c>
      <c r="B2251" t="s">
        <v>1593</v>
      </c>
      <c r="C2251" t="s">
        <v>1596</v>
      </c>
      <c r="D2251">
        <v>40589</v>
      </c>
      <c r="E2251">
        <v>4977</v>
      </c>
      <c r="F2251">
        <v>1439</v>
      </c>
      <c r="G2251" s="1">
        <f t="shared" si="70"/>
        <v>0.12261942890931041</v>
      </c>
      <c r="H2251" s="1">
        <f t="shared" si="71"/>
        <v>3.5452955234176749E-2</v>
      </c>
    </row>
    <row r="2252" spans="1:8" x14ac:dyDescent="0.25">
      <c r="A2252" t="s">
        <v>2296</v>
      </c>
      <c r="B2252" t="s">
        <v>1593</v>
      </c>
      <c r="C2252" t="s">
        <v>1596</v>
      </c>
      <c r="D2252">
        <v>53760</v>
      </c>
      <c r="E2252">
        <v>6024</v>
      </c>
      <c r="F2252">
        <v>1790</v>
      </c>
      <c r="G2252" s="1">
        <f t="shared" si="70"/>
        <v>0.11205357142857143</v>
      </c>
      <c r="H2252" s="1">
        <f t="shared" si="71"/>
        <v>3.3296130952380952E-2</v>
      </c>
    </row>
    <row r="2253" spans="1:8" x14ac:dyDescent="0.25">
      <c r="A2253" t="s">
        <v>2297</v>
      </c>
      <c r="B2253" t="s">
        <v>1593</v>
      </c>
      <c r="C2253" t="s">
        <v>1594</v>
      </c>
      <c r="D2253">
        <v>57658</v>
      </c>
      <c r="E2253">
        <v>1735</v>
      </c>
      <c r="F2253">
        <v>416</v>
      </c>
      <c r="G2253" s="1">
        <f t="shared" si="70"/>
        <v>3.0091227583336225E-2</v>
      </c>
      <c r="H2253" s="1">
        <f t="shared" si="71"/>
        <v>7.2149571611918551E-3</v>
      </c>
    </row>
    <row r="2254" spans="1:8" x14ac:dyDescent="0.25">
      <c r="A2254" t="s">
        <v>2298</v>
      </c>
      <c r="B2254" t="s">
        <v>1593</v>
      </c>
      <c r="C2254" t="s">
        <v>1594</v>
      </c>
      <c r="D2254">
        <v>34172</v>
      </c>
      <c r="E2254">
        <v>2079</v>
      </c>
      <c r="F2254">
        <v>564</v>
      </c>
      <c r="G2254" s="1">
        <f t="shared" si="70"/>
        <v>6.0839283624019663E-2</v>
      </c>
      <c r="H2254" s="1">
        <f t="shared" si="71"/>
        <v>1.6504740723399275E-2</v>
      </c>
    </row>
    <row r="2255" spans="1:8" x14ac:dyDescent="0.25">
      <c r="A2255" t="s">
        <v>2299</v>
      </c>
      <c r="B2255" t="s">
        <v>1593</v>
      </c>
      <c r="C2255" t="s">
        <v>1596</v>
      </c>
      <c r="D2255">
        <v>42843</v>
      </c>
      <c r="E2255">
        <v>4699</v>
      </c>
      <c r="F2255">
        <v>1413</v>
      </c>
      <c r="G2255" s="1">
        <f t="shared" si="70"/>
        <v>0.10967952757743389</v>
      </c>
      <c r="H2255" s="1">
        <f t="shared" si="71"/>
        <v>3.2980883691618237E-2</v>
      </c>
    </row>
    <row r="2256" spans="1:8" x14ac:dyDescent="0.25">
      <c r="A2256" t="s">
        <v>2300</v>
      </c>
      <c r="B2256" t="s">
        <v>1593</v>
      </c>
      <c r="C2256" t="s">
        <v>1596</v>
      </c>
      <c r="D2256">
        <v>44527</v>
      </c>
      <c r="E2256">
        <v>5347</v>
      </c>
      <c r="F2256">
        <v>1554</v>
      </c>
      <c r="G2256" s="1">
        <f t="shared" si="70"/>
        <v>0.12008444314685472</v>
      </c>
      <c r="H2256" s="1">
        <f t="shared" si="71"/>
        <v>3.4900172928784785E-2</v>
      </c>
    </row>
    <row r="2257" spans="1:8" x14ac:dyDescent="0.25">
      <c r="A2257" t="s">
        <v>2301</v>
      </c>
      <c r="B2257" t="s">
        <v>1593</v>
      </c>
      <c r="C2257" t="s">
        <v>1596</v>
      </c>
      <c r="D2257">
        <v>41410</v>
      </c>
      <c r="E2257">
        <v>3410</v>
      </c>
      <c r="F2257">
        <v>925</v>
      </c>
      <c r="G2257" s="1">
        <f t="shared" si="70"/>
        <v>8.2347259116155522E-2</v>
      </c>
      <c r="H2257" s="1">
        <f t="shared" si="71"/>
        <v>2.2337599613619898E-2</v>
      </c>
    </row>
    <row r="2258" spans="1:8" x14ac:dyDescent="0.25">
      <c r="A2258" t="s">
        <v>2302</v>
      </c>
      <c r="B2258" t="s">
        <v>1593</v>
      </c>
      <c r="C2258" t="s">
        <v>1594</v>
      </c>
      <c r="D2258">
        <v>43002</v>
      </c>
      <c r="E2258">
        <v>851</v>
      </c>
      <c r="F2258">
        <v>150</v>
      </c>
      <c r="G2258" s="1">
        <f t="shared" si="70"/>
        <v>1.9789777219664201E-2</v>
      </c>
      <c r="H2258" s="1">
        <f t="shared" si="71"/>
        <v>3.4882098507046182E-3</v>
      </c>
    </row>
    <row r="2259" spans="1:8" x14ac:dyDescent="0.25">
      <c r="A2259" t="s">
        <v>2303</v>
      </c>
      <c r="B2259" t="s">
        <v>1593</v>
      </c>
      <c r="C2259" t="s">
        <v>1594</v>
      </c>
      <c r="D2259">
        <v>54714</v>
      </c>
      <c r="E2259">
        <v>1164</v>
      </c>
      <c r="F2259">
        <v>278</v>
      </c>
      <c r="G2259" s="1">
        <f t="shared" si="70"/>
        <v>2.1274262528786052E-2</v>
      </c>
      <c r="H2259" s="1">
        <f t="shared" si="71"/>
        <v>5.0809664802427164E-3</v>
      </c>
    </row>
    <row r="2260" spans="1:8" x14ac:dyDescent="0.25">
      <c r="A2260" t="s">
        <v>2304</v>
      </c>
      <c r="B2260" t="s">
        <v>1593</v>
      </c>
      <c r="C2260" t="s">
        <v>1594</v>
      </c>
      <c r="D2260">
        <v>63313</v>
      </c>
      <c r="E2260">
        <v>1204</v>
      </c>
      <c r="F2260">
        <v>281</v>
      </c>
      <c r="G2260" s="1">
        <f t="shared" si="70"/>
        <v>1.9016631655426216E-2</v>
      </c>
      <c r="H2260" s="1">
        <f t="shared" si="71"/>
        <v>4.438267022570404E-3</v>
      </c>
    </row>
    <row r="2261" spans="1:8" x14ac:dyDescent="0.25">
      <c r="A2261" t="s">
        <v>2305</v>
      </c>
      <c r="B2261" t="s">
        <v>1593</v>
      </c>
      <c r="C2261" t="s">
        <v>1594</v>
      </c>
      <c r="D2261">
        <v>64916</v>
      </c>
      <c r="E2261">
        <v>2260</v>
      </c>
      <c r="F2261">
        <v>582</v>
      </c>
      <c r="G2261" s="1">
        <f t="shared" si="70"/>
        <v>3.4814221455419313E-2</v>
      </c>
      <c r="H2261" s="1">
        <f t="shared" si="71"/>
        <v>8.9654322509088672E-3</v>
      </c>
    </row>
    <row r="2262" spans="1:8" x14ac:dyDescent="0.25">
      <c r="A2262" t="s">
        <v>2306</v>
      </c>
      <c r="B2262" t="s">
        <v>1593</v>
      </c>
      <c r="C2262" t="s">
        <v>1594</v>
      </c>
      <c r="D2262">
        <v>56954</v>
      </c>
      <c r="E2262">
        <v>4505</v>
      </c>
      <c r="F2262">
        <v>1297</v>
      </c>
      <c r="G2262" s="1">
        <f t="shared" si="70"/>
        <v>7.9098921937001784E-2</v>
      </c>
      <c r="H2262" s="1">
        <f t="shared" si="71"/>
        <v>2.2772763984970325E-2</v>
      </c>
    </row>
    <row r="2263" spans="1:8" x14ac:dyDescent="0.25">
      <c r="A2263" t="s">
        <v>2307</v>
      </c>
      <c r="B2263" t="s">
        <v>1593</v>
      </c>
      <c r="C2263" t="s">
        <v>1621</v>
      </c>
      <c r="D2263">
        <v>51105</v>
      </c>
      <c r="E2263">
        <v>6020</v>
      </c>
      <c r="F2263">
        <v>1877</v>
      </c>
      <c r="G2263" s="1">
        <f t="shared" si="70"/>
        <v>0.11779669308286861</v>
      </c>
      <c r="H2263" s="1">
        <f t="shared" si="71"/>
        <v>3.6728304471186773E-2</v>
      </c>
    </row>
    <row r="2264" spans="1:8" x14ac:dyDescent="0.25">
      <c r="A2264" t="s">
        <v>2308</v>
      </c>
      <c r="B2264" t="s">
        <v>1593</v>
      </c>
      <c r="C2264" t="s">
        <v>1596</v>
      </c>
      <c r="D2264">
        <v>48129</v>
      </c>
      <c r="E2264">
        <v>14128</v>
      </c>
      <c r="F2264">
        <v>4666</v>
      </c>
      <c r="G2264" s="1">
        <f t="shared" si="70"/>
        <v>0.29354443267053126</v>
      </c>
      <c r="H2264" s="1">
        <f t="shared" si="71"/>
        <v>9.6947786158033622E-2</v>
      </c>
    </row>
    <row r="2265" spans="1:8" x14ac:dyDescent="0.25">
      <c r="A2265" t="s">
        <v>2309</v>
      </c>
      <c r="B2265" t="s">
        <v>1593</v>
      </c>
      <c r="C2265" t="s">
        <v>1621</v>
      </c>
      <c r="D2265">
        <v>41655</v>
      </c>
      <c r="E2265">
        <v>6327</v>
      </c>
      <c r="F2265">
        <v>1920</v>
      </c>
      <c r="G2265" s="1">
        <f t="shared" si="70"/>
        <v>0.15189052934821751</v>
      </c>
      <c r="H2265" s="1">
        <f t="shared" si="71"/>
        <v>4.6092906013683835E-2</v>
      </c>
    </row>
    <row r="2266" spans="1:8" x14ac:dyDescent="0.25">
      <c r="A2266" t="s">
        <v>2310</v>
      </c>
      <c r="B2266" t="s">
        <v>1593</v>
      </c>
      <c r="C2266" t="s">
        <v>1596</v>
      </c>
      <c r="D2266">
        <v>41915</v>
      </c>
      <c r="E2266">
        <v>7205</v>
      </c>
      <c r="F2266">
        <v>2017</v>
      </c>
      <c r="G2266" s="1">
        <f t="shared" si="70"/>
        <v>0.17189550280329238</v>
      </c>
      <c r="H2266" s="1">
        <f t="shared" si="71"/>
        <v>4.8121197661934866E-2</v>
      </c>
    </row>
    <row r="2267" spans="1:8" x14ac:dyDescent="0.25">
      <c r="A2267" t="s">
        <v>2311</v>
      </c>
      <c r="B2267" t="s">
        <v>1593</v>
      </c>
      <c r="C2267" t="s">
        <v>1640</v>
      </c>
      <c r="D2267">
        <v>70979</v>
      </c>
      <c r="E2267">
        <v>11899</v>
      </c>
      <c r="F2267">
        <v>3627</v>
      </c>
      <c r="G2267" s="1">
        <f t="shared" si="70"/>
        <v>0.1676411332929458</v>
      </c>
      <c r="H2267" s="1">
        <f t="shared" si="71"/>
        <v>5.1099621014666308E-2</v>
      </c>
    </row>
    <row r="2268" spans="1:8" x14ac:dyDescent="0.25">
      <c r="A2268" t="s">
        <v>2312</v>
      </c>
      <c r="B2268" t="s">
        <v>1593</v>
      </c>
      <c r="C2268" t="s">
        <v>1594</v>
      </c>
      <c r="D2268">
        <v>73924</v>
      </c>
      <c r="E2268">
        <v>2688</v>
      </c>
      <c r="F2268">
        <v>986</v>
      </c>
      <c r="G2268" s="1">
        <f t="shared" si="70"/>
        <v>3.6361668740868998E-2</v>
      </c>
      <c r="H2268" s="1">
        <f t="shared" si="71"/>
        <v>1.3338022834262215E-2</v>
      </c>
    </row>
    <row r="2269" spans="1:8" x14ac:dyDescent="0.25">
      <c r="A2269" t="s">
        <v>2313</v>
      </c>
      <c r="B2269" t="s">
        <v>1593</v>
      </c>
      <c r="C2269" t="s">
        <v>1621</v>
      </c>
      <c r="D2269">
        <v>79205</v>
      </c>
      <c r="E2269">
        <v>5580</v>
      </c>
      <c r="F2269">
        <v>1818</v>
      </c>
      <c r="G2269" s="1">
        <f t="shared" si="70"/>
        <v>7.0450097847358117E-2</v>
      </c>
      <c r="H2269" s="1">
        <f t="shared" si="71"/>
        <v>2.2953096395429581E-2</v>
      </c>
    </row>
    <row r="2270" spans="1:8" x14ac:dyDescent="0.25">
      <c r="A2270" t="s">
        <v>2314</v>
      </c>
      <c r="B2270" t="s">
        <v>1593</v>
      </c>
      <c r="C2270" t="s">
        <v>1594</v>
      </c>
      <c r="D2270">
        <v>91054</v>
      </c>
      <c r="E2270">
        <v>3943</v>
      </c>
      <c r="F2270">
        <v>1134</v>
      </c>
      <c r="G2270" s="1">
        <f t="shared" si="70"/>
        <v>4.3303973466294728E-2</v>
      </c>
      <c r="H2270" s="1">
        <f t="shared" si="71"/>
        <v>1.245414808794781E-2</v>
      </c>
    </row>
    <row r="2271" spans="1:8" x14ac:dyDescent="0.25">
      <c r="A2271" t="s">
        <v>2315</v>
      </c>
      <c r="B2271" t="s">
        <v>1593</v>
      </c>
      <c r="C2271" t="s">
        <v>1594</v>
      </c>
      <c r="D2271">
        <v>44818</v>
      </c>
      <c r="E2271">
        <v>2783</v>
      </c>
      <c r="F2271">
        <v>795</v>
      </c>
      <c r="G2271" s="1">
        <f t="shared" si="70"/>
        <v>6.2095586594671785E-2</v>
      </c>
      <c r="H2271" s="1">
        <f t="shared" si="71"/>
        <v>1.7738408675085904E-2</v>
      </c>
    </row>
    <row r="2272" spans="1:8" x14ac:dyDescent="0.25">
      <c r="A2272" t="s">
        <v>2316</v>
      </c>
      <c r="B2272" t="s">
        <v>1593</v>
      </c>
      <c r="C2272" t="s">
        <v>1596</v>
      </c>
      <c r="D2272">
        <v>36226</v>
      </c>
      <c r="E2272">
        <v>12626</v>
      </c>
      <c r="F2272">
        <v>3874</v>
      </c>
      <c r="G2272" s="1">
        <f t="shared" si="70"/>
        <v>0.34853420195439738</v>
      </c>
      <c r="H2272" s="1">
        <f t="shared" si="71"/>
        <v>0.10693976701816375</v>
      </c>
    </row>
    <row r="2273" spans="1:8" x14ac:dyDescent="0.25">
      <c r="A2273" t="s">
        <v>2317</v>
      </c>
      <c r="B2273" t="s">
        <v>1593</v>
      </c>
      <c r="C2273" t="s">
        <v>1596</v>
      </c>
      <c r="D2273">
        <v>33976</v>
      </c>
      <c r="E2273">
        <v>7761</v>
      </c>
      <c r="F2273">
        <v>2227</v>
      </c>
      <c r="G2273" s="1">
        <f t="shared" si="70"/>
        <v>0.22842594772780786</v>
      </c>
      <c r="H2273" s="1">
        <f t="shared" si="71"/>
        <v>6.5546267953849782E-2</v>
      </c>
    </row>
    <row r="2274" spans="1:8" x14ac:dyDescent="0.25">
      <c r="A2274" t="s">
        <v>2318</v>
      </c>
      <c r="B2274" t="s">
        <v>1593</v>
      </c>
      <c r="C2274" t="s">
        <v>1601</v>
      </c>
      <c r="D2274">
        <v>73844</v>
      </c>
      <c r="E2274">
        <v>389</v>
      </c>
      <c r="F2274">
        <v>76</v>
      </c>
      <c r="G2274" s="1">
        <f t="shared" si="70"/>
        <v>5.2678619793077299E-3</v>
      </c>
      <c r="H2274" s="1">
        <f t="shared" si="71"/>
        <v>1.0291966849033096E-3</v>
      </c>
    </row>
    <row r="2275" spans="1:8" x14ac:dyDescent="0.25">
      <c r="A2275" t="s">
        <v>2319</v>
      </c>
      <c r="B2275" t="s">
        <v>1593</v>
      </c>
      <c r="C2275" t="s">
        <v>1596</v>
      </c>
      <c r="D2275">
        <v>47942</v>
      </c>
      <c r="E2275">
        <v>12477</v>
      </c>
      <c r="F2275">
        <v>3901</v>
      </c>
      <c r="G2275" s="1">
        <f t="shared" si="70"/>
        <v>0.26025197113178422</v>
      </c>
      <c r="H2275" s="1">
        <f t="shared" si="71"/>
        <v>8.1369154394893825E-2</v>
      </c>
    </row>
    <row r="2276" spans="1:8" x14ac:dyDescent="0.25">
      <c r="A2276" t="s">
        <v>2320</v>
      </c>
      <c r="B2276" t="s">
        <v>1593</v>
      </c>
      <c r="C2276" t="s">
        <v>1596</v>
      </c>
      <c r="D2276">
        <v>107027</v>
      </c>
      <c r="E2276">
        <v>13406</v>
      </c>
      <c r="F2276">
        <v>4048</v>
      </c>
      <c r="G2276" s="1">
        <f t="shared" si="70"/>
        <v>0.1252581124389173</v>
      </c>
      <c r="H2276" s="1">
        <f t="shared" si="71"/>
        <v>3.7822231773290853E-2</v>
      </c>
    </row>
    <row r="2277" spans="1:8" x14ac:dyDescent="0.25">
      <c r="A2277" t="s">
        <v>2321</v>
      </c>
      <c r="B2277" t="s">
        <v>1593</v>
      </c>
      <c r="C2277" t="s">
        <v>1596</v>
      </c>
      <c r="D2277">
        <v>45892</v>
      </c>
      <c r="E2277">
        <v>3691</v>
      </c>
      <c r="F2277">
        <v>1111</v>
      </c>
      <c r="G2277" s="1">
        <f t="shared" si="70"/>
        <v>8.0427961300444523E-2</v>
      </c>
      <c r="H2277" s="1">
        <f t="shared" si="71"/>
        <v>2.4209012464046022E-2</v>
      </c>
    </row>
    <row r="2278" spans="1:8" x14ac:dyDescent="0.25">
      <c r="A2278" t="s">
        <v>2322</v>
      </c>
      <c r="B2278" t="s">
        <v>1593</v>
      </c>
      <c r="C2278" t="s">
        <v>1596</v>
      </c>
      <c r="D2278">
        <v>37448</v>
      </c>
      <c r="E2278">
        <v>8874</v>
      </c>
      <c r="F2278">
        <v>2672</v>
      </c>
      <c r="G2278" s="1">
        <f t="shared" si="70"/>
        <v>0.23696859645374921</v>
      </c>
      <c r="H2278" s="1">
        <f t="shared" si="71"/>
        <v>7.1352275154881434E-2</v>
      </c>
    </row>
    <row r="2279" spans="1:8" x14ac:dyDescent="0.25">
      <c r="A2279" t="s">
        <v>2323</v>
      </c>
      <c r="B2279" t="s">
        <v>1593</v>
      </c>
      <c r="C2279" t="s">
        <v>1596</v>
      </c>
      <c r="D2279">
        <v>62790</v>
      </c>
      <c r="E2279">
        <v>5107</v>
      </c>
      <c r="F2279">
        <v>1596</v>
      </c>
      <c r="G2279" s="1">
        <f t="shared" si="70"/>
        <v>8.133460742156394E-2</v>
      </c>
      <c r="H2279" s="1">
        <f t="shared" si="71"/>
        <v>2.5418060200668897E-2</v>
      </c>
    </row>
    <row r="2280" spans="1:8" x14ac:dyDescent="0.25">
      <c r="A2280" t="s">
        <v>2324</v>
      </c>
      <c r="B2280" t="s">
        <v>1593</v>
      </c>
      <c r="C2280" t="s">
        <v>1596</v>
      </c>
      <c r="D2280">
        <v>67544</v>
      </c>
      <c r="E2280">
        <v>7721</v>
      </c>
      <c r="F2280">
        <v>2400</v>
      </c>
      <c r="G2280" s="1">
        <f t="shared" si="70"/>
        <v>0.11431067156224091</v>
      </c>
      <c r="H2280" s="1">
        <f t="shared" si="71"/>
        <v>3.5532393698922186E-2</v>
      </c>
    </row>
    <row r="2281" spans="1:8" x14ac:dyDescent="0.25">
      <c r="A2281" t="s">
        <v>2325</v>
      </c>
      <c r="B2281" t="s">
        <v>1593</v>
      </c>
      <c r="C2281" t="s">
        <v>1621</v>
      </c>
      <c r="D2281">
        <v>74794</v>
      </c>
      <c r="E2281">
        <v>11824</v>
      </c>
      <c r="F2281">
        <v>3531</v>
      </c>
      <c r="G2281" s="1">
        <f t="shared" si="70"/>
        <v>0.15808754712944889</v>
      </c>
      <c r="H2281" s="1">
        <f t="shared" si="71"/>
        <v>4.7209669224804129E-2</v>
      </c>
    </row>
    <row r="2282" spans="1:8" x14ac:dyDescent="0.25">
      <c r="A2282" t="s">
        <v>2326</v>
      </c>
      <c r="B2282" t="s">
        <v>1593</v>
      </c>
      <c r="C2282" t="s">
        <v>1640</v>
      </c>
      <c r="D2282">
        <v>71753</v>
      </c>
      <c r="E2282">
        <v>17171</v>
      </c>
      <c r="F2282">
        <v>5384</v>
      </c>
      <c r="G2282" s="1">
        <f t="shared" si="70"/>
        <v>0.23930706730032195</v>
      </c>
      <c r="H2282" s="1">
        <f t="shared" si="71"/>
        <v>7.5035190166264823E-2</v>
      </c>
    </row>
    <row r="2283" spans="1:8" x14ac:dyDescent="0.25">
      <c r="A2283" t="s">
        <v>2327</v>
      </c>
      <c r="B2283" t="s">
        <v>1593</v>
      </c>
      <c r="C2283" t="s">
        <v>1596</v>
      </c>
      <c r="D2283">
        <v>27327</v>
      </c>
      <c r="E2283">
        <v>3620</v>
      </c>
      <c r="F2283">
        <v>1066</v>
      </c>
      <c r="G2283" s="1">
        <f t="shared" si="70"/>
        <v>0.13246971859333259</v>
      </c>
      <c r="H2283" s="1">
        <f t="shared" si="71"/>
        <v>3.9009038679694075E-2</v>
      </c>
    </row>
    <row r="2284" spans="1:8" x14ac:dyDescent="0.25">
      <c r="A2284" t="s">
        <v>2328</v>
      </c>
      <c r="B2284" t="s">
        <v>1593</v>
      </c>
      <c r="C2284" t="s">
        <v>1594</v>
      </c>
      <c r="D2284">
        <v>73244</v>
      </c>
      <c r="E2284">
        <v>441</v>
      </c>
      <c r="F2284">
        <v>121</v>
      </c>
      <c r="G2284" s="1">
        <f t="shared" si="70"/>
        <v>6.0209710010376274E-3</v>
      </c>
      <c r="H2284" s="1">
        <f t="shared" si="71"/>
        <v>1.6520124515318662E-3</v>
      </c>
    </row>
    <row r="2285" spans="1:8" x14ac:dyDescent="0.25">
      <c r="A2285" t="s">
        <v>2329</v>
      </c>
      <c r="B2285" t="s">
        <v>1593</v>
      </c>
      <c r="C2285" t="s">
        <v>1596</v>
      </c>
      <c r="D2285">
        <v>11304</v>
      </c>
      <c r="E2285">
        <v>2611</v>
      </c>
      <c r="F2285">
        <v>761</v>
      </c>
      <c r="G2285" s="1">
        <f t="shared" si="70"/>
        <v>0.23098018400566173</v>
      </c>
      <c r="H2285" s="1">
        <f t="shared" si="71"/>
        <v>6.7321302193913662E-2</v>
      </c>
    </row>
    <row r="2286" spans="1:8" x14ac:dyDescent="0.25">
      <c r="A2286" t="s">
        <v>2330</v>
      </c>
      <c r="B2286" t="s">
        <v>1593</v>
      </c>
      <c r="C2286" t="s">
        <v>1640</v>
      </c>
      <c r="D2286">
        <v>28089</v>
      </c>
      <c r="E2286">
        <v>5424</v>
      </c>
      <c r="F2286">
        <v>1661</v>
      </c>
      <c r="G2286" s="1">
        <f t="shared" si="70"/>
        <v>0.19310050197586243</v>
      </c>
      <c r="H2286" s="1">
        <f t="shared" si="71"/>
        <v>5.9133468617608313E-2</v>
      </c>
    </row>
    <row r="2287" spans="1:8" x14ac:dyDescent="0.25">
      <c r="A2287" t="s">
        <v>2331</v>
      </c>
      <c r="B2287" t="s">
        <v>1593</v>
      </c>
      <c r="C2287" t="s">
        <v>1640</v>
      </c>
      <c r="D2287">
        <v>65062</v>
      </c>
      <c r="E2287">
        <v>17235</v>
      </c>
      <c r="F2287">
        <v>5306</v>
      </c>
      <c r="G2287" s="1">
        <f t="shared" si="70"/>
        <v>0.26490117119055667</v>
      </c>
      <c r="H2287" s="1">
        <f t="shared" si="71"/>
        <v>8.1552980234238112E-2</v>
      </c>
    </row>
    <row r="2288" spans="1:8" x14ac:dyDescent="0.25">
      <c r="A2288" t="s">
        <v>2332</v>
      </c>
      <c r="B2288" t="s">
        <v>1593</v>
      </c>
      <c r="C2288" t="s">
        <v>1596</v>
      </c>
      <c r="D2288">
        <v>23187</v>
      </c>
      <c r="E2288">
        <v>4952</v>
      </c>
      <c r="F2288">
        <v>1422</v>
      </c>
      <c r="G2288" s="1">
        <f t="shared" si="70"/>
        <v>0.21356794755682063</v>
      </c>
      <c r="H2288" s="1">
        <f t="shared" si="71"/>
        <v>6.1327467977746151E-2</v>
      </c>
    </row>
    <row r="2289" spans="1:8" x14ac:dyDescent="0.25">
      <c r="A2289" t="s">
        <v>2333</v>
      </c>
      <c r="B2289" t="s">
        <v>1593</v>
      </c>
      <c r="C2289" t="s">
        <v>1596</v>
      </c>
      <c r="D2289">
        <v>13313</v>
      </c>
      <c r="E2289">
        <v>1503</v>
      </c>
      <c r="F2289">
        <v>390</v>
      </c>
      <c r="G2289" s="1">
        <f t="shared" si="70"/>
        <v>0.11289716818147676</v>
      </c>
      <c r="H2289" s="1">
        <f t="shared" si="71"/>
        <v>2.9294674378427102E-2</v>
      </c>
    </row>
    <row r="2290" spans="1:8" x14ac:dyDescent="0.25">
      <c r="A2290" t="s">
        <v>2334</v>
      </c>
      <c r="B2290" t="s">
        <v>1593</v>
      </c>
      <c r="C2290" t="s">
        <v>1594</v>
      </c>
      <c r="D2290">
        <v>12913</v>
      </c>
      <c r="E2290">
        <v>523</v>
      </c>
      <c r="F2290">
        <v>141</v>
      </c>
      <c r="G2290" s="1">
        <f t="shared" si="70"/>
        <v>4.0501819871447381E-2</v>
      </c>
      <c r="H2290" s="1">
        <f t="shared" si="71"/>
        <v>1.0919228684271665E-2</v>
      </c>
    </row>
    <row r="2291" spans="1:8" x14ac:dyDescent="0.25">
      <c r="A2291" t="s">
        <v>2335</v>
      </c>
      <c r="B2291" t="s">
        <v>1593</v>
      </c>
      <c r="C2291" t="s">
        <v>1594</v>
      </c>
      <c r="D2291">
        <v>18079</v>
      </c>
      <c r="E2291">
        <v>534</v>
      </c>
      <c r="F2291">
        <v>94</v>
      </c>
      <c r="G2291" s="1">
        <f t="shared" si="70"/>
        <v>2.953703191548205E-2</v>
      </c>
      <c r="H2291" s="1">
        <f t="shared" si="71"/>
        <v>5.1994026218264286E-3</v>
      </c>
    </row>
    <row r="2292" spans="1:8" x14ac:dyDescent="0.25">
      <c r="A2292" t="s">
        <v>2336</v>
      </c>
      <c r="B2292" t="s">
        <v>1593</v>
      </c>
      <c r="C2292" t="s">
        <v>1594</v>
      </c>
      <c r="D2292">
        <v>17296</v>
      </c>
      <c r="E2292">
        <v>985</v>
      </c>
      <c r="F2292">
        <v>271</v>
      </c>
      <c r="G2292" s="1">
        <f t="shared" si="70"/>
        <v>5.6949583718778909E-2</v>
      </c>
      <c r="H2292" s="1">
        <f t="shared" si="71"/>
        <v>1.5668362627197039E-2</v>
      </c>
    </row>
    <row r="2293" spans="1:8" x14ac:dyDescent="0.25">
      <c r="A2293" t="s">
        <v>2337</v>
      </c>
      <c r="B2293" t="s">
        <v>1593</v>
      </c>
      <c r="C2293" t="s">
        <v>1594</v>
      </c>
      <c r="D2293">
        <v>21784</v>
      </c>
      <c r="E2293">
        <v>1253</v>
      </c>
      <c r="F2293">
        <v>329</v>
      </c>
      <c r="G2293" s="1">
        <f t="shared" si="70"/>
        <v>5.7519280205655526E-2</v>
      </c>
      <c r="H2293" s="1">
        <f t="shared" si="71"/>
        <v>1.5102827763496144E-2</v>
      </c>
    </row>
    <row r="2294" spans="1:8" x14ac:dyDescent="0.25">
      <c r="A2294" t="s">
        <v>2338</v>
      </c>
      <c r="B2294" t="s">
        <v>1593</v>
      </c>
      <c r="C2294" t="s">
        <v>1621</v>
      </c>
      <c r="D2294">
        <v>20690</v>
      </c>
      <c r="E2294">
        <v>1798</v>
      </c>
      <c r="F2294">
        <v>576</v>
      </c>
      <c r="G2294" s="1">
        <f t="shared" si="70"/>
        <v>8.6901884968583851E-2</v>
      </c>
      <c r="H2294" s="1">
        <f t="shared" si="71"/>
        <v>2.7839536007733204E-2</v>
      </c>
    </row>
    <row r="2295" spans="1:8" x14ac:dyDescent="0.25">
      <c r="A2295" t="s">
        <v>2339</v>
      </c>
      <c r="B2295" t="s">
        <v>1593</v>
      </c>
      <c r="C2295" t="s">
        <v>1594</v>
      </c>
      <c r="D2295">
        <v>11578</v>
      </c>
      <c r="E2295">
        <v>196</v>
      </c>
      <c r="F2295">
        <v>51</v>
      </c>
      <c r="G2295" s="1">
        <f t="shared" si="70"/>
        <v>1.6928657799274487E-2</v>
      </c>
      <c r="H2295" s="1">
        <f t="shared" si="71"/>
        <v>4.4049058559336675E-3</v>
      </c>
    </row>
    <row r="2296" spans="1:8" x14ac:dyDescent="0.25">
      <c r="A2296" t="s">
        <v>2340</v>
      </c>
      <c r="B2296" t="s">
        <v>1593</v>
      </c>
      <c r="C2296" t="s">
        <v>1594</v>
      </c>
      <c r="D2296">
        <v>14592</v>
      </c>
      <c r="E2296">
        <v>645</v>
      </c>
      <c r="F2296">
        <v>198</v>
      </c>
      <c r="G2296" s="1">
        <f t="shared" si="70"/>
        <v>4.4202302631578948E-2</v>
      </c>
      <c r="H2296" s="1">
        <f t="shared" si="71"/>
        <v>1.3569078947368422E-2</v>
      </c>
    </row>
    <row r="2297" spans="1:8" x14ac:dyDescent="0.25">
      <c r="A2297" t="s">
        <v>2341</v>
      </c>
      <c r="B2297" t="s">
        <v>1593</v>
      </c>
      <c r="C2297" t="s">
        <v>1594</v>
      </c>
      <c r="D2297">
        <v>17532</v>
      </c>
      <c r="E2297">
        <v>1453</v>
      </c>
      <c r="F2297">
        <v>406</v>
      </c>
      <c r="G2297" s="1">
        <f t="shared" si="70"/>
        <v>8.2877024868811322E-2</v>
      </c>
      <c r="H2297" s="1">
        <f t="shared" si="71"/>
        <v>2.3157654574492356E-2</v>
      </c>
    </row>
    <row r="2298" spans="1:8" x14ac:dyDescent="0.25">
      <c r="A2298" t="s">
        <v>2342</v>
      </c>
      <c r="B2298" t="s">
        <v>1593</v>
      </c>
      <c r="C2298" t="s">
        <v>1594</v>
      </c>
      <c r="D2298">
        <v>28322</v>
      </c>
      <c r="E2298">
        <v>578</v>
      </c>
      <c r="F2298">
        <v>95</v>
      </c>
      <c r="G2298" s="1">
        <f t="shared" si="70"/>
        <v>2.0408163265306121E-2</v>
      </c>
      <c r="H2298" s="1">
        <f t="shared" si="71"/>
        <v>3.354282889626439E-3</v>
      </c>
    </row>
    <row r="2299" spans="1:8" x14ac:dyDescent="0.25">
      <c r="A2299" t="s">
        <v>2343</v>
      </c>
      <c r="B2299" t="s">
        <v>1593</v>
      </c>
      <c r="C2299" t="s">
        <v>1594</v>
      </c>
      <c r="D2299">
        <v>14238</v>
      </c>
      <c r="E2299">
        <v>1223</v>
      </c>
      <c r="F2299">
        <v>368</v>
      </c>
      <c r="G2299" s="1">
        <f t="shared" si="70"/>
        <v>8.5896895631408912E-2</v>
      </c>
      <c r="H2299" s="1">
        <f t="shared" si="71"/>
        <v>2.5846326731282482E-2</v>
      </c>
    </row>
    <row r="2300" spans="1:8" x14ac:dyDescent="0.25">
      <c r="A2300" t="s">
        <v>2344</v>
      </c>
      <c r="B2300" t="s">
        <v>1593</v>
      </c>
      <c r="C2300" t="s">
        <v>1594</v>
      </c>
      <c r="D2300">
        <v>35012</v>
      </c>
      <c r="E2300">
        <v>476</v>
      </c>
      <c r="F2300">
        <v>82</v>
      </c>
      <c r="G2300" s="1">
        <f t="shared" si="70"/>
        <v>1.3595338741003085E-2</v>
      </c>
      <c r="H2300" s="1">
        <f t="shared" si="71"/>
        <v>2.342054152861876E-3</v>
      </c>
    </row>
    <row r="2301" spans="1:8" x14ac:dyDescent="0.25">
      <c r="A2301" t="s">
        <v>2345</v>
      </c>
      <c r="B2301" t="s">
        <v>1593</v>
      </c>
      <c r="C2301" t="s">
        <v>1594</v>
      </c>
      <c r="D2301">
        <v>16206</v>
      </c>
      <c r="E2301">
        <v>1352</v>
      </c>
      <c r="F2301">
        <v>294</v>
      </c>
      <c r="G2301" s="1">
        <f t="shared" si="70"/>
        <v>8.3425891645069722E-2</v>
      </c>
      <c r="H2301" s="1">
        <f t="shared" si="71"/>
        <v>1.8141429100333211E-2</v>
      </c>
    </row>
    <row r="2302" spans="1:8" x14ac:dyDescent="0.25">
      <c r="A2302" t="s">
        <v>2346</v>
      </c>
      <c r="B2302" t="s">
        <v>1593</v>
      </c>
      <c r="C2302" t="s">
        <v>1594</v>
      </c>
      <c r="D2302">
        <v>19041</v>
      </c>
      <c r="E2302">
        <v>248</v>
      </c>
      <c r="F2302">
        <v>40</v>
      </c>
      <c r="G2302" s="1">
        <f t="shared" si="70"/>
        <v>1.302452602279292E-2</v>
      </c>
      <c r="H2302" s="1">
        <f t="shared" si="71"/>
        <v>2.1007300036762775E-3</v>
      </c>
    </row>
    <row r="2303" spans="1:8" x14ac:dyDescent="0.25">
      <c r="A2303" t="s">
        <v>2347</v>
      </c>
      <c r="B2303" t="s">
        <v>1593</v>
      </c>
      <c r="C2303" t="s">
        <v>1621</v>
      </c>
      <c r="D2303">
        <v>16345</v>
      </c>
      <c r="E2303">
        <v>1165</v>
      </c>
      <c r="F2303">
        <v>362</v>
      </c>
      <c r="G2303" s="1">
        <f t="shared" si="70"/>
        <v>7.1275619455490977E-2</v>
      </c>
      <c r="H2303" s="1">
        <f t="shared" si="71"/>
        <v>2.2147445702049556E-2</v>
      </c>
    </row>
    <row r="2304" spans="1:8" x14ac:dyDescent="0.25">
      <c r="A2304" t="s">
        <v>2348</v>
      </c>
      <c r="B2304" t="s">
        <v>1593</v>
      </c>
      <c r="C2304" t="s">
        <v>1594</v>
      </c>
      <c r="D2304">
        <v>20900</v>
      </c>
      <c r="E2304">
        <v>1868</v>
      </c>
      <c r="F2304">
        <v>486</v>
      </c>
      <c r="G2304" s="1">
        <f t="shared" si="70"/>
        <v>8.9377990430622015E-2</v>
      </c>
      <c r="H2304" s="1">
        <f t="shared" si="71"/>
        <v>2.3253588516746412E-2</v>
      </c>
    </row>
    <row r="2305" spans="1:8" x14ac:dyDescent="0.25">
      <c r="A2305" t="s">
        <v>2349</v>
      </c>
      <c r="B2305" t="s">
        <v>1593</v>
      </c>
      <c r="C2305" t="s">
        <v>1594</v>
      </c>
      <c r="D2305">
        <v>12985</v>
      </c>
      <c r="E2305">
        <v>416</v>
      </c>
      <c r="F2305">
        <v>87</v>
      </c>
      <c r="G2305" s="1">
        <f t="shared" si="70"/>
        <v>3.2036965729688102E-2</v>
      </c>
      <c r="H2305" s="1">
        <f t="shared" si="71"/>
        <v>6.7000385059684253E-3</v>
      </c>
    </row>
    <row r="2306" spans="1:8" x14ac:dyDescent="0.25">
      <c r="A2306" t="s">
        <v>2350</v>
      </c>
      <c r="B2306" t="s">
        <v>1593</v>
      </c>
      <c r="C2306" t="s">
        <v>1594</v>
      </c>
      <c r="D2306">
        <v>28556</v>
      </c>
      <c r="E2306">
        <v>1125</v>
      </c>
      <c r="F2306">
        <v>266</v>
      </c>
      <c r="G2306" s="1">
        <f t="shared" ref="G2306:G2369" si="72">E2306/D2306</f>
        <v>3.9396273987953492E-2</v>
      </c>
      <c r="H2306" s="1">
        <f t="shared" ref="H2306:H2369" si="73">F2306/D2306</f>
        <v>9.3150301162627826E-3</v>
      </c>
    </row>
    <row r="2307" spans="1:8" x14ac:dyDescent="0.25">
      <c r="A2307" t="s">
        <v>2351</v>
      </c>
      <c r="B2307" t="s">
        <v>1593</v>
      </c>
      <c r="C2307" t="s">
        <v>1594</v>
      </c>
      <c r="D2307">
        <v>30401</v>
      </c>
      <c r="E2307">
        <v>1157</v>
      </c>
      <c r="F2307">
        <v>351</v>
      </c>
      <c r="G2307" s="1">
        <f t="shared" si="72"/>
        <v>3.8057958619782242E-2</v>
      </c>
      <c r="H2307" s="1">
        <f t="shared" si="73"/>
        <v>1.154567283970922E-2</v>
      </c>
    </row>
    <row r="2308" spans="1:8" x14ac:dyDescent="0.25">
      <c r="A2308" t="s">
        <v>2352</v>
      </c>
      <c r="B2308" t="s">
        <v>1593</v>
      </c>
      <c r="C2308" t="s">
        <v>1621</v>
      </c>
      <c r="D2308">
        <v>21813</v>
      </c>
      <c r="E2308">
        <v>1298</v>
      </c>
      <c r="F2308">
        <v>379</v>
      </c>
      <c r="G2308" s="1">
        <f t="shared" si="72"/>
        <v>5.950579929399899E-2</v>
      </c>
      <c r="H2308" s="1">
        <f t="shared" si="73"/>
        <v>1.7374959886306333E-2</v>
      </c>
    </row>
    <row r="2309" spans="1:8" x14ac:dyDescent="0.25">
      <c r="A2309" t="s">
        <v>2353</v>
      </c>
      <c r="B2309" t="s">
        <v>1593</v>
      </c>
      <c r="C2309" t="s">
        <v>1594</v>
      </c>
      <c r="D2309">
        <v>29767</v>
      </c>
      <c r="E2309">
        <v>1331</v>
      </c>
      <c r="F2309">
        <v>362</v>
      </c>
      <c r="G2309" s="1">
        <f t="shared" si="72"/>
        <v>4.4713944972620684E-2</v>
      </c>
      <c r="H2309" s="1">
        <f t="shared" si="73"/>
        <v>1.2161118016595559E-2</v>
      </c>
    </row>
    <row r="2310" spans="1:8" x14ac:dyDescent="0.25">
      <c r="A2310" t="s">
        <v>2354</v>
      </c>
      <c r="B2310" t="s">
        <v>1593</v>
      </c>
      <c r="C2310" t="s">
        <v>1594</v>
      </c>
      <c r="D2310">
        <v>17034</v>
      </c>
      <c r="E2310">
        <v>313</v>
      </c>
      <c r="F2310">
        <v>42</v>
      </c>
      <c r="G2310" s="1">
        <f t="shared" si="72"/>
        <v>1.8375014676529293E-2</v>
      </c>
      <c r="H2310" s="1">
        <f t="shared" si="73"/>
        <v>2.4656569214512153E-3</v>
      </c>
    </row>
    <row r="2311" spans="1:8" x14ac:dyDescent="0.25">
      <c r="A2311" t="s">
        <v>2355</v>
      </c>
      <c r="B2311" t="s">
        <v>1593</v>
      </c>
      <c r="C2311" t="s">
        <v>1594</v>
      </c>
      <c r="D2311">
        <v>13194</v>
      </c>
      <c r="E2311">
        <v>1850</v>
      </c>
      <c r="F2311">
        <v>550</v>
      </c>
      <c r="G2311" s="1">
        <f t="shared" si="72"/>
        <v>0.14021524935576776</v>
      </c>
      <c r="H2311" s="1">
        <f t="shared" si="73"/>
        <v>4.1685614673336362E-2</v>
      </c>
    </row>
    <row r="2312" spans="1:8" x14ac:dyDescent="0.25">
      <c r="A2312" t="s">
        <v>2356</v>
      </c>
      <c r="B2312" t="s">
        <v>1593</v>
      </c>
      <c r="C2312" t="s">
        <v>1594</v>
      </c>
      <c r="D2312">
        <v>24471</v>
      </c>
      <c r="E2312">
        <v>265</v>
      </c>
      <c r="F2312">
        <v>66</v>
      </c>
      <c r="G2312" s="1">
        <f t="shared" si="72"/>
        <v>1.0829144701892035E-2</v>
      </c>
      <c r="H2312" s="1">
        <f t="shared" si="73"/>
        <v>2.697070001225941E-3</v>
      </c>
    </row>
    <row r="2313" spans="1:8" x14ac:dyDescent="0.25">
      <c r="A2313" t="s">
        <v>2357</v>
      </c>
      <c r="B2313" t="s">
        <v>1593</v>
      </c>
      <c r="C2313" t="s">
        <v>1601</v>
      </c>
      <c r="D2313">
        <v>22846</v>
      </c>
      <c r="E2313">
        <v>778</v>
      </c>
      <c r="F2313">
        <v>207</v>
      </c>
      <c r="G2313" s="1">
        <f t="shared" si="72"/>
        <v>3.4054101374420033E-2</v>
      </c>
      <c r="H2313" s="1">
        <f t="shared" si="73"/>
        <v>9.0606670751991591E-3</v>
      </c>
    </row>
    <row r="2314" spans="1:8" x14ac:dyDescent="0.25">
      <c r="A2314" t="s">
        <v>2358</v>
      </c>
      <c r="B2314" t="s">
        <v>1593</v>
      </c>
      <c r="C2314" t="s">
        <v>1596</v>
      </c>
      <c r="D2314">
        <v>7722</v>
      </c>
      <c r="E2314">
        <v>772</v>
      </c>
      <c r="F2314">
        <v>208</v>
      </c>
      <c r="G2314" s="1">
        <f t="shared" si="72"/>
        <v>9.9974099974099978E-2</v>
      </c>
      <c r="H2314" s="1">
        <f t="shared" si="73"/>
        <v>2.6936026936026935E-2</v>
      </c>
    </row>
    <row r="2315" spans="1:8" x14ac:dyDescent="0.25">
      <c r="A2315" t="s">
        <v>2359</v>
      </c>
      <c r="B2315" t="s">
        <v>1593</v>
      </c>
      <c r="C2315" t="s">
        <v>1594</v>
      </c>
      <c r="D2315">
        <v>32007</v>
      </c>
      <c r="E2315">
        <v>1610</v>
      </c>
      <c r="F2315">
        <v>369</v>
      </c>
      <c r="G2315" s="1">
        <f t="shared" si="72"/>
        <v>5.0301496547630206E-2</v>
      </c>
      <c r="H2315" s="1">
        <f t="shared" si="73"/>
        <v>1.1528728090730153E-2</v>
      </c>
    </row>
    <row r="2316" spans="1:8" x14ac:dyDescent="0.25">
      <c r="A2316" t="s">
        <v>2360</v>
      </c>
      <c r="B2316" t="s">
        <v>1593</v>
      </c>
      <c r="C2316" t="s">
        <v>1594</v>
      </c>
      <c r="D2316">
        <v>10695</v>
      </c>
      <c r="E2316">
        <v>668</v>
      </c>
      <c r="F2316">
        <v>192</v>
      </c>
      <c r="G2316" s="1">
        <f t="shared" si="72"/>
        <v>6.2459093034128096E-2</v>
      </c>
      <c r="H2316" s="1">
        <f t="shared" si="73"/>
        <v>1.7952314165497897E-2</v>
      </c>
    </row>
    <row r="2317" spans="1:8" x14ac:dyDescent="0.25">
      <c r="A2317" t="s">
        <v>2361</v>
      </c>
      <c r="B2317" t="s">
        <v>1593</v>
      </c>
      <c r="C2317" t="s">
        <v>1601</v>
      </c>
      <c r="D2317">
        <v>8647</v>
      </c>
      <c r="E2317">
        <v>700</v>
      </c>
      <c r="F2317">
        <v>187</v>
      </c>
      <c r="G2317" s="1">
        <f t="shared" si="72"/>
        <v>8.0952931652596274E-2</v>
      </c>
      <c r="H2317" s="1">
        <f t="shared" si="73"/>
        <v>2.1625997455765007E-2</v>
      </c>
    </row>
    <row r="2318" spans="1:8" x14ac:dyDescent="0.25">
      <c r="A2318" t="s">
        <v>2362</v>
      </c>
      <c r="B2318" t="s">
        <v>1593</v>
      </c>
      <c r="C2318" t="s">
        <v>1594</v>
      </c>
      <c r="D2318">
        <v>14015</v>
      </c>
      <c r="E2318">
        <v>343</v>
      </c>
      <c r="F2318">
        <v>68</v>
      </c>
      <c r="G2318" s="1">
        <f t="shared" si="72"/>
        <v>2.4473778094898323E-2</v>
      </c>
      <c r="H2318" s="1">
        <f t="shared" si="73"/>
        <v>4.8519443453442744E-3</v>
      </c>
    </row>
    <row r="2319" spans="1:8" x14ac:dyDescent="0.25">
      <c r="A2319" t="s">
        <v>2363</v>
      </c>
      <c r="B2319" t="s">
        <v>1593</v>
      </c>
      <c r="C2319" t="s">
        <v>1594</v>
      </c>
      <c r="D2319">
        <v>16054</v>
      </c>
      <c r="E2319">
        <v>595</v>
      </c>
      <c r="F2319">
        <v>136</v>
      </c>
      <c r="G2319" s="1">
        <f t="shared" si="72"/>
        <v>3.7062414351563475E-2</v>
      </c>
      <c r="H2319" s="1">
        <f t="shared" si="73"/>
        <v>8.4714089946430794E-3</v>
      </c>
    </row>
    <row r="2320" spans="1:8" x14ac:dyDescent="0.25">
      <c r="A2320" t="s">
        <v>2364</v>
      </c>
      <c r="B2320" t="s">
        <v>1593</v>
      </c>
      <c r="C2320" t="s">
        <v>1594</v>
      </c>
      <c r="D2320">
        <v>7305</v>
      </c>
      <c r="E2320">
        <v>477</v>
      </c>
      <c r="F2320">
        <v>131</v>
      </c>
      <c r="G2320" s="1">
        <f t="shared" si="72"/>
        <v>6.5297741273100618E-2</v>
      </c>
      <c r="H2320" s="1">
        <f t="shared" si="73"/>
        <v>1.7932922655715264E-2</v>
      </c>
    </row>
    <row r="2321" spans="1:8" x14ac:dyDescent="0.25">
      <c r="A2321" t="s">
        <v>2365</v>
      </c>
      <c r="B2321" t="s">
        <v>1593</v>
      </c>
      <c r="C2321" t="s">
        <v>1594</v>
      </c>
      <c r="D2321">
        <v>13613</v>
      </c>
      <c r="E2321">
        <v>308</v>
      </c>
      <c r="F2321">
        <v>63</v>
      </c>
      <c r="G2321" s="1">
        <f t="shared" si="72"/>
        <v>2.2625431572761329E-2</v>
      </c>
      <c r="H2321" s="1">
        <f t="shared" si="73"/>
        <v>4.627929185337545E-3</v>
      </c>
    </row>
    <row r="2322" spans="1:8" x14ac:dyDescent="0.25">
      <c r="A2322" t="s">
        <v>2366</v>
      </c>
      <c r="B2322" t="s">
        <v>1593</v>
      </c>
      <c r="C2322" t="s">
        <v>1594</v>
      </c>
      <c r="D2322">
        <v>10742</v>
      </c>
      <c r="E2322">
        <v>1070</v>
      </c>
      <c r="F2322">
        <v>321</v>
      </c>
      <c r="G2322" s="1">
        <f t="shared" si="72"/>
        <v>9.960901135728914E-2</v>
      </c>
      <c r="H2322" s="1">
        <f t="shared" si="73"/>
        <v>2.9882703407186743E-2</v>
      </c>
    </row>
    <row r="2323" spans="1:8" x14ac:dyDescent="0.25">
      <c r="A2323" t="s">
        <v>2367</v>
      </c>
      <c r="B2323" t="s">
        <v>1593</v>
      </c>
      <c r="C2323" t="s">
        <v>1594</v>
      </c>
      <c r="D2323">
        <v>20026</v>
      </c>
      <c r="E2323">
        <v>732</v>
      </c>
      <c r="F2323">
        <v>146</v>
      </c>
      <c r="G2323" s="1">
        <f t="shared" si="72"/>
        <v>3.6552481773694197E-2</v>
      </c>
      <c r="H2323" s="1">
        <f t="shared" si="73"/>
        <v>7.2905223209827228E-3</v>
      </c>
    </row>
    <row r="2324" spans="1:8" x14ac:dyDescent="0.25">
      <c r="A2324" t="s">
        <v>2368</v>
      </c>
      <c r="B2324" t="s">
        <v>1593</v>
      </c>
      <c r="C2324" t="s">
        <v>1594</v>
      </c>
      <c r="D2324">
        <v>11847</v>
      </c>
      <c r="E2324">
        <v>877</v>
      </c>
      <c r="F2324">
        <v>202</v>
      </c>
      <c r="G2324" s="1">
        <f t="shared" si="72"/>
        <v>7.402717987676205E-2</v>
      </c>
      <c r="H2324" s="1">
        <f t="shared" si="73"/>
        <v>1.7050730142652147E-2</v>
      </c>
    </row>
    <row r="2325" spans="1:8" x14ac:dyDescent="0.25">
      <c r="A2325" t="s">
        <v>2369</v>
      </c>
      <c r="B2325" t="s">
        <v>1593</v>
      </c>
      <c r="C2325" t="s">
        <v>1594</v>
      </c>
      <c r="D2325">
        <v>13469</v>
      </c>
      <c r="E2325">
        <v>870</v>
      </c>
      <c r="F2325">
        <v>171</v>
      </c>
      <c r="G2325" s="1">
        <f t="shared" si="72"/>
        <v>6.4592768579701532E-2</v>
      </c>
      <c r="H2325" s="1">
        <f t="shared" si="73"/>
        <v>1.2695820031182716E-2</v>
      </c>
    </row>
    <row r="2326" spans="1:8" x14ac:dyDescent="0.25">
      <c r="A2326" t="s">
        <v>2370</v>
      </c>
      <c r="B2326" t="s">
        <v>1593</v>
      </c>
      <c r="C2326" t="s">
        <v>1594</v>
      </c>
      <c r="D2326">
        <v>7676</v>
      </c>
      <c r="E2326">
        <v>334</v>
      </c>
      <c r="F2326">
        <v>77</v>
      </c>
      <c r="G2326" s="1">
        <f t="shared" si="72"/>
        <v>4.3512245961438246E-2</v>
      </c>
      <c r="H2326" s="1">
        <f t="shared" si="73"/>
        <v>1.0031266284523188E-2</v>
      </c>
    </row>
    <row r="2327" spans="1:8" x14ac:dyDescent="0.25">
      <c r="A2327" t="s">
        <v>2371</v>
      </c>
      <c r="B2327" t="s">
        <v>1593</v>
      </c>
      <c r="C2327" t="s">
        <v>1594</v>
      </c>
      <c r="D2327">
        <v>23297</v>
      </c>
      <c r="E2327">
        <v>270</v>
      </c>
      <c r="F2327">
        <v>46</v>
      </c>
      <c r="G2327" s="1">
        <f t="shared" si="72"/>
        <v>1.1589475039704682E-2</v>
      </c>
      <c r="H2327" s="1">
        <f t="shared" si="73"/>
        <v>1.9745031549126498E-3</v>
      </c>
    </row>
    <row r="2328" spans="1:8" x14ac:dyDescent="0.25">
      <c r="A2328" t="s">
        <v>2372</v>
      </c>
      <c r="B2328" t="s">
        <v>1593</v>
      </c>
      <c r="C2328" t="s">
        <v>1594</v>
      </c>
      <c r="D2328">
        <v>16776</v>
      </c>
      <c r="E2328">
        <v>299</v>
      </c>
      <c r="F2328">
        <v>54</v>
      </c>
      <c r="G2328" s="1">
        <f t="shared" si="72"/>
        <v>1.7823080591320935E-2</v>
      </c>
      <c r="H2328" s="1">
        <f t="shared" si="73"/>
        <v>3.2188841201716738E-3</v>
      </c>
    </row>
    <row r="2329" spans="1:8" x14ac:dyDescent="0.25">
      <c r="A2329" t="s">
        <v>2373</v>
      </c>
      <c r="B2329" t="s">
        <v>1593</v>
      </c>
      <c r="C2329" t="s">
        <v>1594</v>
      </c>
      <c r="D2329">
        <v>12215</v>
      </c>
      <c r="E2329">
        <v>922</v>
      </c>
      <c r="F2329">
        <v>186</v>
      </c>
      <c r="G2329" s="1">
        <f t="shared" si="72"/>
        <v>7.5480966025378626E-2</v>
      </c>
      <c r="H2329" s="1">
        <f t="shared" si="73"/>
        <v>1.5227179697093737E-2</v>
      </c>
    </row>
    <row r="2330" spans="1:8" x14ac:dyDescent="0.25">
      <c r="A2330" t="s">
        <v>2374</v>
      </c>
      <c r="B2330" t="s">
        <v>1593</v>
      </c>
      <c r="C2330" t="s">
        <v>1594</v>
      </c>
      <c r="D2330">
        <v>7997</v>
      </c>
      <c r="E2330">
        <v>753</v>
      </c>
      <c r="F2330">
        <v>209</v>
      </c>
      <c r="G2330" s="1">
        <f t="shared" si="72"/>
        <v>9.4160310116293611E-2</v>
      </c>
      <c r="H2330" s="1">
        <f t="shared" si="73"/>
        <v>2.6134800550206328E-2</v>
      </c>
    </row>
    <row r="2331" spans="1:8" x14ac:dyDescent="0.25">
      <c r="A2331" t="s">
        <v>2375</v>
      </c>
      <c r="B2331" t="s">
        <v>1593</v>
      </c>
      <c r="C2331" t="s">
        <v>1594</v>
      </c>
      <c r="D2331">
        <v>15311</v>
      </c>
      <c r="E2331">
        <v>731</v>
      </c>
      <c r="F2331">
        <v>201</v>
      </c>
      <c r="G2331" s="1">
        <f t="shared" si="72"/>
        <v>4.7743452419828879E-2</v>
      </c>
      <c r="H2331" s="1">
        <f t="shared" si="73"/>
        <v>1.3127816602442688E-2</v>
      </c>
    </row>
    <row r="2332" spans="1:8" x14ac:dyDescent="0.25">
      <c r="A2332" t="s">
        <v>2376</v>
      </c>
      <c r="B2332" t="s">
        <v>1593</v>
      </c>
      <c r="C2332" t="s">
        <v>1594</v>
      </c>
      <c r="D2332">
        <v>15565</v>
      </c>
      <c r="E2332">
        <v>908</v>
      </c>
      <c r="F2332">
        <v>238</v>
      </c>
      <c r="G2332" s="1">
        <f t="shared" si="72"/>
        <v>5.8336010279473174E-2</v>
      </c>
      <c r="H2332" s="1">
        <f t="shared" si="73"/>
        <v>1.5290716350787022E-2</v>
      </c>
    </row>
    <row r="2333" spans="1:8" x14ac:dyDescent="0.25">
      <c r="A2333" t="s">
        <v>2377</v>
      </c>
      <c r="B2333" t="s">
        <v>1593</v>
      </c>
      <c r="C2333" t="s">
        <v>1594</v>
      </c>
      <c r="D2333">
        <v>27188</v>
      </c>
      <c r="E2333">
        <v>360</v>
      </c>
      <c r="F2333">
        <v>57</v>
      </c>
      <c r="G2333" s="1">
        <f t="shared" si="72"/>
        <v>1.3241135795203767E-2</v>
      </c>
      <c r="H2333" s="1">
        <f t="shared" si="73"/>
        <v>2.0965131675739295E-3</v>
      </c>
    </row>
    <row r="2334" spans="1:8" x14ac:dyDescent="0.25">
      <c r="A2334" t="s">
        <v>2378</v>
      </c>
      <c r="B2334" t="s">
        <v>1593</v>
      </c>
      <c r="C2334" t="s">
        <v>1594</v>
      </c>
      <c r="D2334">
        <v>15952</v>
      </c>
      <c r="E2334">
        <v>414</v>
      </c>
      <c r="F2334">
        <v>118</v>
      </c>
      <c r="G2334" s="1">
        <f t="shared" si="72"/>
        <v>2.595285857572718E-2</v>
      </c>
      <c r="H2334" s="1">
        <f t="shared" si="73"/>
        <v>7.3971915747241728E-3</v>
      </c>
    </row>
    <row r="2335" spans="1:8" x14ac:dyDescent="0.25">
      <c r="A2335" t="s">
        <v>2379</v>
      </c>
      <c r="B2335" t="s">
        <v>1593</v>
      </c>
      <c r="C2335" t="s">
        <v>1594</v>
      </c>
      <c r="D2335">
        <v>13208</v>
      </c>
      <c r="E2335">
        <v>912</v>
      </c>
      <c r="F2335">
        <v>213</v>
      </c>
      <c r="G2335" s="1">
        <f t="shared" si="72"/>
        <v>6.9049061175045431E-2</v>
      </c>
      <c r="H2335" s="1">
        <f t="shared" si="73"/>
        <v>1.6126589945487584E-2</v>
      </c>
    </row>
    <row r="2336" spans="1:8" x14ac:dyDescent="0.25">
      <c r="A2336" t="s">
        <v>2380</v>
      </c>
      <c r="B2336" t="s">
        <v>1593</v>
      </c>
      <c r="C2336" t="s">
        <v>1594</v>
      </c>
      <c r="D2336">
        <v>34352</v>
      </c>
      <c r="E2336">
        <v>1034</v>
      </c>
      <c r="F2336">
        <v>264</v>
      </c>
      <c r="G2336" s="1">
        <f t="shared" si="72"/>
        <v>3.0100139729855611E-2</v>
      </c>
      <c r="H2336" s="1">
        <f t="shared" si="73"/>
        <v>7.685142058686539E-3</v>
      </c>
    </row>
    <row r="2337" spans="1:8" x14ac:dyDescent="0.25">
      <c r="A2337" t="s">
        <v>2381</v>
      </c>
      <c r="B2337" t="s">
        <v>1593</v>
      </c>
      <c r="C2337" t="s">
        <v>1594</v>
      </c>
      <c r="D2337">
        <v>22007</v>
      </c>
      <c r="E2337">
        <v>341</v>
      </c>
      <c r="F2337">
        <v>35</v>
      </c>
      <c r="G2337" s="1">
        <f t="shared" si="72"/>
        <v>1.5495069750533922E-2</v>
      </c>
      <c r="H2337" s="1">
        <f t="shared" si="73"/>
        <v>1.5904030535738628E-3</v>
      </c>
    </row>
    <row r="2338" spans="1:8" x14ac:dyDescent="0.25">
      <c r="A2338" t="s">
        <v>2382</v>
      </c>
      <c r="B2338" t="s">
        <v>1593</v>
      </c>
      <c r="C2338" t="s">
        <v>1594</v>
      </c>
      <c r="D2338">
        <v>16467</v>
      </c>
      <c r="E2338">
        <v>738</v>
      </c>
      <c r="F2338">
        <v>159</v>
      </c>
      <c r="G2338" s="1">
        <f t="shared" si="72"/>
        <v>4.4816906540353432E-2</v>
      </c>
      <c r="H2338" s="1">
        <f t="shared" si="73"/>
        <v>9.655674986336309E-3</v>
      </c>
    </row>
    <row r="2339" spans="1:8" x14ac:dyDescent="0.25">
      <c r="A2339" t="s">
        <v>2383</v>
      </c>
      <c r="B2339" t="s">
        <v>1593</v>
      </c>
      <c r="C2339" t="s">
        <v>1594</v>
      </c>
      <c r="D2339">
        <v>36474</v>
      </c>
      <c r="E2339">
        <v>1815</v>
      </c>
      <c r="F2339">
        <v>473</v>
      </c>
      <c r="G2339" s="1">
        <f t="shared" si="72"/>
        <v>4.9761473926632667E-2</v>
      </c>
      <c r="H2339" s="1">
        <f t="shared" si="73"/>
        <v>1.2968141689970939E-2</v>
      </c>
    </row>
    <row r="2340" spans="1:8" x14ac:dyDescent="0.25">
      <c r="A2340" t="s">
        <v>2384</v>
      </c>
      <c r="B2340" t="s">
        <v>1593</v>
      </c>
      <c r="C2340" t="s">
        <v>1594</v>
      </c>
      <c r="D2340">
        <v>20712</v>
      </c>
      <c r="E2340">
        <v>692</v>
      </c>
      <c r="F2340">
        <v>172</v>
      </c>
      <c r="G2340" s="1">
        <f t="shared" si="72"/>
        <v>3.3410583236770951E-2</v>
      </c>
      <c r="H2340" s="1">
        <f t="shared" si="73"/>
        <v>8.3043646195442248E-3</v>
      </c>
    </row>
    <row r="2341" spans="1:8" x14ac:dyDescent="0.25">
      <c r="A2341" t="s">
        <v>2385</v>
      </c>
      <c r="B2341" t="s">
        <v>1593</v>
      </c>
      <c r="C2341" t="s">
        <v>1594</v>
      </c>
      <c r="D2341">
        <v>15470</v>
      </c>
      <c r="E2341">
        <v>588</v>
      </c>
      <c r="F2341">
        <v>125</v>
      </c>
      <c r="G2341" s="1">
        <f t="shared" si="72"/>
        <v>3.8009049773755653E-2</v>
      </c>
      <c r="H2341" s="1">
        <f t="shared" si="73"/>
        <v>8.0801551389786692E-3</v>
      </c>
    </row>
    <row r="2342" spans="1:8" x14ac:dyDescent="0.25">
      <c r="A2342" t="s">
        <v>2386</v>
      </c>
      <c r="B2342" t="s">
        <v>1593</v>
      </c>
      <c r="C2342" t="s">
        <v>1594</v>
      </c>
      <c r="D2342">
        <v>16825</v>
      </c>
      <c r="E2342">
        <v>619</v>
      </c>
      <c r="F2342">
        <v>112</v>
      </c>
      <c r="G2342" s="1">
        <f t="shared" si="72"/>
        <v>3.6790490341753343E-2</v>
      </c>
      <c r="H2342" s="1">
        <f t="shared" si="73"/>
        <v>6.6567607726597325E-3</v>
      </c>
    </row>
    <row r="2343" spans="1:8" x14ac:dyDescent="0.25">
      <c r="A2343" t="s">
        <v>2387</v>
      </c>
      <c r="B2343" t="s">
        <v>1593</v>
      </c>
      <c r="C2343" t="s">
        <v>1594</v>
      </c>
      <c r="D2343">
        <v>12819</v>
      </c>
      <c r="E2343">
        <v>416</v>
      </c>
      <c r="F2343">
        <v>84</v>
      </c>
      <c r="G2343" s="1">
        <f t="shared" si="72"/>
        <v>3.2451829315859271E-2</v>
      </c>
      <c r="H2343" s="1">
        <f t="shared" si="73"/>
        <v>6.5527732272408143E-3</v>
      </c>
    </row>
    <row r="2344" spans="1:8" x14ac:dyDescent="0.25">
      <c r="A2344" t="s">
        <v>2388</v>
      </c>
      <c r="B2344" t="s">
        <v>1593</v>
      </c>
      <c r="C2344" t="s">
        <v>1594</v>
      </c>
      <c r="D2344">
        <v>8793</v>
      </c>
      <c r="E2344">
        <v>549</v>
      </c>
      <c r="F2344">
        <v>122</v>
      </c>
      <c r="G2344" s="1">
        <f t="shared" si="72"/>
        <v>6.2436028659160696E-2</v>
      </c>
      <c r="H2344" s="1">
        <f t="shared" si="73"/>
        <v>1.3874673035369043E-2</v>
      </c>
    </row>
    <row r="2345" spans="1:8" x14ac:dyDescent="0.25">
      <c r="A2345" t="s">
        <v>2389</v>
      </c>
      <c r="B2345" t="s">
        <v>1593</v>
      </c>
      <c r="C2345" t="s">
        <v>1594</v>
      </c>
      <c r="D2345">
        <v>22107</v>
      </c>
      <c r="E2345">
        <v>997</v>
      </c>
      <c r="F2345">
        <v>249</v>
      </c>
      <c r="G2345" s="1">
        <f t="shared" si="72"/>
        <v>4.5098837472293846E-2</v>
      </c>
      <c r="H2345" s="1">
        <f t="shared" si="73"/>
        <v>1.1263400732799566E-2</v>
      </c>
    </row>
    <row r="2346" spans="1:8" x14ac:dyDescent="0.25">
      <c r="A2346" t="s">
        <v>2390</v>
      </c>
      <c r="B2346" t="s">
        <v>1593</v>
      </c>
      <c r="C2346" t="s">
        <v>1594</v>
      </c>
      <c r="D2346">
        <v>12215</v>
      </c>
      <c r="E2346">
        <v>749</v>
      </c>
      <c r="F2346">
        <v>164</v>
      </c>
      <c r="G2346" s="1">
        <f t="shared" si="72"/>
        <v>6.1318051575931232E-2</v>
      </c>
      <c r="H2346" s="1">
        <f t="shared" si="73"/>
        <v>1.3426115431846091E-2</v>
      </c>
    </row>
    <row r="2347" spans="1:8" x14ac:dyDescent="0.25">
      <c r="A2347" t="s">
        <v>2391</v>
      </c>
      <c r="B2347" t="s">
        <v>1593</v>
      </c>
      <c r="C2347" t="s">
        <v>1594</v>
      </c>
      <c r="D2347">
        <v>11508</v>
      </c>
      <c r="E2347">
        <v>520</v>
      </c>
      <c r="F2347">
        <v>128</v>
      </c>
      <c r="G2347" s="1">
        <f t="shared" si="72"/>
        <v>4.5185957594716719E-2</v>
      </c>
      <c r="H2347" s="1">
        <f t="shared" si="73"/>
        <v>1.1122697254084116E-2</v>
      </c>
    </row>
    <row r="2348" spans="1:8" x14ac:dyDescent="0.25">
      <c r="A2348" t="s">
        <v>2392</v>
      </c>
      <c r="B2348" t="s">
        <v>1593</v>
      </c>
      <c r="C2348" t="s">
        <v>1594</v>
      </c>
      <c r="D2348">
        <v>51910</v>
      </c>
      <c r="E2348">
        <v>861</v>
      </c>
      <c r="F2348">
        <v>142</v>
      </c>
      <c r="G2348" s="1">
        <f t="shared" si="72"/>
        <v>1.6586399537661337E-2</v>
      </c>
      <c r="H2348" s="1">
        <f t="shared" si="73"/>
        <v>2.7355037565016376E-3</v>
      </c>
    </row>
    <row r="2349" spans="1:8" x14ac:dyDescent="0.25">
      <c r="A2349" t="s">
        <v>2393</v>
      </c>
      <c r="B2349" t="s">
        <v>1593</v>
      </c>
      <c r="C2349" t="s">
        <v>1594</v>
      </c>
      <c r="D2349">
        <v>21715</v>
      </c>
      <c r="E2349">
        <v>396</v>
      </c>
      <c r="F2349">
        <v>70</v>
      </c>
      <c r="G2349" s="1">
        <f t="shared" si="72"/>
        <v>1.8236242228874051E-2</v>
      </c>
      <c r="H2349" s="1">
        <f t="shared" si="73"/>
        <v>3.2235781717706653E-3</v>
      </c>
    </row>
    <row r="2350" spans="1:8" x14ac:dyDescent="0.25">
      <c r="A2350" t="s">
        <v>2394</v>
      </c>
      <c r="B2350" t="s">
        <v>1593</v>
      </c>
      <c r="C2350" t="s">
        <v>1594</v>
      </c>
      <c r="D2350">
        <v>36127</v>
      </c>
      <c r="E2350">
        <v>436</v>
      </c>
      <c r="F2350">
        <v>46</v>
      </c>
      <c r="G2350" s="1">
        <f t="shared" si="72"/>
        <v>1.2068535998007031E-2</v>
      </c>
      <c r="H2350" s="1">
        <f t="shared" si="73"/>
        <v>1.2732859080466132E-3</v>
      </c>
    </row>
    <row r="2351" spans="1:8" x14ac:dyDescent="0.25">
      <c r="A2351" t="s">
        <v>2395</v>
      </c>
      <c r="B2351" t="s">
        <v>1593</v>
      </c>
      <c r="C2351" t="s">
        <v>1594</v>
      </c>
      <c r="D2351">
        <v>37836</v>
      </c>
      <c r="E2351">
        <v>1159</v>
      </c>
      <c r="F2351">
        <v>254</v>
      </c>
      <c r="G2351" s="1">
        <f t="shared" si="72"/>
        <v>3.0632202135532298E-2</v>
      </c>
      <c r="H2351" s="1">
        <f t="shared" si="73"/>
        <v>6.7131832117559992E-3</v>
      </c>
    </row>
    <row r="2352" spans="1:8" x14ac:dyDescent="0.25">
      <c r="A2352" t="s">
        <v>2396</v>
      </c>
      <c r="B2352" t="s">
        <v>1593</v>
      </c>
      <c r="C2352" t="s">
        <v>1594</v>
      </c>
      <c r="D2352">
        <v>17038</v>
      </c>
      <c r="E2352">
        <v>852</v>
      </c>
      <c r="F2352">
        <v>169</v>
      </c>
      <c r="G2352" s="1">
        <f t="shared" si="72"/>
        <v>5.0005869233478106E-2</v>
      </c>
      <c r="H2352" s="1">
        <f t="shared" si="73"/>
        <v>9.9190045780021135E-3</v>
      </c>
    </row>
    <row r="2353" spans="1:8" x14ac:dyDescent="0.25">
      <c r="A2353" t="s">
        <v>2397</v>
      </c>
      <c r="B2353" t="s">
        <v>1593</v>
      </c>
      <c r="C2353" t="s">
        <v>1594</v>
      </c>
      <c r="D2353">
        <v>19293</v>
      </c>
      <c r="E2353">
        <v>444</v>
      </c>
      <c r="F2353">
        <v>101</v>
      </c>
      <c r="G2353" s="1">
        <f t="shared" si="72"/>
        <v>2.3013528222671435E-2</v>
      </c>
      <c r="H2353" s="1">
        <f t="shared" si="73"/>
        <v>5.2350593479500336E-3</v>
      </c>
    </row>
    <row r="2354" spans="1:8" x14ac:dyDescent="0.25">
      <c r="A2354" t="s">
        <v>2398</v>
      </c>
      <c r="B2354" t="s">
        <v>1593</v>
      </c>
      <c r="C2354" t="s">
        <v>1594</v>
      </c>
      <c r="D2354">
        <v>16619</v>
      </c>
      <c r="E2354">
        <v>910</v>
      </c>
      <c r="F2354">
        <v>212</v>
      </c>
      <c r="G2354" s="1">
        <f t="shared" si="72"/>
        <v>5.4756603887117158E-2</v>
      </c>
      <c r="H2354" s="1">
        <f t="shared" si="73"/>
        <v>1.2756483542932788E-2</v>
      </c>
    </row>
    <row r="2355" spans="1:8" x14ac:dyDescent="0.25">
      <c r="A2355" t="s">
        <v>2399</v>
      </c>
      <c r="B2355" t="s">
        <v>1593</v>
      </c>
      <c r="C2355" t="s">
        <v>1594</v>
      </c>
      <c r="D2355">
        <v>15397</v>
      </c>
      <c r="E2355">
        <v>923</v>
      </c>
      <c r="F2355">
        <v>271</v>
      </c>
      <c r="G2355" s="1">
        <f t="shared" si="72"/>
        <v>5.9946742871988049E-2</v>
      </c>
      <c r="H2355" s="1">
        <f t="shared" si="73"/>
        <v>1.7600831330778725E-2</v>
      </c>
    </row>
    <row r="2356" spans="1:8" x14ac:dyDescent="0.25">
      <c r="A2356" t="s">
        <v>2400</v>
      </c>
      <c r="B2356" t="s">
        <v>1593</v>
      </c>
      <c r="C2356" t="s">
        <v>1594</v>
      </c>
      <c r="D2356">
        <v>16200</v>
      </c>
      <c r="E2356">
        <v>1077</v>
      </c>
      <c r="F2356">
        <v>277</v>
      </c>
      <c r="G2356" s="1">
        <f t="shared" si="72"/>
        <v>6.6481481481481475E-2</v>
      </c>
      <c r="H2356" s="1">
        <f t="shared" si="73"/>
        <v>1.7098765432098765E-2</v>
      </c>
    </row>
    <row r="2357" spans="1:8" x14ac:dyDescent="0.25">
      <c r="A2357" t="s">
        <v>2401</v>
      </c>
      <c r="B2357" t="s">
        <v>1593</v>
      </c>
      <c r="C2357" t="s">
        <v>1594</v>
      </c>
      <c r="D2357">
        <v>13288</v>
      </c>
      <c r="E2357">
        <v>876</v>
      </c>
      <c r="F2357">
        <v>219</v>
      </c>
      <c r="G2357" s="1">
        <f t="shared" si="72"/>
        <v>6.5924142083082476E-2</v>
      </c>
      <c r="H2357" s="1">
        <f t="shared" si="73"/>
        <v>1.6481035520770619E-2</v>
      </c>
    </row>
    <row r="2358" spans="1:8" x14ac:dyDescent="0.25">
      <c r="A2358" t="s">
        <v>2402</v>
      </c>
      <c r="B2358" t="s">
        <v>1593</v>
      </c>
      <c r="C2358" t="s">
        <v>1594</v>
      </c>
      <c r="D2358">
        <v>23059</v>
      </c>
      <c r="E2358">
        <v>396</v>
      </c>
      <c r="F2358">
        <v>68</v>
      </c>
      <c r="G2358" s="1">
        <f t="shared" si="72"/>
        <v>1.7173337959148272E-2</v>
      </c>
      <c r="H2358" s="1">
        <f t="shared" si="73"/>
        <v>2.9489570232880871E-3</v>
      </c>
    </row>
    <row r="2359" spans="1:8" x14ac:dyDescent="0.25">
      <c r="A2359" t="s">
        <v>2403</v>
      </c>
      <c r="B2359" t="s">
        <v>1593</v>
      </c>
      <c r="C2359" t="s">
        <v>1594</v>
      </c>
      <c r="D2359">
        <v>25060</v>
      </c>
      <c r="E2359">
        <v>325</v>
      </c>
      <c r="F2359">
        <v>38</v>
      </c>
      <c r="G2359" s="1">
        <f t="shared" si="72"/>
        <v>1.2968874700718277E-2</v>
      </c>
      <c r="H2359" s="1">
        <f t="shared" si="73"/>
        <v>1.5163607342378292E-3</v>
      </c>
    </row>
    <row r="2360" spans="1:8" x14ac:dyDescent="0.25">
      <c r="A2360" t="s">
        <v>2404</v>
      </c>
      <c r="B2360" t="s">
        <v>1593</v>
      </c>
      <c r="C2360" t="s">
        <v>1594</v>
      </c>
      <c r="D2360">
        <v>22702</v>
      </c>
      <c r="E2360">
        <v>506</v>
      </c>
      <c r="F2360">
        <v>92</v>
      </c>
      <c r="G2360" s="1">
        <f t="shared" si="72"/>
        <v>2.2288785129063519E-2</v>
      </c>
      <c r="H2360" s="1">
        <f t="shared" si="73"/>
        <v>4.0525063871024577E-3</v>
      </c>
    </row>
    <row r="2361" spans="1:8" x14ac:dyDescent="0.25">
      <c r="A2361" t="s">
        <v>2405</v>
      </c>
      <c r="B2361" t="s">
        <v>1593</v>
      </c>
      <c r="C2361" t="s">
        <v>1594</v>
      </c>
      <c r="D2361">
        <v>17531</v>
      </c>
      <c r="E2361">
        <v>511</v>
      </c>
      <c r="F2361">
        <v>98</v>
      </c>
      <c r="G2361" s="1">
        <f t="shared" si="72"/>
        <v>2.9148365752096287E-2</v>
      </c>
      <c r="H2361" s="1">
        <f t="shared" si="73"/>
        <v>5.5900975414979182E-3</v>
      </c>
    </row>
    <row r="2362" spans="1:8" x14ac:dyDescent="0.25">
      <c r="A2362" t="s">
        <v>2406</v>
      </c>
      <c r="B2362" t="s">
        <v>1593</v>
      </c>
      <c r="C2362" t="s">
        <v>1594</v>
      </c>
      <c r="D2362">
        <v>21353</v>
      </c>
      <c r="E2362">
        <v>450</v>
      </c>
      <c r="F2362">
        <v>74</v>
      </c>
      <c r="G2362" s="1">
        <f t="shared" si="72"/>
        <v>2.1074322109305484E-2</v>
      </c>
      <c r="H2362" s="1">
        <f t="shared" si="73"/>
        <v>3.4655551913080128E-3</v>
      </c>
    </row>
    <row r="2363" spans="1:8" x14ac:dyDescent="0.25">
      <c r="A2363" t="s">
        <v>2407</v>
      </c>
      <c r="B2363" t="s">
        <v>1593</v>
      </c>
      <c r="C2363" t="s">
        <v>1594</v>
      </c>
      <c r="D2363">
        <v>11217</v>
      </c>
      <c r="E2363">
        <v>884</v>
      </c>
      <c r="F2363">
        <v>196</v>
      </c>
      <c r="G2363" s="1">
        <f t="shared" si="72"/>
        <v>7.8808950699830613E-2</v>
      </c>
      <c r="H2363" s="1">
        <f t="shared" si="73"/>
        <v>1.7473477756976018E-2</v>
      </c>
    </row>
    <row r="2364" spans="1:8" x14ac:dyDescent="0.25">
      <c r="A2364" t="s">
        <v>2408</v>
      </c>
      <c r="B2364" t="s">
        <v>1593</v>
      </c>
      <c r="C2364" t="s">
        <v>1594</v>
      </c>
      <c r="D2364">
        <v>36966</v>
      </c>
      <c r="E2364">
        <v>1429</v>
      </c>
      <c r="F2364">
        <v>338</v>
      </c>
      <c r="G2364" s="1">
        <f t="shared" si="72"/>
        <v>3.8657144402964888E-2</v>
      </c>
      <c r="H2364" s="1">
        <f t="shared" si="73"/>
        <v>9.1435373045501266E-3</v>
      </c>
    </row>
    <row r="2365" spans="1:8" x14ac:dyDescent="0.25">
      <c r="A2365" t="s">
        <v>2409</v>
      </c>
      <c r="B2365" t="s">
        <v>1593</v>
      </c>
      <c r="C2365" t="s">
        <v>1594</v>
      </c>
      <c r="D2365">
        <v>37777</v>
      </c>
      <c r="E2365">
        <v>1837</v>
      </c>
      <c r="F2365">
        <v>434</v>
      </c>
      <c r="G2365" s="1">
        <f t="shared" si="72"/>
        <v>4.8627471742065276E-2</v>
      </c>
      <c r="H2365" s="1">
        <f t="shared" si="73"/>
        <v>1.1488471821478677E-2</v>
      </c>
    </row>
    <row r="2366" spans="1:8" x14ac:dyDescent="0.25">
      <c r="A2366" t="s">
        <v>2410</v>
      </c>
      <c r="B2366" t="s">
        <v>1593</v>
      </c>
      <c r="C2366" t="s">
        <v>1594</v>
      </c>
      <c r="D2366">
        <v>14769</v>
      </c>
      <c r="E2366">
        <v>1053</v>
      </c>
      <c r="F2366">
        <v>250</v>
      </c>
      <c r="G2366" s="1">
        <f t="shared" si="72"/>
        <v>7.1297989031078604E-2</v>
      </c>
      <c r="H2366" s="1">
        <f t="shared" si="73"/>
        <v>1.692734782314307E-2</v>
      </c>
    </row>
    <row r="2367" spans="1:8" x14ac:dyDescent="0.25">
      <c r="A2367" t="s">
        <v>2411</v>
      </c>
      <c r="B2367" t="s">
        <v>1593</v>
      </c>
      <c r="C2367" t="s">
        <v>1594</v>
      </c>
      <c r="D2367">
        <v>30729</v>
      </c>
      <c r="E2367">
        <v>1575</v>
      </c>
      <c r="F2367">
        <v>364</v>
      </c>
      <c r="G2367" s="1">
        <f t="shared" si="72"/>
        <v>5.1254515278726938E-2</v>
      </c>
      <c r="H2367" s="1">
        <f t="shared" si="73"/>
        <v>1.1845487975528002E-2</v>
      </c>
    </row>
    <row r="2368" spans="1:8" x14ac:dyDescent="0.25">
      <c r="A2368" t="s">
        <v>2412</v>
      </c>
      <c r="B2368" t="s">
        <v>1593</v>
      </c>
      <c r="C2368" t="s">
        <v>1594</v>
      </c>
      <c r="D2368">
        <v>32800</v>
      </c>
      <c r="E2368">
        <v>1507</v>
      </c>
      <c r="F2368">
        <v>370</v>
      </c>
      <c r="G2368" s="1">
        <f t="shared" si="72"/>
        <v>4.5945121951219511E-2</v>
      </c>
      <c r="H2368" s="1">
        <f t="shared" si="73"/>
        <v>1.1280487804878048E-2</v>
      </c>
    </row>
    <row r="2369" spans="1:8" x14ac:dyDescent="0.25">
      <c r="A2369" t="s">
        <v>2413</v>
      </c>
      <c r="B2369" t="s">
        <v>1593</v>
      </c>
      <c r="C2369" t="s">
        <v>1594</v>
      </c>
      <c r="D2369">
        <v>20553</v>
      </c>
      <c r="E2369">
        <v>855</v>
      </c>
      <c r="F2369">
        <v>203</v>
      </c>
      <c r="G2369" s="1">
        <f t="shared" si="72"/>
        <v>4.1599766457451469E-2</v>
      </c>
      <c r="H2369" s="1">
        <f t="shared" si="73"/>
        <v>9.8769036150440324E-3</v>
      </c>
    </row>
    <row r="2370" spans="1:8" x14ac:dyDescent="0.25">
      <c r="A2370" t="s">
        <v>2414</v>
      </c>
      <c r="B2370" t="s">
        <v>1593</v>
      </c>
      <c r="C2370" t="s">
        <v>1594</v>
      </c>
      <c r="D2370">
        <v>41391</v>
      </c>
      <c r="E2370">
        <v>2158</v>
      </c>
      <c r="F2370">
        <v>566</v>
      </c>
      <c r="G2370" s="1">
        <f t="shared" ref="G2370:G2433" si="74">E2370/D2370</f>
        <v>5.2136937981686837E-2</v>
      </c>
      <c r="H2370" s="1">
        <f t="shared" ref="H2370:H2433" si="75">F2370/D2370</f>
        <v>1.3674470295474861E-2</v>
      </c>
    </row>
    <row r="2371" spans="1:8" x14ac:dyDescent="0.25">
      <c r="A2371" t="s">
        <v>2415</v>
      </c>
      <c r="B2371" t="s">
        <v>1593</v>
      </c>
      <c r="C2371" t="s">
        <v>1594</v>
      </c>
      <c r="D2371">
        <v>30856</v>
      </c>
      <c r="E2371">
        <v>1666</v>
      </c>
      <c r="F2371">
        <v>418</v>
      </c>
      <c r="G2371" s="1">
        <f t="shared" si="74"/>
        <v>5.3992740471869326E-2</v>
      </c>
      <c r="H2371" s="1">
        <f t="shared" si="75"/>
        <v>1.3546798029556651E-2</v>
      </c>
    </row>
    <row r="2372" spans="1:8" x14ac:dyDescent="0.25">
      <c r="A2372" t="s">
        <v>2416</v>
      </c>
      <c r="B2372" t="s">
        <v>1593</v>
      </c>
      <c r="C2372" t="s">
        <v>1594</v>
      </c>
      <c r="D2372">
        <v>38870</v>
      </c>
      <c r="E2372">
        <v>864</v>
      </c>
      <c r="F2372">
        <v>137</v>
      </c>
      <c r="G2372" s="1">
        <f t="shared" si="74"/>
        <v>2.2227939284795471E-2</v>
      </c>
      <c r="H2372" s="1">
        <f t="shared" si="75"/>
        <v>3.5245690764085414E-3</v>
      </c>
    </row>
    <row r="2373" spans="1:8" x14ac:dyDescent="0.25">
      <c r="A2373" t="s">
        <v>2417</v>
      </c>
      <c r="B2373" t="s">
        <v>1593</v>
      </c>
      <c r="C2373" t="s">
        <v>1594</v>
      </c>
      <c r="D2373">
        <v>58105</v>
      </c>
      <c r="E2373">
        <v>2282</v>
      </c>
      <c r="F2373">
        <v>611</v>
      </c>
      <c r="G2373" s="1">
        <f t="shared" si="74"/>
        <v>3.9273728594785305E-2</v>
      </c>
      <c r="H2373" s="1">
        <f t="shared" si="75"/>
        <v>1.0515446175027967E-2</v>
      </c>
    </row>
    <row r="2374" spans="1:8" x14ac:dyDescent="0.25">
      <c r="A2374" t="s">
        <v>2418</v>
      </c>
      <c r="B2374" t="s">
        <v>1593</v>
      </c>
      <c r="C2374" t="s">
        <v>1594</v>
      </c>
      <c r="D2374">
        <v>25891</v>
      </c>
      <c r="E2374">
        <v>591</v>
      </c>
      <c r="F2374">
        <v>128</v>
      </c>
      <c r="G2374" s="1">
        <f t="shared" si="74"/>
        <v>2.2826464794716311E-2</v>
      </c>
      <c r="H2374" s="1">
        <f t="shared" si="75"/>
        <v>4.943802865860724E-3</v>
      </c>
    </row>
    <row r="2375" spans="1:8" x14ac:dyDescent="0.25">
      <c r="A2375" t="s">
        <v>2419</v>
      </c>
      <c r="B2375" t="s">
        <v>1593</v>
      </c>
      <c r="C2375" t="s">
        <v>1594</v>
      </c>
      <c r="D2375">
        <v>46999</v>
      </c>
      <c r="E2375">
        <v>3869</v>
      </c>
      <c r="F2375">
        <v>1038</v>
      </c>
      <c r="G2375" s="1">
        <f t="shared" si="74"/>
        <v>8.2320900444690315E-2</v>
      </c>
      <c r="H2375" s="1">
        <f t="shared" si="75"/>
        <v>2.2085576288857208E-2</v>
      </c>
    </row>
    <row r="2376" spans="1:8" x14ac:dyDescent="0.25">
      <c r="A2376" t="s">
        <v>2420</v>
      </c>
      <c r="B2376" t="s">
        <v>1593</v>
      </c>
      <c r="C2376" t="s">
        <v>1594</v>
      </c>
      <c r="D2376">
        <v>22930</v>
      </c>
      <c r="E2376">
        <v>480</v>
      </c>
      <c r="F2376">
        <v>77</v>
      </c>
      <c r="G2376" s="1">
        <f t="shared" si="74"/>
        <v>2.0933275185346708E-2</v>
      </c>
      <c r="H2376" s="1">
        <f t="shared" si="75"/>
        <v>3.3580462276493676E-3</v>
      </c>
    </row>
    <row r="2377" spans="1:8" x14ac:dyDescent="0.25">
      <c r="A2377" t="s">
        <v>2421</v>
      </c>
      <c r="B2377" t="s">
        <v>1593</v>
      </c>
      <c r="C2377" t="s">
        <v>1594</v>
      </c>
      <c r="D2377">
        <v>34624</v>
      </c>
      <c r="E2377">
        <v>845</v>
      </c>
      <c r="F2377">
        <v>174</v>
      </c>
      <c r="G2377" s="1">
        <f t="shared" si="74"/>
        <v>2.440503696857671E-2</v>
      </c>
      <c r="H2377" s="1">
        <f t="shared" si="75"/>
        <v>5.0254158964879855E-3</v>
      </c>
    </row>
    <row r="2378" spans="1:8" x14ac:dyDescent="0.25">
      <c r="A2378" t="s">
        <v>2422</v>
      </c>
      <c r="B2378" t="s">
        <v>1593</v>
      </c>
      <c r="C2378" t="s">
        <v>1594</v>
      </c>
      <c r="D2378">
        <v>14290</v>
      </c>
      <c r="E2378">
        <v>422</v>
      </c>
      <c r="F2378">
        <v>83</v>
      </c>
      <c r="G2378" s="1">
        <f t="shared" si="74"/>
        <v>2.953114065780266E-2</v>
      </c>
      <c r="H2378" s="1">
        <f t="shared" si="75"/>
        <v>5.8082575227431767E-3</v>
      </c>
    </row>
    <row r="2379" spans="1:8" x14ac:dyDescent="0.25">
      <c r="A2379" t="s">
        <v>2423</v>
      </c>
      <c r="B2379" t="s">
        <v>1593</v>
      </c>
      <c r="C2379" t="s">
        <v>1594</v>
      </c>
      <c r="D2379">
        <v>23588</v>
      </c>
      <c r="E2379">
        <v>972</v>
      </c>
      <c r="F2379">
        <v>192</v>
      </c>
      <c r="G2379" s="1">
        <f t="shared" si="74"/>
        <v>4.1207393589960999E-2</v>
      </c>
      <c r="H2379" s="1">
        <f t="shared" si="75"/>
        <v>8.1397320671527888E-3</v>
      </c>
    </row>
    <row r="2380" spans="1:8" x14ac:dyDescent="0.25">
      <c r="A2380" t="s">
        <v>2424</v>
      </c>
      <c r="B2380" t="s">
        <v>1593</v>
      </c>
      <c r="C2380" t="s">
        <v>1594</v>
      </c>
      <c r="D2380">
        <v>16318</v>
      </c>
      <c r="E2380">
        <v>1118</v>
      </c>
      <c r="F2380">
        <v>257</v>
      </c>
      <c r="G2380" s="1">
        <f t="shared" si="74"/>
        <v>6.851329819830862E-2</v>
      </c>
      <c r="H2380" s="1">
        <f t="shared" si="75"/>
        <v>1.574947910283123E-2</v>
      </c>
    </row>
    <row r="2381" spans="1:8" x14ac:dyDescent="0.25">
      <c r="A2381" t="s">
        <v>2425</v>
      </c>
      <c r="B2381" t="s">
        <v>1593</v>
      </c>
      <c r="C2381" t="s">
        <v>1596</v>
      </c>
      <c r="D2381">
        <v>9099</v>
      </c>
      <c r="E2381">
        <v>716</v>
      </c>
      <c r="F2381">
        <v>178</v>
      </c>
      <c r="G2381" s="1">
        <f t="shared" si="74"/>
        <v>7.8689965930322014E-2</v>
      </c>
      <c r="H2381" s="1">
        <f t="shared" si="75"/>
        <v>1.956258929552698E-2</v>
      </c>
    </row>
    <row r="2382" spans="1:8" x14ac:dyDescent="0.25">
      <c r="A2382" t="s">
        <v>2426</v>
      </c>
      <c r="B2382" t="s">
        <v>1593</v>
      </c>
      <c r="C2382" t="s">
        <v>1594</v>
      </c>
      <c r="D2382">
        <v>32234</v>
      </c>
      <c r="E2382">
        <v>1187</v>
      </c>
      <c r="F2382">
        <v>308</v>
      </c>
      <c r="G2382" s="1">
        <f t="shared" si="74"/>
        <v>3.6824471055407336E-2</v>
      </c>
      <c r="H2382" s="1">
        <f t="shared" si="75"/>
        <v>9.5551281255816835E-3</v>
      </c>
    </row>
    <row r="2383" spans="1:8" x14ac:dyDescent="0.25">
      <c r="A2383" t="s">
        <v>2427</v>
      </c>
      <c r="B2383" t="s">
        <v>1593</v>
      </c>
      <c r="C2383" t="s">
        <v>1594</v>
      </c>
      <c r="D2383">
        <v>22659</v>
      </c>
      <c r="E2383">
        <v>335</v>
      </c>
      <c r="F2383">
        <v>56</v>
      </c>
      <c r="G2383" s="1">
        <f t="shared" si="74"/>
        <v>1.478441237477382E-2</v>
      </c>
      <c r="H2383" s="1">
        <f t="shared" si="75"/>
        <v>2.4714241581711462E-3</v>
      </c>
    </row>
    <row r="2384" spans="1:8" x14ac:dyDescent="0.25">
      <c r="A2384" t="s">
        <v>2428</v>
      </c>
      <c r="B2384" t="s">
        <v>1593</v>
      </c>
      <c r="C2384" t="s">
        <v>1594</v>
      </c>
      <c r="D2384">
        <v>32000</v>
      </c>
      <c r="E2384">
        <v>2399</v>
      </c>
      <c r="F2384">
        <v>459</v>
      </c>
      <c r="G2384" s="1">
        <f t="shared" si="74"/>
        <v>7.4968750000000001E-2</v>
      </c>
      <c r="H2384" s="1">
        <f t="shared" si="75"/>
        <v>1.4343750000000001E-2</v>
      </c>
    </row>
    <row r="2385" spans="1:8" x14ac:dyDescent="0.25">
      <c r="A2385" t="s">
        <v>2429</v>
      </c>
      <c r="B2385" t="s">
        <v>1593</v>
      </c>
      <c r="C2385" t="s">
        <v>1594</v>
      </c>
      <c r="D2385">
        <v>26187</v>
      </c>
      <c r="E2385">
        <v>1132</v>
      </c>
      <c r="F2385">
        <v>314</v>
      </c>
      <c r="G2385" s="1">
        <f t="shared" si="74"/>
        <v>4.3227555657387257E-2</v>
      </c>
      <c r="H2385" s="1">
        <f t="shared" si="75"/>
        <v>1.1990682399663955E-2</v>
      </c>
    </row>
    <row r="2386" spans="1:8" x14ac:dyDescent="0.25">
      <c r="A2386" t="s">
        <v>2430</v>
      </c>
      <c r="B2386" t="s">
        <v>1593</v>
      </c>
      <c r="C2386" t="s">
        <v>1594</v>
      </c>
      <c r="D2386">
        <v>22240</v>
      </c>
      <c r="E2386">
        <v>994</v>
      </c>
      <c r="F2386">
        <v>219</v>
      </c>
      <c r="G2386" s="1">
        <f t="shared" si="74"/>
        <v>4.4694244604316549E-2</v>
      </c>
      <c r="H2386" s="1">
        <f t="shared" si="75"/>
        <v>9.8471223021582739E-3</v>
      </c>
    </row>
    <row r="2387" spans="1:8" x14ac:dyDescent="0.25">
      <c r="A2387" t="s">
        <v>2431</v>
      </c>
      <c r="B2387" t="s">
        <v>1593</v>
      </c>
      <c r="C2387" t="s">
        <v>1594</v>
      </c>
      <c r="D2387">
        <v>28832</v>
      </c>
      <c r="E2387">
        <v>519</v>
      </c>
      <c r="F2387">
        <v>66</v>
      </c>
      <c r="G2387" s="1">
        <f t="shared" si="74"/>
        <v>1.8000832408435072E-2</v>
      </c>
      <c r="H2387" s="1">
        <f t="shared" si="75"/>
        <v>2.2891231964483907E-3</v>
      </c>
    </row>
    <row r="2388" spans="1:8" x14ac:dyDescent="0.25">
      <c r="A2388" t="s">
        <v>2432</v>
      </c>
      <c r="B2388" t="s">
        <v>1593</v>
      </c>
      <c r="C2388" t="s">
        <v>1594</v>
      </c>
      <c r="D2388">
        <v>27365</v>
      </c>
      <c r="E2388">
        <v>1678</v>
      </c>
      <c r="F2388">
        <v>358</v>
      </c>
      <c r="G2388" s="1">
        <f t="shared" si="74"/>
        <v>6.1319203361958709E-2</v>
      </c>
      <c r="H2388" s="1">
        <f t="shared" si="75"/>
        <v>1.3082404531335648E-2</v>
      </c>
    </row>
    <row r="2389" spans="1:8" x14ac:dyDescent="0.25">
      <c r="A2389" t="s">
        <v>2433</v>
      </c>
      <c r="B2389" t="s">
        <v>1593</v>
      </c>
      <c r="C2389" t="s">
        <v>1594</v>
      </c>
      <c r="D2389">
        <v>34902</v>
      </c>
      <c r="E2389">
        <v>1988</v>
      </c>
      <c r="F2389">
        <v>484</v>
      </c>
      <c r="G2389" s="1">
        <f t="shared" si="74"/>
        <v>5.695948656237465E-2</v>
      </c>
      <c r="H2389" s="1">
        <f t="shared" si="75"/>
        <v>1.3867400148988596E-2</v>
      </c>
    </row>
    <row r="2390" spans="1:8" x14ac:dyDescent="0.25">
      <c r="A2390" t="s">
        <v>2434</v>
      </c>
      <c r="B2390" t="s">
        <v>1593</v>
      </c>
      <c r="C2390" t="s">
        <v>1594</v>
      </c>
      <c r="D2390">
        <v>29929</v>
      </c>
      <c r="E2390">
        <v>629</v>
      </c>
      <c r="F2390">
        <v>154</v>
      </c>
      <c r="G2390" s="1">
        <f t="shared" si="74"/>
        <v>2.1016405493000101E-2</v>
      </c>
      <c r="H2390" s="1">
        <f t="shared" si="75"/>
        <v>5.1455110428012965E-3</v>
      </c>
    </row>
    <row r="2391" spans="1:8" x14ac:dyDescent="0.25">
      <c r="A2391" t="s">
        <v>2435</v>
      </c>
      <c r="B2391" t="s">
        <v>1593</v>
      </c>
      <c r="C2391" t="s">
        <v>1594</v>
      </c>
      <c r="D2391">
        <v>15953</v>
      </c>
      <c r="E2391">
        <v>898</v>
      </c>
      <c r="F2391">
        <v>193</v>
      </c>
      <c r="G2391" s="1">
        <f t="shared" si="74"/>
        <v>5.6290352911678054E-2</v>
      </c>
      <c r="H2391" s="1">
        <f t="shared" si="75"/>
        <v>1.2098037986585595E-2</v>
      </c>
    </row>
    <row r="2392" spans="1:8" x14ac:dyDescent="0.25">
      <c r="A2392" t="s">
        <v>2436</v>
      </c>
      <c r="B2392" t="s">
        <v>1593</v>
      </c>
      <c r="C2392" t="s">
        <v>1594</v>
      </c>
      <c r="D2392">
        <v>66904</v>
      </c>
      <c r="E2392">
        <v>2713</v>
      </c>
      <c r="F2392">
        <v>703</v>
      </c>
      <c r="G2392" s="1">
        <f t="shared" si="74"/>
        <v>4.0550639722587586E-2</v>
      </c>
      <c r="H2392" s="1">
        <f t="shared" si="75"/>
        <v>1.0507592969030252E-2</v>
      </c>
    </row>
    <row r="2393" spans="1:8" x14ac:dyDescent="0.25">
      <c r="A2393" t="s">
        <v>2437</v>
      </c>
      <c r="B2393" t="s">
        <v>1593</v>
      </c>
      <c r="C2393" t="s">
        <v>1596</v>
      </c>
      <c r="D2393">
        <v>13993</v>
      </c>
      <c r="E2393">
        <v>2079</v>
      </c>
      <c r="F2393">
        <v>621</v>
      </c>
      <c r="G2393" s="1">
        <f t="shared" si="74"/>
        <v>0.14857428714357179</v>
      </c>
      <c r="H2393" s="1">
        <f t="shared" si="75"/>
        <v>4.4379332523404556E-2</v>
      </c>
    </row>
    <row r="2394" spans="1:8" x14ac:dyDescent="0.25">
      <c r="A2394" t="s">
        <v>2438</v>
      </c>
      <c r="B2394" t="s">
        <v>1593</v>
      </c>
      <c r="C2394" t="s">
        <v>1596</v>
      </c>
      <c r="D2394">
        <v>33839</v>
      </c>
      <c r="E2394">
        <v>3570</v>
      </c>
      <c r="F2394">
        <v>1133</v>
      </c>
      <c r="G2394" s="1">
        <f t="shared" si="74"/>
        <v>0.10549957150033984</v>
      </c>
      <c r="H2394" s="1">
        <f t="shared" si="75"/>
        <v>3.3482076893525226E-2</v>
      </c>
    </row>
    <row r="2395" spans="1:8" x14ac:dyDescent="0.25">
      <c r="A2395" t="s">
        <v>2439</v>
      </c>
      <c r="B2395" t="s">
        <v>1593</v>
      </c>
      <c r="C2395" t="s">
        <v>1594</v>
      </c>
      <c r="D2395">
        <v>36709</v>
      </c>
      <c r="E2395">
        <v>2423</v>
      </c>
      <c r="F2395">
        <v>677</v>
      </c>
      <c r="G2395" s="1">
        <f t="shared" si="74"/>
        <v>6.6005611702852157E-2</v>
      </c>
      <c r="H2395" s="1">
        <f t="shared" si="75"/>
        <v>1.8442343839385436E-2</v>
      </c>
    </row>
    <row r="2396" spans="1:8" x14ac:dyDescent="0.25">
      <c r="A2396" t="s">
        <v>2440</v>
      </c>
      <c r="B2396" t="s">
        <v>1593</v>
      </c>
      <c r="C2396" t="s">
        <v>1594</v>
      </c>
      <c r="D2396">
        <v>62808</v>
      </c>
      <c r="E2396">
        <v>2601</v>
      </c>
      <c r="F2396">
        <v>610</v>
      </c>
      <c r="G2396" s="1">
        <f t="shared" si="74"/>
        <v>4.1411922048146733E-2</v>
      </c>
      <c r="H2396" s="1">
        <f t="shared" si="75"/>
        <v>9.7121385810724752E-3</v>
      </c>
    </row>
    <row r="2397" spans="1:8" x14ac:dyDescent="0.25">
      <c r="A2397" t="s">
        <v>2441</v>
      </c>
      <c r="B2397" t="s">
        <v>1593</v>
      </c>
      <c r="C2397" t="s">
        <v>1594</v>
      </c>
      <c r="D2397">
        <v>41460</v>
      </c>
      <c r="E2397">
        <v>3028</v>
      </c>
      <c r="F2397">
        <v>925</v>
      </c>
      <c r="G2397" s="1">
        <f t="shared" si="74"/>
        <v>7.3034249879401839E-2</v>
      </c>
      <c r="H2397" s="1">
        <f t="shared" si="75"/>
        <v>2.2310660877954656E-2</v>
      </c>
    </row>
    <row r="2398" spans="1:8" x14ac:dyDescent="0.25">
      <c r="A2398" t="s">
        <v>2442</v>
      </c>
      <c r="B2398" t="s">
        <v>1593</v>
      </c>
      <c r="C2398" t="s">
        <v>1601</v>
      </c>
      <c r="D2398">
        <v>15092</v>
      </c>
      <c r="E2398">
        <v>1587</v>
      </c>
      <c r="F2398">
        <v>436</v>
      </c>
      <c r="G2398" s="1">
        <f t="shared" si="74"/>
        <v>0.10515504903260005</v>
      </c>
      <c r="H2398" s="1">
        <f t="shared" si="75"/>
        <v>2.8889477869069705E-2</v>
      </c>
    </row>
    <row r="2399" spans="1:8" x14ac:dyDescent="0.25">
      <c r="A2399" t="s">
        <v>2443</v>
      </c>
      <c r="B2399" t="s">
        <v>1593</v>
      </c>
      <c r="C2399" t="s">
        <v>1594</v>
      </c>
      <c r="D2399">
        <v>17643</v>
      </c>
      <c r="E2399">
        <v>1816</v>
      </c>
      <c r="F2399">
        <v>450</v>
      </c>
      <c r="G2399" s="1">
        <f t="shared" si="74"/>
        <v>0.10293034064501502</v>
      </c>
      <c r="H2399" s="1">
        <f t="shared" si="75"/>
        <v>2.5505866349260331E-2</v>
      </c>
    </row>
    <row r="2400" spans="1:8" x14ac:dyDescent="0.25">
      <c r="A2400" t="s">
        <v>2444</v>
      </c>
      <c r="B2400" t="s">
        <v>1593</v>
      </c>
      <c r="C2400" t="s">
        <v>1594</v>
      </c>
      <c r="D2400">
        <v>36258</v>
      </c>
      <c r="E2400">
        <v>2652</v>
      </c>
      <c r="F2400">
        <v>774</v>
      </c>
      <c r="G2400" s="1">
        <f t="shared" si="74"/>
        <v>7.3142478901208008E-2</v>
      </c>
      <c r="H2400" s="1">
        <f t="shared" si="75"/>
        <v>2.1347013072976997E-2</v>
      </c>
    </row>
    <row r="2401" spans="1:8" x14ac:dyDescent="0.25">
      <c r="A2401" t="s">
        <v>2445</v>
      </c>
      <c r="B2401" t="s">
        <v>1593</v>
      </c>
      <c r="C2401" t="s">
        <v>1594</v>
      </c>
      <c r="D2401">
        <v>36870</v>
      </c>
      <c r="E2401">
        <v>671</v>
      </c>
      <c r="F2401">
        <v>116</v>
      </c>
      <c r="G2401" s="1">
        <f t="shared" si="74"/>
        <v>1.8199077841063196E-2</v>
      </c>
      <c r="H2401" s="1">
        <f t="shared" si="75"/>
        <v>3.1461893138052619E-3</v>
      </c>
    </row>
    <row r="2402" spans="1:8" x14ac:dyDescent="0.25">
      <c r="A2402" t="s">
        <v>2446</v>
      </c>
      <c r="B2402" t="s">
        <v>1593</v>
      </c>
      <c r="C2402" t="s">
        <v>1594</v>
      </c>
      <c r="D2402">
        <v>31820</v>
      </c>
      <c r="E2402">
        <v>1631</v>
      </c>
      <c r="F2402">
        <v>413</v>
      </c>
      <c r="G2402" s="1">
        <f t="shared" si="74"/>
        <v>5.1257071024512886E-2</v>
      </c>
      <c r="H2402" s="1">
        <f t="shared" si="75"/>
        <v>1.2979258328095537E-2</v>
      </c>
    </row>
    <row r="2403" spans="1:8" x14ac:dyDescent="0.25">
      <c r="A2403" t="s">
        <v>2447</v>
      </c>
      <c r="B2403" t="s">
        <v>1593</v>
      </c>
      <c r="C2403" t="s">
        <v>1594</v>
      </c>
      <c r="D2403">
        <v>36432</v>
      </c>
      <c r="E2403">
        <v>2071</v>
      </c>
      <c r="F2403">
        <v>598</v>
      </c>
      <c r="G2403" s="1">
        <f t="shared" si="74"/>
        <v>5.6845630215195432E-2</v>
      </c>
      <c r="H2403" s="1">
        <f t="shared" si="75"/>
        <v>1.6414141414141416E-2</v>
      </c>
    </row>
    <row r="2404" spans="1:8" x14ac:dyDescent="0.25">
      <c r="A2404" t="s">
        <v>2448</v>
      </c>
      <c r="B2404" t="s">
        <v>1593</v>
      </c>
      <c r="C2404" t="s">
        <v>1596</v>
      </c>
      <c r="D2404">
        <v>30527</v>
      </c>
      <c r="E2404">
        <v>2178</v>
      </c>
      <c r="F2404">
        <v>576</v>
      </c>
      <c r="G2404" s="1">
        <f t="shared" si="74"/>
        <v>7.1346676712418511E-2</v>
      </c>
      <c r="H2404" s="1">
        <f t="shared" si="75"/>
        <v>1.8868542601631344E-2</v>
      </c>
    </row>
    <row r="2405" spans="1:8" x14ac:dyDescent="0.25">
      <c r="A2405" t="s">
        <v>2449</v>
      </c>
      <c r="B2405" t="s">
        <v>1593</v>
      </c>
      <c r="C2405" t="s">
        <v>1594</v>
      </c>
      <c r="D2405">
        <v>66287</v>
      </c>
      <c r="E2405">
        <v>3811</v>
      </c>
      <c r="F2405">
        <v>998</v>
      </c>
      <c r="G2405" s="1">
        <f t="shared" si="74"/>
        <v>5.7492419328073377E-2</v>
      </c>
      <c r="H2405" s="1">
        <f t="shared" si="75"/>
        <v>1.5055742453271381E-2</v>
      </c>
    </row>
    <row r="2406" spans="1:8" x14ac:dyDescent="0.25">
      <c r="A2406" t="s">
        <v>2450</v>
      </c>
      <c r="B2406" t="s">
        <v>1593</v>
      </c>
      <c r="C2406" t="s">
        <v>1594</v>
      </c>
      <c r="D2406">
        <v>43310</v>
      </c>
      <c r="E2406">
        <v>3234</v>
      </c>
      <c r="F2406">
        <v>907</v>
      </c>
      <c r="G2406" s="1">
        <f t="shared" si="74"/>
        <v>7.4670976679750631E-2</v>
      </c>
      <c r="H2406" s="1">
        <f t="shared" si="75"/>
        <v>2.0942045716924498E-2</v>
      </c>
    </row>
    <row r="2407" spans="1:8" x14ac:dyDescent="0.25">
      <c r="A2407" t="s">
        <v>2451</v>
      </c>
      <c r="B2407" t="s">
        <v>1593</v>
      </c>
      <c r="C2407" t="s">
        <v>1596</v>
      </c>
      <c r="D2407">
        <v>21672</v>
      </c>
      <c r="E2407">
        <v>2678</v>
      </c>
      <c r="F2407">
        <v>661</v>
      </c>
      <c r="G2407" s="1">
        <f t="shared" si="74"/>
        <v>0.12356958287190846</v>
      </c>
      <c r="H2407" s="1">
        <f t="shared" si="75"/>
        <v>3.0500184569952012E-2</v>
      </c>
    </row>
    <row r="2408" spans="1:8" x14ac:dyDescent="0.25">
      <c r="A2408" t="s">
        <v>2452</v>
      </c>
      <c r="B2408" t="s">
        <v>1593</v>
      </c>
      <c r="C2408" t="s">
        <v>1594</v>
      </c>
      <c r="D2408">
        <v>23771</v>
      </c>
      <c r="E2408">
        <v>2029</v>
      </c>
      <c r="F2408">
        <v>533</v>
      </c>
      <c r="G2408" s="1">
        <f t="shared" si="74"/>
        <v>8.5356106179798913E-2</v>
      </c>
      <c r="H2408" s="1">
        <f t="shared" si="75"/>
        <v>2.2422279247822977E-2</v>
      </c>
    </row>
    <row r="2409" spans="1:8" x14ac:dyDescent="0.25">
      <c r="A2409" t="s">
        <v>2453</v>
      </c>
      <c r="B2409" t="s">
        <v>1593</v>
      </c>
      <c r="C2409" t="s">
        <v>1594</v>
      </c>
      <c r="D2409">
        <v>24070</v>
      </c>
      <c r="E2409">
        <v>2065</v>
      </c>
      <c r="F2409">
        <v>598</v>
      </c>
      <c r="G2409" s="1">
        <f t="shared" si="74"/>
        <v>8.5791441628583293E-2</v>
      </c>
      <c r="H2409" s="1">
        <f t="shared" si="75"/>
        <v>2.4844204403822186E-2</v>
      </c>
    </row>
    <row r="2410" spans="1:8" x14ac:dyDescent="0.25">
      <c r="A2410" t="s">
        <v>2454</v>
      </c>
      <c r="B2410" t="s">
        <v>1593</v>
      </c>
      <c r="C2410" t="s">
        <v>1594</v>
      </c>
      <c r="D2410">
        <v>26063</v>
      </c>
      <c r="E2410">
        <v>391</v>
      </c>
      <c r="F2410">
        <v>87</v>
      </c>
      <c r="G2410" s="1">
        <f t="shared" si="74"/>
        <v>1.500211027126578E-2</v>
      </c>
      <c r="H2410" s="1">
        <f t="shared" si="75"/>
        <v>3.3380654567778077E-3</v>
      </c>
    </row>
    <row r="2411" spans="1:8" x14ac:dyDescent="0.25">
      <c r="A2411" t="s">
        <v>2455</v>
      </c>
      <c r="B2411" t="s">
        <v>1593</v>
      </c>
      <c r="C2411" t="s">
        <v>1594</v>
      </c>
      <c r="D2411">
        <v>38712</v>
      </c>
      <c r="E2411">
        <v>4088</v>
      </c>
      <c r="F2411">
        <v>1128</v>
      </c>
      <c r="G2411" s="1">
        <f t="shared" si="74"/>
        <v>0.10560033064682786</v>
      </c>
      <c r="H2411" s="1">
        <f t="shared" si="75"/>
        <v>2.9138251704897707E-2</v>
      </c>
    </row>
    <row r="2412" spans="1:8" x14ac:dyDescent="0.25">
      <c r="A2412" t="s">
        <v>2456</v>
      </c>
      <c r="B2412" t="s">
        <v>1593</v>
      </c>
      <c r="C2412" t="s">
        <v>1596</v>
      </c>
      <c r="D2412">
        <v>26878</v>
      </c>
      <c r="E2412">
        <v>3191</v>
      </c>
      <c r="F2412">
        <v>921</v>
      </c>
      <c r="G2412" s="1">
        <f t="shared" si="74"/>
        <v>0.1187216310737406</v>
      </c>
      <c r="H2412" s="1">
        <f t="shared" si="75"/>
        <v>3.4265942406429051E-2</v>
      </c>
    </row>
    <row r="2413" spans="1:8" x14ac:dyDescent="0.25">
      <c r="A2413" t="s">
        <v>2457</v>
      </c>
      <c r="B2413" t="s">
        <v>1593</v>
      </c>
      <c r="C2413" t="s">
        <v>1594</v>
      </c>
      <c r="D2413">
        <v>17471</v>
      </c>
      <c r="E2413">
        <v>1858</v>
      </c>
      <c r="F2413">
        <v>458</v>
      </c>
      <c r="G2413" s="1">
        <f t="shared" si="74"/>
        <v>0.10634766183961994</v>
      </c>
      <c r="H2413" s="1">
        <f t="shared" si="75"/>
        <v>2.6214870356590921E-2</v>
      </c>
    </row>
    <row r="2414" spans="1:8" x14ac:dyDescent="0.25">
      <c r="A2414" t="s">
        <v>2458</v>
      </c>
      <c r="B2414" t="s">
        <v>1593</v>
      </c>
      <c r="C2414" t="s">
        <v>1594</v>
      </c>
      <c r="D2414">
        <v>25191</v>
      </c>
      <c r="E2414">
        <v>653</v>
      </c>
      <c r="F2414">
        <v>167</v>
      </c>
      <c r="G2414" s="1">
        <f t="shared" si="74"/>
        <v>2.5921956254217775E-2</v>
      </c>
      <c r="H2414" s="1">
        <f t="shared" si="75"/>
        <v>6.6293517526100588E-3</v>
      </c>
    </row>
    <row r="2415" spans="1:8" x14ac:dyDescent="0.25">
      <c r="A2415" t="s">
        <v>2459</v>
      </c>
      <c r="B2415" t="s">
        <v>1593</v>
      </c>
      <c r="C2415" t="s">
        <v>1601</v>
      </c>
      <c r="D2415">
        <v>26825</v>
      </c>
      <c r="E2415">
        <v>1162</v>
      </c>
      <c r="F2415">
        <v>269</v>
      </c>
      <c r="G2415" s="1">
        <f t="shared" si="74"/>
        <v>4.3317800559179873E-2</v>
      </c>
      <c r="H2415" s="1">
        <f t="shared" si="75"/>
        <v>1.0027958993476235E-2</v>
      </c>
    </row>
    <row r="2416" spans="1:8" x14ac:dyDescent="0.25">
      <c r="A2416" t="s">
        <v>2460</v>
      </c>
      <c r="B2416" t="s">
        <v>1593</v>
      </c>
      <c r="C2416" t="s">
        <v>1594</v>
      </c>
      <c r="D2416">
        <v>46872</v>
      </c>
      <c r="E2416">
        <v>606</v>
      </c>
      <c r="F2416">
        <v>127</v>
      </c>
      <c r="G2416" s="1">
        <f t="shared" si="74"/>
        <v>1.2928827444956477E-2</v>
      </c>
      <c r="H2416" s="1">
        <f t="shared" si="75"/>
        <v>2.7095067417648062E-3</v>
      </c>
    </row>
    <row r="2417" spans="1:8" x14ac:dyDescent="0.25">
      <c r="A2417" t="s">
        <v>2461</v>
      </c>
      <c r="B2417" t="s">
        <v>1593</v>
      </c>
      <c r="C2417" t="s">
        <v>1594</v>
      </c>
      <c r="D2417">
        <v>28626</v>
      </c>
      <c r="E2417">
        <v>2182</v>
      </c>
      <c r="F2417">
        <v>638</v>
      </c>
      <c r="G2417" s="1">
        <f t="shared" si="74"/>
        <v>7.6224411374275131E-2</v>
      </c>
      <c r="H2417" s="1">
        <f t="shared" si="75"/>
        <v>2.2287431006777055E-2</v>
      </c>
    </row>
    <row r="2418" spans="1:8" x14ac:dyDescent="0.25">
      <c r="A2418" t="s">
        <v>2462</v>
      </c>
      <c r="B2418" t="s">
        <v>1593</v>
      </c>
      <c r="C2418" t="s">
        <v>1594</v>
      </c>
      <c r="D2418">
        <v>44410</v>
      </c>
      <c r="E2418">
        <v>719</v>
      </c>
      <c r="F2418">
        <v>137</v>
      </c>
      <c r="G2418" s="1">
        <f t="shared" si="74"/>
        <v>1.6190047286647153E-2</v>
      </c>
      <c r="H2418" s="1">
        <f t="shared" si="75"/>
        <v>3.0848907903625309E-3</v>
      </c>
    </row>
    <row r="2419" spans="1:8" x14ac:dyDescent="0.25">
      <c r="A2419" t="s">
        <v>2463</v>
      </c>
      <c r="B2419" t="s">
        <v>1593</v>
      </c>
      <c r="C2419" t="s">
        <v>1594</v>
      </c>
      <c r="D2419">
        <v>63735</v>
      </c>
      <c r="E2419">
        <v>1370</v>
      </c>
      <c r="F2419">
        <v>295</v>
      </c>
      <c r="G2419" s="1">
        <f t="shared" si="74"/>
        <v>2.1495253785204362E-2</v>
      </c>
      <c r="H2419" s="1">
        <f t="shared" si="75"/>
        <v>4.6285400486388954E-3</v>
      </c>
    </row>
    <row r="2420" spans="1:8" x14ac:dyDescent="0.25">
      <c r="A2420" t="s">
        <v>2464</v>
      </c>
      <c r="B2420" t="s">
        <v>1593</v>
      </c>
      <c r="C2420" t="s">
        <v>1594</v>
      </c>
      <c r="D2420">
        <v>40010</v>
      </c>
      <c r="E2420">
        <v>2245</v>
      </c>
      <c r="F2420">
        <v>675</v>
      </c>
      <c r="G2420" s="1">
        <f t="shared" si="74"/>
        <v>5.6110972256935766E-2</v>
      </c>
      <c r="H2420" s="1">
        <f t="shared" si="75"/>
        <v>1.6870782304423893E-2</v>
      </c>
    </row>
    <row r="2421" spans="1:8" x14ac:dyDescent="0.25">
      <c r="A2421" t="s">
        <v>2465</v>
      </c>
      <c r="B2421" t="s">
        <v>1593</v>
      </c>
      <c r="C2421" t="s">
        <v>1594</v>
      </c>
      <c r="D2421">
        <v>32631</v>
      </c>
      <c r="E2421">
        <v>3567</v>
      </c>
      <c r="F2421">
        <v>1053</v>
      </c>
      <c r="G2421" s="1">
        <f t="shared" si="74"/>
        <v>0.10931322975085042</v>
      </c>
      <c r="H2421" s="1">
        <f t="shared" si="75"/>
        <v>3.2269927369679138E-2</v>
      </c>
    </row>
    <row r="2422" spans="1:8" x14ac:dyDescent="0.25">
      <c r="A2422" t="s">
        <v>2466</v>
      </c>
      <c r="B2422" t="s">
        <v>1593</v>
      </c>
      <c r="C2422" t="s">
        <v>1596</v>
      </c>
      <c r="D2422">
        <v>24004</v>
      </c>
      <c r="E2422">
        <v>2863</v>
      </c>
      <c r="F2422">
        <v>773</v>
      </c>
      <c r="G2422" s="1">
        <f t="shared" si="74"/>
        <v>0.11927178803532744</v>
      </c>
      <c r="H2422" s="1">
        <f t="shared" si="75"/>
        <v>3.2202966172304615E-2</v>
      </c>
    </row>
    <row r="2423" spans="1:8" x14ac:dyDescent="0.25">
      <c r="A2423" t="s">
        <v>2467</v>
      </c>
      <c r="B2423" t="s">
        <v>1593</v>
      </c>
      <c r="C2423" t="s">
        <v>1594</v>
      </c>
      <c r="D2423">
        <v>46822</v>
      </c>
      <c r="E2423">
        <v>2158</v>
      </c>
      <c r="F2423">
        <v>629</v>
      </c>
      <c r="G2423" s="1">
        <f t="shared" si="74"/>
        <v>4.6089445132629962E-2</v>
      </c>
      <c r="H2423" s="1">
        <f t="shared" si="75"/>
        <v>1.3433855879714664E-2</v>
      </c>
    </row>
    <row r="2424" spans="1:8" x14ac:dyDescent="0.25">
      <c r="A2424" t="s">
        <v>2468</v>
      </c>
      <c r="B2424" t="s">
        <v>1593</v>
      </c>
      <c r="C2424" t="s">
        <v>1596</v>
      </c>
      <c r="D2424">
        <v>54217</v>
      </c>
      <c r="E2424">
        <v>4921</v>
      </c>
      <c r="F2424">
        <v>1445</v>
      </c>
      <c r="G2424" s="1">
        <f t="shared" si="74"/>
        <v>9.076488924138186E-2</v>
      </c>
      <c r="H2424" s="1">
        <f t="shared" si="75"/>
        <v>2.6652157072504935E-2</v>
      </c>
    </row>
    <row r="2425" spans="1:8" x14ac:dyDescent="0.25">
      <c r="A2425" t="s">
        <v>2469</v>
      </c>
      <c r="B2425" t="s">
        <v>1593</v>
      </c>
      <c r="C2425" t="s">
        <v>1640</v>
      </c>
      <c r="D2425">
        <v>46680</v>
      </c>
      <c r="E2425">
        <v>5602</v>
      </c>
      <c r="F2425">
        <v>1755</v>
      </c>
      <c r="G2425" s="1">
        <f t="shared" si="74"/>
        <v>0.12000856898029134</v>
      </c>
      <c r="H2425" s="1">
        <f t="shared" si="75"/>
        <v>3.7596401028277632E-2</v>
      </c>
    </row>
    <row r="2426" spans="1:8" x14ac:dyDescent="0.25">
      <c r="A2426" t="s">
        <v>2470</v>
      </c>
      <c r="B2426" t="s">
        <v>1593</v>
      </c>
      <c r="C2426" t="s">
        <v>1596</v>
      </c>
      <c r="D2426">
        <v>25844</v>
      </c>
      <c r="E2426">
        <v>3859</v>
      </c>
      <c r="F2426">
        <v>1159</v>
      </c>
      <c r="G2426" s="1">
        <f t="shared" si="74"/>
        <v>0.14931899086828665</v>
      </c>
      <c r="H2426" s="1">
        <f t="shared" si="75"/>
        <v>4.4845999071351186E-2</v>
      </c>
    </row>
    <row r="2427" spans="1:8" x14ac:dyDescent="0.25">
      <c r="A2427" t="s">
        <v>2471</v>
      </c>
      <c r="B2427" t="s">
        <v>1593</v>
      </c>
      <c r="C2427" t="s">
        <v>1596</v>
      </c>
      <c r="D2427">
        <v>30810</v>
      </c>
      <c r="E2427">
        <v>6273</v>
      </c>
      <c r="F2427">
        <v>1976</v>
      </c>
      <c r="G2427" s="1">
        <f t="shared" si="74"/>
        <v>0.20360272638753651</v>
      </c>
      <c r="H2427" s="1">
        <f t="shared" si="75"/>
        <v>6.4135021097046413E-2</v>
      </c>
    </row>
    <row r="2428" spans="1:8" x14ac:dyDescent="0.25">
      <c r="A2428" t="s">
        <v>2472</v>
      </c>
      <c r="B2428" t="s">
        <v>1593</v>
      </c>
      <c r="C2428" t="s">
        <v>1596</v>
      </c>
      <c r="D2428">
        <v>30269</v>
      </c>
      <c r="E2428">
        <v>4783</v>
      </c>
      <c r="F2428">
        <v>1477</v>
      </c>
      <c r="G2428" s="1">
        <f t="shared" si="74"/>
        <v>0.15801645247613069</v>
      </c>
      <c r="H2428" s="1">
        <f t="shared" si="75"/>
        <v>4.8795797680795533E-2</v>
      </c>
    </row>
    <row r="2429" spans="1:8" x14ac:dyDescent="0.25">
      <c r="A2429" t="s">
        <v>2473</v>
      </c>
      <c r="B2429" t="s">
        <v>1593</v>
      </c>
      <c r="C2429" t="s">
        <v>1594</v>
      </c>
      <c r="D2429">
        <v>43983</v>
      </c>
      <c r="E2429">
        <v>1787</v>
      </c>
      <c r="F2429">
        <v>356</v>
      </c>
      <c r="G2429" s="1">
        <f t="shared" si="74"/>
        <v>4.0629334060887159E-2</v>
      </c>
      <c r="H2429" s="1">
        <f t="shared" si="75"/>
        <v>8.0940363322192666E-3</v>
      </c>
    </row>
    <row r="2430" spans="1:8" x14ac:dyDescent="0.25">
      <c r="A2430" t="s">
        <v>2474</v>
      </c>
      <c r="B2430" t="s">
        <v>2475</v>
      </c>
      <c r="C2430" t="s">
        <v>2476</v>
      </c>
      <c r="D2430">
        <v>13799</v>
      </c>
      <c r="E2430">
        <v>2244</v>
      </c>
      <c r="F2430">
        <v>587</v>
      </c>
      <c r="G2430" s="1">
        <f t="shared" si="74"/>
        <v>0.16262047974490906</v>
      </c>
      <c r="H2430" s="1">
        <f t="shared" si="75"/>
        <v>4.2539314443075585E-2</v>
      </c>
    </row>
    <row r="2431" spans="1:8" x14ac:dyDescent="0.25">
      <c r="A2431" t="s">
        <v>2477</v>
      </c>
      <c r="B2431" t="s">
        <v>2475</v>
      </c>
      <c r="C2431" t="s">
        <v>2478</v>
      </c>
      <c r="D2431">
        <v>17730</v>
      </c>
      <c r="E2431">
        <v>4620</v>
      </c>
      <c r="F2431">
        <v>1453</v>
      </c>
      <c r="G2431" s="1">
        <f t="shared" si="74"/>
        <v>0.26057529610829105</v>
      </c>
      <c r="H2431" s="1">
        <f t="shared" si="75"/>
        <v>8.1951494641849976E-2</v>
      </c>
    </row>
    <row r="2432" spans="1:8" x14ac:dyDescent="0.25">
      <c r="A2432" t="s">
        <v>2479</v>
      </c>
      <c r="B2432" t="s">
        <v>2475</v>
      </c>
      <c r="C2432" t="s">
        <v>2480</v>
      </c>
      <c r="D2432">
        <v>71558</v>
      </c>
      <c r="E2432">
        <v>6979</v>
      </c>
      <c r="F2432">
        <v>2149</v>
      </c>
      <c r="G2432" s="1">
        <f t="shared" si="74"/>
        <v>9.7529276950166305E-2</v>
      </c>
      <c r="H2432" s="1">
        <f t="shared" si="75"/>
        <v>3.0031582772017104E-2</v>
      </c>
    </row>
    <row r="2433" spans="1:8" x14ac:dyDescent="0.25">
      <c r="A2433" t="s">
        <v>2481</v>
      </c>
      <c r="B2433" t="s">
        <v>2475</v>
      </c>
      <c r="C2433" t="s">
        <v>2480</v>
      </c>
      <c r="D2433">
        <v>38547</v>
      </c>
      <c r="E2433">
        <v>14072</v>
      </c>
      <c r="F2433">
        <v>4487</v>
      </c>
      <c r="G2433" s="1">
        <f t="shared" si="74"/>
        <v>0.36506083482501883</v>
      </c>
      <c r="H2433" s="1">
        <f t="shared" si="75"/>
        <v>0.11640335175240615</v>
      </c>
    </row>
    <row r="2434" spans="1:8" x14ac:dyDescent="0.25">
      <c r="A2434" t="s">
        <v>2482</v>
      </c>
      <c r="B2434" t="s">
        <v>2475</v>
      </c>
      <c r="C2434" t="s">
        <v>2483</v>
      </c>
      <c r="D2434">
        <v>16849</v>
      </c>
      <c r="E2434">
        <v>2633</v>
      </c>
      <c r="F2434">
        <v>768</v>
      </c>
      <c r="G2434" s="1">
        <f t="shared" ref="G2434:G2497" si="76">E2434/D2434</f>
        <v>0.15627040180426138</v>
      </c>
      <c r="H2434" s="1">
        <f t="shared" ref="H2434:H2497" si="77">F2434/D2434</f>
        <v>4.5581340138880648E-2</v>
      </c>
    </row>
    <row r="2435" spans="1:8" x14ac:dyDescent="0.25">
      <c r="A2435" t="s">
        <v>2484</v>
      </c>
      <c r="B2435" t="s">
        <v>2475</v>
      </c>
      <c r="C2435" t="s">
        <v>2476</v>
      </c>
      <c r="D2435">
        <v>16101</v>
      </c>
      <c r="E2435">
        <v>3844</v>
      </c>
      <c r="F2435">
        <v>1143</v>
      </c>
      <c r="G2435" s="1">
        <f t="shared" si="76"/>
        <v>0.23874293522141482</v>
      </c>
      <c r="H2435" s="1">
        <f t="shared" si="77"/>
        <v>7.0989379541643374E-2</v>
      </c>
    </row>
    <row r="2436" spans="1:8" x14ac:dyDescent="0.25">
      <c r="A2436" t="s">
        <v>2485</v>
      </c>
      <c r="B2436" t="s">
        <v>2475</v>
      </c>
      <c r="C2436" t="s">
        <v>4</v>
      </c>
      <c r="D2436">
        <v>16388</v>
      </c>
      <c r="E2436">
        <v>3882</v>
      </c>
      <c r="F2436">
        <v>1161</v>
      </c>
      <c r="G2436" s="1">
        <f t="shared" si="76"/>
        <v>0.23688064437393214</v>
      </c>
      <c r="H2436" s="1">
        <f t="shared" si="77"/>
        <v>7.0844520380766413E-2</v>
      </c>
    </row>
    <row r="2437" spans="1:8" x14ac:dyDescent="0.25">
      <c r="A2437" t="s">
        <v>2486</v>
      </c>
      <c r="B2437" t="s">
        <v>2475</v>
      </c>
      <c r="C2437" t="s">
        <v>4</v>
      </c>
      <c r="D2437">
        <v>31061</v>
      </c>
      <c r="E2437">
        <v>3868</v>
      </c>
      <c r="F2437">
        <v>1103</v>
      </c>
      <c r="G2437" s="1">
        <f t="shared" si="76"/>
        <v>0.12452915231319017</v>
      </c>
      <c r="H2437" s="1">
        <f t="shared" si="77"/>
        <v>3.5510769131708572E-2</v>
      </c>
    </row>
    <row r="2438" spans="1:8" x14ac:dyDescent="0.25">
      <c r="A2438" t="s">
        <v>2487</v>
      </c>
      <c r="B2438" t="s">
        <v>2475</v>
      </c>
      <c r="C2438" t="s">
        <v>4</v>
      </c>
      <c r="D2438">
        <v>20512</v>
      </c>
      <c r="E2438">
        <v>4482</v>
      </c>
      <c r="F2438">
        <v>1370</v>
      </c>
      <c r="G2438" s="1">
        <f t="shared" si="76"/>
        <v>0.21850624024960999</v>
      </c>
      <c r="H2438" s="1">
        <f t="shared" si="77"/>
        <v>6.6790171606864276E-2</v>
      </c>
    </row>
    <row r="2439" spans="1:8" x14ac:dyDescent="0.25">
      <c r="A2439" t="s">
        <v>2488</v>
      </c>
      <c r="B2439" t="s">
        <v>2475</v>
      </c>
      <c r="C2439" t="s">
        <v>2480</v>
      </c>
      <c r="D2439">
        <v>38375</v>
      </c>
      <c r="E2439">
        <v>9062</v>
      </c>
      <c r="F2439">
        <v>2806</v>
      </c>
      <c r="G2439" s="1">
        <f t="shared" si="76"/>
        <v>0.23614332247557004</v>
      </c>
      <c r="H2439" s="1">
        <f t="shared" si="77"/>
        <v>7.3120521172638439E-2</v>
      </c>
    </row>
    <row r="2440" spans="1:8" x14ac:dyDescent="0.25">
      <c r="A2440" t="s">
        <v>2489</v>
      </c>
      <c r="B2440" t="s">
        <v>2475</v>
      </c>
      <c r="C2440" t="s">
        <v>2480</v>
      </c>
      <c r="D2440">
        <v>41102</v>
      </c>
      <c r="E2440">
        <v>4595</v>
      </c>
      <c r="F2440">
        <v>1334</v>
      </c>
      <c r="G2440" s="1">
        <f t="shared" si="76"/>
        <v>0.11179504646975816</v>
      </c>
      <c r="H2440" s="1">
        <f t="shared" si="77"/>
        <v>3.2455841564887351E-2</v>
      </c>
    </row>
    <row r="2441" spans="1:8" x14ac:dyDescent="0.25">
      <c r="A2441" t="s">
        <v>2490</v>
      </c>
      <c r="B2441" t="s">
        <v>2475</v>
      </c>
      <c r="C2441" t="s">
        <v>4</v>
      </c>
      <c r="D2441">
        <v>44757</v>
      </c>
      <c r="E2441">
        <v>9137</v>
      </c>
      <c r="F2441">
        <v>2644</v>
      </c>
      <c r="G2441" s="1">
        <f t="shared" si="76"/>
        <v>0.20414683736622205</v>
      </c>
      <c r="H2441" s="1">
        <f t="shared" si="77"/>
        <v>5.9074558169671783E-2</v>
      </c>
    </row>
    <row r="2442" spans="1:8" x14ac:dyDescent="0.25">
      <c r="A2442" t="s">
        <v>2491</v>
      </c>
      <c r="B2442" t="s">
        <v>2475</v>
      </c>
      <c r="C2442" t="s">
        <v>4</v>
      </c>
      <c r="D2442">
        <v>17091</v>
      </c>
      <c r="E2442">
        <v>3940</v>
      </c>
      <c r="F2442">
        <v>1146</v>
      </c>
      <c r="G2442" s="1">
        <f t="shared" si="76"/>
        <v>0.23053068866654963</v>
      </c>
      <c r="H2442" s="1">
        <f t="shared" si="77"/>
        <v>6.7052834825346672E-2</v>
      </c>
    </row>
    <row r="2443" spans="1:8" x14ac:dyDescent="0.25">
      <c r="A2443" t="s">
        <v>2492</v>
      </c>
      <c r="B2443" t="s">
        <v>2475</v>
      </c>
      <c r="C2443" t="s">
        <v>2480</v>
      </c>
      <c r="D2443">
        <v>15746</v>
      </c>
      <c r="E2443">
        <v>3931</v>
      </c>
      <c r="F2443">
        <v>1218</v>
      </c>
      <c r="G2443" s="1">
        <f t="shared" si="76"/>
        <v>0.24965070494093738</v>
      </c>
      <c r="H2443" s="1">
        <f t="shared" si="77"/>
        <v>7.7352978534230912E-2</v>
      </c>
    </row>
    <row r="2444" spans="1:8" x14ac:dyDescent="0.25">
      <c r="A2444" t="s">
        <v>2493</v>
      </c>
      <c r="B2444" t="s">
        <v>2475</v>
      </c>
      <c r="C2444" t="s">
        <v>2480</v>
      </c>
      <c r="D2444">
        <v>17819</v>
      </c>
      <c r="E2444">
        <v>3707</v>
      </c>
      <c r="F2444">
        <v>1250</v>
      </c>
      <c r="G2444" s="1">
        <f t="shared" si="76"/>
        <v>0.20803636567708625</v>
      </c>
      <c r="H2444" s="1">
        <f t="shared" si="77"/>
        <v>7.0149840058364665E-2</v>
      </c>
    </row>
    <row r="2445" spans="1:8" x14ac:dyDescent="0.25">
      <c r="A2445" t="s">
        <v>2494</v>
      </c>
      <c r="B2445" t="s">
        <v>2475</v>
      </c>
      <c r="C2445" t="s">
        <v>2483</v>
      </c>
      <c r="D2445">
        <v>26995</v>
      </c>
      <c r="E2445">
        <v>1586</v>
      </c>
      <c r="F2445">
        <v>478</v>
      </c>
      <c r="G2445" s="1">
        <f t="shared" si="76"/>
        <v>5.8751620670494539E-2</v>
      </c>
      <c r="H2445" s="1">
        <f t="shared" si="77"/>
        <v>1.7706982774587886E-2</v>
      </c>
    </row>
    <row r="2446" spans="1:8" x14ac:dyDescent="0.25">
      <c r="A2446" t="s">
        <v>2495</v>
      </c>
      <c r="B2446" t="s">
        <v>2475</v>
      </c>
      <c r="C2446" t="s">
        <v>4</v>
      </c>
      <c r="D2446">
        <v>29299</v>
      </c>
      <c r="E2446">
        <v>5119</v>
      </c>
      <c r="F2446">
        <v>819</v>
      </c>
      <c r="G2446" s="1">
        <f t="shared" si="76"/>
        <v>0.17471586060957711</v>
      </c>
      <c r="H2446" s="1">
        <f t="shared" si="77"/>
        <v>2.7953172463223999E-2</v>
      </c>
    </row>
    <row r="2447" spans="1:8" x14ac:dyDescent="0.25">
      <c r="A2447" t="s">
        <v>2496</v>
      </c>
      <c r="B2447" t="s">
        <v>2475</v>
      </c>
      <c r="C2447" t="s">
        <v>2480</v>
      </c>
      <c r="D2447">
        <v>38278</v>
      </c>
      <c r="E2447">
        <v>6292</v>
      </c>
      <c r="F2447">
        <v>1922</v>
      </c>
      <c r="G2447" s="1">
        <f t="shared" si="76"/>
        <v>0.16437640420084643</v>
      </c>
      <c r="H2447" s="1">
        <f t="shared" si="77"/>
        <v>5.0211609801975025E-2</v>
      </c>
    </row>
    <row r="2448" spans="1:8" x14ac:dyDescent="0.25">
      <c r="A2448" t="s">
        <v>2497</v>
      </c>
      <c r="B2448" t="s">
        <v>2475</v>
      </c>
      <c r="C2448" t="s">
        <v>2480</v>
      </c>
      <c r="D2448">
        <v>38752</v>
      </c>
      <c r="E2448">
        <v>7426</v>
      </c>
      <c r="F2448">
        <v>2376</v>
      </c>
      <c r="G2448" s="1">
        <f t="shared" si="76"/>
        <v>0.1916288191577209</v>
      </c>
      <c r="H2448" s="1">
        <f t="shared" si="77"/>
        <v>6.1312964492155245E-2</v>
      </c>
    </row>
    <row r="2449" spans="1:8" x14ac:dyDescent="0.25">
      <c r="A2449" t="s">
        <v>2498</v>
      </c>
      <c r="B2449" t="s">
        <v>2475</v>
      </c>
      <c r="C2449" t="s">
        <v>2499</v>
      </c>
      <c r="D2449">
        <v>78354</v>
      </c>
      <c r="E2449">
        <v>5326</v>
      </c>
      <c r="F2449">
        <v>1439</v>
      </c>
      <c r="G2449" s="1">
        <f t="shared" si="76"/>
        <v>6.7973555912908087E-2</v>
      </c>
      <c r="H2449" s="1">
        <f t="shared" si="77"/>
        <v>1.8365367434974602E-2</v>
      </c>
    </row>
    <row r="2450" spans="1:8" x14ac:dyDescent="0.25">
      <c r="A2450" t="s">
        <v>2500</v>
      </c>
      <c r="B2450" t="s">
        <v>2475</v>
      </c>
      <c r="C2450" t="s">
        <v>4</v>
      </c>
      <c r="D2450">
        <v>17863</v>
      </c>
      <c r="E2450">
        <v>2765</v>
      </c>
      <c r="F2450">
        <v>841</v>
      </c>
      <c r="G2450" s="1">
        <f t="shared" si="76"/>
        <v>0.15478922913284443</v>
      </c>
      <c r="H2450" s="1">
        <f t="shared" si="77"/>
        <v>4.7080557577114705E-2</v>
      </c>
    </row>
    <row r="2451" spans="1:8" x14ac:dyDescent="0.25">
      <c r="A2451" t="s">
        <v>2501</v>
      </c>
      <c r="B2451" t="s">
        <v>2475</v>
      </c>
      <c r="C2451" t="s">
        <v>2480</v>
      </c>
      <c r="D2451">
        <v>29387</v>
      </c>
      <c r="E2451">
        <v>6460</v>
      </c>
      <c r="F2451">
        <v>2005</v>
      </c>
      <c r="G2451" s="1">
        <f t="shared" si="76"/>
        <v>0.21982509272807704</v>
      </c>
      <c r="H2451" s="1">
        <f t="shared" si="77"/>
        <v>6.8227447510804104E-2</v>
      </c>
    </row>
    <row r="2452" spans="1:8" x14ac:dyDescent="0.25">
      <c r="A2452" t="s">
        <v>2502</v>
      </c>
      <c r="B2452" t="s">
        <v>2475</v>
      </c>
      <c r="C2452" t="s">
        <v>4</v>
      </c>
      <c r="D2452">
        <v>19795</v>
      </c>
      <c r="E2452">
        <v>3133</v>
      </c>
      <c r="F2452">
        <v>912</v>
      </c>
      <c r="G2452" s="1">
        <f t="shared" si="76"/>
        <v>0.15827229098257137</v>
      </c>
      <c r="H2452" s="1">
        <f t="shared" si="77"/>
        <v>4.6072240464763832E-2</v>
      </c>
    </row>
    <row r="2453" spans="1:8" x14ac:dyDescent="0.25">
      <c r="A2453" t="s">
        <v>2503</v>
      </c>
      <c r="B2453" t="s">
        <v>2475</v>
      </c>
      <c r="C2453" t="s">
        <v>2480</v>
      </c>
      <c r="D2453">
        <v>34904</v>
      </c>
      <c r="E2453">
        <v>6599</v>
      </c>
      <c r="F2453">
        <v>1981</v>
      </c>
      <c r="G2453" s="1">
        <f t="shared" si="76"/>
        <v>0.18906142562457026</v>
      </c>
      <c r="H2453" s="1">
        <f t="shared" si="77"/>
        <v>5.6755672702269083E-2</v>
      </c>
    </row>
    <row r="2454" spans="1:8" x14ac:dyDescent="0.25">
      <c r="A2454" t="s">
        <v>2504</v>
      </c>
      <c r="B2454" t="s">
        <v>2475</v>
      </c>
      <c r="C2454" t="s">
        <v>2480</v>
      </c>
      <c r="D2454">
        <v>25657</v>
      </c>
      <c r="E2454">
        <v>4190</v>
      </c>
      <c r="F2454">
        <v>1173</v>
      </c>
      <c r="G2454" s="1">
        <f t="shared" si="76"/>
        <v>0.16330825895467124</v>
      </c>
      <c r="H2454" s="1">
        <f t="shared" si="77"/>
        <v>4.5718517363682425E-2</v>
      </c>
    </row>
    <row r="2455" spans="1:8" x14ac:dyDescent="0.25">
      <c r="A2455" t="s">
        <v>2505</v>
      </c>
      <c r="B2455" t="s">
        <v>2475</v>
      </c>
      <c r="C2455" t="s">
        <v>2483</v>
      </c>
      <c r="D2455">
        <v>33715</v>
      </c>
      <c r="E2455">
        <v>5550</v>
      </c>
      <c r="F2455">
        <v>1603</v>
      </c>
      <c r="G2455" s="1">
        <f t="shared" si="76"/>
        <v>0.1646151564585496</v>
      </c>
      <c r="H2455" s="1">
        <f t="shared" si="77"/>
        <v>4.7545602847397297E-2</v>
      </c>
    </row>
    <row r="2456" spans="1:8" x14ac:dyDescent="0.25">
      <c r="A2456" t="s">
        <v>2506</v>
      </c>
      <c r="B2456" t="s">
        <v>2475</v>
      </c>
      <c r="C2456" t="s">
        <v>2476</v>
      </c>
      <c r="D2456">
        <v>38592</v>
      </c>
      <c r="E2456">
        <v>4969</v>
      </c>
      <c r="F2456">
        <v>1391</v>
      </c>
      <c r="G2456" s="1">
        <f t="shared" si="76"/>
        <v>0.12875725538971808</v>
      </c>
      <c r="H2456" s="1">
        <f t="shared" si="77"/>
        <v>3.6043739635157543E-2</v>
      </c>
    </row>
    <row r="2457" spans="1:8" x14ac:dyDescent="0.25">
      <c r="A2457" t="s">
        <v>2507</v>
      </c>
      <c r="B2457" t="s">
        <v>2475</v>
      </c>
      <c r="C2457" t="s">
        <v>2499</v>
      </c>
      <c r="D2457">
        <v>24064</v>
      </c>
      <c r="E2457">
        <v>3892</v>
      </c>
      <c r="F2457">
        <v>1205</v>
      </c>
      <c r="G2457" s="1">
        <f t="shared" si="76"/>
        <v>0.16173537234042554</v>
      </c>
      <c r="H2457" s="1">
        <f t="shared" si="77"/>
        <v>5.0074800531914897E-2</v>
      </c>
    </row>
    <row r="2458" spans="1:8" x14ac:dyDescent="0.25">
      <c r="A2458" t="s">
        <v>2508</v>
      </c>
      <c r="B2458" t="s">
        <v>2475</v>
      </c>
      <c r="C2458" t="s">
        <v>4</v>
      </c>
      <c r="D2458">
        <v>26253</v>
      </c>
      <c r="E2458">
        <v>4675</v>
      </c>
      <c r="F2458">
        <v>1319</v>
      </c>
      <c r="G2458" s="1">
        <f t="shared" si="76"/>
        <v>0.17807488667961757</v>
      </c>
      <c r="H2458" s="1">
        <f t="shared" si="77"/>
        <v>5.024187711880547E-2</v>
      </c>
    </row>
    <row r="2459" spans="1:8" x14ac:dyDescent="0.25">
      <c r="A2459" t="s">
        <v>2509</v>
      </c>
      <c r="B2459" t="s">
        <v>2475</v>
      </c>
      <c r="C2459" t="s">
        <v>4</v>
      </c>
      <c r="D2459">
        <v>19959</v>
      </c>
      <c r="E2459">
        <v>3304</v>
      </c>
      <c r="F2459">
        <v>1039</v>
      </c>
      <c r="G2459" s="1">
        <f t="shared" si="76"/>
        <v>0.16553935567914224</v>
      </c>
      <c r="H2459" s="1">
        <f t="shared" si="77"/>
        <v>5.2056716268350116E-2</v>
      </c>
    </row>
    <row r="2460" spans="1:8" x14ac:dyDescent="0.25">
      <c r="A2460" t="s">
        <v>2510</v>
      </c>
      <c r="B2460" t="s">
        <v>2475</v>
      </c>
      <c r="C2460" t="s">
        <v>2480</v>
      </c>
      <c r="D2460">
        <v>41557</v>
      </c>
      <c r="E2460">
        <v>7542</v>
      </c>
      <c r="F2460">
        <v>2279</v>
      </c>
      <c r="G2460" s="1">
        <f t="shared" si="76"/>
        <v>0.18148567028418799</v>
      </c>
      <c r="H2460" s="1">
        <f t="shared" si="77"/>
        <v>5.4840339774285922E-2</v>
      </c>
    </row>
    <row r="2461" spans="1:8" x14ac:dyDescent="0.25">
      <c r="A2461" t="s">
        <v>2511</v>
      </c>
      <c r="B2461" t="s">
        <v>2475</v>
      </c>
      <c r="C2461" t="s">
        <v>2483</v>
      </c>
      <c r="D2461">
        <v>31175</v>
      </c>
      <c r="E2461">
        <v>2768</v>
      </c>
      <c r="F2461">
        <v>839</v>
      </c>
      <c r="G2461" s="1">
        <f t="shared" si="76"/>
        <v>8.8789093825180437E-2</v>
      </c>
      <c r="H2461" s="1">
        <f t="shared" si="77"/>
        <v>2.6912590216519646E-2</v>
      </c>
    </row>
    <row r="2462" spans="1:8" x14ac:dyDescent="0.25">
      <c r="A2462" t="s">
        <v>2512</v>
      </c>
      <c r="B2462" t="s">
        <v>2475</v>
      </c>
      <c r="C2462" t="s">
        <v>2513</v>
      </c>
      <c r="D2462">
        <v>20165</v>
      </c>
      <c r="E2462">
        <v>5481</v>
      </c>
      <c r="F2462">
        <v>1645</v>
      </c>
      <c r="G2462" s="1">
        <f t="shared" si="76"/>
        <v>0.27180758740391769</v>
      </c>
      <c r="H2462" s="1">
        <f t="shared" si="77"/>
        <v>8.1576989833870572E-2</v>
      </c>
    </row>
    <row r="2463" spans="1:8" x14ac:dyDescent="0.25">
      <c r="A2463" t="s">
        <v>2514</v>
      </c>
      <c r="B2463" t="s">
        <v>2475</v>
      </c>
      <c r="C2463" t="s">
        <v>2483</v>
      </c>
      <c r="D2463">
        <v>51288</v>
      </c>
      <c r="E2463">
        <v>10668</v>
      </c>
      <c r="F2463">
        <v>3213</v>
      </c>
      <c r="G2463" s="1">
        <f t="shared" si="76"/>
        <v>0.20800187178287319</v>
      </c>
      <c r="H2463" s="1">
        <f t="shared" si="77"/>
        <v>6.2646233036967716E-2</v>
      </c>
    </row>
    <row r="2464" spans="1:8" x14ac:dyDescent="0.25">
      <c r="A2464" t="s">
        <v>2515</v>
      </c>
      <c r="B2464" t="s">
        <v>2475</v>
      </c>
      <c r="C2464" t="s">
        <v>2483</v>
      </c>
      <c r="D2464">
        <v>50311</v>
      </c>
      <c r="E2464">
        <v>2627</v>
      </c>
      <c r="F2464">
        <v>696</v>
      </c>
      <c r="G2464" s="1">
        <f t="shared" si="76"/>
        <v>5.221522132336865E-2</v>
      </c>
      <c r="H2464" s="1">
        <f t="shared" si="77"/>
        <v>1.383395281350003E-2</v>
      </c>
    </row>
    <row r="2465" spans="1:8" x14ac:dyDescent="0.25">
      <c r="A2465" t="s">
        <v>2516</v>
      </c>
      <c r="B2465" t="s">
        <v>2475</v>
      </c>
      <c r="C2465" t="s">
        <v>2480</v>
      </c>
      <c r="D2465">
        <v>57833</v>
      </c>
      <c r="E2465">
        <v>17278</v>
      </c>
      <c r="F2465">
        <v>5626</v>
      </c>
      <c r="G2465" s="1">
        <f t="shared" si="76"/>
        <v>0.29875676516867533</v>
      </c>
      <c r="H2465" s="1">
        <f t="shared" si="77"/>
        <v>9.7280099597115838E-2</v>
      </c>
    </row>
    <row r="2466" spans="1:8" x14ac:dyDescent="0.25">
      <c r="A2466" t="s">
        <v>2517</v>
      </c>
      <c r="B2466" t="s">
        <v>2475</v>
      </c>
      <c r="C2466" t="s">
        <v>2480</v>
      </c>
      <c r="D2466">
        <v>44491</v>
      </c>
      <c r="E2466">
        <v>9135</v>
      </c>
      <c r="F2466">
        <v>2700</v>
      </c>
      <c r="G2466" s="1">
        <f t="shared" si="76"/>
        <v>0.20532242476006382</v>
      </c>
      <c r="H2466" s="1">
        <f t="shared" si="77"/>
        <v>6.0686430963565664E-2</v>
      </c>
    </row>
    <row r="2467" spans="1:8" x14ac:dyDescent="0.25">
      <c r="A2467" t="s">
        <v>2518</v>
      </c>
      <c r="B2467" t="s">
        <v>2475</v>
      </c>
      <c r="C2467" t="s">
        <v>2483</v>
      </c>
      <c r="D2467">
        <v>30239</v>
      </c>
      <c r="E2467">
        <v>5963</v>
      </c>
      <c r="F2467">
        <v>1760</v>
      </c>
      <c r="G2467" s="1">
        <f t="shared" si="76"/>
        <v>0.19719567446013425</v>
      </c>
      <c r="H2467" s="1">
        <f t="shared" si="77"/>
        <v>5.8202982902873769E-2</v>
      </c>
    </row>
    <row r="2468" spans="1:8" x14ac:dyDescent="0.25">
      <c r="A2468" t="s">
        <v>2519</v>
      </c>
      <c r="B2468" t="s">
        <v>2475</v>
      </c>
      <c r="C2468" t="s">
        <v>2520</v>
      </c>
      <c r="D2468">
        <v>71307</v>
      </c>
      <c r="E2468">
        <v>6656</v>
      </c>
      <c r="F2468">
        <v>1830</v>
      </c>
      <c r="G2468" s="1">
        <f t="shared" si="76"/>
        <v>9.3342869563997927E-2</v>
      </c>
      <c r="H2468" s="1">
        <f t="shared" si="77"/>
        <v>2.566367958264967E-2</v>
      </c>
    </row>
    <row r="2469" spans="1:8" x14ac:dyDescent="0.25">
      <c r="A2469" t="s">
        <v>2521</v>
      </c>
      <c r="B2469" t="s">
        <v>2475</v>
      </c>
      <c r="C2469" t="s">
        <v>4</v>
      </c>
      <c r="D2469">
        <v>35105</v>
      </c>
      <c r="E2469">
        <v>3868</v>
      </c>
      <c r="F2469">
        <v>1169</v>
      </c>
      <c r="G2469" s="1">
        <f t="shared" si="76"/>
        <v>0.11018373451075346</v>
      </c>
      <c r="H2469" s="1">
        <f t="shared" si="77"/>
        <v>3.3300099700897305E-2</v>
      </c>
    </row>
    <row r="2470" spans="1:8" x14ac:dyDescent="0.25">
      <c r="A2470" t="s">
        <v>2522</v>
      </c>
      <c r="B2470" t="s">
        <v>2475</v>
      </c>
      <c r="C2470" t="s">
        <v>2480</v>
      </c>
      <c r="D2470">
        <v>67751</v>
      </c>
      <c r="E2470">
        <v>11062</v>
      </c>
      <c r="F2470">
        <v>3558</v>
      </c>
      <c r="G2470" s="1">
        <f t="shared" si="76"/>
        <v>0.1632743428141282</v>
      </c>
      <c r="H2470" s="1">
        <f t="shared" si="77"/>
        <v>5.2515830024649081E-2</v>
      </c>
    </row>
    <row r="2471" spans="1:8" x14ac:dyDescent="0.25">
      <c r="A2471" t="s">
        <v>2523</v>
      </c>
      <c r="B2471" t="s">
        <v>2475</v>
      </c>
      <c r="C2471" t="s">
        <v>2480</v>
      </c>
      <c r="D2471">
        <v>68383</v>
      </c>
      <c r="E2471">
        <v>17360</v>
      </c>
      <c r="F2471">
        <v>5355</v>
      </c>
      <c r="G2471" s="1">
        <f t="shared" si="76"/>
        <v>0.25386426451018529</v>
      </c>
      <c r="H2471" s="1">
        <f t="shared" si="77"/>
        <v>7.8308936431569248E-2</v>
      </c>
    </row>
    <row r="2472" spans="1:8" x14ac:dyDescent="0.25">
      <c r="A2472" t="s">
        <v>2524</v>
      </c>
      <c r="B2472" t="s">
        <v>2475</v>
      </c>
      <c r="C2472" t="s">
        <v>4</v>
      </c>
      <c r="D2472">
        <v>15714</v>
      </c>
      <c r="E2472">
        <v>5007</v>
      </c>
      <c r="F2472">
        <v>1526</v>
      </c>
      <c r="G2472" s="1">
        <f t="shared" si="76"/>
        <v>0.31863306605574648</v>
      </c>
      <c r="H2472" s="1">
        <f t="shared" si="77"/>
        <v>9.7110856561028386E-2</v>
      </c>
    </row>
    <row r="2473" spans="1:8" x14ac:dyDescent="0.25">
      <c r="A2473" t="s">
        <v>2525</v>
      </c>
      <c r="B2473" t="s">
        <v>2475</v>
      </c>
      <c r="C2473" t="s">
        <v>4</v>
      </c>
      <c r="D2473">
        <v>17639</v>
      </c>
      <c r="E2473">
        <v>5459</v>
      </c>
      <c r="F2473">
        <v>1610</v>
      </c>
      <c r="G2473" s="1">
        <f t="shared" si="76"/>
        <v>0.3094846646635297</v>
      </c>
      <c r="H2473" s="1">
        <f t="shared" si="77"/>
        <v>9.1275015590452979E-2</v>
      </c>
    </row>
    <row r="2474" spans="1:8" x14ac:dyDescent="0.25">
      <c r="A2474" t="s">
        <v>2526</v>
      </c>
      <c r="B2474" t="s">
        <v>2475</v>
      </c>
      <c r="C2474" t="s">
        <v>2483</v>
      </c>
      <c r="D2474">
        <v>16785</v>
      </c>
      <c r="E2474">
        <v>1975</v>
      </c>
      <c r="F2474">
        <v>501</v>
      </c>
      <c r="G2474" s="1">
        <f t="shared" si="76"/>
        <v>0.11766458147155198</v>
      </c>
      <c r="H2474" s="1">
        <f t="shared" si="77"/>
        <v>2.9848078641644325E-2</v>
      </c>
    </row>
    <row r="2475" spans="1:8" x14ac:dyDescent="0.25">
      <c r="A2475" t="s">
        <v>2527</v>
      </c>
      <c r="B2475" t="s">
        <v>2475</v>
      </c>
      <c r="C2475" t="s">
        <v>2478</v>
      </c>
      <c r="D2475">
        <v>18845</v>
      </c>
      <c r="E2475">
        <v>5402</v>
      </c>
      <c r="F2475">
        <v>1638</v>
      </c>
      <c r="G2475" s="1">
        <f t="shared" si="76"/>
        <v>0.28665428495622181</v>
      </c>
      <c r="H2475" s="1">
        <f t="shared" si="77"/>
        <v>8.6919607322897316E-2</v>
      </c>
    </row>
    <row r="2476" spans="1:8" x14ac:dyDescent="0.25">
      <c r="A2476" t="s">
        <v>2528</v>
      </c>
      <c r="B2476" t="s">
        <v>2475</v>
      </c>
      <c r="C2476" t="s">
        <v>2476</v>
      </c>
      <c r="D2476">
        <v>20957</v>
      </c>
      <c r="E2476">
        <v>4949</v>
      </c>
      <c r="F2476">
        <v>1398</v>
      </c>
      <c r="G2476" s="1">
        <f t="shared" si="76"/>
        <v>0.23615021233955241</v>
      </c>
      <c r="H2476" s="1">
        <f t="shared" si="77"/>
        <v>6.6708021186238489E-2</v>
      </c>
    </row>
    <row r="2477" spans="1:8" x14ac:dyDescent="0.25">
      <c r="A2477" t="s">
        <v>2529</v>
      </c>
      <c r="B2477" t="s">
        <v>2475</v>
      </c>
      <c r="C2477" t="s">
        <v>4</v>
      </c>
      <c r="D2477">
        <v>21757</v>
      </c>
      <c r="E2477">
        <v>7287</v>
      </c>
      <c r="F2477">
        <v>2324</v>
      </c>
      <c r="G2477" s="1">
        <f t="shared" si="76"/>
        <v>0.33492669026060579</v>
      </c>
      <c r="H2477" s="1">
        <f t="shared" si="77"/>
        <v>0.10681619708599531</v>
      </c>
    </row>
    <row r="2478" spans="1:8" x14ac:dyDescent="0.25">
      <c r="A2478" t="s">
        <v>2530</v>
      </c>
      <c r="B2478" t="s">
        <v>2475</v>
      </c>
      <c r="C2478" t="s">
        <v>2476</v>
      </c>
      <c r="D2478">
        <v>17672</v>
      </c>
      <c r="E2478">
        <v>2955</v>
      </c>
      <c r="F2478">
        <v>848</v>
      </c>
      <c r="G2478" s="1">
        <f t="shared" si="76"/>
        <v>0.16721367134449977</v>
      </c>
      <c r="H2478" s="1">
        <f t="shared" si="77"/>
        <v>4.7985513807152561E-2</v>
      </c>
    </row>
    <row r="2479" spans="1:8" x14ac:dyDescent="0.25">
      <c r="A2479" t="s">
        <v>2531</v>
      </c>
      <c r="B2479" t="s">
        <v>2475</v>
      </c>
      <c r="C2479" t="s">
        <v>4</v>
      </c>
      <c r="D2479">
        <v>19304</v>
      </c>
      <c r="E2479">
        <v>5039</v>
      </c>
      <c r="F2479">
        <v>1594</v>
      </c>
      <c r="G2479" s="1">
        <f t="shared" si="76"/>
        <v>0.26103398259428096</v>
      </c>
      <c r="H2479" s="1">
        <f t="shared" si="77"/>
        <v>8.2573559883961867E-2</v>
      </c>
    </row>
    <row r="2480" spans="1:8" x14ac:dyDescent="0.25">
      <c r="A2480" t="s">
        <v>2532</v>
      </c>
      <c r="B2480" t="s">
        <v>2475</v>
      </c>
      <c r="C2480" t="s">
        <v>2480</v>
      </c>
      <c r="D2480">
        <v>20810</v>
      </c>
      <c r="E2480">
        <v>3266</v>
      </c>
      <c r="F2480">
        <v>923</v>
      </c>
      <c r="G2480" s="1">
        <f t="shared" si="76"/>
        <v>0.1569437770302739</v>
      </c>
      <c r="H2480" s="1">
        <f t="shared" si="77"/>
        <v>4.4353676117251321E-2</v>
      </c>
    </row>
    <row r="2481" spans="1:8" x14ac:dyDescent="0.25">
      <c r="A2481" t="s">
        <v>2533</v>
      </c>
      <c r="B2481" t="s">
        <v>2475</v>
      </c>
      <c r="C2481" t="s">
        <v>4</v>
      </c>
      <c r="D2481">
        <v>18601</v>
      </c>
      <c r="E2481">
        <v>3390</v>
      </c>
      <c r="F2481">
        <v>1067</v>
      </c>
      <c r="G2481" s="1">
        <f t="shared" si="76"/>
        <v>0.1822482662222461</v>
      </c>
      <c r="H2481" s="1">
        <f t="shared" si="77"/>
        <v>5.7362507392075691E-2</v>
      </c>
    </row>
    <row r="2482" spans="1:8" x14ac:dyDescent="0.25">
      <c r="A2482" t="s">
        <v>2534</v>
      </c>
      <c r="B2482" t="s">
        <v>2475</v>
      </c>
      <c r="C2482" t="s">
        <v>2476</v>
      </c>
      <c r="D2482">
        <v>56499</v>
      </c>
      <c r="E2482">
        <v>6291</v>
      </c>
      <c r="F2482">
        <v>1914</v>
      </c>
      <c r="G2482" s="1">
        <f t="shared" si="76"/>
        <v>0.11134710348855732</v>
      </c>
      <c r="H2482" s="1">
        <f t="shared" si="77"/>
        <v>3.3876705782403226E-2</v>
      </c>
    </row>
    <row r="2483" spans="1:8" x14ac:dyDescent="0.25">
      <c r="A2483" t="s">
        <v>2535</v>
      </c>
      <c r="B2483" t="s">
        <v>2475</v>
      </c>
      <c r="C2483" t="s">
        <v>2480</v>
      </c>
      <c r="D2483">
        <v>56916</v>
      </c>
      <c r="E2483">
        <v>12832</v>
      </c>
      <c r="F2483">
        <v>3976</v>
      </c>
      <c r="G2483" s="1">
        <f t="shared" si="76"/>
        <v>0.22545505657460116</v>
      </c>
      <c r="H2483" s="1">
        <f t="shared" si="77"/>
        <v>6.985733361444936E-2</v>
      </c>
    </row>
    <row r="2484" spans="1:8" x14ac:dyDescent="0.25">
      <c r="A2484" t="s">
        <v>2536</v>
      </c>
      <c r="B2484" t="s">
        <v>2475</v>
      </c>
      <c r="C2484" t="s">
        <v>4</v>
      </c>
      <c r="D2484">
        <v>64647</v>
      </c>
      <c r="E2484">
        <v>5993</v>
      </c>
      <c r="F2484">
        <v>1808</v>
      </c>
      <c r="G2484" s="1">
        <f t="shared" si="76"/>
        <v>9.2703451049545998E-2</v>
      </c>
      <c r="H2484" s="1">
        <f t="shared" si="77"/>
        <v>2.7967268396058596E-2</v>
      </c>
    </row>
    <row r="2485" spans="1:8" x14ac:dyDescent="0.25">
      <c r="A2485" t="s">
        <v>2537</v>
      </c>
      <c r="B2485" t="s">
        <v>2475</v>
      </c>
      <c r="C2485" t="s">
        <v>2480</v>
      </c>
      <c r="D2485">
        <v>69059</v>
      </c>
      <c r="E2485">
        <v>12289</v>
      </c>
      <c r="F2485">
        <v>3924</v>
      </c>
      <c r="G2485" s="1">
        <f t="shared" si="76"/>
        <v>0.17794928973776047</v>
      </c>
      <c r="H2485" s="1">
        <f t="shared" si="77"/>
        <v>5.6820979162744902E-2</v>
      </c>
    </row>
    <row r="2486" spans="1:8" x14ac:dyDescent="0.25">
      <c r="A2486" t="s">
        <v>2538</v>
      </c>
      <c r="B2486" t="s">
        <v>2475</v>
      </c>
      <c r="C2486" t="s">
        <v>2480</v>
      </c>
      <c r="D2486">
        <v>96534</v>
      </c>
      <c r="E2486">
        <v>8701</v>
      </c>
      <c r="F2486">
        <v>2732</v>
      </c>
      <c r="G2486" s="1">
        <f t="shared" si="76"/>
        <v>9.0134046035593676E-2</v>
      </c>
      <c r="H2486" s="1">
        <f t="shared" si="77"/>
        <v>2.8300909524105498E-2</v>
      </c>
    </row>
    <row r="2487" spans="1:8" x14ac:dyDescent="0.25">
      <c r="A2487" t="s">
        <v>2539</v>
      </c>
      <c r="B2487" t="s">
        <v>2475</v>
      </c>
      <c r="C2487" t="s">
        <v>2480</v>
      </c>
      <c r="D2487">
        <v>54893</v>
      </c>
      <c r="E2487">
        <v>13345</v>
      </c>
      <c r="F2487">
        <v>4176</v>
      </c>
      <c r="G2487" s="1">
        <f t="shared" si="76"/>
        <v>0.24310932177144626</v>
      </c>
      <c r="H2487" s="1">
        <f t="shared" si="77"/>
        <v>7.6075273714316938E-2</v>
      </c>
    </row>
    <row r="2488" spans="1:8" x14ac:dyDescent="0.25">
      <c r="A2488" t="s">
        <v>2540</v>
      </c>
      <c r="B2488" t="s">
        <v>2475</v>
      </c>
      <c r="C2488" t="s">
        <v>2513</v>
      </c>
      <c r="D2488">
        <v>33853</v>
      </c>
      <c r="E2488">
        <v>5236</v>
      </c>
      <c r="F2488">
        <v>1615</v>
      </c>
      <c r="G2488" s="1">
        <f t="shared" si="76"/>
        <v>0.15466871473724633</v>
      </c>
      <c r="H2488" s="1">
        <f t="shared" si="77"/>
        <v>4.7706259415709093E-2</v>
      </c>
    </row>
    <row r="2489" spans="1:8" x14ac:dyDescent="0.25">
      <c r="A2489" t="s">
        <v>2541</v>
      </c>
      <c r="B2489" t="s">
        <v>2475</v>
      </c>
      <c r="C2489" t="s">
        <v>2480</v>
      </c>
      <c r="D2489">
        <v>42013</v>
      </c>
      <c r="E2489">
        <v>12563</v>
      </c>
      <c r="F2489">
        <v>3988</v>
      </c>
      <c r="G2489" s="1">
        <f t="shared" si="76"/>
        <v>0.29902649180015711</v>
      </c>
      <c r="H2489" s="1">
        <f t="shared" si="77"/>
        <v>9.4923000023802162E-2</v>
      </c>
    </row>
    <row r="2490" spans="1:8" x14ac:dyDescent="0.25">
      <c r="A2490" t="s">
        <v>2542</v>
      </c>
      <c r="B2490" t="s">
        <v>2475</v>
      </c>
      <c r="C2490" t="s">
        <v>2480</v>
      </c>
      <c r="D2490">
        <v>43898</v>
      </c>
      <c r="E2490">
        <v>9173</v>
      </c>
      <c r="F2490">
        <v>2948</v>
      </c>
      <c r="G2490" s="1">
        <f t="shared" si="76"/>
        <v>0.20896168390359471</v>
      </c>
      <c r="H2490" s="1">
        <f t="shared" si="77"/>
        <v>6.7155679074217503E-2</v>
      </c>
    </row>
    <row r="2491" spans="1:8" x14ac:dyDescent="0.25">
      <c r="A2491" t="s">
        <v>2543</v>
      </c>
      <c r="B2491" t="s">
        <v>2475</v>
      </c>
      <c r="C2491" t="s">
        <v>2480</v>
      </c>
      <c r="D2491">
        <v>28207</v>
      </c>
      <c r="E2491">
        <v>8159</v>
      </c>
      <c r="F2491">
        <v>2507</v>
      </c>
      <c r="G2491" s="1">
        <f t="shared" si="76"/>
        <v>0.28925444038713793</v>
      </c>
      <c r="H2491" s="1">
        <f t="shared" si="77"/>
        <v>8.8878647144325876E-2</v>
      </c>
    </row>
    <row r="2492" spans="1:8" x14ac:dyDescent="0.25">
      <c r="A2492" t="s">
        <v>2544</v>
      </c>
      <c r="B2492" t="s">
        <v>2475</v>
      </c>
      <c r="C2492" t="s">
        <v>2480</v>
      </c>
      <c r="D2492">
        <v>55735</v>
      </c>
      <c r="E2492">
        <v>13519</v>
      </c>
      <c r="F2492">
        <v>4399</v>
      </c>
      <c r="G2492" s="1">
        <f t="shared" si="76"/>
        <v>0.24255853592894949</v>
      </c>
      <c r="H2492" s="1">
        <f t="shared" si="77"/>
        <v>7.8927065578182465E-2</v>
      </c>
    </row>
    <row r="2493" spans="1:8" x14ac:dyDescent="0.25">
      <c r="A2493" t="s">
        <v>2545</v>
      </c>
      <c r="B2493" t="s">
        <v>2475</v>
      </c>
      <c r="C2493" t="s">
        <v>2480</v>
      </c>
      <c r="D2493">
        <v>42725</v>
      </c>
      <c r="E2493">
        <v>12435</v>
      </c>
      <c r="F2493">
        <v>3982</v>
      </c>
      <c r="G2493" s="1">
        <f t="shared" si="76"/>
        <v>0.29104739613809244</v>
      </c>
      <c r="H2493" s="1">
        <f t="shared" si="77"/>
        <v>9.3200702165008781E-2</v>
      </c>
    </row>
    <row r="2494" spans="1:8" x14ac:dyDescent="0.25">
      <c r="A2494" t="s">
        <v>2546</v>
      </c>
      <c r="B2494" t="s">
        <v>2475</v>
      </c>
      <c r="C2494" t="s">
        <v>2483</v>
      </c>
      <c r="D2494">
        <v>44536</v>
      </c>
      <c r="E2494">
        <v>6394</v>
      </c>
      <c r="F2494">
        <v>2032</v>
      </c>
      <c r="G2494" s="1">
        <f t="shared" si="76"/>
        <v>0.14356924735045806</v>
      </c>
      <c r="H2494" s="1">
        <f t="shared" si="77"/>
        <v>4.562601041853781E-2</v>
      </c>
    </row>
    <row r="2495" spans="1:8" x14ac:dyDescent="0.25">
      <c r="A2495" t="s">
        <v>2547</v>
      </c>
      <c r="B2495" t="s">
        <v>2475</v>
      </c>
      <c r="C2495" t="s">
        <v>4</v>
      </c>
      <c r="D2495">
        <v>17459</v>
      </c>
      <c r="E2495">
        <v>3252</v>
      </c>
      <c r="F2495">
        <v>915</v>
      </c>
      <c r="G2495" s="1">
        <f t="shared" si="76"/>
        <v>0.18626496362907383</v>
      </c>
      <c r="H2495" s="1">
        <f t="shared" si="77"/>
        <v>5.2408499914084423E-2</v>
      </c>
    </row>
    <row r="2496" spans="1:8" x14ac:dyDescent="0.25">
      <c r="A2496" t="s">
        <v>2548</v>
      </c>
      <c r="B2496" t="s">
        <v>2475</v>
      </c>
      <c r="C2496" t="s">
        <v>2480</v>
      </c>
      <c r="D2496">
        <v>38405</v>
      </c>
      <c r="E2496">
        <v>9525</v>
      </c>
      <c r="F2496">
        <v>2949</v>
      </c>
      <c r="G2496" s="1">
        <f t="shared" si="76"/>
        <v>0.24801458143470903</v>
      </c>
      <c r="H2496" s="1">
        <f t="shared" si="77"/>
        <v>7.6786876708761886E-2</v>
      </c>
    </row>
    <row r="2497" spans="1:8" x14ac:dyDescent="0.25">
      <c r="A2497" t="s">
        <v>2549</v>
      </c>
      <c r="B2497" t="s">
        <v>2475</v>
      </c>
      <c r="C2497" t="s">
        <v>2513</v>
      </c>
      <c r="D2497">
        <v>46580</v>
      </c>
      <c r="E2497">
        <v>8600</v>
      </c>
      <c r="F2497">
        <v>2782</v>
      </c>
      <c r="G2497" s="1">
        <f t="shared" si="76"/>
        <v>0.18462859596393302</v>
      </c>
      <c r="H2497" s="1">
        <f t="shared" si="77"/>
        <v>5.9725203950193213E-2</v>
      </c>
    </row>
    <row r="2498" spans="1:8" x14ac:dyDescent="0.25">
      <c r="A2498" t="s">
        <v>2550</v>
      </c>
      <c r="B2498" t="s">
        <v>2475</v>
      </c>
      <c r="C2498" t="s">
        <v>2480</v>
      </c>
      <c r="D2498">
        <v>37534</v>
      </c>
      <c r="E2498">
        <v>6345</v>
      </c>
      <c r="F2498">
        <v>2026</v>
      </c>
      <c r="G2498" s="1">
        <f t="shared" ref="G2498:G2561" si="78">E2498/D2498</f>
        <v>0.16904673096392603</v>
      </c>
      <c r="H2498" s="1">
        <f t="shared" ref="H2498:H2561" si="79">F2498/D2498</f>
        <v>5.3977726860979382E-2</v>
      </c>
    </row>
    <row r="2499" spans="1:8" x14ac:dyDescent="0.25">
      <c r="A2499" t="s">
        <v>2551</v>
      </c>
      <c r="B2499" t="s">
        <v>2475</v>
      </c>
      <c r="C2499" t="s">
        <v>2513</v>
      </c>
      <c r="D2499">
        <v>22780</v>
      </c>
      <c r="E2499">
        <v>4881</v>
      </c>
      <c r="F2499">
        <v>1524</v>
      </c>
      <c r="G2499" s="1">
        <f t="shared" si="78"/>
        <v>0.2142669007901668</v>
      </c>
      <c r="H2499" s="1">
        <f t="shared" si="79"/>
        <v>6.6900790166812996E-2</v>
      </c>
    </row>
    <row r="2500" spans="1:8" x14ac:dyDescent="0.25">
      <c r="A2500" t="s">
        <v>2552</v>
      </c>
      <c r="B2500" t="s">
        <v>2475</v>
      </c>
      <c r="C2500" t="s">
        <v>2483</v>
      </c>
      <c r="D2500">
        <v>41575</v>
      </c>
      <c r="E2500">
        <v>8450</v>
      </c>
      <c r="F2500">
        <v>2604</v>
      </c>
      <c r="G2500" s="1">
        <f t="shared" si="78"/>
        <v>0.20324714371617558</v>
      </c>
      <c r="H2500" s="1">
        <f t="shared" si="79"/>
        <v>6.2633794347564636E-2</v>
      </c>
    </row>
    <row r="2501" spans="1:8" x14ac:dyDescent="0.25">
      <c r="A2501" t="s">
        <v>2553</v>
      </c>
      <c r="B2501" t="s">
        <v>2475</v>
      </c>
      <c r="C2501" t="s">
        <v>2476</v>
      </c>
      <c r="D2501">
        <v>37246</v>
      </c>
      <c r="E2501">
        <v>5154</v>
      </c>
      <c r="F2501">
        <v>1407</v>
      </c>
      <c r="G2501" s="1">
        <f t="shared" si="78"/>
        <v>0.1383772754121248</v>
      </c>
      <c r="H2501" s="1">
        <f t="shared" si="79"/>
        <v>3.7775868549642912E-2</v>
      </c>
    </row>
    <row r="2502" spans="1:8" x14ac:dyDescent="0.25">
      <c r="A2502" t="s">
        <v>2554</v>
      </c>
      <c r="B2502" t="s">
        <v>2475</v>
      </c>
      <c r="C2502" t="s">
        <v>2513</v>
      </c>
      <c r="D2502">
        <v>49555</v>
      </c>
      <c r="E2502">
        <v>7599</v>
      </c>
      <c r="F2502">
        <v>2235</v>
      </c>
      <c r="G2502" s="1">
        <f t="shared" si="78"/>
        <v>0.15334476843910805</v>
      </c>
      <c r="H2502" s="1">
        <f t="shared" si="79"/>
        <v>4.5101402482090609E-2</v>
      </c>
    </row>
    <row r="2503" spans="1:8" x14ac:dyDescent="0.25">
      <c r="A2503" t="s">
        <v>2555</v>
      </c>
      <c r="B2503" t="s">
        <v>2475</v>
      </c>
      <c r="C2503" t="s">
        <v>4</v>
      </c>
      <c r="D2503">
        <v>10829</v>
      </c>
      <c r="E2503">
        <v>2458</v>
      </c>
      <c r="F2503">
        <v>742</v>
      </c>
      <c r="G2503" s="1">
        <f t="shared" si="78"/>
        <v>0.22698310093268076</v>
      </c>
      <c r="H2503" s="1">
        <f t="shared" si="79"/>
        <v>6.8519715578539114E-2</v>
      </c>
    </row>
    <row r="2504" spans="1:8" x14ac:dyDescent="0.25">
      <c r="A2504" t="s">
        <v>2556</v>
      </c>
      <c r="B2504" t="s">
        <v>2475</v>
      </c>
      <c r="C2504" t="s">
        <v>2499</v>
      </c>
      <c r="D2504">
        <v>38730</v>
      </c>
      <c r="E2504">
        <v>1295</v>
      </c>
      <c r="F2504">
        <v>330</v>
      </c>
      <c r="G2504" s="1">
        <f t="shared" si="78"/>
        <v>3.343661244513297E-2</v>
      </c>
      <c r="H2504" s="1">
        <f t="shared" si="79"/>
        <v>8.5205267234701784E-3</v>
      </c>
    </row>
    <row r="2505" spans="1:8" x14ac:dyDescent="0.25">
      <c r="A2505" t="s">
        <v>2557</v>
      </c>
      <c r="B2505" t="s">
        <v>2475</v>
      </c>
      <c r="C2505" t="s">
        <v>2483</v>
      </c>
      <c r="D2505">
        <v>40377</v>
      </c>
      <c r="E2505">
        <v>3714</v>
      </c>
      <c r="F2505">
        <v>1116</v>
      </c>
      <c r="G2505" s="1">
        <f t="shared" si="78"/>
        <v>9.1983059662679251E-2</v>
      </c>
      <c r="H2505" s="1">
        <f t="shared" si="79"/>
        <v>2.7639497733858386E-2</v>
      </c>
    </row>
    <row r="2506" spans="1:8" x14ac:dyDescent="0.25">
      <c r="A2506" t="s">
        <v>2558</v>
      </c>
      <c r="B2506" t="s">
        <v>2475</v>
      </c>
      <c r="C2506" t="s">
        <v>2483</v>
      </c>
      <c r="D2506">
        <v>46229</v>
      </c>
      <c r="E2506">
        <v>10849</v>
      </c>
      <c r="F2506">
        <v>3544</v>
      </c>
      <c r="G2506" s="1">
        <f t="shared" si="78"/>
        <v>0.23467953016504792</v>
      </c>
      <c r="H2506" s="1">
        <f t="shared" si="79"/>
        <v>7.6661835644292547E-2</v>
      </c>
    </row>
    <row r="2507" spans="1:8" x14ac:dyDescent="0.25">
      <c r="A2507" t="s">
        <v>2559</v>
      </c>
      <c r="B2507" t="s">
        <v>2475</v>
      </c>
      <c r="C2507" t="s">
        <v>2476</v>
      </c>
      <c r="D2507">
        <v>16660</v>
      </c>
      <c r="E2507">
        <v>1375</v>
      </c>
      <c r="F2507">
        <v>344</v>
      </c>
      <c r="G2507" s="1">
        <f t="shared" si="78"/>
        <v>8.2533013205282113E-2</v>
      </c>
      <c r="H2507" s="1">
        <f t="shared" si="79"/>
        <v>2.0648259303721488E-2</v>
      </c>
    </row>
    <row r="2508" spans="1:8" x14ac:dyDescent="0.25">
      <c r="A2508" t="s">
        <v>2560</v>
      </c>
      <c r="B2508" t="s">
        <v>2475</v>
      </c>
      <c r="C2508" t="s">
        <v>2476</v>
      </c>
      <c r="D2508">
        <v>25613</v>
      </c>
      <c r="E2508">
        <v>4421</v>
      </c>
      <c r="F2508">
        <v>1414</v>
      </c>
      <c r="G2508" s="1">
        <f t="shared" si="78"/>
        <v>0.17260766017256862</v>
      </c>
      <c r="H2508" s="1">
        <f t="shared" si="79"/>
        <v>5.5206340530199509E-2</v>
      </c>
    </row>
    <row r="2509" spans="1:8" x14ac:dyDescent="0.25">
      <c r="A2509" t="s">
        <v>2561</v>
      </c>
      <c r="B2509" t="s">
        <v>2475</v>
      </c>
      <c r="C2509" t="s">
        <v>4</v>
      </c>
      <c r="D2509">
        <v>17795</v>
      </c>
      <c r="E2509">
        <v>4776</v>
      </c>
      <c r="F2509">
        <v>1463</v>
      </c>
      <c r="G2509" s="1">
        <f t="shared" si="78"/>
        <v>0.268389997190222</v>
      </c>
      <c r="H2509" s="1">
        <f t="shared" si="79"/>
        <v>8.2214105085698236E-2</v>
      </c>
    </row>
    <row r="2510" spans="1:8" x14ac:dyDescent="0.25">
      <c r="A2510" t="s">
        <v>2562</v>
      </c>
      <c r="B2510" t="s">
        <v>2475</v>
      </c>
      <c r="C2510" t="s">
        <v>2480</v>
      </c>
      <c r="D2510">
        <v>20510</v>
      </c>
      <c r="E2510">
        <v>6507</v>
      </c>
      <c r="F2510">
        <v>1999</v>
      </c>
      <c r="G2510" s="1">
        <f t="shared" si="78"/>
        <v>0.31725987323256949</v>
      </c>
      <c r="H2510" s="1">
        <f t="shared" si="79"/>
        <v>9.7464651389566059E-2</v>
      </c>
    </row>
    <row r="2511" spans="1:8" x14ac:dyDescent="0.25">
      <c r="A2511" t="s">
        <v>2563</v>
      </c>
      <c r="B2511" t="s">
        <v>2475</v>
      </c>
      <c r="C2511" t="s">
        <v>2478</v>
      </c>
      <c r="D2511">
        <v>17598</v>
      </c>
      <c r="E2511">
        <v>4105</v>
      </c>
      <c r="F2511">
        <v>1285</v>
      </c>
      <c r="G2511" s="1">
        <f t="shared" si="78"/>
        <v>0.23326514376633709</v>
      </c>
      <c r="H2511" s="1">
        <f t="shared" si="79"/>
        <v>7.3019661325150587E-2</v>
      </c>
    </row>
    <row r="2512" spans="1:8" x14ac:dyDescent="0.25">
      <c r="A2512" t="s">
        <v>2564</v>
      </c>
      <c r="B2512" t="s">
        <v>2475</v>
      </c>
      <c r="C2512" t="s">
        <v>2478</v>
      </c>
      <c r="D2512">
        <v>25212</v>
      </c>
      <c r="E2512">
        <v>8214</v>
      </c>
      <c r="F2512">
        <v>2503</v>
      </c>
      <c r="G2512" s="1">
        <f t="shared" si="78"/>
        <v>0.32579723940980487</v>
      </c>
      <c r="H2512" s="1">
        <f t="shared" si="79"/>
        <v>9.9278121529430427E-2</v>
      </c>
    </row>
    <row r="2513" spans="1:8" x14ac:dyDescent="0.25">
      <c r="A2513" t="s">
        <v>2565</v>
      </c>
      <c r="B2513" t="s">
        <v>2475</v>
      </c>
      <c r="C2513" t="s">
        <v>2483</v>
      </c>
      <c r="D2513">
        <v>19124</v>
      </c>
      <c r="E2513">
        <v>4635</v>
      </c>
      <c r="F2513">
        <v>1368</v>
      </c>
      <c r="G2513" s="1">
        <f t="shared" si="78"/>
        <v>0.24236561388830788</v>
      </c>
      <c r="H2513" s="1">
        <f t="shared" si="79"/>
        <v>7.1533152060238442E-2</v>
      </c>
    </row>
    <row r="2514" spans="1:8" x14ac:dyDescent="0.25">
      <c r="A2514" t="s">
        <v>2566</v>
      </c>
      <c r="B2514" t="s">
        <v>2475</v>
      </c>
      <c r="C2514" t="s">
        <v>2483</v>
      </c>
      <c r="D2514">
        <v>17463</v>
      </c>
      <c r="E2514">
        <v>4858</v>
      </c>
      <c r="F2514">
        <v>1540</v>
      </c>
      <c r="G2514" s="1">
        <f t="shared" si="78"/>
        <v>0.27818816927217543</v>
      </c>
      <c r="H2514" s="1">
        <f t="shared" si="79"/>
        <v>8.8186451354291928E-2</v>
      </c>
    </row>
    <row r="2515" spans="1:8" x14ac:dyDescent="0.25">
      <c r="A2515" t="s">
        <v>2567</v>
      </c>
      <c r="B2515" t="s">
        <v>2475</v>
      </c>
      <c r="C2515" t="s">
        <v>4</v>
      </c>
      <c r="D2515">
        <v>7378</v>
      </c>
      <c r="E2515">
        <v>1810</v>
      </c>
      <c r="F2515">
        <v>596</v>
      </c>
      <c r="G2515" s="1">
        <f t="shared" si="78"/>
        <v>0.24532393602602331</v>
      </c>
      <c r="H2515" s="1">
        <f t="shared" si="79"/>
        <v>8.0780699376524809E-2</v>
      </c>
    </row>
    <row r="2516" spans="1:8" x14ac:dyDescent="0.25">
      <c r="A2516" t="s">
        <v>2568</v>
      </c>
      <c r="B2516" t="s">
        <v>2475</v>
      </c>
      <c r="C2516" t="s">
        <v>4</v>
      </c>
      <c r="D2516">
        <v>14886</v>
      </c>
      <c r="E2516">
        <v>3356</v>
      </c>
      <c r="F2516">
        <v>970</v>
      </c>
      <c r="G2516" s="1">
        <f t="shared" si="78"/>
        <v>0.22544672846970307</v>
      </c>
      <c r="H2516" s="1">
        <f t="shared" si="79"/>
        <v>6.5161897084508938E-2</v>
      </c>
    </row>
    <row r="2517" spans="1:8" x14ac:dyDescent="0.25">
      <c r="A2517" t="s">
        <v>2569</v>
      </c>
      <c r="B2517" t="s">
        <v>2475</v>
      </c>
      <c r="C2517" t="s">
        <v>4</v>
      </c>
      <c r="D2517">
        <v>10059</v>
      </c>
      <c r="E2517">
        <v>2831</v>
      </c>
      <c r="F2517">
        <v>885</v>
      </c>
      <c r="G2517" s="1">
        <f t="shared" si="78"/>
        <v>0.28143950690923553</v>
      </c>
      <c r="H2517" s="1">
        <f t="shared" si="79"/>
        <v>8.7980912615568146E-2</v>
      </c>
    </row>
    <row r="2518" spans="1:8" x14ac:dyDescent="0.25">
      <c r="A2518" t="s">
        <v>2570</v>
      </c>
      <c r="B2518" t="s">
        <v>2475</v>
      </c>
      <c r="C2518" t="s">
        <v>4</v>
      </c>
      <c r="D2518">
        <v>12878</v>
      </c>
      <c r="E2518">
        <v>3320</v>
      </c>
      <c r="F2518">
        <v>1061</v>
      </c>
      <c r="G2518" s="1">
        <f t="shared" si="78"/>
        <v>0.25780400683335924</v>
      </c>
      <c r="H2518" s="1">
        <f t="shared" si="79"/>
        <v>8.238856965367293E-2</v>
      </c>
    </row>
    <row r="2519" spans="1:8" x14ac:dyDescent="0.25">
      <c r="A2519" t="s">
        <v>2571</v>
      </c>
      <c r="B2519" t="s">
        <v>2475</v>
      </c>
      <c r="C2519" t="s">
        <v>2480</v>
      </c>
      <c r="D2519">
        <v>19648</v>
      </c>
      <c r="E2519">
        <v>5679</v>
      </c>
      <c r="F2519">
        <v>1717</v>
      </c>
      <c r="G2519" s="1">
        <f t="shared" si="78"/>
        <v>0.28903705211726383</v>
      </c>
      <c r="H2519" s="1">
        <f t="shared" si="79"/>
        <v>8.7388029315960916E-2</v>
      </c>
    </row>
    <row r="2520" spans="1:8" x14ac:dyDescent="0.25">
      <c r="A2520" t="s">
        <v>2572</v>
      </c>
      <c r="B2520" t="s">
        <v>2475</v>
      </c>
      <c r="C2520" t="s">
        <v>2480</v>
      </c>
      <c r="D2520">
        <v>32149</v>
      </c>
      <c r="E2520">
        <v>6508</v>
      </c>
      <c r="F2520">
        <v>1922</v>
      </c>
      <c r="G2520" s="1">
        <f t="shared" si="78"/>
        <v>0.20243242402563066</v>
      </c>
      <c r="H2520" s="1">
        <f t="shared" si="79"/>
        <v>5.9784130144016921E-2</v>
      </c>
    </row>
    <row r="2521" spans="1:8" x14ac:dyDescent="0.25">
      <c r="A2521" t="s">
        <v>2573</v>
      </c>
      <c r="B2521" t="s">
        <v>2475</v>
      </c>
      <c r="C2521" t="s">
        <v>2480</v>
      </c>
      <c r="D2521">
        <v>26767</v>
      </c>
      <c r="E2521">
        <v>6257</v>
      </c>
      <c r="F2521">
        <v>1912</v>
      </c>
      <c r="G2521" s="1">
        <f t="shared" si="78"/>
        <v>0.23375798557925803</v>
      </c>
      <c r="H2521" s="1">
        <f t="shared" si="79"/>
        <v>7.143123995965181E-2</v>
      </c>
    </row>
    <row r="2522" spans="1:8" x14ac:dyDescent="0.25">
      <c r="A2522" t="s">
        <v>2574</v>
      </c>
      <c r="B2522" t="s">
        <v>2475</v>
      </c>
      <c r="C2522" t="s">
        <v>2483</v>
      </c>
      <c r="D2522">
        <v>27267</v>
      </c>
      <c r="E2522">
        <v>5254</v>
      </c>
      <c r="F2522">
        <v>1647</v>
      </c>
      <c r="G2522" s="1">
        <f t="shared" si="78"/>
        <v>0.19268713096416915</v>
      </c>
      <c r="H2522" s="1">
        <f t="shared" si="79"/>
        <v>6.0402684563758392E-2</v>
      </c>
    </row>
    <row r="2523" spans="1:8" x14ac:dyDescent="0.25">
      <c r="A2523" t="s">
        <v>2575</v>
      </c>
      <c r="B2523" t="s">
        <v>2475</v>
      </c>
      <c r="C2523" t="s">
        <v>2480</v>
      </c>
      <c r="D2523">
        <v>14779</v>
      </c>
      <c r="E2523">
        <v>3840</v>
      </c>
      <c r="F2523">
        <v>1278</v>
      </c>
      <c r="G2523" s="1">
        <f t="shared" si="78"/>
        <v>0.25982813451519049</v>
      </c>
      <c r="H2523" s="1">
        <f t="shared" si="79"/>
        <v>8.6474051018336828E-2</v>
      </c>
    </row>
    <row r="2524" spans="1:8" x14ac:dyDescent="0.25">
      <c r="A2524" t="s">
        <v>2576</v>
      </c>
      <c r="B2524" t="s">
        <v>2475</v>
      </c>
      <c r="C2524" t="s">
        <v>2480</v>
      </c>
      <c r="D2524">
        <v>33220</v>
      </c>
      <c r="E2524">
        <v>7120</v>
      </c>
      <c r="F2524">
        <v>2214</v>
      </c>
      <c r="G2524" s="1">
        <f t="shared" si="78"/>
        <v>0.21432871763997591</v>
      </c>
      <c r="H2524" s="1">
        <f t="shared" si="79"/>
        <v>6.6646598434677906E-2</v>
      </c>
    </row>
    <row r="2525" spans="1:8" x14ac:dyDescent="0.25">
      <c r="A2525" t="s">
        <v>2577</v>
      </c>
      <c r="B2525" t="s">
        <v>2475</v>
      </c>
      <c r="C2525" t="s">
        <v>2478</v>
      </c>
      <c r="D2525">
        <v>22035</v>
      </c>
      <c r="E2525">
        <v>6359</v>
      </c>
      <c r="F2525">
        <v>2088</v>
      </c>
      <c r="G2525" s="1">
        <f t="shared" si="78"/>
        <v>0.28858633991377353</v>
      </c>
      <c r="H2525" s="1">
        <f t="shared" si="79"/>
        <v>9.475833900612661E-2</v>
      </c>
    </row>
    <row r="2526" spans="1:8" x14ac:dyDescent="0.25">
      <c r="A2526" t="s">
        <v>2578</v>
      </c>
      <c r="B2526" t="s">
        <v>2475</v>
      </c>
      <c r="C2526" t="s">
        <v>2480</v>
      </c>
      <c r="D2526">
        <v>66848</v>
      </c>
      <c r="E2526">
        <v>10446</v>
      </c>
      <c r="F2526">
        <v>3072</v>
      </c>
      <c r="G2526" s="1">
        <f t="shared" si="78"/>
        <v>0.15626495931067497</v>
      </c>
      <c r="H2526" s="1">
        <f t="shared" si="79"/>
        <v>4.5955002393489708E-2</v>
      </c>
    </row>
    <row r="2527" spans="1:8" x14ac:dyDescent="0.25">
      <c r="A2527" t="s">
        <v>2579</v>
      </c>
      <c r="B2527" t="s">
        <v>2475</v>
      </c>
      <c r="C2527" t="s">
        <v>2480</v>
      </c>
      <c r="D2527">
        <v>36385</v>
      </c>
      <c r="E2527">
        <v>7956</v>
      </c>
      <c r="F2527">
        <v>2548</v>
      </c>
      <c r="G2527" s="1">
        <f t="shared" si="78"/>
        <v>0.21866153634739591</v>
      </c>
      <c r="H2527" s="1">
        <f t="shared" si="79"/>
        <v>7.0028858045898035E-2</v>
      </c>
    </row>
    <row r="2528" spans="1:8" x14ac:dyDescent="0.25">
      <c r="A2528" t="s">
        <v>2580</v>
      </c>
      <c r="B2528" t="s">
        <v>2475</v>
      </c>
      <c r="C2528" t="s">
        <v>2513</v>
      </c>
      <c r="D2528">
        <v>25541</v>
      </c>
      <c r="E2528">
        <v>5633</v>
      </c>
      <c r="F2528">
        <v>1636</v>
      </c>
      <c r="G2528" s="1">
        <f t="shared" si="78"/>
        <v>0.220547355232763</v>
      </c>
      <c r="H2528" s="1">
        <f t="shared" si="79"/>
        <v>6.40538741631103E-2</v>
      </c>
    </row>
    <row r="2529" spans="1:8" x14ac:dyDescent="0.25">
      <c r="A2529" t="s">
        <v>2581</v>
      </c>
      <c r="B2529" t="s">
        <v>2475</v>
      </c>
      <c r="C2529" t="s">
        <v>2480</v>
      </c>
      <c r="D2529">
        <v>34561</v>
      </c>
      <c r="E2529">
        <v>8373</v>
      </c>
      <c r="F2529">
        <v>2590</v>
      </c>
      <c r="G2529" s="1">
        <f t="shared" si="78"/>
        <v>0.24226729550649576</v>
      </c>
      <c r="H2529" s="1">
        <f t="shared" si="79"/>
        <v>7.4939961227973723E-2</v>
      </c>
    </row>
    <row r="2530" spans="1:8" x14ac:dyDescent="0.25">
      <c r="A2530" t="s">
        <v>2582</v>
      </c>
      <c r="B2530" t="s">
        <v>2475</v>
      </c>
      <c r="C2530" t="s">
        <v>2480</v>
      </c>
      <c r="D2530">
        <v>52100</v>
      </c>
      <c r="E2530">
        <v>11594</v>
      </c>
      <c r="F2530">
        <v>3700</v>
      </c>
      <c r="G2530" s="1">
        <f t="shared" si="78"/>
        <v>0.22253358925143954</v>
      </c>
      <c r="H2530" s="1">
        <f t="shared" si="79"/>
        <v>7.1017274472168906E-2</v>
      </c>
    </row>
    <row r="2531" spans="1:8" x14ac:dyDescent="0.25">
      <c r="A2531" t="s">
        <v>2583</v>
      </c>
      <c r="B2531" t="s">
        <v>2475</v>
      </c>
      <c r="C2531" t="s">
        <v>2480</v>
      </c>
      <c r="D2531">
        <v>31968</v>
      </c>
      <c r="E2531">
        <v>7506</v>
      </c>
      <c r="F2531">
        <v>2332</v>
      </c>
      <c r="G2531" s="1">
        <f t="shared" si="78"/>
        <v>0.23479729729729729</v>
      </c>
      <c r="H2531" s="1">
        <f t="shared" si="79"/>
        <v>7.2947947947947941E-2</v>
      </c>
    </row>
    <row r="2532" spans="1:8" x14ac:dyDescent="0.25">
      <c r="A2532" t="s">
        <v>2584</v>
      </c>
      <c r="B2532" t="s">
        <v>2475</v>
      </c>
      <c r="C2532" t="s">
        <v>2480</v>
      </c>
      <c r="D2532">
        <v>38209</v>
      </c>
      <c r="E2532">
        <v>8685</v>
      </c>
      <c r="F2532">
        <v>2854</v>
      </c>
      <c r="G2532" s="1">
        <f t="shared" si="78"/>
        <v>0.22730246800492029</v>
      </c>
      <c r="H2532" s="1">
        <f t="shared" si="79"/>
        <v>7.4694443717448766E-2</v>
      </c>
    </row>
    <row r="2533" spans="1:8" x14ac:dyDescent="0.25">
      <c r="A2533" t="s">
        <v>2585</v>
      </c>
      <c r="B2533" t="s">
        <v>2475</v>
      </c>
      <c r="C2533" t="s">
        <v>2480</v>
      </c>
      <c r="D2533">
        <v>21119</v>
      </c>
      <c r="E2533">
        <v>4325</v>
      </c>
      <c r="F2533">
        <v>1203</v>
      </c>
      <c r="G2533" s="1">
        <f t="shared" si="78"/>
        <v>0.20479189355556607</v>
      </c>
      <c r="H2533" s="1">
        <f t="shared" si="79"/>
        <v>5.6962924380889249E-2</v>
      </c>
    </row>
    <row r="2534" spans="1:8" x14ac:dyDescent="0.25">
      <c r="A2534" t="s">
        <v>2586</v>
      </c>
      <c r="B2534" t="s">
        <v>2475</v>
      </c>
      <c r="C2534" t="s">
        <v>2480</v>
      </c>
      <c r="D2534">
        <v>28278</v>
      </c>
      <c r="E2534">
        <v>5995</v>
      </c>
      <c r="F2534">
        <v>1810</v>
      </c>
      <c r="G2534" s="1">
        <f t="shared" si="78"/>
        <v>0.21200226324351085</v>
      </c>
      <c r="H2534" s="1">
        <f t="shared" si="79"/>
        <v>6.400735554141028E-2</v>
      </c>
    </row>
    <row r="2535" spans="1:8" x14ac:dyDescent="0.25">
      <c r="A2535" t="s">
        <v>2587</v>
      </c>
      <c r="B2535" t="s">
        <v>2475</v>
      </c>
      <c r="C2535" t="s">
        <v>2480</v>
      </c>
      <c r="D2535">
        <v>40977</v>
      </c>
      <c r="E2535">
        <v>10196</v>
      </c>
      <c r="F2535">
        <v>3054</v>
      </c>
      <c r="G2535" s="1">
        <f t="shared" si="78"/>
        <v>0.2488225101886424</v>
      </c>
      <c r="H2535" s="1">
        <f t="shared" si="79"/>
        <v>7.4529614173804812E-2</v>
      </c>
    </row>
    <row r="2536" spans="1:8" x14ac:dyDescent="0.25">
      <c r="A2536" t="s">
        <v>2588</v>
      </c>
      <c r="B2536" t="s">
        <v>2475</v>
      </c>
      <c r="C2536" t="s">
        <v>2480</v>
      </c>
      <c r="D2536">
        <v>27377</v>
      </c>
      <c r="E2536">
        <v>6714</v>
      </c>
      <c r="F2536">
        <v>2128</v>
      </c>
      <c r="G2536" s="1">
        <f t="shared" si="78"/>
        <v>0.24524235672279651</v>
      </c>
      <c r="H2536" s="1">
        <f t="shared" si="79"/>
        <v>7.7729480951163388E-2</v>
      </c>
    </row>
    <row r="2537" spans="1:8" x14ac:dyDescent="0.25">
      <c r="A2537" t="s">
        <v>2589</v>
      </c>
      <c r="B2537" t="s">
        <v>2475</v>
      </c>
      <c r="C2537" t="s">
        <v>2480</v>
      </c>
      <c r="D2537">
        <v>27433</v>
      </c>
      <c r="E2537">
        <v>5718</v>
      </c>
      <c r="F2537">
        <v>1776</v>
      </c>
      <c r="G2537" s="1">
        <f t="shared" si="78"/>
        <v>0.20843509641672439</v>
      </c>
      <c r="H2537" s="1">
        <f t="shared" si="79"/>
        <v>6.4739547260598551E-2</v>
      </c>
    </row>
    <row r="2538" spans="1:8" x14ac:dyDescent="0.25">
      <c r="A2538" t="s">
        <v>2590</v>
      </c>
      <c r="B2538" t="s">
        <v>2475</v>
      </c>
      <c r="C2538" t="s">
        <v>2480</v>
      </c>
      <c r="D2538">
        <v>43748</v>
      </c>
      <c r="E2538">
        <v>8437</v>
      </c>
      <c r="F2538">
        <v>2506</v>
      </c>
      <c r="G2538" s="1">
        <f t="shared" si="78"/>
        <v>0.19285453049282253</v>
      </c>
      <c r="H2538" s="1">
        <f t="shared" si="79"/>
        <v>5.7282618633994697E-2</v>
      </c>
    </row>
    <row r="2539" spans="1:8" x14ac:dyDescent="0.25">
      <c r="A2539" t="s">
        <v>2591</v>
      </c>
      <c r="B2539" t="s">
        <v>2475</v>
      </c>
      <c r="C2539" t="s">
        <v>2478</v>
      </c>
      <c r="D2539">
        <v>27560</v>
      </c>
      <c r="E2539">
        <v>6248</v>
      </c>
      <c r="F2539">
        <v>2035</v>
      </c>
      <c r="G2539" s="1">
        <f t="shared" si="78"/>
        <v>0.22670537010159653</v>
      </c>
      <c r="H2539" s="1">
        <f t="shared" si="79"/>
        <v>7.3838896952104494E-2</v>
      </c>
    </row>
    <row r="2540" spans="1:8" x14ac:dyDescent="0.25">
      <c r="A2540" t="s">
        <v>2592</v>
      </c>
      <c r="B2540" t="s">
        <v>2475</v>
      </c>
      <c r="C2540" t="s">
        <v>2483</v>
      </c>
      <c r="D2540">
        <v>29000</v>
      </c>
      <c r="E2540">
        <v>2753</v>
      </c>
      <c r="F2540">
        <v>807</v>
      </c>
      <c r="G2540" s="1">
        <f t="shared" si="78"/>
        <v>9.4931034482758622E-2</v>
      </c>
      <c r="H2540" s="1">
        <f t="shared" si="79"/>
        <v>2.7827586206896553E-2</v>
      </c>
    </row>
    <row r="2541" spans="1:8" x14ac:dyDescent="0.25">
      <c r="A2541" t="s">
        <v>2593</v>
      </c>
      <c r="B2541" t="s">
        <v>2475</v>
      </c>
      <c r="C2541" t="s">
        <v>2478</v>
      </c>
      <c r="D2541">
        <v>24670</v>
      </c>
      <c r="E2541">
        <v>4807</v>
      </c>
      <c r="F2541">
        <v>1479</v>
      </c>
      <c r="G2541" s="1">
        <f t="shared" si="78"/>
        <v>0.19485204702067288</v>
      </c>
      <c r="H2541" s="1">
        <f t="shared" si="79"/>
        <v>5.9951357924604785E-2</v>
      </c>
    </row>
    <row r="2542" spans="1:8" x14ac:dyDescent="0.25">
      <c r="A2542" t="s">
        <v>2594</v>
      </c>
      <c r="B2542" t="s">
        <v>2475</v>
      </c>
      <c r="C2542" t="s">
        <v>2480</v>
      </c>
      <c r="D2542">
        <v>46890</v>
      </c>
      <c r="E2542">
        <v>9929</v>
      </c>
      <c r="F2542">
        <v>2972</v>
      </c>
      <c r="G2542" s="1">
        <f t="shared" si="78"/>
        <v>0.21175090637662614</v>
      </c>
      <c r="H2542" s="1">
        <f t="shared" si="79"/>
        <v>6.338238430368949E-2</v>
      </c>
    </row>
    <row r="2543" spans="1:8" x14ac:dyDescent="0.25">
      <c r="A2543" t="s">
        <v>2595</v>
      </c>
      <c r="B2543" t="s">
        <v>2475</v>
      </c>
      <c r="C2543" t="s">
        <v>2478</v>
      </c>
      <c r="D2543">
        <v>46535</v>
      </c>
      <c r="E2543">
        <v>7941</v>
      </c>
      <c r="F2543">
        <v>2373</v>
      </c>
      <c r="G2543" s="1">
        <f t="shared" si="78"/>
        <v>0.17064575051036854</v>
      </c>
      <c r="H2543" s="1">
        <f t="shared" si="79"/>
        <v>5.0993875577522295E-2</v>
      </c>
    </row>
    <row r="2544" spans="1:8" x14ac:dyDescent="0.25">
      <c r="A2544" t="s">
        <v>2596</v>
      </c>
      <c r="B2544" t="s">
        <v>2475</v>
      </c>
      <c r="C2544" t="s">
        <v>4</v>
      </c>
      <c r="D2544">
        <v>17322</v>
      </c>
      <c r="E2544">
        <v>3460</v>
      </c>
      <c r="F2544">
        <v>1014</v>
      </c>
      <c r="G2544" s="1">
        <f t="shared" si="78"/>
        <v>0.19974598776122848</v>
      </c>
      <c r="H2544" s="1">
        <f t="shared" si="79"/>
        <v>5.8538275025978526E-2</v>
      </c>
    </row>
    <row r="2545" spans="1:8" x14ac:dyDescent="0.25">
      <c r="A2545" t="s">
        <v>2597</v>
      </c>
      <c r="B2545" t="s">
        <v>2475</v>
      </c>
      <c r="C2545" t="s">
        <v>2483</v>
      </c>
      <c r="D2545">
        <v>47180</v>
      </c>
      <c r="E2545">
        <v>6992</v>
      </c>
      <c r="F2545">
        <v>2006</v>
      </c>
      <c r="G2545" s="1">
        <f t="shared" si="78"/>
        <v>0.14819838914794403</v>
      </c>
      <c r="H2545" s="1">
        <f t="shared" si="79"/>
        <v>4.2518016108520559E-2</v>
      </c>
    </row>
    <row r="2546" spans="1:8" x14ac:dyDescent="0.25">
      <c r="A2546" t="s">
        <v>2598</v>
      </c>
      <c r="B2546" t="s">
        <v>2475</v>
      </c>
      <c r="C2546" t="s">
        <v>2513</v>
      </c>
      <c r="D2546">
        <v>24578</v>
      </c>
      <c r="E2546">
        <v>4946</v>
      </c>
      <c r="F2546">
        <v>1489</v>
      </c>
      <c r="G2546" s="1">
        <f t="shared" si="78"/>
        <v>0.20123687850923591</v>
      </c>
      <c r="H2546" s="1">
        <f t="shared" si="79"/>
        <v>6.058263487671902E-2</v>
      </c>
    </row>
    <row r="2547" spans="1:8" x14ac:dyDescent="0.25">
      <c r="A2547" t="s">
        <v>2599</v>
      </c>
      <c r="B2547" t="s">
        <v>2475</v>
      </c>
      <c r="C2547" t="s">
        <v>2513</v>
      </c>
      <c r="D2547">
        <v>26042</v>
      </c>
      <c r="E2547">
        <v>5042</v>
      </c>
      <c r="F2547">
        <v>1501</v>
      </c>
      <c r="G2547" s="1">
        <f t="shared" si="78"/>
        <v>0.19361032178788112</v>
      </c>
      <c r="H2547" s="1">
        <f t="shared" si="79"/>
        <v>5.7637662237923354E-2</v>
      </c>
    </row>
    <row r="2548" spans="1:8" x14ac:dyDescent="0.25">
      <c r="A2548" t="s">
        <v>2600</v>
      </c>
      <c r="B2548" t="s">
        <v>2475</v>
      </c>
      <c r="C2548" t="s">
        <v>2480</v>
      </c>
      <c r="D2548">
        <v>36870</v>
      </c>
      <c r="E2548">
        <v>5617</v>
      </c>
      <c r="F2548">
        <v>1821</v>
      </c>
      <c r="G2548" s="1">
        <f t="shared" si="78"/>
        <v>0.15234608082451859</v>
      </c>
      <c r="H2548" s="1">
        <f t="shared" si="79"/>
        <v>4.938974776240846E-2</v>
      </c>
    </row>
    <row r="2549" spans="1:8" x14ac:dyDescent="0.25">
      <c r="A2549" t="s">
        <v>2601</v>
      </c>
      <c r="B2549" t="s">
        <v>2475</v>
      </c>
      <c r="C2549" t="s">
        <v>2483</v>
      </c>
      <c r="D2549">
        <v>28027</v>
      </c>
      <c r="E2549">
        <v>848</v>
      </c>
      <c r="F2549">
        <v>176</v>
      </c>
      <c r="G2549" s="1">
        <f t="shared" si="78"/>
        <v>3.0256538338031186E-2</v>
      </c>
      <c r="H2549" s="1">
        <f t="shared" si="79"/>
        <v>6.279658900346095E-3</v>
      </c>
    </row>
    <row r="2550" spans="1:8" x14ac:dyDescent="0.25">
      <c r="A2550" t="s">
        <v>2602</v>
      </c>
      <c r="B2550" t="s">
        <v>2475</v>
      </c>
      <c r="C2550" t="s">
        <v>2483</v>
      </c>
      <c r="D2550">
        <v>46781</v>
      </c>
      <c r="E2550">
        <v>3043</v>
      </c>
      <c r="F2550">
        <v>934</v>
      </c>
      <c r="G2550" s="1">
        <f t="shared" si="78"/>
        <v>6.504777580641713E-2</v>
      </c>
      <c r="H2550" s="1">
        <f t="shared" si="79"/>
        <v>1.9965370556422481E-2</v>
      </c>
    </row>
    <row r="2551" spans="1:8" x14ac:dyDescent="0.25">
      <c r="A2551" t="s">
        <v>2603</v>
      </c>
      <c r="B2551" t="s">
        <v>2475</v>
      </c>
      <c r="C2551" t="s">
        <v>2483</v>
      </c>
      <c r="D2551">
        <v>42080</v>
      </c>
      <c r="E2551">
        <v>7584</v>
      </c>
      <c r="F2551">
        <v>2262</v>
      </c>
      <c r="G2551" s="1">
        <f t="shared" si="78"/>
        <v>0.18022813688212927</v>
      </c>
      <c r="H2551" s="1">
        <f t="shared" si="79"/>
        <v>5.3754752851711024E-2</v>
      </c>
    </row>
    <row r="2552" spans="1:8" x14ac:dyDescent="0.25">
      <c r="A2552" t="s">
        <v>2604</v>
      </c>
      <c r="B2552" t="s">
        <v>2475</v>
      </c>
      <c r="C2552" t="s">
        <v>2476</v>
      </c>
      <c r="D2552">
        <v>28631</v>
      </c>
      <c r="E2552">
        <v>5695</v>
      </c>
      <c r="F2552">
        <v>1641</v>
      </c>
      <c r="G2552" s="1">
        <f t="shared" si="78"/>
        <v>0.19891027208270756</v>
      </c>
      <c r="H2552" s="1">
        <f t="shared" si="79"/>
        <v>5.7315497188362263E-2</v>
      </c>
    </row>
    <row r="2553" spans="1:8" x14ac:dyDescent="0.25">
      <c r="A2553" t="s">
        <v>2605</v>
      </c>
      <c r="B2553" t="s">
        <v>2475</v>
      </c>
      <c r="C2553" t="s">
        <v>2480</v>
      </c>
      <c r="D2553">
        <v>66095</v>
      </c>
      <c r="E2553">
        <v>5921</v>
      </c>
      <c r="F2553">
        <v>1832</v>
      </c>
      <c r="G2553" s="1">
        <f t="shared" si="78"/>
        <v>8.9583175731901055E-2</v>
      </c>
      <c r="H2553" s="1">
        <f t="shared" si="79"/>
        <v>2.7717679098267646E-2</v>
      </c>
    </row>
    <row r="2554" spans="1:8" x14ac:dyDescent="0.25">
      <c r="A2554" t="s">
        <v>2606</v>
      </c>
      <c r="B2554" t="s">
        <v>2475</v>
      </c>
      <c r="C2554" t="s">
        <v>2607</v>
      </c>
      <c r="D2554">
        <v>34898</v>
      </c>
      <c r="E2554">
        <v>6272</v>
      </c>
      <c r="F2554">
        <v>1856</v>
      </c>
      <c r="G2554" s="1">
        <f t="shared" si="78"/>
        <v>0.17972376640495158</v>
      </c>
      <c r="H2554" s="1">
        <f t="shared" si="79"/>
        <v>5.3183563527995872E-2</v>
      </c>
    </row>
    <row r="2555" spans="1:8" x14ac:dyDescent="0.25">
      <c r="A2555" t="s">
        <v>2608</v>
      </c>
      <c r="B2555" t="s">
        <v>2475</v>
      </c>
      <c r="C2555" t="s">
        <v>4</v>
      </c>
      <c r="D2555">
        <v>18708</v>
      </c>
      <c r="E2555">
        <v>2685</v>
      </c>
      <c r="F2555">
        <v>838</v>
      </c>
      <c r="G2555" s="1">
        <f t="shared" si="78"/>
        <v>0.14352148813341886</v>
      </c>
      <c r="H2555" s="1">
        <f t="shared" si="79"/>
        <v>4.4793671156724398E-2</v>
      </c>
    </row>
    <row r="2556" spans="1:8" x14ac:dyDescent="0.25">
      <c r="A2556" t="s">
        <v>2609</v>
      </c>
      <c r="B2556" t="s">
        <v>2475</v>
      </c>
      <c r="C2556" t="s">
        <v>2480</v>
      </c>
      <c r="D2556">
        <v>49638</v>
      </c>
      <c r="E2556">
        <v>5616</v>
      </c>
      <c r="F2556">
        <v>1740</v>
      </c>
      <c r="G2556" s="1">
        <f t="shared" si="78"/>
        <v>0.11313912728151819</v>
      </c>
      <c r="H2556" s="1">
        <f t="shared" si="79"/>
        <v>3.5053789435513114E-2</v>
      </c>
    </row>
    <row r="2557" spans="1:8" x14ac:dyDescent="0.25">
      <c r="A2557" t="s">
        <v>2610</v>
      </c>
      <c r="B2557" t="s">
        <v>2475</v>
      </c>
      <c r="C2557" t="s">
        <v>2483</v>
      </c>
      <c r="D2557">
        <v>38027</v>
      </c>
      <c r="E2557">
        <v>7618</v>
      </c>
      <c r="F2557">
        <v>2487</v>
      </c>
      <c r="G2557" s="1">
        <f t="shared" si="78"/>
        <v>0.20033134351907855</v>
      </c>
      <c r="H2557" s="1">
        <f t="shared" si="79"/>
        <v>6.5400899360980355E-2</v>
      </c>
    </row>
    <row r="2558" spans="1:8" x14ac:dyDescent="0.25">
      <c r="A2558" t="s">
        <v>2611</v>
      </c>
      <c r="B2558" t="s">
        <v>2475</v>
      </c>
      <c r="C2558" t="s">
        <v>2520</v>
      </c>
      <c r="D2558">
        <v>36120</v>
      </c>
      <c r="E2558">
        <v>7429</v>
      </c>
      <c r="F2558">
        <v>2334</v>
      </c>
      <c r="G2558" s="1">
        <f t="shared" si="78"/>
        <v>0.20567552602436323</v>
      </c>
      <c r="H2558" s="1">
        <f t="shared" si="79"/>
        <v>6.4617940199335547E-2</v>
      </c>
    </row>
    <row r="2559" spans="1:8" x14ac:dyDescent="0.25">
      <c r="A2559" t="s">
        <v>2612</v>
      </c>
      <c r="B2559" t="s">
        <v>2475</v>
      </c>
      <c r="C2559" t="s">
        <v>2513</v>
      </c>
      <c r="D2559">
        <v>29624</v>
      </c>
      <c r="E2559">
        <v>2229</v>
      </c>
      <c r="F2559">
        <v>621</v>
      </c>
      <c r="G2559" s="1">
        <f t="shared" si="78"/>
        <v>7.5243046178773962E-2</v>
      </c>
      <c r="H2559" s="1">
        <f t="shared" si="79"/>
        <v>2.096273291925466E-2</v>
      </c>
    </row>
    <row r="2560" spans="1:8" x14ac:dyDescent="0.25">
      <c r="A2560" t="s">
        <v>2613</v>
      </c>
      <c r="B2560" t="s">
        <v>2475</v>
      </c>
      <c r="C2560" t="s">
        <v>2480</v>
      </c>
      <c r="D2560">
        <v>32284</v>
      </c>
      <c r="E2560">
        <v>6981</v>
      </c>
      <c r="F2560">
        <v>2144</v>
      </c>
      <c r="G2560" s="1">
        <f t="shared" si="78"/>
        <v>0.21623714533515054</v>
      </c>
      <c r="H2560" s="1">
        <f t="shared" si="79"/>
        <v>6.6410605872878212E-2</v>
      </c>
    </row>
    <row r="2561" spans="1:8" x14ac:dyDescent="0.25">
      <c r="A2561" t="s">
        <v>2614</v>
      </c>
      <c r="B2561" t="s">
        <v>2475</v>
      </c>
      <c r="C2561" t="s">
        <v>4</v>
      </c>
      <c r="D2561">
        <v>33330</v>
      </c>
      <c r="E2561">
        <v>4513</v>
      </c>
      <c r="F2561">
        <v>1403</v>
      </c>
      <c r="G2561" s="1">
        <f t="shared" si="78"/>
        <v>0.1354035403540354</v>
      </c>
      <c r="H2561" s="1">
        <f t="shared" si="79"/>
        <v>4.2094209420942094E-2</v>
      </c>
    </row>
    <row r="2562" spans="1:8" x14ac:dyDescent="0.25">
      <c r="A2562" t="s">
        <v>2615</v>
      </c>
      <c r="B2562" t="s">
        <v>2475</v>
      </c>
      <c r="C2562" t="s">
        <v>4</v>
      </c>
      <c r="D2562">
        <v>20668</v>
      </c>
      <c r="E2562">
        <v>3261</v>
      </c>
      <c r="F2562">
        <v>1006</v>
      </c>
      <c r="G2562" s="1">
        <f t="shared" ref="G2562:G2625" si="80">E2562/D2562</f>
        <v>0.15778014321656667</v>
      </c>
      <c r="H2562" s="1">
        <f t="shared" ref="H2562:H2625" si="81">F2562/D2562</f>
        <v>4.867427907876911E-2</v>
      </c>
    </row>
    <row r="2563" spans="1:8" x14ac:dyDescent="0.25">
      <c r="A2563" t="s">
        <v>2616</v>
      </c>
      <c r="B2563" t="s">
        <v>2475</v>
      </c>
      <c r="C2563" t="s">
        <v>2480</v>
      </c>
      <c r="D2563">
        <v>32030</v>
      </c>
      <c r="E2563">
        <v>8503</v>
      </c>
      <c r="F2563">
        <v>2768</v>
      </c>
      <c r="G2563" s="1">
        <f t="shared" si="80"/>
        <v>0.26546987199500466</v>
      </c>
      <c r="H2563" s="1">
        <f t="shared" si="81"/>
        <v>8.6418982204183578E-2</v>
      </c>
    </row>
    <row r="2564" spans="1:8" x14ac:dyDescent="0.25">
      <c r="A2564" t="s">
        <v>2617</v>
      </c>
      <c r="B2564" t="s">
        <v>2475</v>
      </c>
      <c r="C2564" t="s">
        <v>2478</v>
      </c>
      <c r="D2564">
        <v>18247</v>
      </c>
      <c r="E2564">
        <v>4005</v>
      </c>
      <c r="F2564">
        <v>1291</v>
      </c>
      <c r="G2564" s="1">
        <f t="shared" si="80"/>
        <v>0.21948813503589631</v>
      </c>
      <c r="H2564" s="1">
        <f t="shared" si="81"/>
        <v>7.0751356387351347E-2</v>
      </c>
    </row>
    <row r="2565" spans="1:8" x14ac:dyDescent="0.25">
      <c r="A2565" t="s">
        <v>2618</v>
      </c>
      <c r="B2565" t="s">
        <v>2475</v>
      </c>
      <c r="C2565" t="s">
        <v>4</v>
      </c>
      <c r="D2565">
        <v>16245</v>
      </c>
      <c r="E2565">
        <v>2564</v>
      </c>
      <c r="F2565">
        <v>773</v>
      </c>
      <c r="G2565" s="1">
        <f t="shared" si="80"/>
        <v>0.15783317943982764</v>
      </c>
      <c r="H2565" s="1">
        <f t="shared" si="81"/>
        <v>4.7583871960603263E-2</v>
      </c>
    </row>
    <row r="2566" spans="1:8" x14ac:dyDescent="0.25">
      <c r="A2566" t="s">
        <v>2619</v>
      </c>
      <c r="B2566" t="s">
        <v>2475</v>
      </c>
      <c r="C2566" t="s">
        <v>4</v>
      </c>
      <c r="D2566">
        <v>26320</v>
      </c>
      <c r="E2566">
        <v>5080</v>
      </c>
      <c r="F2566">
        <v>1617</v>
      </c>
      <c r="G2566" s="1">
        <f t="shared" si="80"/>
        <v>0.19300911854103345</v>
      </c>
      <c r="H2566" s="1">
        <f t="shared" si="81"/>
        <v>6.1436170212765956E-2</v>
      </c>
    </row>
    <row r="2567" spans="1:8" x14ac:dyDescent="0.25">
      <c r="A2567" t="s">
        <v>2620</v>
      </c>
      <c r="B2567" t="s">
        <v>2475</v>
      </c>
      <c r="C2567" t="s">
        <v>2513</v>
      </c>
      <c r="D2567">
        <v>29371</v>
      </c>
      <c r="E2567">
        <v>4948</v>
      </c>
      <c r="F2567">
        <v>1550</v>
      </c>
      <c r="G2567" s="1">
        <f t="shared" si="80"/>
        <v>0.16846549317353851</v>
      </c>
      <c r="H2567" s="1">
        <f t="shared" si="81"/>
        <v>5.2773143576997722E-2</v>
      </c>
    </row>
    <row r="2568" spans="1:8" x14ac:dyDescent="0.25">
      <c r="A2568" t="s">
        <v>2621</v>
      </c>
      <c r="B2568" t="s">
        <v>2475</v>
      </c>
      <c r="C2568" t="s">
        <v>4</v>
      </c>
      <c r="D2568">
        <v>20496</v>
      </c>
      <c r="E2568">
        <v>4308</v>
      </c>
      <c r="F2568">
        <v>1307</v>
      </c>
      <c r="G2568" s="1">
        <f t="shared" si="80"/>
        <v>0.21018735362997659</v>
      </c>
      <c r="H2568" s="1">
        <f t="shared" si="81"/>
        <v>6.3768540202966434E-2</v>
      </c>
    </row>
    <row r="2569" spans="1:8" x14ac:dyDescent="0.25">
      <c r="A2569" t="s">
        <v>2622</v>
      </c>
      <c r="B2569" t="s">
        <v>2475</v>
      </c>
      <c r="C2569" t="s">
        <v>4</v>
      </c>
      <c r="D2569">
        <v>27740</v>
      </c>
      <c r="E2569">
        <v>4497</v>
      </c>
      <c r="F2569">
        <v>1342</v>
      </c>
      <c r="G2569" s="1">
        <f t="shared" si="80"/>
        <v>0.16211247296323</v>
      </c>
      <c r="H2569" s="1">
        <f t="shared" si="81"/>
        <v>4.8377793799567415E-2</v>
      </c>
    </row>
    <row r="2570" spans="1:8" x14ac:dyDescent="0.25">
      <c r="A2570" t="s">
        <v>2623</v>
      </c>
      <c r="B2570" t="s">
        <v>2475</v>
      </c>
      <c r="C2570" t="s">
        <v>4</v>
      </c>
      <c r="D2570">
        <v>27986</v>
      </c>
      <c r="E2570">
        <v>3625</v>
      </c>
      <c r="F2570">
        <v>1165</v>
      </c>
      <c r="G2570" s="1">
        <f t="shared" si="80"/>
        <v>0.12952905023940542</v>
      </c>
      <c r="H2570" s="1">
        <f t="shared" si="81"/>
        <v>4.1627956835560635E-2</v>
      </c>
    </row>
    <row r="2571" spans="1:8" x14ac:dyDescent="0.25">
      <c r="A2571" t="s">
        <v>2624</v>
      </c>
      <c r="B2571" t="s">
        <v>2475</v>
      </c>
      <c r="C2571" t="s">
        <v>2513</v>
      </c>
      <c r="D2571">
        <v>14035</v>
      </c>
      <c r="E2571">
        <v>2563</v>
      </c>
      <c r="F2571">
        <v>810</v>
      </c>
      <c r="G2571" s="1">
        <f t="shared" si="80"/>
        <v>0.18261489134307091</v>
      </c>
      <c r="H2571" s="1">
        <f t="shared" si="81"/>
        <v>5.7712860705379405E-2</v>
      </c>
    </row>
    <row r="2572" spans="1:8" x14ac:dyDescent="0.25">
      <c r="A2572" t="s">
        <v>2625</v>
      </c>
      <c r="B2572" t="s">
        <v>2475</v>
      </c>
      <c r="C2572" t="s">
        <v>2483</v>
      </c>
      <c r="D2572">
        <v>35539</v>
      </c>
      <c r="E2572">
        <v>3063</v>
      </c>
      <c r="F2572">
        <v>907</v>
      </c>
      <c r="G2572" s="1">
        <f t="shared" si="80"/>
        <v>8.6187005824587076E-2</v>
      </c>
      <c r="H2572" s="1">
        <f t="shared" si="81"/>
        <v>2.552125833591266E-2</v>
      </c>
    </row>
    <row r="2573" spans="1:8" x14ac:dyDescent="0.25">
      <c r="A2573" t="s">
        <v>2626</v>
      </c>
      <c r="B2573" t="s">
        <v>2475</v>
      </c>
      <c r="C2573" t="s">
        <v>4</v>
      </c>
      <c r="D2573">
        <v>19145</v>
      </c>
      <c r="E2573">
        <v>2759</v>
      </c>
      <c r="F2573">
        <v>853</v>
      </c>
      <c r="G2573" s="1">
        <f t="shared" si="80"/>
        <v>0.14411073387307391</v>
      </c>
      <c r="H2573" s="1">
        <f t="shared" si="81"/>
        <v>4.455471402454949E-2</v>
      </c>
    </row>
    <row r="2574" spans="1:8" x14ac:dyDescent="0.25">
      <c r="A2574" t="s">
        <v>2627</v>
      </c>
      <c r="B2574" t="s">
        <v>2475</v>
      </c>
      <c r="C2574" t="s">
        <v>2480</v>
      </c>
      <c r="D2574">
        <v>29460</v>
      </c>
      <c r="E2574">
        <v>4873</v>
      </c>
      <c r="F2574">
        <v>1391</v>
      </c>
      <c r="G2574" s="1">
        <f t="shared" si="80"/>
        <v>0.16541072640868976</v>
      </c>
      <c r="H2574" s="1">
        <f t="shared" si="81"/>
        <v>4.7216564833672779E-2</v>
      </c>
    </row>
    <row r="2575" spans="1:8" x14ac:dyDescent="0.25">
      <c r="A2575" t="s">
        <v>2628</v>
      </c>
      <c r="B2575" t="s">
        <v>2475</v>
      </c>
      <c r="C2575" t="s">
        <v>4</v>
      </c>
      <c r="D2575">
        <v>25522</v>
      </c>
      <c r="E2575">
        <v>4007</v>
      </c>
      <c r="F2575">
        <v>1237</v>
      </c>
      <c r="G2575" s="1">
        <f t="shared" si="80"/>
        <v>0.1570018023665857</v>
      </c>
      <c r="H2575" s="1">
        <f t="shared" si="81"/>
        <v>4.8467988402162841E-2</v>
      </c>
    </row>
    <row r="2576" spans="1:8" x14ac:dyDescent="0.25">
      <c r="A2576" t="s">
        <v>2629</v>
      </c>
      <c r="B2576" t="s">
        <v>2475</v>
      </c>
      <c r="C2576" t="s">
        <v>4</v>
      </c>
      <c r="D2576">
        <v>29469</v>
      </c>
      <c r="E2576">
        <v>3250</v>
      </c>
      <c r="F2576">
        <v>1011</v>
      </c>
      <c r="G2576" s="1">
        <f t="shared" si="80"/>
        <v>0.11028538464148767</v>
      </c>
      <c r="H2576" s="1">
        <f t="shared" si="81"/>
        <v>3.4307238114628935E-2</v>
      </c>
    </row>
    <row r="2577" spans="1:8" x14ac:dyDescent="0.25">
      <c r="A2577" t="s">
        <v>2630</v>
      </c>
      <c r="B2577" t="s">
        <v>2475</v>
      </c>
      <c r="C2577" t="s">
        <v>4</v>
      </c>
      <c r="D2577">
        <v>22599</v>
      </c>
      <c r="E2577">
        <v>2798</v>
      </c>
      <c r="F2577">
        <v>874</v>
      </c>
      <c r="G2577" s="1">
        <f t="shared" si="80"/>
        <v>0.1238107880879685</v>
      </c>
      <c r="H2577" s="1">
        <f t="shared" si="81"/>
        <v>3.8674277622903666E-2</v>
      </c>
    </row>
    <row r="2578" spans="1:8" x14ac:dyDescent="0.25">
      <c r="A2578" t="s">
        <v>2631</v>
      </c>
      <c r="B2578" t="s">
        <v>2475</v>
      </c>
      <c r="C2578" t="s">
        <v>4</v>
      </c>
      <c r="D2578">
        <v>23946</v>
      </c>
      <c r="E2578">
        <v>4808</v>
      </c>
      <c r="F2578">
        <v>1587</v>
      </c>
      <c r="G2578" s="1">
        <f t="shared" si="80"/>
        <v>0.2007850998079011</v>
      </c>
      <c r="H2578" s="1">
        <f t="shared" si="81"/>
        <v>6.6274116762716107E-2</v>
      </c>
    </row>
    <row r="2579" spans="1:8" x14ac:dyDescent="0.25">
      <c r="A2579" t="s">
        <v>2632</v>
      </c>
      <c r="B2579" t="s">
        <v>2475</v>
      </c>
      <c r="C2579" t="s">
        <v>4</v>
      </c>
      <c r="D2579">
        <v>25398</v>
      </c>
      <c r="E2579">
        <v>2925</v>
      </c>
      <c r="F2579">
        <v>964</v>
      </c>
      <c r="G2579" s="1">
        <f t="shared" si="80"/>
        <v>0.1151665485471297</v>
      </c>
      <c r="H2579" s="1">
        <f t="shared" si="81"/>
        <v>3.7955744546814711E-2</v>
      </c>
    </row>
    <row r="2580" spans="1:8" x14ac:dyDescent="0.25">
      <c r="A2580" t="s">
        <v>2633</v>
      </c>
      <c r="B2580" t="s">
        <v>2475</v>
      </c>
      <c r="C2580" t="s">
        <v>4</v>
      </c>
      <c r="D2580">
        <v>34079</v>
      </c>
      <c r="E2580">
        <v>4815</v>
      </c>
      <c r="F2580">
        <v>1295</v>
      </c>
      <c r="G2580" s="1">
        <f t="shared" si="80"/>
        <v>0.14128935708207399</v>
      </c>
      <c r="H2580" s="1">
        <f t="shared" si="81"/>
        <v>3.799994131283195E-2</v>
      </c>
    </row>
    <row r="2581" spans="1:8" x14ac:dyDescent="0.25">
      <c r="A2581" t="s">
        <v>2634</v>
      </c>
      <c r="B2581" t="s">
        <v>2475</v>
      </c>
      <c r="C2581" t="s">
        <v>4</v>
      </c>
      <c r="D2581">
        <v>34677</v>
      </c>
      <c r="E2581">
        <v>3604</v>
      </c>
      <c r="F2581">
        <v>1046</v>
      </c>
      <c r="G2581" s="1">
        <f t="shared" si="80"/>
        <v>0.1039305591602503</v>
      </c>
      <c r="H2581" s="1">
        <f t="shared" si="81"/>
        <v>3.0164085705222481E-2</v>
      </c>
    </row>
    <row r="2582" spans="1:8" x14ac:dyDescent="0.25">
      <c r="A2582" t="s">
        <v>2635</v>
      </c>
      <c r="B2582" t="s">
        <v>2475</v>
      </c>
      <c r="C2582" t="s">
        <v>2480</v>
      </c>
      <c r="D2582">
        <v>14105</v>
      </c>
      <c r="E2582">
        <v>3234</v>
      </c>
      <c r="F2582">
        <v>1006</v>
      </c>
      <c r="G2582" s="1">
        <f t="shared" si="80"/>
        <v>0.22928039702233249</v>
      </c>
      <c r="H2582" s="1">
        <f t="shared" si="81"/>
        <v>7.1322226160935837E-2</v>
      </c>
    </row>
    <row r="2583" spans="1:8" x14ac:dyDescent="0.25">
      <c r="A2583" t="s">
        <v>2636</v>
      </c>
      <c r="B2583" t="s">
        <v>2475</v>
      </c>
      <c r="C2583" t="s">
        <v>4</v>
      </c>
      <c r="D2583">
        <v>8200</v>
      </c>
      <c r="E2583">
        <v>1564</v>
      </c>
      <c r="F2583">
        <v>458</v>
      </c>
      <c r="G2583" s="1">
        <f t="shared" si="80"/>
        <v>0.19073170731707317</v>
      </c>
      <c r="H2583" s="1">
        <f t="shared" si="81"/>
        <v>5.5853658536585367E-2</v>
      </c>
    </row>
    <row r="2584" spans="1:8" x14ac:dyDescent="0.25">
      <c r="A2584" t="s">
        <v>2637</v>
      </c>
      <c r="B2584" t="s">
        <v>2475</v>
      </c>
      <c r="C2584" t="s">
        <v>2480</v>
      </c>
      <c r="D2584">
        <v>5949</v>
      </c>
      <c r="E2584">
        <v>1564</v>
      </c>
      <c r="F2584">
        <v>475</v>
      </c>
      <c r="G2584" s="1">
        <f t="shared" si="80"/>
        <v>0.26290132795427801</v>
      </c>
      <c r="H2584" s="1">
        <f t="shared" si="81"/>
        <v>7.9845352160026889E-2</v>
      </c>
    </row>
    <row r="2585" spans="1:8" x14ac:dyDescent="0.25">
      <c r="A2585" t="s">
        <v>2638</v>
      </c>
      <c r="B2585" t="s">
        <v>2475</v>
      </c>
      <c r="C2585" t="s">
        <v>4</v>
      </c>
      <c r="D2585">
        <v>7362</v>
      </c>
      <c r="E2585">
        <v>1332</v>
      </c>
      <c r="F2585">
        <v>411</v>
      </c>
      <c r="G2585" s="1">
        <f t="shared" si="80"/>
        <v>0.18092909535452323</v>
      </c>
      <c r="H2585" s="1">
        <f t="shared" si="81"/>
        <v>5.5827220863895681E-2</v>
      </c>
    </row>
    <row r="2586" spans="1:8" x14ac:dyDescent="0.25">
      <c r="A2586" t="s">
        <v>2639</v>
      </c>
      <c r="B2586" t="s">
        <v>2475</v>
      </c>
      <c r="C2586" t="s">
        <v>4</v>
      </c>
      <c r="D2586">
        <v>5469</v>
      </c>
      <c r="E2586">
        <v>1364</v>
      </c>
      <c r="F2586">
        <v>437</v>
      </c>
      <c r="G2586" s="1">
        <f t="shared" si="80"/>
        <v>0.24940574145181935</v>
      </c>
      <c r="H2586" s="1">
        <f t="shared" si="81"/>
        <v>7.99049186322911E-2</v>
      </c>
    </row>
    <row r="2587" spans="1:8" x14ac:dyDescent="0.25">
      <c r="A2587" t="s">
        <v>2640</v>
      </c>
      <c r="B2587" t="s">
        <v>2475</v>
      </c>
      <c r="C2587" t="s">
        <v>2480</v>
      </c>
      <c r="D2587">
        <v>12788</v>
      </c>
      <c r="E2587">
        <v>3101</v>
      </c>
      <c r="F2587">
        <v>1045</v>
      </c>
      <c r="G2587" s="1">
        <f t="shared" si="80"/>
        <v>0.24249296215201752</v>
      </c>
      <c r="H2587" s="1">
        <f t="shared" si="81"/>
        <v>8.1717234907725991E-2</v>
      </c>
    </row>
    <row r="2588" spans="1:8" x14ac:dyDescent="0.25">
      <c r="A2588" t="s">
        <v>2641</v>
      </c>
      <c r="B2588" t="s">
        <v>2475</v>
      </c>
      <c r="C2588" t="s">
        <v>2513</v>
      </c>
      <c r="D2588">
        <v>9755</v>
      </c>
      <c r="E2588">
        <v>1317</v>
      </c>
      <c r="F2588">
        <v>377</v>
      </c>
      <c r="G2588" s="1">
        <f t="shared" si="80"/>
        <v>0.13500768836494106</v>
      </c>
      <c r="H2588" s="1">
        <f t="shared" si="81"/>
        <v>3.8646847770374165E-2</v>
      </c>
    </row>
    <row r="2589" spans="1:8" x14ac:dyDescent="0.25">
      <c r="A2589" t="s">
        <v>2642</v>
      </c>
      <c r="B2589" t="s">
        <v>2475</v>
      </c>
      <c r="C2589" t="s">
        <v>2476</v>
      </c>
      <c r="D2589">
        <v>9817</v>
      </c>
      <c r="E2589">
        <v>2392</v>
      </c>
      <c r="F2589">
        <v>728</v>
      </c>
      <c r="G2589" s="1">
        <f t="shared" si="80"/>
        <v>0.24365895894876236</v>
      </c>
      <c r="H2589" s="1">
        <f t="shared" si="81"/>
        <v>7.4157074462666797E-2</v>
      </c>
    </row>
    <row r="2590" spans="1:8" x14ac:dyDescent="0.25">
      <c r="A2590" t="s">
        <v>2643</v>
      </c>
      <c r="B2590" t="s">
        <v>2475</v>
      </c>
      <c r="C2590" t="s">
        <v>4</v>
      </c>
      <c r="D2590">
        <v>9241</v>
      </c>
      <c r="E2590">
        <v>1869</v>
      </c>
      <c r="F2590">
        <v>596</v>
      </c>
      <c r="G2590" s="1">
        <f t="shared" si="80"/>
        <v>0.20225083865382534</v>
      </c>
      <c r="H2590" s="1">
        <f t="shared" si="81"/>
        <v>6.4495184503841577E-2</v>
      </c>
    </row>
    <row r="2591" spans="1:8" x14ac:dyDescent="0.25">
      <c r="A2591" t="s">
        <v>2644</v>
      </c>
      <c r="B2591" t="s">
        <v>2475</v>
      </c>
      <c r="C2591" t="s">
        <v>4</v>
      </c>
      <c r="D2591">
        <v>3855</v>
      </c>
      <c r="E2591">
        <v>882</v>
      </c>
      <c r="F2591">
        <v>283</v>
      </c>
      <c r="G2591" s="1">
        <f t="shared" si="80"/>
        <v>0.22879377431906614</v>
      </c>
      <c r="H2591" s="1">
        <f t="shared" si="81"/>
        <v>7.3411154345006488E-2</v>
      </c>
    </row>
    <row r="2592" spans="1:8" x14ac:dyDescent="0.25">
      <c r="A2592" t="s">
        <v>2645</v>
      </c>
      <c r="B2592" t="s">
        <v>2475</v>
      </c>
      <c r="C2592" t="s">
        <v>4</v>
      </c>
      <c r="D2592">
        <v>10825</v>
      </c>
      <c r="E2592">
        <v>1429</v>
      </c>
      <c r="F2592">
        <v>443</v>
      </c>
      <c r="G2592" s="1">
        <f t="shared" si="80"/>
        <v>0.13200923787528868</v>
      </c>
      <c r="H2592" s="1">
        <f t="shared" si="81"/>
        <v>4.0923787528868362E-2</v>
      </c>
    </row>
    <row r="2593" spans="1:8" x14ac:dyDescent="0.25">
      <c r="A2593" t="s">
        <v>2646</v>
      </c>
      <c r="B2593" t="s">
        <v>2475</v>
      </c>
      <c r="C2593" t="s">
        <v>4</v>
      </c>
      <c r="D2593">
        <v>7993</v>
      </c>
      <c r="E2593">
        <v>1377</v>
      </c>
      <c r="F2593">
        <v>460</v>
      </c>
      <c r="G2593" s="1">
        <f t="shared" si="80"/>
        <v>0.17227574127361442</v>
      </c>
      <c r="H2593" s="1">
        <f t="shared" si="81"/>
        <v>5.7550356561991742E-2</v>
      </c>
    </row>
    <row r="2594" spans="1:8" x14ac:dyDescent="0.25">
      <c r="A2594" t="s">
        <v>2647</v>
      </c>
      <c r="B2594" t="s">
        <v>2475</v>
      </c>
      <c r="C2594" t="s">
        <v>2480</v>
      </c>
      <c r="D2594">
        <v>5371</v>
      </c>
      <c r="E2594">
        <v>1286</v>
      </c>
      <c r="F2594">
        <v>411</v>
      </c>
      <c r="G2594" s="1">
        <f t="shared" si="80"/>
        <v>0.23943399739340904</v>
      </c>
      <c r="H2594" s="1">
        <f t="shared" si="81"/>
        <v>7.652206293055297E-2</v>
      </c>
    </row>
    <row r="2595" spans="1:8" x14ac:dyDescent="0.25">
      <c r="A2595" t="s">
        <v>2648</v>
      </c>
      <c r="B2595" t="s">
        <v>2475</v>
      </c>
      <c r="C2595" t="s">
        <v>2480</v>
      </c>
      <c r="D2595">
        <v>10981</v>
      </c>
      <c r="E2595">
        <v>2220</v>
      </c>
      <c r="F2595">
        <v>650</v>
      </c>
      <c r="G2595" s="1">
        <f t="shared" si="80"/>
        <v>0.20216738002003459</v>
      </c>
      <c r="H2595" s="1">
        <f t="shared" si="81"/>
        <v>5.9193151807667793E-2</v>
      </c>
    </row>
    <row r="2596" spans="1:8" x14ac:dyDescent="0.25">
      <c r="A2596" t="s">
        <v>2649</v>
      </c>
      <c r="B2596" t="s">
        <v>2475</v>
      </c>
      <c r="C2596" t="s">
        <v>4</v>
      </c>
      <c r="D2596">
        <v>3977</v>
      </c>
      <c r="E2596">
        <v>1008</v>
      </c>
      <c r="F2596">
        <v>338</v>
      </c>
      <c r="G2596" s="1">
        <f t="shared" si="80"/>
        <v>0.25345737993462408</v>
      </c>
      <c r="H2596" s="1">
        <f t="shared" si="81"/>
        <v>8.4988684938395773E-2</v>
      </c>
    </row>
    <row r="2597" spans="1:8" x14ac:dyDescent="0.25">
      <c r="A2597" t="s">
        <v>2650</v>
      </c>
      <c r="B2597" t="s">
        <v>2475</v>
      </c>
      <c r="C2597" t="s">
        <v>2480</v>
      </c>
      <c r="D2597">
        <v>9763</v>
      </c>
      <c r="E2597">
        <v>2571</v>
      </c>
      <c r="F2597">
        <v>796</v>
      </c>
      <c r="G2597" s="1">
        <f t="shared" si="80"/>
        <v>0.26334118611082658</v>
      </c>
      <c r="H2597" s="1">
        <f t="shared" si="81"/>
        <v>8.153231588651029E-2</v>
      </c>
    </row>
    <row r="2598" spans="1:8" x14ac:dyDescent="0.25">
      <c r="A2598" t="s">
        <v>2651</v>
      </c>
      <c r="B2598" t="s">
        <v>2475</v>
      </c>
      <c r="C2598" t="s">
        <v>2513</v>
      </c>
      <c r="D2598">
        <v>11136</v>
      </c>
      <c r="E2598">
        <v>2381</v>
      </c>
      <c r="F2598">
        <v>791</v>
      </c>
      <c r="G2598" s="1">
        <f t="shared" si="80"/>
        <v>0.2138110632183908</v>
      </c>
      <c r="H2598" s="1">
        <f t="shared" si="81"/>
        <v>7.1030890804597707E-2</v>
      </c>
    </row>
    <row r="2599" spans="1:8" x14ac:dyDescent="0.25">
      <c r="A2599" t="s">
        <v>2652</v>
      </c>
      <c r="B2599" t="s">
        <v>2475</v>
      </c>
      <c r="C2599" t="s">
        <v>2513</v>
      </c>
      <c r="D2599">
        <v>13241</v>
      </c>
      <c r="E2599">
        <v>2586</v>
      </c>
      <c r="F2599">
        <v>789</v>
      </c>
      <c r="G2599" s="1">
        <f t="shared" si="80"/>
        <v>0.19530246960199379</v>
      </c>
      <c r="H2599" s="1">
        <f t="shared" si="81"/>
        <v>5.9587644437731291E-2</v>
      </c>
    </row>
    <row r="2600" spans="1:8" x14ac:dyDescent="0.25">
      <c r="A2600" t="s">
        <v>2653</v>
      </c>
      <c r="B2600" t="s">
        <v>2475</v>
      </c>
      <c r="C2600" t="s">
        <v>2480</v>
      </c>
      <c r="D2600">
        <v>10332</v>
      </c>
      <c r="E2600">
        <v>2197</v>
      </c>
      <c r="F2600">
        <v>664</v>
      </c>
      <c r="G2600" s="1">
        <f t="shared" si="80"/>
        <v>0.21264034068912119</v>
      </c>
      <c r="H2600" s="1">
        <f t="shared" si="81"/>
        <v>6.4266356949283773E-2</v>
      </c>
    </row>
    <row r="2601" spans="1:8" x14ac:dyDescent="0.25">
      <c r="A2601" t="s">
        <v>2654</v>
      </c>
      <c r="B2601" t="s">
        <v>2475</v>
      </c>
      <c r="C2601" t="s">
        <v>4</v>
      </c>
      <c r="D2601">
        <v>8983</v>
      </c>
      <c r="E2601">
        <v>2005</v>
      </c>
      <c r="F2601">
        <v>659</v>
      </c>
      <c r="G2601" s="1">
        <f t="shared" si="80"/>
        <v>0.22319937660024491</v>
      </c>
      <c r="H2601" s="1">
        <f t="shared" si="81"/>
        <v>7.3360792608260048E-2</v>
      </c>
    </row>
    <row r="2602" spans="1:8" x14ac:dyDescent="0.25">
      <c r="A2602" t="s">
        <v>2655</v>
      </c>
      <c r="B2602" t="s">
        <v>2475</v>
      </c>
      <c r="C2602" t="s">
        <v>2480</v>
      </c>
      <c r="D2602">
        <v>11632</v>
      </c>
      <c r="E2602">
        <v>3388</v>
      </c>
      <c r="F2602">
        <v>1094</v>
      </c>
      <c r="G2602" s="1">
        <f t="shared" si="80"/>
        <v>0.29126547455295737</v>
      </c>
      <c r="H2602" s="1">
        <f t="shared" si="81"/>
        <v>9.4050894085281986E-2</v>
      </c>
    </row>
    <row r="2603" spans="1:8" x14ac:dyDescent="0.25">
      <c r="A2603" t="s">
        <v>2656</v>
      </c>
      <c r="B2603" t="s">
        <v>2475</v>
      </c>
      <c r="C2603" t="s">
        <v>2480</v>
      </c>
      <c r="D2603">
        <v>11256</v>
      </c>
      <c r="E2603">
        <v>2261</v>
      </c>
      <c r="F2603">
        <v>700</v>
      </c>
      <c r="G2603" s="1">
        <f t="shared" si="80"/>
        <v>0.20087064676616914</v>
      </c>
      <c r="H2603" s="1">
        <f t="shared" si="81"/>
        <v>6.2189054726368161E-2</v>
      </c>
    </row>
    <row r="2604" spans="1:8" x14ac:dyDescent="0.25">
      <c r="A2604" t="s">
        <v>2657</v>
      </c>
      <c r="B2604" t="s">
        <v>2475</v>
      </c>
      <c r="C2604" t="s">
        <v>4</v>
      </c>
      <c r="D2604">
        <v>6426</v>
      </c>
      <c r="E2604">
        <v>1367</v>
      </c>
      <c r="F2604">
        <v>452</v>
      </c>
      <c r="G2604" s="1">
        <f t="shared" si="80"/>
        <v>0.21272953625894803</v>
      </c>
      <c r="H2604" s="1">
        <f t="shared" si="81"/>
        <v>7.033924680983504E-2</v>
      </c>
    </row>
    <row r="2605" spans="1:8" x14ac:dyDescent="0.25">
      <c r="A2605" t="s">
        <v>2658</v>
      </c>
      <c r="B2605" t="s">
        <v>2475</v>
      </c>
      <c r="C2605" t="s">
        <v>2480</v>
      </c>
      <c r="D2605">
        <v>20800</v>
      </c>
      <c r="E2605">
        <v>3047</v>
      </c>
      <c r="F2605">
        <v>1002</v>
      </c>
      <c r="G2605" s="1">
        <f t="shared" si="80"/>
        <v>0.14649038461538461</v>
      </c>
      <c r="H2605" s="1">
        <f t="shared" si="81"/>
        <v>4.8173076923076923E-2</v>
      </c>
    </row>
    <row r="2606" spans="1:8" x14ac:dyDescent="0.25">
      <c r="A2606" t="s">
        <v>2659</v>
      </c>
      <c r="B2606" t="s">
        <v>2475</v>
      </c>
      <c r="C2606" t="s">
        <v>2480</v>
      </c>
      <c r="D2606">
        <v>10998</v>
      </c>
      <c r="E2606">
        <v>1210</v>
      </c>
      <c r="F2606">
        <v>412</v>
      </c>
      <c r="G2606" s="1">
        <f t="shared" si="80"/>
        <v>0.11002000363702491</v>
      </c>
      <c r="H2606" s="1">
        <f t="shared" si="81"/>
        <v>3.7461356610292783E-2</v>
      </c>
    </row>
    <row r="2607" spans="1:8" x14ac:dyDescent="0.25">
      <c r="A2607" t="s">
        <v>2660</v>
      </c>
      <c r="B2607" t="s">
        <v>2475</v>
      </c>
      <c r="C2607" t="s">
        <v>2513</v>
      </c>
      <c r="D2607">
        <v>12310</v>
      </c>
      <c r="E2607">
        <v>2033</v>
      </c>
      <c r="F2607">
        <v>604</v>
      </c>
      <c r="G2607" s="1">
        <f t="shared" si="80"/>
        <v>0.16515028432168968</v>
      </c>
      <c r="H2607" s="1">
        <f t="shared" si="81"/>
        <v>4.9065800162469538E-2</v>
      </c>
    </row>
    <row r="2608" spans="1:8" x14ac:dyDescent="0.25">
      <c r="A2608" t="s">
        <v>2661</v>
      </c>
      <c r="B2608" t="s">
        <v>2475</v>
      </c>
      <c r="C2608" t="s">
        <v>4</v>
      </c>
      <c r="D2608">
        <v>8373</v>
      </c>
      <c r="E2608">
        <v>1702</v>
      </c>
      <c r="F2608">
        <v>528</v>
      </c>
      <c r="G2608" s="1">
        <f t="shared" si="80"/>
        <v>0.20327242326525738</v>
      </c>
      <c r="H2608" s="1">
        <f t="shared" si="81"/>
        <v>6.305983518452167E-2</v>
      </c>
    </row>
    <row r="2609" spans="1:8" x14ac:dyDescent="0.25">
      <c r="A2609" t="s">
        <v>2662</v>
      </c>
      <c r="B2609" t="s">
        <v>2475</v>
      </c>
      <c r="C2609" t="s">
        <v>4</v>
      </c>
      <c r="D2609">
        <v>17122</v>
      </c>
      <c r="E2609">
        <v>2117</v>
      </c>
      <c r="F2609">
        <v>627</v>
      </c>
      <c r="G2609" s="1">
        <f t="shared" si="80"/>
        <v>0.12364209788576101</v>
      </c>
      <c r="H2609" s="1">
        <f t="shared" si="81"/>
        <v>3.6619553790445042E-2</v>
      </c>
    </row>
    <row r="2610" spans="1:8" x14ac:dyDescent="0.25">
      <c r="A2610" t="s">
        <v>2663</v>
      </c>
      <c r="B2610" t="s">
        <v>2475</v>
      </c>
      <c r="C2610" t="s">
        <v>2478</v>
      </c>
      <c r="D2610">
        <v>14496</v>
      </c>
      <c r="E2610">
        <v>2054</v>
      </c>
      <c r="F2610">
        <v>640</v>
      </c>
      <c r="G2610" s="1">
        <f t="shared" si="80"/>
        <v>0.1416942604856512</v>
      </c>
      <c r="H2610" s="1">
        <f t="shared" si="81"/>
        <v>4.4150110375275942E-2</v>
      </c>
    </row>
    <row r="2611" spans="1:8" x14ac:dyDescent="0.25">
      <c r="A2611" t="s">
        <v>2664</v>
      </c>
      <c r="B2611" t="s">
        <v>2475</v>
      </c>
      <c r="C2611" t="s">
        <v>4</v>
      </c>
      <c r="D2611">
        <v>5285</v>
      </c>
      <c r="E2611">
        <v>964</v>
      </c>
      <c r="F2611">
        <v>301</v>
      </c>
      <c r="G2611" s="1">
        <f t="shared" si="80"/>
        <v>0.18240302743614001</v>
      </c>
      <c r="H2611" s="1">
        <f t="shared" si="81"/>
        <v>5.6953642384105961E-2</v>
      </c>
    </row>
    <row r="2612" spans="1:8" x14ac:dyDescent="0.25">
      <c r="A2612" t="s">
        <v>2665</v>
      </c>
      <c r="B2612" t="s">
        <v>2475</v>
      </c>
      <c r="C2612" t="s">
        <v>2480</v>
      </c>
      <c r="D2612">
        <v>9984</v>
      </c>
      <c r="E2612">
        <v>1791</v>
      </c>
      <c r="F2612">
        <v>536</v>
      </c>
      <c r="G2612" s="1">
        <f t="shared" si="80"/>
        <v>0.17938701923076922</v>
      </c>
      <c r="H2612" s="1">
        <f t="shared" si="81"/>
        <v>5.3685897435897433E-2</v>
      </c>
    </row>
    <row r="2613" spans="1:8" x14ac:dyDescent="0.25">
      <c r="A2613" t="s">
        <v>2666</v>
      </c>
      <c r="B2613" t="s">
        <v>2475</v>
      </c>
      <c r="C2613" t="s">
        <v>4</v>
      </c>
      <c r="D2613">
        <v>6063</v>
      </c>
      <c r="E2613">
        <v>740</v>
      </c>
      <c r="F2613">
        <v>229</v>
      </c>
      <c r="G2613" s="1">
        <f t="shared" si="80"/>
        <v>0.12205178954313047</v>
      </c>
      <c r="H2613" s="1">
        <f t="shared" si="81"/>
        <v>3.7770080818076861E-2</v>
      </c>
    </row>
    <row r="2614" spans="1:8" x14ac:dyDescent="0.25">
      <c r="A2614" t="s">
        <v>2667</v>
      </c>
      <c r="B2614" t="s">
        <v>2475</v>
      </c>
      <c r="C2614" t="s">
        <v>4</v>
      </c>
      <c r="D2614">
        <v>3176</v>
      </c>
      <c r="E2614">
        <v>590</v>
      </c>
      <c r="F2614">
        <v>187</v>
      </c>
      <c r="G2614" s="1">
        <f t="shared" si="80"/>
        <v>0.1857682619647355</v>
      </c>
      <c r="H2614" s="1">
        <f t="shared" si="81"/>
        <v>5.8879093198992441E-2</v>
      </c>
    </row>
    <row r="2615" spans="1:8" x14ac:dyDescent="0.25">
      <c r="A2615" t="s">
        <v>2668</v>
      </c>
      <c r="B2615" t="s">
        <v>2475</v>
      </c>
      <c r="C2615" t="s">
        <v>4</v>
      </c>
      <c r="D2615">
        <v>10176</v>
      </c>
      <c r="E2615">
        <v>1963</v>
      </c>
      <c r="F2615">
        <v>599</v>
      </c>
      <c r="G2615" s="1">
        <f t="shared" si="80"/>
        <v>0.19290487421383648</v>
      </c>
      <c r="H2615" s="1">
        <f t="shared" si="81"/>
        <v>5.8863993710691821E-2</v>
      </c>
    </row>
    <row r="2616" spans="1:8" x14ac:dyDescent="0.25">
      <c r="A2616" t="s">
        <v>2669</v>
      </c>
      <c r="B2616" t="s">
        <v>2475</v>
      </c>
      <c r="C2616" t="s">
        <v>4</v>
      </c>
      <c r="D2616">
        <v>5224</v>
      </c>
      <c r="E2616">
        <v>817</v>
      </c>
      <c r="F2616">
        <v>244</v>
      </c>
      <c r="G2616" s="1">
        <f t="shared" si="80"/>
        <v>0.15639356814701377</v>
      </c>
      <c r="H2616" s="1">
        <f t="shared" si="81"/>
        <v>4.6707503828483918E-2</v>
      </c>
    </row>
    <row r="2617" spans="1:8" x14ac:dyDescent="0.25">
      <c r="A2617" t="s">
        <v>2670</v>
      </c>
      <c r="B2617" t="s">
        <v>2475</v>
      </c>
      <c r="C2617" t="s">
        <v>4</v>
      </c>
      <c r="D2617">
        <v>3874</v>
      </c>
      <c r="E2617">
        <v>336</v>
      </c>
      <c r="F2617">
        <v>86</v>
      </c>
      <c r="G2617" s="1">
        <f t="shared" si="80"/>
        <v>8.6732059886422297E-2</v>
      </c>
      <c r="H2617" s="1">
        <f t="shared" si="81"/>
        <v>2.219927723283428E-2</v>
      </c>
    </row>
    <row r="2618" spans="1:8" x14ac:dyDescent="0.25">
      <c r="A2618" t="s">
        <v>2671</v>
      </c>
      <c r="B2618" t="s">
        <v>2475</v>
      </c>
      <c r="C2618" t="s">
        <v>4</v>
      </c>
      <c r="D2618">
        <v>11628</v>
      </c>
      <c r="E2618">
        <v>2261</v>
      </c>
      <c r="F2618">
        <v>760</v>
      </c>
      <c r="G2618" s="1">
        <f t="shared" si="80"/>
        <v>0.19444444444444445</v>
      </c>
      <c r="H2618" s="1">
        <f t="shared" si="81"/>
        <v>6.535947712418301E-2</v>
      </c>
    </row>
    <row r="2619" spans="1:8" x14ac:dyDescent="0.25">
      <c r="A2619" t="s">
        <v>2672</v>
      </c>
      <c r="B2619" t="s">
        <v>2475</v>
      </c>
      <c r="C2619" t="s">
        <v>2513</v>
      </c>
      <c r="D2619">
        <v>28578</v>
      </c>
      <c r="E2619">
        <v>5436</v>
      </c>
      <c r="F2619">
        <v>1671</v>
      </c>
      <c r="G2619" s="1">
        <f t="shared" si="80"/>
        <v>0.19021625026243963</v>
      </c>
      <c r="H2619" s="1">
        <f t="shared" si="81"/>
        <v>5.8471551543145074E-2</v>
      </c>
    </row>
    <row r="2620" spans="1:8" x14ac:dyDescent="0.25">
      <c r="A2620" t="s">
        <v>2673</v>
      </c>
      <c r="B2620" t="s">
        <v>2475</v>
      </c>
      <c r="C2620" t="s">
        <v>2476</v>
      </c>
      <c r="D2620">
        <v>28583</v>
      </c>
      <c r="E2620">
        <v>5484</v>
      </c>
      <c r="F2620">
        <v>1723</v>
      </c>
      <c r="G2620" s="1">
        <f t="shared" si="80"/>
        <v>0.19186229577021308</v>
      </c>
      <c r="H2620" s="1">
        <f t="shared" si="81"/>
        <v>6.0280586362523175E-2</v>
      </c>
    </row>
    <row r="2621" spans="1:8" x14ac:dyDescent="0.25">
      <c r="A2621" t="s">
        <v>2674</v>
      </c>
      <c r="B2621" t="s">
        <v>2475</v>
      </c>
      <c r="C2621" t="s">
        <v>2483</v>
      </c>
      <c r="D2621">
        <v>23179</v>
      </c>
      <c r="E2621">
        <v>5458</v>
      </c>
      <c r="F2621">
        <v>1630</v>
      </c>
      <c r="G2621" s="1">
        <f t="shared" si="80"/>
        <v>0.23547176323396177</v>
      </c>
      <c r="H2621" s="1">
        <f t="shared" si="81"/>
        <v>7.0322274472582935E-2</v>
      </c>
    </row>
    <row r="2622" spans="1:8" x14ac:dyDescent="0.25">
      <c r="A2622" t="s">
        <v>2675</v>
      </c>
      <c r="B2622" t="s">
        <v>2475</v>
      </c>
      <c r="C2622" t="s">
        <v>2607</v>
      </c>
      <c r="D2622">
        <v>27848</v>
      </c>
      <c r="E2622">
        <v>5549</v>
      </c>
      <c r="F2622">
        <v>1633</v>
      </c>
      <c r="G2622" s="1">
        <f t="shared" si="80"/>
        <v>0.19926027003734559</v>
      </c>
      <c r="H2622" s="1">
        <f t="shared" si="81"/>
        <v>5.8639758690031601E-2</v>
      </c>
    </row>
    <row r="2623" spans="1:8" x14ac:dyDescent="0.25">
      <c r="A2623" t="s">
        <v>2676</v>
      </c>
      <c r="B2623" t="s">
        <v>2475</v>
      </c>
      <c r="C2623" t="s">
        <v>2499</v>
      </c>
      <c r="D2623">
        <v>31805</v>
      </c>
      <c r="E2623">
        <v>4953</v>
      </c>
      <c r="F2623">
        <v>1510</v>
      </c>
      <c r="G2623" s="1">
        <f t="shared" si="80"/>
        <v>0.15573023109573966</v>
      </c>
      <c r="H2623" s="1">
        <f t="shared" si="81"/>
        <v>4.7476811822040561E-2</v>
      </c>
    </row>
    <row r="2624" spans="1:8" x14ac:dyDescent="0.25">
      <c r="A2624" t="s">
        <v>2677</v>
      </c>
      <c r="B2624" t="s">
        <v>2475</v>
      </c>
      <c r="C2624" t="s">
        <v>2499</v>
      </c>
      <c r="D2624">
        <v>26210</v>
      </c>
      <c r="E2624">
        <v>5417</v>
      </c>
      <c r="F2624">
        <v>1407</v>
      </c>
      <c r="G2624" s="1">
        <f t="shared" si="80"/>
        <v>0.20667684090041968</v>
      </c>
      <c r="H2624" s="1">
        <f t="shared" si="81"/>
        <v>5.3681800839374287E-2</v>
      </c>
    </row>
    <row r="2625" spans="1:8" x14ac:dyDescent="0.25">
      <c r="A2625" t="s">
        <v>2678</v>
      </c>
      <c r="B2625" t="s">
        <v>2475</v>
      </c>
      <c r="C2625" t="s">
        <v>2480</v>
      </c>
      <c r="D2625">
        <v>31514</v>
      </c>
      <c r="E2625">
        <v>4947</v>
      </c>
      <c r="F2625">
        <v>1523</v>
      </c>
      <c r="G2625" s="1">
        <f t="shared" si="80"/>
        <v>0.1569778511137907</v>
      </c>
      <c r="H2625" s="1">
        <f t="shared" si="81"/>
        <v>4.8327727359268893E-2</v>
      </c>
    </row>
    <row r="2626" spans="1:8" x14ac:dyDescent="0.25">
      <c r="A2626" t="s">
        <v>2679</v>
      </c>
      <c r="B2626" t="s">
        <v>2475</v>
      </c>
      <c r="C2626" t="s">
        <v>4</v>
      </c>
      <c r="D2626">
        <v>12399</v>
      </c>
      <c r="E2626">
        <v>1470</v>
      </c>
      <c r="F2626">
        <v>455</v>
      </c>
      <c r="G2626" s="1">
        <f t="shared" ref="G2626:G2689" si="82">E2626/D2626</f>
        <v>0.11855794822163078</v>
      </c>
      <c r="H2626" s="1">
        <f t="shared" ref="H2626:H2689" si="83">F2626/D2626</f>
        <v>3.6696507782885718E-2</v>
      </c>
    </row>
    <row r="2627" spans="1:8" x14ac:dyDescent="0.25">
      <c r="A2627" t="s">
        <v>2680</v>
      </c>
      <c r="B2627" t="s">
        <v>2475</v>
      </c>
      <c r="C2627" t="s">
        <v>2499</v>
      </c>
      <c r="D2627">
        <v>31265</v>
      </c>
      <c r="E2627">
        <v>1488</v>
      </c>
      <c r="F2627">
        <v>420</v>
      </c>
      <c r="G2627" s="1">
        <f t="shared" si="82"/>
        <v>4.7593155285462978E-2</v>
      </c>
      <c r="H2627" s="1">
        <f t="shared" si="83"/>
        <v>1.3433551895090356E-2</v>
      </c>
    </row>
    <row r="2628" spans="1:8" x14ac:dyDescent="0.25">
      <c r="A2628" t="s">
        <v>2681</v>
      </c>
      <c r="B2628" t="s">
        <v>2475</v>
      </c>
      <c r="C2628" t="s">
        <v>4</v>
      </c>
      <c r="D2628">
        <v>17133</v>
      </c>
      <c r="E2628">
        <v>2905</v>
      </c>
      <c r="F2628">
        <v>841</v>
      </c>
      <c r="G2628" s="1">
        <f t="shared" si="82"/>
        <v>0.16955582793439561</v>
      </c>
      <c r="H2628" s="1">
        <f t="shared" si="83"/>
        <v>4.9086558104243276E-2</v>
      </c>
    </row>
    <row r="2629" spans="1:8" x14ac:dyDescent="0.25">
      <c r="A2629" t="s">
        <v>2682</v>
      </c>
      <c r="B2629" t="s">
        <v>2475</v>
      </c>
      <c r="C2629" t="s">
        <v>4</v>
      </c>
      <c r="D2629">
        <v>13480</v>
      </c>
      <c r="E2629">
        <v>2772</v>
      </c>
      <c r="F2629">
        <v>856</v>
      </c>
      <c r="G2629" s="1">
        <f t="shared" si="82"/>
        <v>0.2056379821958457</v>
      </c>
      <c r="H2629" s="1">
        <f t="shared" si="83"/>
        <v>6.3501483679525225E-2</v>
      </c>
    </row>
    <row r="2630" spans="1:8" x14ac:dyDescent="0.25">
      <c r="A2630" t="s">
        <v>2683</v>
      </c>
      <c r="B2630" t="s">
        <v>2475</v>
      </c>
      <c r="C2630" t="s">
        <v>4</v>
      </c>
      <c r="D2630">
        <v>18979</v>
      </c>
      <c r="E2630">
        <v>4153</v>
      </c>
      <c r="F2630">
        <v>1369</v>
      </c>
      <c r="G2630" s="1">
        <f t="shared" si="82"/>
        <v>0.2188208019389852</v>
      </c>
      <c r="H2630" s="1">
        <f t="shared" si="83"/>
        <v>7.2132356815427581E-2</v>
      </c>
    </row>
    <row r="2631" spans="1:8" x14ac:dyDescent="0.25">
      <c r="A2631" t="s">
        <v>2684</v>
      </c>
      <c r="B2631" t="s">
        <v>2475</v>
      </c>
      <c r="C2631" t="s">
        <v>4</v>
      </c>
      <c r="D2631">
        <v>14688</v>
      </c>
      <c r="E2631">
        <v>1942</v>
      </c>
      <c r="F2631">
        <v>558</v>
      </c>
      <c r="G2631" s="1">
        <f t="shared" si="82"/>
        <v>0.13221677559912853</v>
      </c>
      <c r="H2631" s="1">
        <f t="shared" si="83"/>
        <v>3.7990196078431369E-2</v>
      </c>
    </row>
    <row r="2632" spans="1:8" x14ac:dyDescent="0.25">
      <c r="A2632" t="s">
        <v>2685</v>
      </c>
      <c r="B2632" t="s">
        <v>2475</v>
      </c>
      <c r="C2632" t="s">
        <v>2499</v>
      </c>
      <c r="D2632">
        <v>18968</v>
      </c>
      <c r="E2632">
        <v>2918</v>
      </c>
      <c r="F2632">
        <v>880</v>
      </c>
      <c r="G2632" s="1">
        <f t="shared" si="82"/>
        <v>0.15383804301982287</v>
      </c>
      <c r="H2632" s="1">
        <f t="shared" si="83"/>
        <v>4.6393926613243354E-2</v>
      </c>
    </row>
    <row r="2633" spans="1:8" x14ac:dyDescent="0.25">
      <c r="A2633" t="s">
        <v>2686</v>
      </c>
      <c r="B2633" t="s">
        <v>2475</v>
      </c>
      <c r="C2633" t="s">
        <v>2513</v>
      </c>
      <c r="D2633">
        <v>16317</v>
      </c>
      <c r="E2633">
        <v>2107</v>
      </c>
      <c r="F2633">
        <v>676</v>
      </c>
      <c r="G2633" s="1">
        <f t="shared" si="82"/>
        <v>0.12912912912912913</v>
      </c>
      <c r="H2633" s="1">
        <f t="shared" si="83"/>
        <v>4.1429184286327143E-2</v>
      </c>
    </row>
    <row r="2634" spans="1:8" x14ac:dyDescent="0.25">
      <c r="A2634" t="s">
        <v>2687</v>
      </c>
      <c r="B2634" t="s">
        <v>2475</v>
      </c>
      <c r="C2634" t="s">
        <v>4</v>
      </c>
      <c r="D2634">
        <v>14654</v>
      </c>
      <c r="E2634">
        <v>2888</v>
      </c>
      <c r="F2634">
        <v>937</v>
      </c>
      <c r="G2634" s="1">
        <f t="shared" si="82"/>
        <v>0.19707929575542513</v>
      </c>
      <c r="H2634" s="1">
        <f t="shared" si="83"/>
        <v>6.3941585915108498E-2</v>
      </c>
    </row>
    <row r="2635" spans="1:8" x14ac:dyDescent="0.25">
      <c r="A2635" t="s">
        <v>2688</v>
      </c>
      <c r="B2635" t="s">
        <v>2475</v>
      </c>
      <c r="C2635" t="s">
        <v>2480</v>
      </c>
      <c r="D2635">
        <v>25315</v>
      </c>
      <c r="E2635">
        <v>4604</v>
      </c>
      <c r="F2635">
        <v>1515</v>
      </c>
      <c r="G2635" s="1">
        <f t="shared" si="82"/>
        <v>0.18186845743630259</v>
      </c>
      <c r="H2635" s="1">
        <f t="shared" si="83"/>
        <v>5.9845941141615643E-2</v>
      </c>
    </row>
    <row r="2636" spans="1:8" x14ac:dyDescent="0.25">
      <c r="A2636" t="s">
        <v>2689</v>
      </c>
      <c r="B2636" t="s">
        <v>2475</v>
      </c>
      <c r="C2636" t="s">
        <v>2478</v>
      </c>
      <c r="D2636">
        <v>35885</v>
      </c>
      <c r="E2636">
        <v>6041</v>
      </c>
      <c r="F2636">
        <v>1804</v>
      </c>
      <c r="G2636" s="1">
        <f t="shared" si="82"/>
        <v>0.16834331893548837</v>
      </c>
      <c r="H2636" s="1">
        <f t="shared" si="83"/>
        <v>5.0271701267939249E-2</v>
      </c>
    </row>
    <row r="2637" spans="1:8" x14ac:dyDescent="0.25">
      <c r="A2637" t="s">
        <v>2690</v>
      </c>
      <c r="B2637" t="s">
        <v>2475</v>
      </c>
      <c r="C2637" t="s">
        <v>4</v>
      </c>
      <c r="D2637">
        <v>15627</v>
      </c>
      <c r="E2637">
        <v>2906</v>
      </c>
      <c r="F2637">
        <v>852</v>
      </c>
      <c r="G2637" s="1">
        <f t="shared" si="82"/>
        <v>0.18596019709477188</v>
      </c>
      <c r="H2637" s="1">
        <f t="shared" si="83"/>
        <v>5.4521021309272416E-2</v>
      </c>
    </row>
    <row r="2638" spans="1:8" x14ac:dyDescent="0.25">
      <c r="A2638" t="s">
        <v>2691</v>
      </c>
      <c r="B2638" t="s">
        <v>2475</v>
      </c>
      <c r="C2638" t="s">
        <v>2513</v>
      </c>
      <c r="D2638">
        <v>13457</v>
      </c>
      <c r="E2638">
        <v>2418</v>
      </c>
      <c r="F2638">
        <v>704</v>
      </c>
      <c r="G2638" s="1">
        <f t="shared" si="82"/>
        <v>0.17968343612989524</v>
      </c>
      <c r="H2638" s="1">
        <f t="shared" si="83"/>
        <v>5.2314780411681652E-2</v>
      </c>
    </row>
    <row r="2639" spans="1:8" x14ac:dyDescent="0.25">
      <c r="A2639" t="s">
        <v>2692</v>
      </c>
      <c r="B2639" t="s">
        <v>2475</v>
      </c>
      <c r="C2639" t="s">
        <v>4</v>
      </c>
      <c r="D2639">
        <v>16396</v>
      </c>
      <c r="E2639">
        <v>2999</v>
      </c>
      <c r="F2639">
        <v>918</v>
      </c>
      <c r="G2639" s="1">
        <f t="shared" si="82"/>
        <v>0.18291046596730909</v>
      </c>
      <c r="H2639" s="1">
        <f t="shared" si="83"/>
        <v>5.598926567455477E-2</v>
      </c>
    </row>
    <row r="2640" spans="1:8" x14ac:dyDescent="0.25">
      <c r="A2640" t="s">
        <v>2693</v>
      </c>
      <c r="B2640" t="s">
        <v>2475</v>
      </c>
      <c r="C2640" t="s">
        <v>4</v>
      </c>
      <c r="D2640">
        <v>20689</v>
      </c>
      <c r="E2640">
        <v>3328</v>
      </c>
      <c r="F2640">
        <v>982</v>
      </c>
      <c r="G2640" s="1">
        <f t="shared" si="82"/>
        <v>0.16085842718352747</v>
      </c>
      <c r="H2640" s="1">
        <f t="shared" si="83"/>
        <v>4.7464836386485569E-2</v>
      </c>
    </row>
    <row r="2641" spans="1:8" x14ac:dyDescent="0.25">
      <c r="A2641" t="s">
        <v>2694</v>
      </c>
      <c r="B2641" t="s">
        <v>2475</v>
      </c>
      <c r="C2641" t="s">
        <v>2480</v>
      </c>
      <c r="D2641">
        <v>44853</v>
      </c>
      <c r="E2641">
        <v>10362</v>
      </c>
      <c r="F2641">
        <v>3264</v>
      </c>
      <c r="G2641" s="1">
        <f t="shared" si="82"/>
        <v>0.23102133636546052</v>
      </c>
      <c r="H2641" s="1">
        <f t="shared" si="83"/>
        <v>7.2771052103538222E-2</v>
      </c>
    </row>
    <row r="2642" spans="1:8" x14ac:dyDescent="0.25">
      <c r="A2642" t="s">
        <v>2695</v>
      </c>
      <c r="B2642" t="s">
        <v>2475</v>
      </c>
      <c r="C2642" t="s">
        <v>2480</v>
      </c>
      <c r="D2642">
        <v>51166</v>
      </c>
      <c r="E2642">
        <v>11719</v>
      </c>
      <c r="F2642">
        <v>3951</v>
      </c>
      <c r="G2642" s="1">
        <f t="shared" si="82"/>
        <v>0.22903881483797833</v>
      </c>
      <c r="H2642" s="1">
        <f t="shared" si="83"/>
        <v>7.7219247156314744E-2</v>
      </c>
    </row>
    <row r="2643" spans="1:8" x14ac:dyDescent="0.25">
      <c r="A2643" t="s">
        <v>2696</v>
      </c>
      <c r="B2643" t="s">
        <v>2475</v>
      </c>
      <c r="C2643" t="s">
        <v>2480</v>
      </c>
      <c r="D2643">
        <v>34840</v>
      </c>
      <c r="E2643">
        <v>7591</v>
      </c>
      <c r="F2643">
        <v>2314</v>
      </c>
      <c r="G2643" s="1">
        <f t="shared" si="82"/>
        <v>0.21788174512055108</v>
      </c>
      <c r="H2643" s="1">
        <f t="shared" si="83"/>
        <v>6.64179104477612E-2</v>
      </c>
    </row>
    <row r="2644" spans="1:8" x14ac:dyDescent="0.25">
      <c r="A2644" t="s">
        <v>2697</v>
      </c>
      <c r="B2644" t="s">
        <v>2475</v>
      </c>
      <c r="C2644" t="s">
        <v>2476</v>
      </c>
      <c r="D2644">
        <v>55672</v>
      </c>
      <c r="E2644">
        <v>5088</v>
      </c>
      <c r="F2644">
        <v>1461</v>
      </c>
      <c r="G2644" s="1">
        <f t="shared" si="82"/>
        <v>9.1392441442736019E-2</v>
      </c>
      <c r="H2644" s="1">
        <f t="shared" si="83"/>
        <v>2.624299468314413E-2</v>
      </c>
    </row>
    <row r="2645" spans="1:8" x14ac:dyDescent="0.25">
      <c r="A2645" t="s">
        <v>2698</v>
      </c>
      <c r="B2645" t="s">
        <v>2475</v>
      </c>
      <c r="C2645" t="s">
        <v>2480</v>
      </c>
      <c r="D2645">
        <v>42115</v>
      </c>
      <c r="E2645">
        <v>7836</v>
      </c>
      <c r="F2645">
        <v>2456</v>
      </c>
      <c r="G2645" s="1">
        <f t="shared" si="82"/>
        <v>0.18606197316870474</v>
      </c>
      <c r="H2645" s="1">
        <f t="shared" si="83"/>
        <v>5.831651430606672E-2</v>
      </c>
    </row>
    <row r="2646" spans="1:8" x14ac:dyDescent="0.25">
      <c r="A2646" t="s">
        <v>2699</v>
      </c>
      <c r="B2646" t="s">
        <v>2475</v>
      </c>
      <c r="C2646" t="s">
        <v>2480</v>
      </c>
      <c r="D2646">
        <v>17641</v>
      </c>
      <c r="E2646">
        <v>2346</v>
      </c>
      <c r="F2646">
        <v>754</v>
      </c>
      <c r="G2646" s="1">
        <f t="shared" si="82"/>
        <v>0.13298565840938723</v>
      </c>
      <c r="H2646" s="1">
        <f t="shared" si="83"/>
        <v>4.2741341193809873E-2</v>
      </c>
    </row>
    <row r="2647" spans="1:8" x14ac:dyDescent="0.25">
      <c r="A2647" t="s">
        <v>2700</v>
      </c>
      <c r="B2647" t="s">
        <v>2475</v>
      </c>
      <c r="C2647" t="s">
        <v>4</v>
      </c>
      <c r="D2647">
        <v>15910</v>
      </c>
      <c r="E2647">
        <v>1963</v>
      </c>
      <c r="F2647">
        <v>526</v>
      </c>
      <c r="G2647" s="1">
        <f t="shared" si="82"/>
        <v>0.12338152105593966</v>
      </c>
      <c r="H2647" s="1">
        <f t="shared" si="83"/>
        <v>3.3060967944688872E-2</v>
      </c>
    </row>
    <row r="2648" spans="1:8" x14ac:dyDescent="0.25">
      <c r="A2648" t="s">
        <v>2701</v>
      </c>
      <c r="B2648" t="s">
        <v>2475</v>
      </c>
      <c r="C2648" t="s">
        <v>2513</v>
      </c>
      <c r="D2648">
        <v>27042</v>
      </c>
      <c r="E2648">
        <v>2589</v>
      </c>
      <c r="F2648">
        <v>660</v>
      </c>
      <c r="G2648" s="1">
        <f t="shared" si="82"/>
        <v>9.5739960062125581E-2</v>
      </c>
      <c r="H2648" s="1">
        <f t="shared" si="83"/>
        <v>2.440647881073885E-2</v>
      </c>
    </row>
    <row r="2649" spans="1:8" x14ac:dyDescent="0.25">
      <c r="A2649" t="s">
        <v>2702</v>
      </c>
      <c r="B2649" t="s">
        <v>2475</v>
      </c>
      <c r="C2649" t="s">
        <v>4</v>
      </c>
      <c r="D2649">
        <v>22304</v>
      </c>
      <c r="E2649">
        <v>4119</v>
      </c>
      <c r="F2649">
        <v>1295</v>
      </c>
      <c r="G2649" s="1">
        <f t="shared" si="82"/>
        <v>0.18467539454806312</v>
      </c>
      <c r="H2649" s="1">
        <f t="shared" si="83"/>
        <v>5.8061334289813485E-2</v>
      </c>
    </row>
    <row r="2650" spans="1:8" x14ac:dyDescent="0.25">
      <c r="A2650" t="s">
        <v>2703</v>
      </c>
      <c r="B2650" t="s">
        <v>2475</v>
      </c>
      <c r="C2650" t="s">
        <v>2476</v>
      </c>
      <c r="D2650">
        <v>24663</v>
      </c>
      <c r="E2650">
        <v>5006</v>
      </c>
      <c r="F2650">
        <v>1492</v>
      </c>
      <c r="G2650" s="1">
        <f t="shared" si="82"/>
        <v>0.20297611807160523</v>
      </c>
      <c r="H2650" s="1">
        <f t="shared" si="83"/>
        <v>6.0495479057697768E-2</v>
      </c>
    </row>
    <row r="2651" spans="1:8" x14ac:dyDescent="0.25">
      <c r="A2651" t="s">
        <v>2704</v>
      </c>
      <c r="B2651" t="s">
        <v>2475</v>
      </c>
      <c r="C2651" t="s">
        <v>4</v>
      </c>
      <c r="D2651">
        <v>17177</v>
      </c>
      <c r="E2651">
        <v>3264</v>
      </c>
      <c r="F2651">
        <v>1052</v>
      </c>
      <c r="G2651" s="1">
        <f t="shared" si="82"/>
        <v>0.19002154043197297</v>
      </c>
      <c r="H2651" s="1">
        <f t="shared" si="83"/>
        <v>6.1244687663736391E-2</v>
      </c>
    </row>
    <row r="2652" spans="1:8" x14ac:dyDescent="0.25">
      <c r="A2652" t="s">
        <v>2705</v>
      </c>
      <c r="B2652" t="s">
        <v>2475</v>
      </c>
      <c r="C2652" t="s">
        <v>4</v>
      </c>
      <c r="D2652">
        <v>22239</v>
      </c>
      <c r="E2652">
        <v>4333</v>
      </c>
      <c r="F2652">
        <v>1284</v>
      </c>
      <c r="G2652" s="1">
        <f t="shared" si="82"/>
        <v>0.19483789738747245</v>
      </c>
      <c r="H2652" s="1">
        <f t="shared" si="83"/>
        <v>5.7736409011196546E-2</v>
      </c>
    </row>
    <row r="2653" spans="1:8" x14ac:dyDescent="0.25">
      <c r="A2653" t="s">
        <v>2706</v>
      </c>
      <c r="B2653" t="s">
        <v>2475</v>
      </c>
      <c r="C2653" t="s">
        <v>2480</v>
      </c>
      <c r="D2653">
        <v>28650</v>
      </c>
      <c r="E2653">
        <v>5840</v>
      </c>
      <c r="F2653">
        <v>1759</v>
      </c>
      <c r="G2653" s="1">
        <f t="shared" si="82"/>
        <v>0.20383944153577663</v>
      </c>
      <c r="H2653" s="1">
        <f t="shared" si="83"/>
        <v>6.1396160558464224E-2</v>
      </c>
    </row>
    <row r="2654" spans="1:8" x14ac:dyDescent="0.25">
      <c r="A2654" t="s">
        <v>2707</v>
      </c>
      <c r="B2654" t="s">
        <v>2475</v>
      </c>
      <c r="C2654" t="s">
        <v>2480</v>
      </c>
      <c r="D2654">
        <v>25332</v>
      </c>
      <c r="E2654">
        <v>5322</v>
      </c>
      <c r="F2654">
        <v>1639</v>
      </c>
      <c r="G2654" s="1">
        <f t="shared" si="82"/>
        <v>0.21009000473709141</v>
      </c>
      <c r="H2654" s="1">
        <f t="shared" si="83"/>
        <v>6.4700773724932895E-2</v>
      </c>
    </row>
    <row r="2655" spans="1:8" x14ac:dyDescent="0.25">
      <c r="A2655" t="s">
        <v>2708</v>
      </c>
      <c r="B2655" t="s">
        <v>2475</v>
      </c>
      <c r="C2655" t="s">
        <v>2480</v>
      </c>
      <c r="D2655">
        <v>26525</v>
      </c>
      <c r="E2655">
        <v>4700</v>
      </c>
      <c r="F2655">
        <v>1399</v>
      </c>
      <c r="G2655" s="1">
        <f t="shared" si="82"/>
        <v>0.177191328934967</v>
      </c>
      <c r="H2655" s="1">
        <f t="shared" si="83"/>
        <v>5.2742695570216776E-2</v>
      </c>
    </row>
    <row r="2656" spans="1:8" x14ac:dyDescent="0.25">
      <c r="A2656" t="s">
        <v>2709</v>
      </c>
      <c r="B2656" t="s">
        <v>2475</v>
      </c>
      <c r="C2656" t="s">
        <v>2480</v>
      </c>
      <c r="D2656">
        <v>58708</v>
      </c>
      <c r="E2656">
        <v>8045</v>
      </c>
      <c r="F2656">
        <v>2491</v>
      </c>
      <c r="G2656" s="1">
        <f t="shared" si="82"/>
        <v>0.13703413504122094</v>
      </c>
      <c r="H2656" s="1">
        <f t="shared" si="83"/>
        <v>4.2430333174354434E-2</v>
      </c>
    </row>
    <row r="2657" spans="1:8" x14ac:dyDescent="0.25">
      <c r="A2657" t="s">
        <v>2710</v>
      </c>
      <c r="B2657" t="s">
        <v>2475</v>
      </c>
      <c r="C2657" t="s">
        <v>4</v>
      </c>
      <c r="D2657">
        <v>16822</v>
      </c>
      <c r="E2657">
        <v>3374</v>
      </c>
      <c r="F2657">
        <v>1011</v>
      </c>
      <c r="G2657" s="1">
        <f t="shared" si="82"/>
        <v>0.20057068125074307</v>
      </c>
      <c r="H2657" s="1">
        <f t="shared" si="83"/>
        <v>6.0099869218880039E-2</v>
      </c>
    </row>
    <row r="2658" spans="1:8" x14ac:dyDescent="0.25">
      <c r="A2658" t="s">
        <v>2711</v>
      </c>
      <c r="B2658" t="s">
        <v>2475</v>
      </c>
      <c r="C2658" t="s">
        <v>2513</v>
      </c>
      <c r="D2658">
        <v>29309</v>
      </c>
      <c r="E2658">
        <v>5555</v>
      </c>
      <c r="F2658">
        <v>1745</v>
      </c>
      <c r="G2658" s="1">
        <f t="shared" si="82"/>
        <v>0.18953222559623323</v>
      </c>
      <c r="H2658" s="1">
        <f t="shared" si="83"/>
        <v>5.9538025862363099E-2</v>
      </c>
    </row>
    <row r="2659" spans="1:8" x14ac:dyDescent="0.25">
      <c r="A2659" t="s">
        <v>2712</v>
      </c>
      <c r="B2659" t="s">
        <v>2475</v>
      </c>
      <c r="C2659" t="s">
        <v>2478</v>
      </c>
      <c r="D2659">
        <v>33085</v>
      </c>
      <c r="E2659">
        <v>4850</v>
      </c>
      <c r="F2659">
        <v>1496</v>
      </c>
      <c r="G2659" s="1">
        <f t="shared" si="82"/>
        <v>0.14659211122865348</v>
      </c>
      <c r="H2659" s="1">
        <f t="shared" si="83"/>
        <v>4.521686564908569E-2</v>
      </c>
    </row>
    <row r="2660" spans="1:8" x14ac:dyDescent="0.25">
      <c r="A2660" t="s">
        <v>2713</v>
      </c>
      <c r="B2660" t="s">
        <v>2475</v>
      </c>
      <c r="C2660" t="s">
        <v>2480</v>
      </c>
      <c r="D2660">
        <v>32486</v>
      </c>
      <c r="E2660">
        <v>5047</v>
      </c>
      <c r="F2660">
        <v>1530</v>
      </c>
      <c r="G2660" s="1">
        <f t="shared" si="82"/>
        <v>0.15535923166902665</v>
      </c>
      <c r="H2660" s="1">
        <f t="shared" si="83"/>
        <v>4.7097211106322721E-2</v>
      </c>
    </row>
    <row r="2661" spans="1:8" x14ac:dyDescent="0.25">
      <c r="A2661" t="s">
        <v>2714</v>
      </c>
      <c r="B2661" t="s">
        <v>2475</v>
      </c>
      <c r="C2661" t="s">
        <v>4</v>
      </c>
      <c r="D2661">
        <v>13779</v>
      </c>
      <c r="E2661">
        <v>3040</v>
      </c>
      <c r="F2661">
        <v>899</v>
      </c>
      <c r="G2661" s="1">
        <f t="shared" si="82"/>
        <v>0.22062558966543291</v>
      </c>
      <c r="H2661" s="1">
        <f t="shared" si="83"/>
        <v>6.5244212206981636E-2</v>
      </c>
    </row>
    <row r="2662" spans="1:8" x14ac:dyDescent="0.25">
      <c r="A2662" t="s">
        <v>2715</v>
      </c>
      <c r="B2662" t="s">
        <v>2475</v>
      </c>
      <c r="C2662" t="s">
        <v>4</v>
      </c>
      <c r="D2662">
        <v>20687</v>
      </c>
      <c r="E2662">
        <v>2798</v>
      </c>
      <c r="F2662">
        <v>805</v>
      </c>
      <c r="G2662" s="1">
        <f t="shared" si="82"/>
        <v>0.13525402426644753</v>
      </c>
      <c r="H2662" s="1">
        <f t="shared" si="83"/>
        <v>3.8913327210325324E-2</v>
      </c>
    </row>
    <row r="2663" spans="1:8" x14ac:dyDescent="0.25">
      <c r="A2663" t="s">
        <v>2716</v>
      </c>
      <c r="B2663" t="s">
        <v>2475</v>
      </c>
      <c r="C2663" t="s">
        <v>4</v>
      </c>
      <c r="D2663">
        <v>16671</v>
      </c>
      <c r="E2663">
        <v>2002</v>
      </c>
      <c r="F2663">
        <v>573</v>
      </c>
      <c r="G2663" s="1">
        <f t="shared" si="82"/>
        <v>0.12008877691800132</v>
      </c>
      <c r="H2663" s="1">
        <f t="shared" si="83"/>
        <v>3.4371063523483895E-2</v>
      </c>
    </row>
    <row r="2664" spans="1:8" x14ac:dyDescent="0.25">
      <c r="A2664" t="s">
        <v>2717</v>
      </c>
      <c r="B2664" t="s">
        <v>2475</v>
      </c>
      <c r="C2664" t="s">
        <v>4</v>
      </c>
      <c r="D2664">
        <v>17023</v>
      </c>
      <c r="E2664">
        <v>3015</v>
      </c>
      <c r="F2664">
        <v>855</v>
      </c>
      <c r="G2664" s="1">
        <f t="shared" si="82"/>
        <v>0.17711331727662574</v>
      </c>
      <c r="H2664" s="1">
        <f t="shared" si="83"/>
        <v>5.0226164600834164E-2</v>
      </c>
    </row>
    <row r="2665" spans="1:8" x14ac:dyDescent="0.25">
      <c r="A2665" t="s">
        <v>2718</v>
      </c>
      <c r="B2665" t="s">
        <v>2475</v>
      </c>
      <c r="C2665" t="s">
        <v>4</v>
      </c>
      <c r="D2665">
        <v>25138</v>
      </c>
      <c r="E2665">
        <v>3454</v>
      </c>
      <c r="F2665">
        <v>981</v>
      </c>
      <c r="G2665" s="1">
        <f t="shared" si="82"/>
        <v>0.13740154347999045</v>
      </c>
      <c r="H2665" s="1">
        <f t="shared" si="83"/>
        <v>3.9024584294693292E-2</v>
      </c>
    </row>
    <row r="2666" spans="1:8" x14ac:dyDescent="0.25">
      <c r="A2666" t="s">
        <v>2719</v>
      </c>
      <c r="B2666" t="s">
        <v>2475</v>
      </c>
      <c r="C2666" t="s">
        <v>4</v>
      </c>
      <c r="D2666">
        <v>50634</v>
      </c>
      <c r="E2666">
        <v>2174</v>
      </c>
      <c r="F2666">
        <v>561</v>
      </c>
      <c r="G2666" s="1">
        <f t="shared" si="82"/>
        <v>4.2935576885096971E-2</v>
      </c>
      <c r="H2666" s="1">
        <f t="shared" si="83"/>
        <v>1.1079511790496504E-2</v>
      </c>
    </row>
    <row r="2667" spans="1:8" x14ac:dyDescent="0.25">
      <c r="A2667" t="s">
        <v>2720</v>
      </c>
      <c r="B2667" t="s">
        <v>2475</v>
      </c>
      <c r="C2667" t="s">
        <v>2476</v>
      </c>
      <c r="D2667">
        <v>26158</v>
      </c>
      <c r="E2667">
        <v>1847</v>
      </c>
      <c r="F2667">
        <v>451</v>
      </c>
      <c r="G2667" s="1">
        <f t="shared" si="82"/>
        <v>7.06093738053368E-2</v>
      </c>
      <c r="H2667" s="1">
        <f t="shared" si="83"/>
        <v>1.7241379310344827E-2</v>
      </c>
    </row>
    <row r="2668" spans="1:8" x14ac:dyDescent="0.25">
      <c r="A2668" t="s">
        <v>2721</v>
      </c>
      <c r="B2668" t="s">
        <v>2475</v>
      </c>
      <c r="C2668" t="s">
        <v>2499</v>
      </c>
      <c r="D2668">
        <v>48432</v>
      </c>
      <c r="E2668">
        <v>2001</v>
      </c>
      <c r="F2668">
        <v>529</v>
      </c>
      <c r="G2668" s="1">
        <f t="shared" si="82"/>
        <v>4.1315659068384539E-2</v>
      </c>
      <c r="H2668" s="1">
        <f t="shared" si="83"/>
        <v>1.0922530558308557E-2</v>
      </c>
    </row>
    <row r="2669" spans="1:8" x14ac:dyDescent="0.25">
      <c r="A2669" t="s">
        <v>2722</v>
      </c>
      <c r="B2669" t="s">
        <v>2475</v>
      </c>
      <c r="C2669" t="s">
        <v>2476</v>
      </c>
      <c r="D2669">
        <v>31181</v>
      </c>
      <c r="E2669">
        <v>4274</v>
      </c>
      <c r="F2669">
        <v>1253</v>
      </c>
      <c r="G2669" s="1">
        <f t="shared" si="82"/>
        <v>0.13707065199961516</v>
      </c>
      <c r="H2669" s="1">
        <f t="shared" si="83"/>
        <v>4.0184727879157181E-2</v>
      </c>
    </row>
    <row r="2670" spans="1:8" x14ac:dyDescent="0.25">
      <c r="A2670" t="s">
        <v>2723</v>
      </c>
      <c r="B2670" t="s">
        <v>2475</v>
      </c>
      <c r="C2670" t="s">
        <v>2499</v>
      </c>
      <c r="D2670">
        <v>24263</v>
      </c>
      <c r="E2670">
        <v>3397</v>
      </c>
      <c r="F2670">
        <v>1000</v>
      </c>
      <c r="G2670" s="1">
        <f t="shared" si="82"/>
        <v>0.14000741870337552</v>
      </c>
      <c r="H2670" s="1">
        <f t="shared" si="83"/>
        <v>4.1215018752833531E-2</v>
      </c>
    </row>
    <row r="2671" spans="1:8" x14ac:dyDescent="0.25">
      <c r="A2671" t="s">
        <v>2724</v>
      </c>
      <c r="B2671" t="s">
        <v>2475</v>
      </c>
      <c r="C2671" t="s">
        <v>2520</v>
      </c>
      <c r="D2671">
        <v>83704</v>
      </c>
      <c r="E2671">
        <v>4195</v>
      </c>
      <c r="F2671">
        <v>1072</v>
      </c>
      <c r="G2671" s="1">
        <f t="shared" si="82"/>
        <v>5.0117079231577939E-2</v>
      </c>
      <c r="H2671" s="1">
        <f t="shared" si="83"/>
        <v>1.2807034311382968E-2</v>
      </c>
    </row>
    <row r="2672" spans="1:8" x14ac:dyDescent="0.25">
      <c r="A2672" t="s">
        <v>2725</v>
      </c>
      <c r="B2672" t="s">
        <v>2475</v>
      </c>
      <c r="C2672" t="s">
        <v>2499</v>
      </c>
      <c r="D2672">
        <v>59688</v>
      </c>
      <c r="E2672">
        <v>737</v>
      </c>
      <c r="F2672">
        <v>119</v>
      </c>
      <c r="G2672" s="1">
        <f t="shared" si="82"/>
        <v>1.2347540544162981E-2</v>
      </c>
      <c r="H2672" s="1">
        <f t="shared" si="83"/>
        <v>1.9937005763302506E-3</v>
      </c>
    </row>
    <row r="2673" spans="1:8" x14ac:dyDescent="0.25">
      <c r="A2673" t="s">
        <v>2726</v>
      </c>
      <c r="B2673" t="s">
        <v>2475</v>
      </c>
      <c r="C2673" t="s">
        <v>2499</v>
      </c>
      <c r="D2673">
        <v>56696</v>
      </c>
      <c r="E2673">
        <v>6235</v>
      </c>
      <c r="F2673">
        <v>1923</v>
      </c>
      <c r="G2673" s="1">
        <f t="shared" si="82"/>
        <v>0.1099724848313814</v>
      </c>
      <c r="H2673" s="1">
        <f t="shared" si="83"/>
        <v>3.3917736701001837E-2</v>
      </c>
    </row>
    <row r="2674" spans="1:8" x14ac:dyDescent="0.25">
      <c r="A2674" t="s">
        <v>2727</v>
      </c>
      <c r="B2674" t="s">
        <v>2475</v>
      </c>
      <c r="C2674" t="s">
        <v>2520</v>
      </c>
      <c r="D2674">
        <v>48893</v>
      </c>
      <c r="E2674">
        <v>5536</v>
      </c>
      <c r="F2674">
        <v>1730</v>
      </c>
      <c r="G2674" s="1">
        <f t="shared" si="82"/>
        <v>0.11322684228826212</v>
      </c>
      <c r="H2674" s="1">
        <f t="shared" si="83"/>
        <v>3.5383388215081912E-2</v>
      </c>
    </row>
    <row r="2675" spans="1:8" x14ac:dyDescent="0.25">
      <c r="A2675" t="s">
        <v>2728</v>
      </c>
      <c r="B2675" t="s">
        <v>2475</v>
      </c>
      <c r="C2675" t="s">
        <v>2513</v>
      </c>
      <c r="D2675">
        <v>41509</v>
      </c>
      <c r="E2675">
        <v>6963</v>
      </c>
      <c r="F2675">
        <v>2165</v>
      </c>
      <c r="G2675" s="1">
        <f t="shared" si="82"/>
        <v>0.16774675371606157</v>
      </c>
      <c r="H2675" s="1">
        <f t="shared" si="83"/>
        <v>5.2157363463345298E-2</v>
      </c>
    </row>
    <row r="2676" spans="1:8" x14ac:dyDescent="0.25">
      <c r="A2676" t="s">
        <v>2729</v>
      </c>
      <c r="B2676" t="s">
        <v>2475</v>
      </c>
      <c r="C2676" t="s">
        <v>4</v>
      </c>
      <c r="D2676">
        <v>17322</v>
      </c>
      <c r="E2676">
        <v>1393</v>
      </c>
      <c r="F2676">
        <v>441</v>
      </c>
      <c r="G2676" s="1">
        <f t="shared" si="82"/>
        <v>8.0417965592887664E-2</v>
      </c>
      <c r="H2676" s="1">
        <f t="shared" si="83"/>
        <v>2.5458953931416697E-2</v>
      </c>
    </row>
    <row r="2677" spans="1:8" x14ac:dyDescent="0.25">
      <c r="A2677" t="s">
        <v>2730</v>
      </c>
      <c r="B2677" t="s">
        <v>2475</v>
      </c>
      <c r="C2677" t="s">
        <v>2476</v>
      </c>
      <c r="D2677">
        <v>55140</v>
      </c>
      <c r="E2677">
        <v>2868</v>
      </c>
      <c r="F2677">
        <v>697</v>
      </c>
      <c r="G2677" s="1">
        <f t="shared" si="82"/>
        <v>5.2013057671381938E-2</v>
      </c>
      <c r="H2677" s="1">
        <f t="shared" si="83"/>
        <v>1.2640551323902793E-2</v>
      </c>
    </row>
    <row r="2678" spans="1:8" x14ac:dyDescent="0.25">
      <c r="A2678" t="s">
        <v>2731</v>
      </c>
      <c r="B2678" t="s">
        <v>2475</v>
      </c>
      <c r="C2678" t="s">
        <v>4</v>
      </c>
      <c r="D2678">
        <v>32709</v>
      </c>
      <c r="E2678">
        <v>2794</v>
      </c>
      <c r="F2678">
        <v>828</v>
      </c>
      <c r="G2678" s="1">
        <f t="shared" si="82"/>
        <v>8.5419915008101741E-2</v>
      </c>
      <c r="H2678" s="1">
        <f t="shared" si="83"/>
        <v>2.5314133724662936E-2</v>
      </c>
    </row>
    <row r="2679" spans="1:8" x14ac:dyDescent="0.25">
      <c r="A2679" t="s">
        <v>2732</v>
      </c>
      <c r="B2679" t="s">
        <v>2475</v>
      </c>
      <c r="C2679" t="s">
        <v>2520</v>
      </c>
      <c r="D2679">
        <v>55188</v>
      </c>
      <c r="E2679">
        <v>4044</v>
      </c>
      <c r="F2679">
        <v>1280</v>
      </c>
      <c r="G2679" s="1">
        <f t="shared" si="82"/>
        <v>7.327679930419656E-2</v>
      </c>
      <c r="H2679" s="1">
        <f t="shared" si="83"/>
        <v>2.3193447850982096E-2</v>
      </c>
    </row>
    <row r="2680" spans="1:8" x14ac:dyDescent="0.25">
      <c r="A2680" t="s">
        <v>2733</v>
      </c>
      <c r="B2680" t="s">
        <v>2475</v>
      </c>
      <c r="C2680" t="s">
        <v>2499</v>
      </c>
      <c r="D2680">
        <v>43269</v>
      </c>
      <c r="E2680">
        <v>4982</v>
      </c>
      <c r="F2680">
        <v>1503</v>
      </c>
      <c r="G2680" s="1">
        <f t="shared" si="82"/>
        <v>0.11514016963646029</v>
      </c>
      <c r="H2680" s="1">
        <f t="shared" si="83"/>
        <v>3.4736185259654717E-2</v>
      </c>
    </row>
    <row r="2681" spans="1:8" x14ac:dyDescent="0.25">
      <c r="A2681" t="s">
        <v>2734</v>
      </c>
      <c r="B2681" t="s">
        <v>2475</v>
      </c>
      <c r="C2681" t="s">
        <v>2483</v>
      </c>
      <c r="D2681">
        <v>62066</v>
      </c>
      <c r="E2681">
        <v>6071</v>
      </c>
      <c r="F2681">
        <v>1977</v>
      </c>
      <c r="G2681" s="1">
        <f t="shared" si="82"/>
        <v>9.781522894982761E-2</v>
      </c>
      <c r="H2681" s="1">
        <f t="shared" si="83"/>
        <v>3.1853188541230301E-2</v>
      </c>
    </row>
    <row r="2682" spans="1:8" x14ac:dyDescent="0.25">
      <c r="A2682" t="s">
        <v>2735</v>
      </c>
      <c r="B2682" t="s">
        <v>2475</v>
      </c>
      <c r="C2682" t="s">
        <v>2483</v>
      </c>
      <c r="D2682">
        <v>77529</v>
      </c>
      <c r="E2682">
        <v>3257</v>
      </c>
      <c r="F2682">
        <v>840</v>
      </c>
      <c r="G2682" s="1">
        <f t="shared" si="82"/>
        <v>4.2010086548259364E-2</v>
      </c>
      <c r="H2682" s="1">
        <f t="shared" si="83"/>
        <v>1.0834655419262469E-2</v>
      </c>
    </row>
    <row r="2683" spans="1:8" x14ac:dyDescent="0.25">
      <c r="A2683" t="s">
        <v>2736</v>
      </c>
      <c r="B2683" t="s">
        <v>2475</v>
      </c>
      <c r="C2683" t="s">
        <v>2520</v>
      </c>
      <c r="D2683">
        <v>52276</v>
      </c>
      <c r="E2683">
        <v>4213</v>
      </c>
      <c r="F2683">
        <v>1224</v>
      </c>
      <c r="G2683" s="1">
        <f t="shared" si="82"/>
        <v>8.0591476011936641E-2</v>
      </c>
      <c r="H2683" s="1">
        <f t="shared" si="83"/>
        <v>2.3414186242252659E-2</v>
      </c>
    </row>
    <row r="2684" spans="1:8" x14ac:dyDescent="0.25">
      <c r="A2684" t="s">
        <v>2737</v>
      </c>
      <c r="B2684" t="s">
        <v>2475</v>
      </c>
      <c r="C2684" t="s">
        <v>2499</v>
      </c>
      <c r="D2684">
        <v>62428</v>
      </c>
      <c r="E2684">
        <v>3467</v>
      </c>
      <c r="F2684">
        <v>962</v>
      </c>
      <c r="G2684" s="1">
        <f t="shared" si="82"/>
        <v>5.5535977446017813E-2</v>
      </c>
      <c r="H2684" s="1">
        <f t="shared" si="83"/>
        <v>1.5409752034343563E-2</v>
      </c>
    </row>
    <row r="2685" spans="1:8" x14ac:dyDescent="0.25">
      <c r="A2685" t="s">
        <v>2738</v>
      </c>
      <c r="B2685" t="s">
        <v>2475</v>
      </c>
      <c r="C2685" t="s">
        <v>2520</v>
      </c>
      <c r="D2685">
        <v>57720</v>
      </c>
      <c r="E2685">
        <v>4193</v>
      </c>
      <c r="F2685">
        <v>1170</v>
      </c>
      <c r="G2685" s="1">
        <f t="shared" si="82"/>
        <v>7.264379764379765E-2</v>
      </c>
      <c r="H2685" s="1">
        <f t="shared" si="83"/>
        <v>2.0270270270270271E-2</v>
      </c>
    </row>
    <row r="2686" spans="1:8" x14ac:dyDescent="0.25">
      <c r="A2686" t="s">
        <v>2739</v>
      </c>
      <c r="B2686" t="s">
        <v>2475</v>
      </c>
      <c r="C2686" t="s">
        <v>2499</v>
      </c>
      <c r="D2686">
        <v>50249</v>
      </c>
      <c r="E2686">
        <v>697</v>
      </c>
      <c r="F2686">
        <v>123</v>
      </c>
      <c r="G2686" s="1">
        <f t="shared" si="82"/>
        <v>1.387092280443392E-2</v>
      </c>
      <c r="H2686" s="1">
        <f t="shared" si="83"/>
        <v>2.4478099066648092E-3</v>
      </c>
    </row>
    <row r="2687" spans="1:8" x14ac:dyDescent="0.25">
      <c r="A2687" t="s">
        <v>2740</v>
      </c>
      <c r="B2687" t="s">
        <v>2475</v>
      </c>
      <c r="C2687" t="s">
        <v>2607</v>
      </c>
      <c r="D2687">
        <v>50822</v>
      </c>
      <c r="E2687">
        <v>3996</v>
      </c>
      <c r="F2687">
        <v>1322</v>
      </c>
      <c r="G2687" s="1">
        <f t="shared" si="82"/>
        <v>7.8627366101294713E-2</v>
      </c>
      <c r="H2687" s="1">
        <f t="shared" si="83"/>
        <v>2.6012356853331236E-2</v>
      </c>
    </row>
    <row r="2688" spans="1:8" x14ac:dyDescent="0.25">
      <c r="A2688" t="s">
        <v>2741</v>
      </c>
      <c r="B2688" t="s">
        <v>2475</v>
      </c>
      <c r="C2688" t="s">
        <v>2607</v>
      </c>
      <c r="D2688">
        <v>35698</v>
      </c>
      <c r="E2688">
        <v>2447</v>
      </c>
      <c r="F2688">
        <v>831</v>
      </c>
      <c r="G2688" s="1">
        <f t="shared" si="82"/>
        <v>6.8547257549442547E-2</v>
      </c>
      <c r="H2688" s="1">
        <f t="shared" si="83"/>
        <v>2.3278615048462098E-2</v>
      </c>
    </row>
    <row r="2689" spans="1:8" x14ac:dyDescent="0.25">
      <c r="A2689" t="s">
        <v>2742</v>
      </c>
      <c r="B2689" t="s">
        <v>2475</v>
      </c>
      <c r="C2689" t="s">
        <v>2483</v>
      </c>
      <c r="D2689">
        <v>42834</v>
      </c>
      <c r="E2689">
        <v>3607</v>
      </c>
      <c r="F2689">
        <v>1102</v>
      </c>
      <c r="G2689" s="1">
        <f t="shared" si="82"/>
        <v>8.4208806088621191E-2</v>
      </c>
      <c r="H2689" s="1">
        <f t="shared" si="83"/>
        <v>2.5727226035392445E-2</v>
      </c>
    </row>
    <row r="2690" spans="1:8" x14ac:dyDescent="0.25">
      <c r="A2690" t="s">
        <v>2743</v>
      </c>
      <c r="B2690" t="s">
        <v>2475</v>
      </c>
      <c r="C2690" t="s">
        <v>2476</v>
      </c>
      <c r="D2690">
        <v>27422</v>
      </c>
      <c r="E2690">
        <v>2211</v>
      </c>
      <c r="F2690">
        <v>636</v>
      </c>
      <c r="G2690" s="1">
        <f t="shared" ref="G2690:G2753" si="84">E2690/D2690</f>
        <v>8.0628692290861351E-2</v>
      </c>
      <c r="H2690" s="1">
        <f t="shared" ref="H2690:H2753" si="85">F2690/D2690</f>
        <v>2.3193056669827145E-2</v>
      </c>
    </row>
    <row r="2691" spans="1:8" x14ac:dyDescent="0.25">
      <c r="A2691" t="s">
        <v>2744</v>
      </c>
      <c r="B2691" t="s">
        <v>2475</v>
      </c>
      <c r="C2691" t="s">
        <v>2478</v>
      </c>
      <c r="D2691">
        <v>68574</v>
      </c>
      <c r="E2691">
        <v>6280</v>
      </c>
      <c r="F2691">
        <v>2081</v>
      </c>
      <c r="G2691" s="1">
        <f t="shared" si="84"/>
        <v>9.1579899087117569E-2</v>
      </c>
      <c r="H2691" s="1">
        <f t="shared" si="85"/>
        <v>3.0346778662466826E-2</v>
      </c>
    </row>
    <row r="2692" spans="1:8" x14ac:dyDescent="0.25">
      <c r="A2692" t="s">
        <v>2745</v>
      </c>
      <c r="B2692" t="s">
        <v>2475</v>
      </c>
      <c r="C2692" t="s">
        <v>2520</v>
      </c>
      <c r="D2692">
        <v>60500</v>
      </c>
      <c r="E2692">
        <v>1624</v>
      </c>
      <c r="F2692">
        <v>330</v>
      </c>
      <c r="G2692" s="1">
        <f t="shared" si="84"/>
        <v>2.684297520661157E-2</v>
      </c>
      <c r="H2692" s="1">
        <f t="shared" si="85"/>
        <v>5.454545454545455E-3</v>
      </c>
    </row>
    <row r="2693" spans="1:8" x14ac:dyDescent="0.25">
      <c r="A2693" t="s">
        <v>2746</v>
      </c>
      <c r="B2693" t="s">
        <v>2475</v>
      </c>
      <c r="C2693" t="s">
        <v>2478</v>
      </c>
      <c r="D2693">
        <v>68919</v>
      </c>
      <c r="E2693">
        <v>15746</v>
      </c>
      <c r="F2693">
        <v>5119</v>
      </c>
      <c r="G2693" s="1">
        <f t="shared" si="84"/>
        <v>0.22847110375948576</v>
      </c>
      <c r="H2693" s="1">
        <f t="shared" si="85"/>
        <v>7.4275598891452285E-2</v>
      </c>
    </row>
    <row r="2694" spans="1:8" x14ac:dyDescent="0.25">
      <c r="A2694" t="s">
        <v>2747</v>
      </c>
      <c r="B2694" t="s">
        <v>2475</v>
      </c>
      <c r="C2694" t="s">
        <v>2483</v>
      </c>
      <c r="D2694">
        <v>26525</v>
      </c>
      <c r="E2694">
        <v>2943</v>
      </c>
      <c r="F2694">
        <v>939</v>
      </c>
      <c r="G2694" s="1">
        <f t="shared" si="84"/>
        <v>0.11095193213949105</v>
      </c>
      <c r="H2694" s="1">
        <f t="shared" si="85"/>
        <v>3.5400565504241283E-2</v>
      </c>
    </row>
    <row r="2695" spans="1:8" x14ac:dyDescent="0.25">
      <c r="A2695" t="s">
        <v>2748</v>
      </c>
      <c r="B2695" t="s">
        <v>2475</v>
      </c>
      <c r="C2695" t="s">
        <v>2499</v>
      </c>
      <c r="D2695">
        <v>25557</v>
      </c>
      <c r="E2695">
        <v>2076</v>
      </c>
      <c r="F2695">
        <v>620</v>
      </c>
      <c r="G2695" s="1">
        <f t="shared" si="84"/>
        <v>8.1230191337011384E-2</v>
      </c>
      <c r="H2695" s="1">
        <f t="shared" si="85"/>
        <v>2.4259498376178738E-2</v>
      </c>
    </row>
    <row r="2696" spans="1:8" x14ac:dyDescent="0.25">
      <c r="A2696" t="s">
        <v>2749</v>
      </c>
      <c r="B2696" t="s">
        <v>2475</v>
      </c>
      <c r="C2696" t="s">
        <v>4</v>
      </c>
      <c r="D2696">
        <v>24239</v>
      </c>
      <c r="E2696">
        <v>831</v>
      </c>
      <c r="F2696">
        <v>253</v>
      </c>
      <c r="G2696" s="1">
        <f t="shared" si="84"/>
        <v>3.4283592557448742E-2</v>
      </c>
      <c r="H2696" s="1">
        <f t="shared" si="85"/>
        <v>1.043772432856141E-2</v>
      </c>
    </row>
    <row r="2697" spans="1:8" x14ac:dyDescent="0.25">
      <c r="A2697" t="s">
        <v>2750</v>
      </c>
      <c r="B2697" t="s">
        <v>2475</v>
      </c>
      <c r="C2697" t="s">
        <v>2499</v>
      </c>
      <c r="D2697">
        <v>29971</v>
      </c>
      <c r="E2697">
        <v>395</v>
      </c>
      <c r="F2697">
        <v>50</v>
      </c>
      <c r="G2697" s="1">
        <f t="shared" si="84"/>
        <v>1.3179406759867873E-2</v>
      </c>
      <c r="H2697" s="1">
        <f t="shared" si="85"/>
        <v>1.6682793366921357E-3</v>
      </c>
    </row>
    <row r="2698" spans="1:8" x14ac:dyDescent="0.25">
      <c r="A2698" t="s">
        <v>2751</v>
      </c>
      <c r="B2698" t="s">
        <v>2475</v>
      </c>
      <c r="C2698" t="s">
        <v>2520</v>
      </c>
      <c r="D2698">
        <v>50985</v>
      </c>
      <c r="E2698">
        <v>748</v>
      </c>
      <c r="F2698">
        <v>124</v>
      </c>
      <c r="G2698" s="1">
        <f t="shared" si="84"/>
        <v>1.4670981661272923E-2</v>
      </c>
      <c r="H2698" s="1">
        <f t="shared" si="85"/>
        <v>2.4320878689810727E-3</v>
      </c>
    </row>
    <row r="2699" spans="1:8" x14ac:dyDescent="0.25">
      <c r="A2699" t="s">
        <v>2752</v>
      </c>
      <c r="B2699" t="s">
        <v>2475</v>
      </c>
      <c r="C2699" t="s">
        <v>2520</v>
      </c>
      <c r="D2699">
        <v>21996</v>
      </c>
      <c r="E2699">
        <v>1259</v>
      </c>
      <c r="F2699">
        <v>430</v>
      </c>
      <c r="G2699" s="1">
        <f t="shared" si="84"/>
        <v>5.7237679578105112E-2</v>
      </c>
      <c r="H2699" s="1">
        <f t="shared" si="85"/>
        <v>1.9549008910711037E-2</v>
      </c>
    </row>
    <row r="2700" spans="1:8" x14ac:dyDescent="0.25">
      <c r="A2700" t="s">
        <v>2753</v>
      </c>
      <c r="B2700" t="s">
        <v>2475</v>
      </c>
      <c r="C2700" t="s">
        <v>2499</v>
      </c>
      <c r="D2700">
        <v>35152</v>
      </c>
      <c r="E2700">
        <v>3779</v>
      </c>
      <c r="F2700">
        <v>1134</v>
      </c>
      <c r="G2700" s="1">
        <f t="shared" si="84"/>
        <v>0.10750455166135639</v>
      </c>
      <c r="H2700" s="1">
        <f t="shared" si="85"/>
        <v>3.225989986345016E-2</v>
      </c>
    </row>
    <row r="2701" spans="1:8" x14ac:dyDescent="0.25">
      <c r="A2701" t="s">
        <v>2754</v>
      </c>
      <c r="B2701" t="s">
        <v>2475</v>
      </c>
      <c r="C2701" t="s">
        <v>2483</v>
      </c>
      <c r="D2701">
        <v>37536</v>
      </c>
      <c r="E2701">
        <v>779</v>
      </c>
      <c r="F2701">
        <v>156</v>
      </c>
      <c r="G2701" s="1">
        <f t="shared" si="84"/>
        <v>2.0753410059676045E-2</v>
      </c>
      <c r="H2701" s="1">
        <f t="shared" si="85"/>
        <v>4.1560102301790285E-3</v>
      </c>
    </row>
    <row r="2702" spans="1:8" x14ac:dyDescent="0.25">
      <c r="A2702" t="s">
        <v>2755</v>
      </c>
      <c r="B2702" t="s">
        <v>2475</v>
      </c>
      <c r="C2702" t="s">
        <v>2483</v>
      </c>
      <c r="D2702">
        <v>62801</v>
      </c>
      <c r="E2702">
        <v>2797</v>
      </c>
      <c r="F2702">
        <v>706</v>
      </c>
      <c r="G2702" s="1">
        <f t="shared" si="84"/>
        <v>4.4537507364532415E-2</v>
      </c>
      <c r="H2702" s="1">
        <f t="shared" si="85"/>
        <v>1.1241859206063598E-2</v>
      </c>
    </row>
    <row r="2703" spans="1:8" x14ac:dyDescent="0.25">
      <c r="A2703" t="s">
        <v>2756</v>
      </c>
      <c r="B2703" t="s">
        <v>2475</v>
      </c>
      <c r="C2703" t="s">
        <v>4</v>
      </c>
      <c r="D2703">
        <v>20007</v>
      </c>
      <c r="E2703">
        <v>662</v>
      </c>
      <c r="F2703">
        <v>73</v>
      </c>
      <c r="G2703" s="1">
        <f t="shared" si="84"/>
        <v>3.3088419053331333E-2</v>
      </c>
      <c r="H2703" s="1">
        <f t="shared" si="85"/>
        <v>3.6487229469685609E-3</v>
      </c>
    </row>
    <row r="2704" spans="1:8" x14ac:dyDescent="0.25">
      <c r="A2704" t="s">
        <v>2757</v>
      </c>
      <c r="B2704" t="s">
        <v>2475</v>
      </c>
      <c r="C2704" t="s">
        <v>2483</v>
      </c>
      <c r="D2704">
        <v>17197</v>
      </c>
      <c r="E2704">
        <v>1631</v>
      </c>
      <c r="F2704">
        <v>525</v>
      </c>
      <c r="G2704" s="1">
        <f t="shared" si="84"/>
        <v>9.4842123626213873E-2</v>
      </c>
      <c r="H2704" s="1">
        <f t="shared" si="85"/>
        <v>3.0528580566377857E-2</v>
      </c>
    </row>
    <row r="2705" spans="1:8" x14ac:dyDescent="0.25">
      <c r="A2705" t="s">
        <v>2758</v>
      </c>
      <c r="B2705" t="s">
        <v>2475</v>
      </c>
      <c r="C2705" t="s">
        <v>2483</v>
      </c>
      <c r="D2705">
        <v>47105</v>
      </c>
      <c r="E2705">
        <v>4949</v>
      </c>
      <c r="F2705">
        <v>1094</v>
      </c>
      <c r="G2705" s="1">
        <f t="shared" si="84"/>
        <v>0.10506315677741217</v>
      </c>
      <c r="H2705" s="1">
        <f t="shared" si="85"/>
        <v>2.3224710752574037E-2</v>
      </c>
    </row>
    <row r="2706" spans="1:8" x14ac:dyDescent="0.25">
      <c r="A2706" t="s">
        <v>2759</v>
      </c>
      <c r="B2706" t="s">
        <v>2475</v>
      </c>
      <c r="C2706" t="s">
        <v>2499</v>
      </c>
      <c r="D2706">
        <v>32131</v>
      </c>
      <c r="E2706">
        <v>1857</v>
      </c>
      <c r="F2706">
        <v>532</v>
      </c>
      <c r="G2706" s="1">
        <f t="shared" si="84"/>
        <v>5.7794653138713389E-2</v>
      </c>
      <c r="H2706" s="1">
        <f t="shared" si="85"/>
        <v>1.6557218885188758E-2</v>
      </c>
    </row>
    <row r="2707" spans="1:8" x14ac:dyDescent="0.25">
      <c r="A2707" t="s">
        <v>2760</v>
      </c>
      <c r="B2707" t="s">
        <v>2475</v>
      </c>
      <c r="C2707" t="s">
        <v>2483</v>
      </c>
      <c r="D2707">
        <v>46631</v>
      </c>
      <c r="E2707">
        <v>716</v>
      </c>
      <c r="F2707">
        <v>129</v>
      </c>
      <c r="G2707" s="1">
        <f t="shared" si="84"/>
        <v>1.5354592438506573E-2</v>
      </c>
      <c r="H2707" s="1">
        <f t="shared" si="85"/>
        <v>2.7664000343119383E-3</v>
      </c>
    </row>
    <row r="2708" spans="1:8" x14ac:dyDescent="0.25">
      <c r="A2708" t="s">
        <v>2761</v>
      </c>
      <c r="B2708" t="s">
        <v>2475</v>
      </c>
      <c r="C2708" t="s">
        <v>2499</v>
      </c>
      <c r="D2708">
        <v>27423</v>
      </c>
      <c r="E2708">
        <v>3030</v>
      </c>
      <c r="F2708">
        <v>911</v>
      </c>
      <c r="G2708" s="1">
        <f t="shared" si="84"/>
        <v>0.1104911935236845</v>
      </c>
      <c r="H2708" s="1">
        <f t="shared" si="85"/>
        <v>3.3220289537979071E-2</v>
      </c>
    </row>
    <row r="2709" spans="1:8" x14ac:dyDescent="0.25">
      <c r="A2709" t="s">
        <v>2762</v>
      </c>
      <c r="B2709" t="s">
        <v>2475</v>
      </c>
      <c r="C2709" t="s">
        <v>2513</v>
      </c>
      <c r="D2709">
        <v>29464</v>
      </c>
      <c r="E2709">
        <v>831</v>
      </c>
      <c r="F2709">
        <v>173</v>
      </c>
      <c r="G2709" s="1">
        <f t="shared" si="84"/>
        <v>2.8203909856095576E-2</v>
      </c>
      <c r="H2709" s="1">
        <f t="shared" si="85"/>
        <v>5.8715720879717621E-3</v>
      </c>
    </row>
    <row r="2710" spans="1:8" x14ac:dyDescent="0.25">
      <c r="A2710" t="s">
        <v>2763</v>
      </c>
      <c r="B2710" t="s">
        <v>2475</v>
      </c>
      <c r="C2710" t="s">
        <v>2483</v>
      </c>
      <c r="D2710">
        <v>22299</v>
      </c>
      <c r="E2710">
        <v>1956</v>
      </c>
      <c r="F2710">
        <v>556</v>
      </c>
      <c r="G2710" s="1">
        <f t="shared" si="84"/>
        <v>8.7716937979281581E-2</v>
      </c>
      <c r="H2710" s="1">
        <f t="shared" si="85"/>
        <v>2.4933853536033005E-2</v>
      </c>
    </row>
    <row r="2711" spans="1:8" x14ac:dyDescent="0.25">
      <c r="A2711" t="s">
        <v>2764</v>
      </c>
      <c r="B2711" t="s">
        <v>2475</v>
      </c>
      <c r="C2711" t="s">
        <v>2483</v>
      </c>
      <c r="D2711">
        <v>29694</v>
      </c>
      <c r="E2711">
        <v>2560</v>
      </c>
      <c r="F2711">
        <v>779</v>
      </c>
      <c r="G2711" s="1">
        <f t="shared" si="84"/>
        <v>8.6212702902943361E-2</v>
      </c>
      <c r="H2711" s="1">
        <f t="shared" si="85"/>
        <v>2.6234256078669093E-2</v>
      </c>
    </row>
    <row r="2712" spans="1:8" x14ac:dyDescent="0.25">
      <c r="A2712" t="s">
        <v>2765</v>
      </c>
      <c r="B2712" t="s">
        <v>2475</v>
      </c>
      <c r="C2712" t="s">
        <v>2483</v>
      </c>
      <c r="D2712">
        <v>55500</v>
      </c>
      <c r="E2712">
        <v>1068</v>
      </c>
      <c r="F2712">
        <v>236</v>
      </c>
      <c r="G2712" s="1">
        <f t="shared" si="84"/>
        <v>1.9243243243243242E-2</v>
      </c>
      <c r="H2712" s="1">
        <f t="shared" si="85"/>
        <v>4.2522522522522518E-3</v>
      </c>
    </row>
    <row r="2713" spans="1:8" x14ac:dyDescent="0.25">
      <c r="A2713" t="s">
        <v>2766</v>
      </c>
      <c r="B2713" t="s">
        <v>2475</v>
      </c>
      <c r="C2713" t="s">
        <v>4</v>
      </c>
      <c r="D2713">
        <v>28765</v>
      </c>
      <c r="E2713">
        <v>2694</v>
      </c>
      <c r="F2713">
        <v>812</v>
      </c>
      <c r="G2713" s="1">
        <f t="shared" si="84"/>
        <v>9.3655484095254649E-2</v>
      </c>
      <c r="H2713" s="1">
        <f t="shared" si="85"/>
        <v>2.8228750217277943E-2</v>
      </c>
    </row>
    <row r="2714" spans="1:8" x14ac:dyDescent="0.25">
      <c r="A2714" t="s">
        <v>2767</v>
      </c>
      <c r="B2714" t="s">
        <v>2475</v>
      </c>
      <c r="C2714" t="s">
        <v>2483</v>
      </c>
      <c r="D2714">
        <v>39116</v>
      </c>
      <c r="E2714">
        <v>2713</v>
      </c>
      <c r="F2714">
        <v>799</v>
      </c>
      <c r="G2714" s="1">
        <f t="shared" si="84"/>
        <v>6.9357807546783931E-2</v>
      </c>
      <c r="H2714" s="1">
        <f t="shared" si="85"/>
        <v>2.0426423969731055E-2</v>
      </c>
    </row>
    <row r="2715" spans="1:8" x14ac:dyDescent="0.25">
      <c r="A2715" t="s">
        <v>2768</v>
      </c>
      <c r="B2715" t="s">
        <v>2475</v>
      </c>
      <c r="C2715" t="s">
        <v>2483</v>
      </c>
      <c r="D2715">
        <v>15902</v>
      </c>
      <c r="E2715">
        <v>1311</v>
      </c>
      <c r="F2715">
        <v>359</v>
      </c>
      <c r="G2715" s="1">
        <f t="shared" si="84"/>
        <v>8.2442460067915987E-2</v>
      </c>
      <c r="H2715" s="1">
        <f t="shared" si="85"/>
        <v>2.2575776631870204E-2</v>
      </c>
    </row>
    <row r="2716" spans="1:8" x14ac:dyDescent="0.25">
      <c r="A2716" t="s">
        <v>2769</v>
      </c>
      <c r="B2716" t="s">
        <v>2475</v>
      </c>
      <c r="C2716" t="s">
        <v>2476</v>
      </c>
      <c r="D2716">
        <v>22907</v>
      </c>
      <c r="E2716">
        <v>822</v>
      </c>
      <c r="F2716">
        <v>154</v>
      </c>
      <c r="G2716" s="1">
        <f t="shared" si="84"/>
        <v>3.5884227528703017E-2</v>
      </c>
      <c r="H2716" s="1">
        <f t="shared" si="85"/>
        <v>6.7228358143798838E-3</v>
      </c>
    </row>
    <row r="2717" spans="1:8" x14ac:dyDescent="0.25">
      <c r="A2717" t="s">
        <v>2770</v>
      </c>
      <c r="B2717" t="s">
        <v>2475</v>
      </c>
      <c r="C2717" t="s">
        <v>2483</v>
      </c>
      <c r="D2717">
        <v>16790</v>
      </c>
      <c r="E2717">
        <v>1020</v>
      </c>
      <c r="F2717">
        <v>295</v>
      </c>
      <c r="G2717" s="1">
        <f t="shared" si="84"/>
        <v>6.0750446694460988E-2</v>
      </c>
      <c r="H2717" s="1">
        <f t="shared" si="85"/>
        <v>1.7569982132221561E-2</v>
      </c>
    </row>
    <row r="2718" spans="1:8" x14ac:dyDescent="0.25">
      <c r="A2718" t="s">
        <v>2771</v>
      </c>
      <c r="B2718" t="s">
        <v>2475</v>
      </c>
      <c r="C2718" t="s">
        <v>2483</v>
      </c>
      <c r="D2718">
        <v>33193</v>
      </c>
      <c r="E2718">
        <v>504</v>
      </c>
      <c r="F2718">
        <v>77</v>
      </c>
      <c r="G2718" s="1">
        <f t="shared" si="84"/>
        <v>1.5183924321393065E-2</v>
      </c>
      <c r="H2718" s="1">
        <f t="shared" si="85"/>
        <v>2.3197662157683849E-3</v>
      </c>
    </row>
    <row r="2719" spans="1:8" x14ac:dyDescent="0.25">
      <c r="A2719" t="s">
        <v>2772</v>
      </c>
      <c r="B2719" t="s">
        <v>2475</v>
      </c>
      <c r="C2719" t="s">
        <v>2483</v>
      </c>
      <c r="D2719">
        <v>13472</v>
      </c>
      <c r="E2719">
        <v>700</v>
      </c>
      <c r="F2719">
        <v>177</v>
      </c>
      <c r="G2719" s="1">
        <f t="shared" si="84"/>
        <v>5.1959619952494061E-2</v>
      </c>
      <c r="H2719" s="1">
        <f t="shared" si="85"/>
        <v>1.3138361045130642E-2</v>
      </c>
    </row>
    <row r="2720" spans="1:8" x14ac:dyDescent="0.25">
      <c r="A2720" t="s">
        <v>2773</v>
      </c>
      <c r="B2720" t="s">
        <v>2475</v>
      </c>
      <c r="C2720" t="s">
        <v>2499</v>
      </c>
      <c r="D2720">
        <v>26236</v>
      </c>
      <c r="E2720">
        <v>466</v>
      </c>
      <c r="F2720">
        <v>79</v>
      </c>
      <c r="G2720" s="1">
        <f t="shared" si="84"/>
        <v>1.7761853941149566E-2</v>
      </c>
      <c r="H2720" s="1">
        <f t="shared" si="85"/>
        <v>3.0111297453880165E-3</v>
      </c>
    </row>
    <row r="2721" spans="1:8" x14ac:dyDescent="0.25">
      <c r="A2721" t="s">
        <v>2774</v>
      </c>
      <c r="B2721" t="s">
        <v>2475</v>
      </c>
      <c r="C2721" t="s">
        <v>4</v>
      </c>
      <c r="D2721">
        <v>10441</v>
      </c>
      <c r="E2721">
        <v>955</v>
      </c>
      <c r="F2721">
        <v>249</v>
      </c>
      <c r="G2721" s="1">
        <f t="shared" si="84"/>
        <v>9.1466334642275646E-2</v>
      </c>
      <c r="H2721" s="1">
        <f t="shared" si="85"/>
        <v>2.3848290393640455E-2</v>
      </c>
    </row>
    <row r="2722" spans="1:8" x14ac:dyDescent="0.25">
      <c r="A2722" t="s">
        <v>2775</v>
      </c>
      <c r="B2722" t="s">
        <v>2475</v>
      </c>
      <c r="C2722" t="s">
        <v>4</v>
      </c>
      <c r="D2722">
        <v>22723</v>
      </c>
      <c r="E2722">
        <v>331</v>
      </c>
      <c r="F2722">
        <v>66</v>
      </c>
      <c r="G2722" s="1">
        <f t="shared" si="84"/>
        <v>1.4566738546846807E-2</v>
      </c>
      <c r="H2722" s="1">
        <f t="shared" si="85"/>
        <v>2.9045460546582758E-3</v>
      </c>
    </row>
    <row r="2723" spans="1:8" x14ac:dyDescent="0.25">
      <c r="A2723" t="s">
        <v>2776</v>
      </c>
      <c r="B2723" t="s">
        <v>2475</v>
      </c>
      <c r="C2723" t="s">
        <v>4</v>
      </c>
      <c r="D2723">
        <v>18923</v>
      </c>
      <c r="E2723">
        <v>817</v>
      </c>
      <c r="F2723">
        <v>223</v>
      </c>
      <c r="G2723" s="1">
        <f t="shared" si="84"/>
        <v>4.3174972255984781E-2</v>
      </c>
      <c r="H2723" s="1">
        <f t="shared" si="85"/>
        <v>1.1784600750409555E-2</v>
      </c>
    </row>
    <row r="2724" spans="1:8" x14ac:dyDescent="0.25">
      <c r="A2724" t="s">
        <v>2777</v>
      </c>
      <c r="B2724" t="s">
        <v>2475</v>
      </c>
      <c r="C2724" t="s">
        <v>4</v>
      </c>
      <c r="D2724">
        <v>11169</v>
      </c>
      <c r="E2724">
        <v>684</v>
      </c>
      <c r="F2724">
        <v>177</v>
      </c>
      <c r="G2724" s="1">
        <f t="shared" si="84"/>
        <v>6.1240934730056408E-2</v>
      </c>
      <c r="H2724" s="1">
        <f t="shared" si="85"/>
        <v>1.5847434864356701E-2</v>
      </c>
    </row>
    <row r="2725" spans="1:8" x14ac:dyDescent="0.25">
      <c r="A2725" t="s">
        <v>2778</v>
      </c>
      <c r="B2725" t="s">
        <v>2475</v>
      </c>
      <c r="C2725" t="s">
        <v>2483</v>
      </c>
      <c r="D2725">
        <v>31847</v>
      </c>
      <c r="E2725">
        <v>650</v>
      </c>
      <c r="F2725">
        <v>170</v>
      </c>
      <c r="G2725" s="1">
        <f t="shared" si="84"/>
        <v>2.0410085722360034E-2</v>
      </c>
      <c r="H2725" s="1">
        <f t="shared" si="85"/>
        <v>5.3380224196941627E-3</v>
      </c>
    </row>
    <row r="2726" spans="1:8" x14ac:dyDescent="0.25">
      <c r="A2726" t="s">
        <v>2779</v>
      </c>
      <c r="B2726" t="s">
        <v>2475</v>
      </c>
      <c r="C2726" t="s">
        <v>2483</v>
      </c>
      <c r="D2726">
        <v>22117</v>
      </c>
      <c r="E2726">
        <v>753</v>
      </c>
      <c r="F2726">
        <v>207</v>
      </c>
      <c r="G2726" s="1">
        <f t="shared" si="84"/>
        <v>3.4046208798661666E-2</v>
      </c>
      <c r="H2726" s="1">
        <f t="shared" si="85"/>
        <v>9.3593163629787039E-3</v>
      </c>
    </row>
    <row r="2727" spans="1:8" x14ac:dyDescent="0.25">
      <c r="A2727" t="s">
        <v>2780</v>
      </c>
      <c r="B2727" t="s">
        <v>2475</v>
      </c>
      <c r="C2727" t="s">
        <v>2483</v>
      </c>
      <c r="D2727">
        <v>38300</v>
      </c>
      <c r="E2727">
        <v>667</v>
      </c>
      <c r="F2727">
        <v>126</v>
      </c>
      <c r="G2727" s="1">
        <f t="shared" si="84"/>
        <v>1.7415143603133159E-2</v>
      </c>
      <c r="H2727" s="1">
        <f t="shared" si="85"/>
        <v>3.2898172323759791E-3</v>
      </c>
    </row>
    <row r="2728" spans="1:8" x14ac:dyDescent="0.25">
      <c r="A2728" t="s">
        <v>2781</v>
      </c>
      <c r="B2728" t="s">
        <v>2475</v>
      </c>
      <c r="C2728" t="s">
        <v>2480</v>
      </c>
      <c r="D2728">
        <v>18380</v>
      </c>
      <c r="E2728">
        <v>1741</v>
      </c>
      <c r="F2728">
        <v>526</v>
      </c>
      <c r="G2728" s="1">
        <f t="shared" si="84"/>
        <v>9.4722524483133841E-2</v>
      </c>
      <c r="H2728" s="1">
        <f t="shared" si="85"/>
        <v>2.8618063112078346E-2</v>
      </c>
    </row>
    <row r="2729" spans="1:8" x14ac:dyDescent="0.25">
      <c r="A2729" t="s">
        <v>2782</v>
      </c>
      <c r="B2729" t="s">
        <v>2475</v>
      </c>
      <c r="C2729" t="s">
        <v>2476</v>
      </c>
      <c r="D2729">
        <v>15291</v>
      </c>
      <c r="E2729">
        <v>477</v>
      </c>
      <c r="F2729">
        <v>117</v>
      </c>
      <c r="G2729" s="1">
        <f t="shared" si="84"/>
        <v>3.1194820482636845E-2</v>
      </c>
      <c r="H2729" s="1">
        <f t="shared" si="85"/>
        <v>7.6515597410241314E-3</v>
      </c>
    </row>
    <row r="2730" spans="1:8" x14ac:dyDescent="0.25">
      <c r="A2730" t="s">
        <v>2783</v>
      </c>
      <c r="B2730" t="s">
        <v>2475</v>
      </c>
      <c r="C2730" t="s">
        <v>4</v>
      </c>
      <c r="D2730">
        <v>23918</v>
      </c>
      <c r="E2730">
        <v>629</v>
      </c>
      <c r="F2730">
        <v>164</v>
      </c>
      <c r="G2730" s="1">
        <f t="shared" si="84"/>
        <v>2.6298185467012292E-2</v>
      </c>
      <c r="H2730" s="1">
        <f t="shared" si="85"/>
        <v>6.8567605987122672E-3</v>
      </c>
    </row>
    <row r="2731" spans="1:8" x14ac:dyDescent="0.25">
      <c r="A2731" t="s">
        <v>2784</v>
      </c>
      <c r="B2731" t="s">
        <v>2475</v>
      </c>
      <c r="C2731" t="s">
        <v>2483</v>
      </c>
      <c r="D2731">
        <v>35247</v>
      </c>
      <c r="E2731">
        <v>742</v>
      </c>
      <c r="F2731">
        <v>154</v>
      </c>
      <c r="G2731" s="1">
        <f t="shared" si="84"/>
        <v>2.1051437001730643E-2</v>
      </c>
      <c r="H2731" s="1">
        <f t="shared" si="85"/>
        <v>4.3691661701705112E-3</v>
      </c>
    </row>
    <row r="2732" spans="1:8" x14ac:dyDescent="0.25">
      <c r="A2732" t="s">
        <v>2785</v>
      </c>
      <c r="B2732" t="s">
        <v>2475</v>
      </c>
      <c r="C2732" t="s">
        <v>2513</v>
      </c>
      <c r="D2732">
        <v>14953</v>
      </c>
      <c r="E2732">
        <v>1117</v>
      </c>
      <c r="F2732">
        <v>311</v>
      </c>
      <c r="G2732" s="1">
        <f t="shared" si="84"/>
        <v>7.4700728950712225E-2</v>
      </c>
      <c r="H2732" s="1">
        <f t="shared" si="85"/>
        <v>2.0798501972848257E-2</v>
      </c>
    </row>
    <row r="2733" spans="1:8" x14ac:dyDescent="0.25">
      <c r="A2733" t="s">
        <v>2786</v>
      </c>
      <c r="B2733" t="s">
        <v>2475</v>
      </c>
      <c r="C2733" t="s">
        <v>2476</v>
      </c>
      <c r="D2733">
        <v>23291</v>
      </c>
      <c r="E2733">
        <v>1039</v>
      </c>
      <c r="F2733">
        <v>265</v>
      </c>
      <c r="G2733" s="1">
        <f t="shared" si="84"/>
        <v>4.460950581769782E-2</v>
      </c>
      <c r="H2733" s="1">
        <f t="shared" si="85"/>
        <v>1.1377785410673651E-2</v>
      </c>
    </row>
    <row r="2734" spans="1:8" x14ac:dyDescent="0.25">
      <c r="A2734" t="s">
        <v>2787</v>
      </c>
      <c r="B2734" t="s">
        <v>2475</v>
      </c>
      <c r="C2734" t="s">
        <v>2499</v>
      </c>
      <c r="D2734">
        <v>47264</v>
      </c>
      <c r="E2734">
        <v>5031</v>
      </c>
      <c r="F2734">
        <v>1624</v>
      </c>
      <c r="G2734" s="1">
        <f t="shared" si="84"/>
        <v>0.10644465132024374</v>
      </c>
      <c r="H2734" s="1">
        <f t="shared" si="85"/>
        <v>3.4360189573459717E-2</v>
      </c>
    </row>
    <row r="2735" spans="1:8" x14ac:dyDescent="0.25">
      <c r="A2735" t="s">
        <v>2788</v>
      </c>
      <c r="B2735" t="s">
        <v>2475</v>
      </c>
      <c r="C2735" t="s">
        <v>2483</v>
      </c>
      <c r="D2735">
        <v>23082</v>
      </c>
      <c r="E2735">
        <v>3959</v>
      </c>
      <c r="F2735">
        <v>1216</v>
      </c>
      <c r="G2735" s="1">
        <f t="shared" si="84"/>
        <v>0.17151893250151634</v>
      </c>
      <c r="H2735" s="1">
        <f t="shared" si="85"/>
        <v>5.2681743349796376E-2</v>
      </c>
    </row>
    <row r="2736" spans="1:8" x14ac:dyDescent="0.25">
      <c r="A2736" t="s">
        <v>2789</v>
      </c>
      <c r="B2736" t="s">
        <v>2475</v>
      </c>
      <c r="C2736" t="s">
        <v>2476</v>
      </c>
      <c r="D2736">
        <v>48647</v>
      </c>
      <c r="E2736">
        <v>2051</v>
      </c>
      <c r="F2736">
        <v>570</v>
      </c>
      <c r="G2736" s="1">
        <f t="shared" si="84"/>
        <v>4.2160873229592784E-2</v>
      </c>
      <c r="H2736" s="1">
        <f t="shared" si="85"/>
        <v>1.1717063744938023E-2</v>
      </c>
    </row>
    <row r="2737" spans="1:8" x14ac:dyDescent="0.25">
      <c r="A2737" t="s">
        <v>2790</v>
      </c>
      <c r="B2737" t="s">
        <v>2475</v>
      </c>
      <c r="C2737" t="s">
        <v>2513</v>
      </c>
      <c r="D2737">
        <v>32302</v>
      </c>
      <c r="E2737">
        <v>6793</v>
      </c>
      <c r="F2737">
        <v>2368</v>
      </c>
      <c r="G2737" s="1">
        <f t="shared" si="84"/>
        <v>0.21029657606340166</v>
      </c>
      <c r="H2737" s="1">
        <f t="shared" si="85"/>
        <v>7.3308154293851777E-2</v>
      </c>
    </row>
    <row r="2738" spans="1:8" x14ac:dyDescent="0.25">
      <c r="A2738" t="s">
        <v>2791</v>
      </c>
      <c r="B2738" t="s">
        <v>2475</v>
      </c>
      <c r="C2738" t="s">
        <v>2483</v>
      </c>
      <c r="D2738">
        <v>66260</v>
      </c>
      <c r="E2738">
        <v>5404</v>
      </c>
      <c r="F2738">
        <v>1555</v>
      </c>
      <c r="G2738" s="1">
        <f t="shared" si="84"/>
        <v>8.1557500754603079E-2</v>
      </c>
      <c r="H2738" s="1">
        <f t="shared" si="85"/>
        <v>2.3468155750075461E-2</v>
      </c>
    </row>
    <row r="2739" spans="1:8" x14ac:dyDescent="0.25">
      <c r="A2739" t="s">
        <v>2792</v>
      </c>
      <c r="B2739" t="s">
        <v>2475</v>
      </c>
      <c r="C2739" t="s">
        <v>2476</v>
      </c>
      <c r="D2739">
        <v>44608</v>
      </c>
      <c r="E2739">
        <v>4906</v>
      </c>
      <c r="F2739">
        <v>1602</v>
      </c>
      <c r="G2739" s="1">
        <f t="shared" si="84"/>
        <v>0.10998027259684362</v>
      </c>
      <c r="H2739" s="1">
        <f t="shared" si="85"/>
        <v>3.5912840746054518E-2</v>
      </c>
    </row>
    <row r="2740" spans="1:8" x14ac:dyDescent="0.25">
      <c r="A2740" t="s">
        <v>2793</v>
      </c>
      <c r="B2740" t="s">
        <v>2475</v>
      </c>
      <c r="C2740" t="s">
        <v>2478</v>
      </c>
      <c r="D2740">
        <v>47772</v>
      </c>
      <c r="E2740">
        <v>4235</v>
      </c>
      <c r="F2740">
        <v>1333</v>
      </c>
      <c r="G2740" s="1">
        <f t="shared" si="84"/>
        <v>8.8650255379720336E-2</v>
      </c>
      <c r="H2740" s="1">
        <f t="shared" si="85"/>
        <v>2.7903374361550701E-2</v>
      </c>
    </row>
    <row r="2741" spans="1:8" x14ac:dyDescent="0.25">
      <c r="A2741" t="s">
        <v>2794</v>
      </c>
      <c r="B2741" t="s">
        <v>2475</v>
      </c>
      <c r="C2741" t="s">
        <v>2476</v>
      </c>
      <c r="D2741">
        <v>41385</v>
      </c>
      <c r="E2741">
        <v>2076</v>
      </c>
      <c r="F2741">
        <v>578</v>
      </c>
      <c r="G2741" s="1">
        <f t="shared" si="84"/>
        <v>5.0163102573396158E-2</v>
      </c>
      <c r="H2741" s="1">
        <f t="shared" si="85"/>
        <v>1.3966412951552494E-2</v>
      </c>
    </row>
    <row r="2742" spans="1:8" x14ac:dyDescent="0.25">
      <c r="A2742" t="s">
        <v>2795</v>
      </c>
      <c r="B2742" t="s">
        <v>2475</v>
      </c>
      <c r="C2742" t="s">
        <v>2520</v>
      </c>
      <c r="D2742">
        <v>18591</v>
      </c>
      <c r="E2742">
        <v>2577</v>
      </c>
      <c r="F2742">
        <v>813</v>
      </c>
      <c r="G2742" s="1">
        <f t="shared" si="84"/>
        <v>0.13861545909310957</v>
      </c>
      <c r="H2742" s="1">
        <f t="shared" si="85"/>
        <v>4.3730837502017103E-2</v>
      </c>
    </row>
    <row r="2743" spans="1:8" x14ac:dyDescent="0.25">
      <c r="A2743" t="s">
        <v>2796</v>
      </c>
      <c r="B2743" t="s">
        <v>2475</v>
      </c>
      <c r="C2743" t="s">
        <v>2607</v>
      </c>
      <c r="D2743">
        <v>46115</v>
      </c>
      <c r="E2743">
        <v>3682</v>
      </c>
      <c r="F2743">
        <v>1149</v>
      </c>
      <c r="G2743" s="1">
        <f t="shared" si="84"/>
        <v>7.9843868589396072E-2</v>
      </c>
      <c r="H2743" s="1">
        <f t="shared" si="85"/>
        <v>2.4915970942209695E-2</v>
      </c>
    </row>
    <row r="2744" spans="1:8" x14ac:dyDescent="0.25">
      <c r="A2744" t="s">
        <v>2797</v>
      </c>
      <c r="B2744" t="s">
        <v>2475</v>
      </c>
      <c r="C2744" t="s">
        <v>2483</v>
      </c>
      <c r="D2744">
        <v>33333</v>
      </c>
      <c r="E2744">
        <v>2654</v>
      </c>
      <c r="F2744">
        <v>739</v>
      </c>
      <c r="G2744" s="1">
        <f t="shared" si="84"/>
        <v>7.9620796207962086E-2</v>
      </c>
      <c r="H2744" s="1">
        <f t="shared" si="85"/>
        <v>2.2170221702217021E-2</v>
      </c>
    </row>
    <row r="2745" spans="1:8" x14ac:dyDescent="0.25">
      <c r="A2745" t="s">
        <v>2798</v>
      </c>
      <c r="B2745" t="s">
        <v>2475</v>
      </c>
      <c r="C2745" t="s">
        <v>2483</v>
      </c>
      <c r="D2745">
        <v>25335</v>
      </c>
      <c r="E2745">
        <v>4633</v>
      </c>
      <c r="F2745">
        <v>1431</v>
      </c>
      <c r="G2745" s="1">
        <f t="shared" si="84"/>
        <v>0.18286954805604894</v>
      </c>
      <c r="H2745" s="1">
        <f t="shared" si="85"/>
        <v>5.6483126110124335E-2</v>
      </c>
    </row>
    <row r="2746" spans="1:8" x14ac:dyDescent="0.25">
      <c r="A2746" t="s">
        <v>2799</v>
      </c>
      <c r="B2746" t="s">
        <v>2475</v>
      </c>
      <c r="C2746" t="s">
        <v>2476</v>
      </c>
      <c r="D2746">
        <v>41408</v>
      </c>
      <c r="E2746">
        <v>1706</v>
      </c>
      <c r="F2746">
        <v>448</v>
      </c>
      <c r="G2746" s="1">
        <f t="shared" si="84"/>
        <v>4.1199768160741883E-2</v>
      </c>
      <c r="H2746" s="1">
        <f t="shared" si="85"/>
        <v>1.0819165378670788E-2</v>
      </c>
    </row>
    <row r="2747" spans="1:8" x14ac:dyDescent="0.25">
      <c r="A2747" t="s">
        <v>2800</v>
      </c>
      <c r="B2747" t="s">
        <v>2475</v>
      </c>
      <c r="C2747" t="s">
        <v>2499</v>
      </c>
      <c r="D2747">
        <v>24792</v>
      </c>
      <c r="E2747">
        <v>2072</v>
      </c>
      <c r="F2747">
        <v>645</v>
      </c>
      <c r="G2747" s="1">
        <f t="shared" si="84"/>
        <v>8.3575346886092292E-2</v>
      </c>
      <c r="H2747" s="1">
        <f t="shared" si="85"/>
        <v>2.6016456921587609E-2</v>
      </c>
    </row>
    <row r="2748" spans="1:8" x14ac:dyDescent="0.25">
      <c r="A2748" t="s">
        <v>2801</v>
      </c>
      <c r="B2748" t="s">
        <v>2475</v>
      </c>
      <c r="C2748" t="s">
        <v>2478</v>
      </c>
      <c r="D2748">
        <v>32617</v>
      </c>
      <c r="E2748">
        <v>5897</v>
      </c>
      <c r="F2748">
        <v>1944</v>
      </c>
      <c r="G2748" s="1">
        <f t="shared" si="84"/>
        <v>0.18079529079927645</v>
      </c>
      <c r="H2748" s="1">
        <f t="shared" si="85"/>
        <v>5.960082165741791E-2</v>
      </c>
    </row>
    <row r="2749" spans="1:8" x14ac:dyDescent="0.25">
      <c r="A2749" t="s">
        <v>2802</v>
      </c>
      <c r="B2749" t="s">
        <v>2475</v>
      </c>
      <c r="C2749" t="s">
        <v>2476</v>
      </c>
      <c r="D2749">
        <v>36981</v>
      </c>
      <c r="E2749">
        <v>3831</v>
      </c>
      <c r="F2749">
        <v>1233</v>
      </c>
      <c r="G2749" s="1">
        <f t="shared" si="84"/>
        <v>0.10359373732457208</v>
      </c>
      <c r="H2749" s="1">
        <f t="shared" si="85"/>
        <v>3.3341445607203701E-2</v>
      </c>
    </row>
    <row r="2750" spans="1:8" x14ac:dyDescent="0.25">
      <c r="A2750" t="s">
        <v>2803</v>
      </c>
      <c r="B2750" t="s">
        <v>2475</v>
      </c>
      <c r="C2750" t="s">
        <v>2499</v>
      </c>
      <c r="D2750">
        <v>46283</v>
      </c>
      <c r="E2750">
        <v>1425</v>
      </c>
      <c r="F2750">
        <v>317</v>
      </c>
      <c r="G2750" s="1">
        <f t="shared" si="84"/>
        <v>3.0788842555581963E-2</v>
      </c>
      <c r="H2750" s="1">
        <f t="shared" si="85"/>
        <v>6.8491670807856019E-3</v>
      </c>
    </row>
    <row r="2751" spans="1:8" x14ac:dyDescent="0.25">
      <c r="A2751" t="s">
        <v>2804</v>
      </c>
      <c r="B2751" t="s">
        <v>2475</v>
      </c>
      <c r="C2751" t="s">
        <v>2483</v>
      </c>
      <c r="D2751">
        <v>63358</v>
      </c>
      <c r="E2751">
        <v>1129</v>
      </c>
      <c r="F2751">
        <v>174</v>
      </c>
      <c r="G2751" s="1">
        <f t="shared" si="84"/>
        <v>1.7819375611603901E-2</v>
      </c>
      <c r="H2751" s="1">
        <f t="shared" si="85"/>
        <v>2.7462988099371823E-3</v>
      </c>
    </row>
    <row r="2752" spans="1:8" x14ac:dyDescent="0.25">
      <c r="A2752" t="s">
        <v>2805</v>
      </c>
      <c r="B2752" t="s">
        <v>2475</v>
      </c>
      <c r="C2752" t="s">
        <v>2499</v>
      </c>
      <c r="D2752">
        <v>38597</v>
      </c>
      <c r="E2752">
        <v>5525</v>
      </c>
      <c r="F2752">
        <v>1740</v>
      </c>
      <c r="G2752" s="1">
        <f t="shared" si="84"/>
        <v>0.1431458403502863</v>
      </c>
      <c r="H2752" s="1">
        <f t="shared" si="85"/>
        <v>4.5081223929320929E-2</v>
      </c>
    </row>
    <row r="2753" spans="1:8" x14ac:dyDescent="0.25">
      <c r="A2753" t="s">
        <v>2806</v>
      </c>
      <c r="B2753" t="s">
        <v>2475</v>
      </c>
      <c r="C2753" t="s">
        <v>2513</v>
      </c>
      <c r="D2753">
        <v>36656</v>
      </c>
      <c r="E2753">
        <v>3491</v>
      </c>
      <c r="F2753">
        <v>1102</v>
      </c>
      <c r="G2753" s="1">
        <f t="shared" si="84"/>
        <v>9.5236796158882586E-2</v>
      </c>
      <c r="H2753" s="1">
        <f t="shared" si="85"/>
        <v>3.0063291139240507E-2</v>
      </c>
    </row>
    <row r="2754" spans="1:8" x14ac:dyDescent="0.25">
      <c r="A2754" t="s">
        <v>2807</v>
      </c>
      <c r="B2754" t="s">
        <v>2475</v>
      </c>
      <c r="C2754" t="s">
        <v>2476</v>
      </c>
      <c r="D2754">
        <v>38009</v>
      </c>
      <c r="E2754">
        <v>5143</v>
      </c>
      <c r="F2754">
        <v>1678</v>
      </c>
      <c r="G2754" s="1">
        <f t="shared" ref="G2754:G2817" si="86">E2754/D2754</f>
        <v>0.13531005814412375</v>
      </c>
      <c r="H2754" s="1">
        <f t="shared" ref="H2754:H2817" si="87">F2754/D2754</f>
        <v>4.4147438764503145E-2</v>
      </c>
    </row>
    <row r="2755" spans="1:8" x14ac:dyDescent="0.25">
      <c r="A2755" t="s">
        <v>2808</v>
      </c>
      <c r="B2755" t="s">
        <v>2475</v>
      </c>
      <c r="C2755" t="s">
        <v>4</v>
      </c>
      <c r="D2755">
        <v>25293</v>
      </c>
      <c r="E2755">
        <v>3576</v>
      </c>
      <c r="F2755">
        <v>1017</v>
      </c>
      <c r="G2755" s="1">
        <f t="shared" si="86"/>
        <v>0.14138299134147789</v>
      </c>
      <c r="H2755" s="1">
        <f t="shared" si="87"/>
        <v>4.0208753410034395E-2</v>
      </c>
    </row>
    <row r="2756" spans="1:8" x14ac:dyDescent="0.25">
      <c r="A2756" t="s">
        <v>2809</v>
      </c>
      <c r="B2756" t="s">
        <v>2475</v>
      </c>
      <c r="C2756" t="s">
        <v>2483</v>
      </c>
      <c r="D2756">
        <v>43239</v>
      </c>
      <c r="E2756">
        <v>5946</v>
      </c>
      <c r="F2756">
        <v>1840</v>
      </c>
      <c r="G2756" s="1">
        <f t="shared" si="86"/>
        <v>0.13751474363421912</v>
      </c>
      <c r="H2756" s="1">
        <f t="shared" si="87"/>
        <v>4.2554175628483543E-2</v>
      </c>
    </row>
    <row r="2757" spans="1:8" x14ac:dyDescent="0.25">
      <c r="A2757" t="s">
        <v>2810</v>
      </c>
      <c r="B2757" t="s">
        <v>2475</v>
      </c>
      <c r="C2757" t="s">
        <v>2478</v>
      </c>
      <c r="D2757">
        <v>32980</v>
      </c>
      <c r="E2757">
        <v>5432</v>
      </c>
      <c r="F2757">
        <v>1681</v>
      </c>
      <c r="G2757" s="1">
        <f t="shared" si="86"/>
        <v>0.16470588235294117</v>
      </c>
      <c r="H2757" s="1">
        <f t="shared" si="87"/>
        <v>5.0970285021224984E-2</v>
      </c>
    </row>
    <row r="2758" spans="1:8" x14ac:dyDescent="0.25">
      <c r="A2758" t="s">
        <v>2811</v>
      </c>
      <c r="B2758" t="s">
        <v>2475</v>
      </c>
      <c r="C2758" t="s">
        <v>2483</v>
      </c>
      <c r="D2758">
        <v>18468</v>
      </c>
      <c r="E2758">
        <v>2811</v>
      </c>
      <c r="F2758">
        <v>828</v>
      </c>
      <c r="G2758" s="1">
        <f t="shared" si="86"/>
        <v>0.15220922677063028</v>
      </c>
      <c r="H2758" s="1">
        <f t="shared" si="87"/>
        <v>4.4834307992202727E-2</v>
      </c>
    </row>
    <row r="2759" spans="1:8" x14ac:dyDescent="0.25">
      <c r="A2759" t="s">
        <v>2812</v>
      </c>
      <c r="B2759" t="s">
        <v>2475</v>
      </c>
      <c r="C2759" t="s">
        <v>2483</v>
      </c>
      <c r="D2759">
        <v>24551</v>
      </c>
      <c r="E2759">
        <v>2397</v>
      </c>
      <c r="F2759">
        <v>737</v>
      </c>
      <c r="G2759" s="1">
        <f t="shared" si="86"/>
        <v>9.7633497617204995E-2</v>
      </c>
      <c r="H2759" s="1">
        <f t="shared" si="87"/>
        <v>3.0019143823062196E-2</v>
      </c>
    </row>
    <row r="2760" spans="1:8" x14ac:dyDescent="0.25">
      <c r="A2760" t="s">
        <v>2813</v>
      </c>
      <c r="B2760" t="s">
        <v>2475</v>
      </c>
      <c r="C2760" t="s">
        <v>2499</v>
      </c>
      <c r="D2760">
        <v>25240</v>
      </c>
      <c r="E2760">
        <v>3051</v>
      </c>
      <c r="F2760">
        <v>897</v>
      </c>
      <c r="G2760" s="1">
        <f t="shared" si="86"/>
        <v>0.12087955625990492</v>
      </c>
      <c r="H2760" s="1">
        <f t="shared" si="87"/>
        <v>3.5538827258320124E-2</v>
      </c>
    </row>
    <row r="2761" spans="1:8" x14ac:dyDescent="0.25">
      <c r="A2761" t="s">
        <v>2814</v>
      </c>
      <c r="B2761" t="s">
        <v>2475</v>
      </c>
      <c r="C2761" t="s">
        <v>2483</v>
      </c>
      <c r="D2761">
        <v>54146</v>
      </c>
      <c r="E2761">
        <v>998</v>
      </c>
      <c r="F2761">
        <v>164</v>
      </c>
      <c r="G2761" s="1">
        <f t="shared" si="86"/>
        <v>1.843164776714808E-2</v>
      </c>
      <c r="H2761" s="1">
        <f t="shared" si="87"/>
        <v>3.0288479296716286E-3</v>
      </c>
    </row>
    <row r="2762" spans="1:8" x14ac:dyDescent="0.25">
      <c r="A2762" t="s">
        <v>2815</v>
      </c>
      <c r="B2762" t="s">
        <v>2475</v>
      </c>
      <c r="C2762" t="s">
        <v>2483</v>
      </c>
      <c r="D2762">
        <v>40183</v>
      </c>
      <c r="E2762">
        <v>4744</v>
      </c>
      <c r="F2762">
        <v>1479</v>
      </c>
      <c r="G2762" s="1">
        <f t="shared" si="86"/>
        <v>0.1180598760669935</v>
      </c>
      <c r="H2762" s="1">
        <f t="shared" si="87"/>
        <v>3.6806609760346415E-2</v>
      </c>
    </row>
    <row r="2763" spans="1:8" x14ac:dyDescent="0.25">
      <c r="A2763" t="s">
        <v>2816</v>
      </c>
      <c r="B2763" t="s">
        <v>2475</v>
      </c>
      <c r="C2763" t="s">
        <v>2483</v>
      </c>
      <c r="D2763">
        <v>25756</v>
      </c>
      <c r="E2763">
        <v>4226</v>
      </c>
      <c r="F2763">
        <v>1315</v>
      </c>
      <c r="G2763" s="1">
        <f t="shared" si="86"/>
        <v>0.16407827302376146</v>
      </c>
      <c r="H2763" s="1">
        <f t="shared" si="87"/>
        <v>5.1056064606305324E-2</v>
      </c>
    </row>
    <row r="2764" spans="1:8" x14ac:dyDescent="0.25">
      <c r="A2764" t="s">
        <v>2817</v>
      </c>
      <c r="B2764" t="s">
        <v>2475</v>
      </c>
      <c r="C2764" t="s">
        <v>2476</v>
      </c>
      <c r="D2764">
        <v>49164</v>
      </c>
      <c r="E2764">
        <v>2177</v>
      </c>
      <c r="F2764">
        <v>628</v>
      </c>
      <c r="G2764" s="1">
        <f t="shared" si="86"/>
        <v>4.4280367748759257E-2</v>
      </c>
      <c r="H2764" s="1">
        <f t="shared" si="87"/>
        <v>1.2773574159954438E-2</v>
      </c>
    </row>
    <row r="2765" spans="1:8" x14ac:dyDescent="0.25">
      <c r="A2765" t="s">
        <v>2818</v>
      </c>
      <c r="B2765" t="s">
        <v>2475</v>
      </c>
      <c r="C2765" t="s">
        <v>4</v>
      </c>
      <c r="D2765">
        <v>20628</v>
      </c>
      <c r="E2765">
        <v>3104</v>
      </c>
      <c r="F2765">
        <v>938</v>
      </c>
      <c r="G2765" s="1">
        <f t="shared" si="86"/>
        <v>0.15047508241225518</v>
      </c>
      <c r="H2765" s="1">
        <f t="shared" si="87"/>
        <v>4.5472173744425054E-2</v>
      </c>
    </row>
    <row r="2766" spans="1:8" x14ac:dyDescent="0.25">
      <c r="A2766" t="s">
        <v>2819</v>
      </c>
      <c r="B2766" t="s">
        <v>2475</v>
      </c>
      <c r="C2766" t="s">
        <v>2476</v>
      </c>
      <c r="D2766">
        <v>35749</v>
      </c>
      <c r="E2766">
        <v>4014</v>
      </c>
      <c r="F2766">
        <v>1306</v>
      </c>
      <c r="G2766" s="1">
        <f t="shared" si="86"/>
        <v>0.11228286105905061</v>
      </c>
      <c r="H2766" s="1">
        <f t="shared" si="87"/>
        <v>3.6532490419312426E-2</v>
      </c>
    </row>
    <row r="2767" spans="1:8" x14ac:dyDescent="0.25">
      <c r="A2767" t="s">
        <v>2820</v>
      </c>
      <c r="B2767" t="s">
        <v>2475</v>
      </c>
      <c r="C2767" t="s">
        <v>4</v>
      </c>
      <c r="D2767">
        <v>38293</v>
      </c>
      <c r="E2767">
        <v>1574</v>
      </c>
      <c r="F2767">
        <v>400</v>
      </c>
      <c r="G2767" s="1">
        <f t="shared" si="86"/>
        <v>4.1104118246154647E-2</v>
      </c>
      <c r="H2767" s="1">
        <f t="shared" si="87"/>
        <v>1.0445773378946544E-2</v>
      </c>
    </row>
    <row r="2768" spans="1:8" x14ac:dyDescent="0.25">
      <c r="A2768" t="s">
        <v>2821</v>
      </c>
      <c r="B2768" t="s">
        <v>2475</v>
      </c>
      <c r="C2768" t="s">
        <v>4</v>
      </c>
      <c r="D2768">
        <v>40188</v>
      </c>
      <c r="E2768">
        <v>2808</v>
      </c>
      <c r="F2768">
        <v>769</v>
      </c>
      <c r="G2768" s="1">
        <f t="shared" si="86"/>
        <v>6.9871603463720511E-2</v>
      </c>
      <c r="H2768" s="1">
        <f t="shared" si="87"/>
        <v>1.9135065193590126E-2</v>
      </c>
    </row>
    <row r="2769" spans="1:8" x14ac:dyDescent="0.25">
      <c r="A2769" t="s">
        <v>2822</v>
      </c>
      <c r="B2769" t="s">
        <v>2475</v>
      </c>
      <c r="C2769" t="s">
        <v>2476</v>
      </c>
      <c r="D2769">
        <v>37563</v>
      </c>
      <c r="E2769">
        <v>803</v>
      </c>
      <c r="F2769">
        <v>168</v>
      </c>
      <c r="G2769" s="1">
        <f t="shared" si="86"/>
        <v>2.137741926896148E-2</v>
      </c>
      <c r="H2769" s="1">
        <f t="shared" si="87"/>
        <v>4.4724862231451164E-3</v>
      </c>
    </row>
    <row r="2770" spans="1:8" x14ac:dyDescent="0.25">
      <c r="A2770" t="s">
        <v>2823</v>
      </c>
      <c r="B2770" t="s">
        <v>2475</v>
      </c>
      <c r="C2770" t="s">
        <v>2483</v>
      </c>
      <c r="D2770">
        <v>25844</v>
      </c>
      <c r="E2770">
        <v>3055</v>
      </c>
      <c r="F2770">
        <v>905</v>
      </c>
      <c r="G2770" s="1">
        <f t="shared" si="86"/>
        <v>0.11820925553319919</v>
      </c>
      <c r="H2770" s="1">
        <f t="shared" si="87"/>
        <v>3.5017799102306145E-2</v>
      </c>
    </row>
    <row r="2771" spans="1:8" x14ac:dyDescent="0.25">
      <c r="A2771" t="s">
        <v>2824</v>
      </c>
      <c r="B2771" t="s">
        <v>2475</v>
      </c>
      <c r="C2771" t="s">
        <v>2483</v>
      </c>
      <c r="D2771">
        <v>44823</v>
      </c>
      <c r="E2771">
        <v>985</v>
      </c>
      <c r="F2771">
        <v>199</v>
      </c>
      <c r="G2771" s="1">
        <f t="shared" si="86"/>
        <v>2.1975325167882559E-2</v>
      </c>
      <c r="H2771" s="1">
        <f t="shared" si="87"/>
        <v>4.4396849831559691E-3</v>
      </c>
    </row>
    <row r="2772" spans="1:8" x14ac:dyDescent="0.25">
      <c r="A2772" t="s">
        <v>2825</v>
      </c>
      <c r="B2772" t="s">
        <v>2475</v>
      </c>
      <c r="C2772" t="s">
        <v>2476</v>
      </c>
      <c r="D2772">
        <v>44353</v>
      </c>
      <c r="E2772">
        <v>360</v>
      </c>
      <c r="F2772">
        <v>85</v>
      </c>
      <c r="G2772" s="1">
        <f t="shared" si="86"/>
        <v>8.1167001104773071E-3</v>
      </c>
      <c r="H2772" s="1">
        <f t="shared" si="87"/>
        <v>1.9164430816404753E-3</v>
      </c>
    </row>
    <row r="2773" spans="1:8" x14ac:dyDescent="0.25">
      <c r="A2773" t="s">
        <v>2826</v>
      </c>
      <c r="B2773" t="s">
        <v>2475</v>
      </c>
      <c r="C2773" t="s">
        <v>2476</v>
      </c>
      <c r="D2773">
        <v>25417</v>
      </c>
      <c r="E2773">
        <v>1985</v>
      </c>
      <c r="F2773">
        <v>522</v>
      </c>
      <c r="G2773" s="1">
        <f t="shared" si="86"/>
        <v>7.8097336428374714E-2</v>
      </c>
      <c r="H2773" s="1">
        <f t="shared" si="87"/>
        <v>2.0537435574615414E-2</v>
      </c>
    </row>
    <row r="2774" spans="1:8" x14ac:dyDescent="0.25">
      <c r="A2774" t="s">
        <v>2827</v>
      </c>
      <c r="B2774" t="s">
        <v>2475</v>
      </c>
      <c r="C2774" t="s">
        <v>2483</v>
      </c>
      <c r="D2774">
        <v>37367</v>
      </c>
      <c r="E2774">
        <v>1432</v>
      </c>
      <c r="F2774">
        <v>366</v>
      </c>
      <c r="G2774" s="1">
        <f t="shared" si="86"/>
        <v>3.8322584098268525E-2</v>
      </c>
      <c r="H2774" s="1">
        <f t="shared" si="87"/>
        <v>9.7947386731608108E-3</v>
      </c>
    </row>
    <row r="2775" spans="1:8" x14ac:dyDescent="0.25">
      <c r="A2775" t="s">
        <v>2828</v>
      </c>
      <c r="B2775" t="s">
        <v>2475</v>
      </c>
      <c r="C2775" t="s">
        <v>2476</v>
      </c>
      <c r="D2775">
        <v>52224</v>
      </c>
      <c r="E2775">
        <v>977</v>
      </c>
      <c r="F2775">
        <v>208</v>
      </c>
      <c r="G2775" s="1">
        <f t="shared" si="86"/>
        <v>1.8707873774509803E-2</v>
      </c>
      <c r="H2775" s="1">
        <f t="shared" si="87"/>
        <v>3.9828431372549017E-3</v>
      </c>
    </row>
    <row r="2776" spans="1:8" x14ac:dyDescent="0.25">
      <c r="A2776" t="s">
        <v>2829</v>
      </c>
      <c r="B2776" t="s">
        <v>2475</v>
      </c>
      <c r="C2776" t="s">
        <v>2480</v>
      </c>
      <c r="D2776">
        <v>42896</v>
      </c>
      <c r="E2776">
        <v>4462</v>
      </c>
      <c r="F2776">
        <v>1256</v>
      </c>
      <c r="G2776" s="1">
        <f t="shared" si="86"/>
        <v>0.10401902275270422</v>
      </c>
      <c r="H2776" s="1">
        <f t="shared" si="87"/>
        <v>2.9280119358448341E-2</v>
      </c>
    </row>
    <row r="2777" spans="1:8" x14ac:dyDescent="0.25">
      <c r="A2777" t="s">
        <v>2830</v>
      </c>
      <c r="B2777" t="s">
        <v>2475</v>
      </c>
      <c r="C2777" t="s">
        <v>2476</v>
      </c>
      <c r="D2777">
        <v>61769</v>
      </c>
      <c r="E2777">
        <v>1893</v>
      </c>
      <c r="F2777">
        <v>484</v>
      </c>
      <c r="G2777" s="1">
        <f t="shared" si="86"/>
        <v>3.0646440771260663E-2</v>
      </c>
      <c r="H2777" s="1">
        <f t="shared" si="87"/>
        <v>7.8356457122504813E-3</v>
      </c>
    </row>
    <row r="2778" spans="1:8" x14ac:dyDescent="0.25">
      <c r="A2778" t="s">
        <v>2831</v>
      </c>
      <c r="B2778" t="s">
        <v>2475</v>
      </c>
      <c r="C2778" t="s">
        <v>2476</v>
      </c>
      <c r="D2778">
        <v>42567</v>
      </c>
      <c r="E2778">
        <v>2106</v>
      </c>
      <c r="F2778">
        <v>517</v>
      </c>
      <c r="G2778" s="1">
        <f t="shared" si="86"/>
        <v>4.9474945380224115E-2</v>
      </c>
      <c r="H2778" s="1">
        <f t="shared" si="87"/>
        <v>1.2145558766180375E-2</v>
      </c>
    </row>
    <row r="2779" spans="1:8" x14ac:dyDescent="0.25">
      <c r="A2779" t="s">
        <v>2832</v>
      </c>
      <c r="B2779" t="s">
        <v>2475</v>
      </c>
      <c r="C2779" t="s">
        <v>2483</v>
      </c>
      <c r="D2779">
        <v>31908</v>
      </c>
      <c r="E2779">
        <v>1950</v>
      </c>
      <c r="F2779">
        <v>582</v>
      </c>
      <c r="G2779" s="1">
        <f t="shared" si="86"/>
        <v>6.1113200451297478E-2</v>
      </c>
      <c r="H2779" s="1">
        <f t="shared" si="87"/>
        <v>1.8239939827002633E-2</v>
      </c>
    </row>
    <row r="2780" spans="1:8" x14ac:dyDescent="0.25">
      <c r="A2780" t="s">
        <v>2833</v>
      </c>
      <c r="B2780" t="s">
        <v>2475</v>
      </c>
      <c r="C2780" t="s">
        <v>2483</v>
      </c>
      <c r="D2780">
        <v>22624</v>
      </c>
      <c r="E2780">
        <v>2791</v>
      </c>
      <c r="F2780">
        <v>897</v>
      </c>
      <c r="G2780" s="1">
        <f t="shared" si="86"/>
        <v>0.12336456859971712</v>
      </c>
      <c r="H2780" s="1">
        <f t="shared" si="87"/>
        <v>3.9648161244695897E-2</v>
      </c>
    </row>
    <row r="2781" spans="1:8" x14ac:dyDescent="0.25">
      <c r="A2781" t="s">
        <v>2834</v>
      </c>
      <c r="B2781" t="s">
        <v>2475</v>
      </c>
      <c r="C2781" t="s">
        <v>2480</v>
      </c>
      <c r="D2781">
        <v>36062</v>
      </c>
      <c r="E2781">
        <v>5978</v>
      </c>
      <c r="F2781">
        <v>1905</v>
      </c>
      <c r="G2781" s="1">
        <f t="shared" si="86"/>
        <v>0.16577006266984637</v>
      </c>
      <c r="H2781" s="1">
        <f t="shared" si="87"/>
        <v>5.2825689091009924E-2</v>
      </c>
    </row>
    <row r="2782" spans="1:8" x14ac:dyDescent="0.25">
      <c r="A2782" t="s">
        <v>2835</v>
      </c>
      <c r="B2782" t="s">
        <v>2475</v>
      </c>
      <c r="C2782" t="s">
        <v>2483</v>
      </c>
      <c r="D2782">
        <v>23683</v>
      </c>
      <c r="E2782">
        <v>2548</v>
      </c>
      <c r="F2782">
        <v>712</v>
      </c>
      <c r="G2782" s="1">
        <f t="shared" si="86"/>
        <v>0.10758772115019212</v>
      </c>
      <c r="H2782" s="1">
        <f t="shared" si="87"/>
        <v>3.0063758814339401E-2</v>
      </c>
    </row>
    <row r="2783" spans="1:8" x14ac:dyDescent="0.25">
      <c r="A2783" t="s">
        <v>2836</v>
      </c>
      <c r="B2783" t="s">
        <v>2475</v>
      </c>
      <c r="C2783" t="s">
        <v>2478</v>
      </c>
      <c r="D2783">
        <v>21663</v>
      </c>
      <c r="E2783">
        <v>3324</v>
      </c>
      <c r="F2783">
        <v>1048</v>
      </c>
      <c r="G2783" s="1">
        <f t="shared" si="86"/>
        <v>0.15344135161334996</v>
      </c>
      <c r="H2783" s="1">
        <f t="shared" si="87"/>
        <v>4.8377417716844388E-2</v>
      </c>
    </row>
    <row r="2784" spans="1:8" x14ac:dyDescent="0.25">
      <c r="A2784" t="s">
        <v>2837</v>
      </c>
      <c r="B2784" t="s">
        <v>2475</v>
      </c>
      <c r="C2784" t="s">
        <v>2480</v>
      </c>
      <c r="D2784">
        <v>33547</v>
      </c>
      <c r="E2784">
        <v>2266</v>
      </c>
      <c r="F2784">
        <v>686</v>
      </c>
      <c r="G2784" s="1">
        <f t="shared" si="86"/>
        <v>6.7547023578859514E-2</v>
      </c>
      <c r="H2784" s="1">
        <f t="shared" si="87"/>
        <v>2.0448922407368765E-2</v>
      </c>
    </row>
    <row r="2785" spans="1:8" x14ac:dyDescent="0.25">
      <c r="A2785" t="s">
        <v>2838</v>
      </c>
      <c r="B2785" t="s">
        <v>2475</v>
      </c>
      <c r="C2785" t="s">
        <v>4</v>
      </c>
      <c r="D2785">
        <v>44388</v>
      </c>
      <c r="E2785">
        <v>482</v>
      </c>
      <c r="F2785">
        <v>100</v>
      </c>
      <c r="G2785" s="1">
        <f t="shared" si="86"/>
        <v>1.0858790664143463E-2</v>
      </c>
      <c r="H2785" s="1">
        <f t="shared" si="87"/>
        <v>2.2528611336397227E-3</v>
      </c>
    </row>
    <row r="2786" spans="1:8" x14ac:dyDescent="0.25">
      <c r="A2786" t="s">
        <v>2839</v>
      </c>
      <c r="B2786" t="s">
        <v>2475</v>
      </c>
      <c r="C2786" t="s">
        <v>2513</v>
      </c>
      <c r="D2786">
        <v>28120</v>
      </c>
      <c r="E2786">
        <v>1858</v>
      </c>
      <c r="F2786">
        <v>312</v>
      </c>
      <c r="G2786" s="1">
        <f t="shared" si="86"/>
        <v>6.6073968705547659E-2</v>
      </c>
      <c r="H2786" s="1">
        <f t="shared" si="87"/>
        <v>1.1095305832147937E-2</v>
      </c>
    </row>
    <row r="2787" spans="1:8" x14ac:dyDescent="0.25">
      <c r="A2787" t="s">
        <v>2840</v>
      </c>
      <c r="B2787" t="s">
        <v>2475</v>
      </c>
      <c r="C2787" t="s">
        <v>2520</v>
      </c>
      <c r="D2787">
        <v>36416</v>
      </c>
      <c r="E2787">
        <v>1788</v>
      </c>
      <c r="F2787">
        <v>532</v>
      </c>
      <c r="G2787" s="1">
        <f t="shared" si="86"/>
        <v>4.9099297012302284E-2</v>
      </c>
      <c r="H2787" s="1">
        <f t="shared" si="87"/>
        <v>1.460896309314587E-2</v>
      </c>
    </row>
    <row r="2788" spans="1:8" x14ac:dyDescent="0.25">
      <c r="A2788" t="s">
        <v>2841</v>
      </c>
      <c r="B2788" t="s">
        <v>2475</v>
      </c>
      <c r="C2788" t="s">
        <v>2483</v>
      </c>
      <c r="D2788">
        <v>35118</v>
      </c>
      <c r="E2788">
        <v>2837</v>
      </c>
      <c r="F2788">
        <v>872</v>
      </c>
      <c r="G2788" s="1">
        <f t="shared" si="86"/>
        <v>8.078478273250185E-2</v>
      </c>
      <c r="H2788" s="1">
        <f t="shared" si="87"/>
        <v>2.4830571217039694E-2</v>
      </c>
    </row>
    <row r="2789" spans="1:8" x14ac:dyDescent="0.25">
      <c r="A2789" t="s">
        <v>2842</v>
      </c>
      <c r="B2789" t="s">
        <v>2475</v>
      </c>
      <c r="C2789" t="s">
        <v>4</v>
      </c>
      <c r="D2789">
        <v>16451</v>
      </c>
      <c r="E2789">
        <v>982</v>
      </c>
      <c r="F2789">
        <v>250</v>
      </c>
      <c r="G2789" s="1">
        <f t="shared" si="86"/>
        <v>5.9692419913683056E-2</v>
      </c>
      <c r="H2789" s="1">
        <f t="shared" si="87"/>
        <v>1.5196644580876542E-2</v>
      </c>
    </row>
    <row r="2790" spans="1:8" x14ac:dyDescent="0.25">
      <c r="A2790" t="s">
        <v>2843</v>
      </c>
      <c r="B2790" t="s">
        <v>2475</v>
      </c>
      <c r="C2790" t="s">
        <v>4</v>
      </c>
      <c r="D2790">
        <v>16622</v>
      </c>
      <c r="E2790">
        <v>410</v>
      </c>
      <c r="F2790">
        <v>58</v>
      </c>
      <c r="G2790" s="1">
        <f t="shared" si="86"/>
        <v>2.4666105161833714E-2</v>
      </c>
      <c r="H2790" s="1">
        <f t="shared" si="87"/>
        <v>3.48935146191794E-3</v>
      </c>
    </row>
    <row r="2791" spans="1:8" x14ac:dyDescent="0.25">
      <c r="A2791" t="s">
        <v>2844</v>
      </c>
      <c r="B2791" t="s">
        <v>2475</v>
      </c>
      <c r="C2791" t="s">
        <v>4</v>
      </c>
      <c r="D2791">
        <v>17489</v>
      </c>
      <c r="E2791">
        <v>1780</v>
      </c>
      <c r="F2791">
        <v>522</v>
      </c>
      <c r="G2791" s="1">
        <f t="shared" si="86"/>
        <v>0.10177826062096175</v>
      </c>
      <c r="H2791" s="1">
        <f t="shared" si="87"/>
        <v>2.9847332609068557E-2</v>
      </c>
    </row>
    <row r="2792" spans="1:8" x14ac:dyDescent="0.25">
      <c r="A2792" t="s">
        <v>2845</v>
      </c>
      <c r="B2792" t="s">
        <v>2475</v>
      </c>
      <c r="C2792" t="s">
        <v>4</v>
      </c>
      <c r="D2792">
        <v>19987</v>
      </c>
      <c r="E2792">
        <v>329</v>
      </c>
      <c r="F2792">
        <v>71</v>
      </c>
      <c r="G2792" s="1">
        <f t="shared" si="86"/>
        <v>1.6460699454645518E-2</v>
      </c>
      <c r="H2792" s="1">
        <f t="shared" si="87"/>
        <v>3.5523090008505527E-3</v>
      </c>
    </row>
    <row r="2793" spans="1:8" x14ac:dyDescent="0.25">
      <c r="A2793" t="s">
        <v>2846</v>
      </c>
      <c r="B2793" t="s">
        <v>2475</v>
      </c>
      <c r="C2793" t="s">
        <v>4</v>
      </c>
      <c r="D2793">
        <v>29700</v>
      </c>
      <c r="E2793">
        <v>3019</v>
      </c>
      <c r="F2793">
        <v>871</v>
      </c>
      <c r="G2793" s="1">
        <f t="shared" si="86"/>
        <v>0.10164983164983166</v>
      </c>
      <c r="H2793" s="1">
        <f t="shared" si="87"/>
        <v>2.9326599326599326E-2</v>
      </c>
    </row>
    <row r="2794" spans="1:8" x14ac:dyDescent="0.25">
      <c r="A2794" t="s">
        <v>2847</v>
      </c>
      <c r="B2794" t="s">
        <v>2475</v>
      </c>
      <c r="C2794" t="s">
        <v>2513</v>
      </c>
      <c r="D2794">
        <v>25242</v>
      </c>
      <c r="E2794">
        <v>1694</v>
      </c>
      <c r="F2794">
        <v>532</v>
      </c>
      <c r="G2794" s="1">
        <f t="shared" si="86"/>
        <v>6.7110371602884078E-2</v>
      </c>
      <c r="H2794" s="1">
        <f t="shared" si="87"/>
        <v>2.1075984470327231E-2</v>
      </c>
    </row>
    <row r="2795" spans="1:8" x14ac:dyDescent="0.25">
      <c r="A2795" t="s">
        <v>2848</v>
      </c>
      <c r="B2795" t="s">
        <v>2475</v>
      </c>
      <c r="C2795" t="s">
        <v>2483</v>
      </c>
      <c r="D2795">
        <v>39278</v>
      </c>
      <c r="E2795">
        <v>918</v>
      </c>
      <c r="F2795">
        <v>135</v>
      </c>
      <c r="G2795" s="1">
        <f t="shared" si="86"/>
        <v>2.3371862111105455E-2</v>
      </c>
      <c r="H2795" s="1">
        <f t="shared" si="87"/>
        <v>3.4370385457508021E-3</v>
      </c>
    </row>
    <row r="2796" spans="1:8" x14ac:dyDescent="0.25">
      <c r="A2796" t="s">
        <v>2849</v>
      </c>
      <c r="B2796" t="s">
        <v>2475</v>
      </c>
      <c r="C2796" t="s">
        <v>2483</v>
      </c>
      <c r="D2796">
        <v>21391</v>
      </c>
      <c r="E2796">
        <v>1883</v>
      </c>
      <c r="F2796">
        <v>423</v>
      </c>
      <c r="G2796" s="1">
        <f t="shared" si="86"/>
        <v>8.8027675190500684E-2</v>
      </c>
      <c r="H2796" s="1">
        <f t="shared" si="87"/>
        <v>1.9774671590855969E-2</v>
      </c>
    </row>
    <row r="2797" spans="1:8" x14ac:dyDescent="0.25">
      <c r="A2797" t="s">
        <v>2850</v>
      </c>
      <c r="B2797" t="s">
        <v>2475</v>
      </c>
      <c r="C2797" t="s">
        <v>4</v>
      </c>
      <c r="D2797">
        <v>39279</v>
      </c>
      <c r="E2797">
        <v>2714</v>
      </c>
      <c r="F2797">
        <v>679</v>
      </c>
      <c r="G2797" s="1">
        <f t="shared" si="86"/>
        <v>6.9095445403396211E-2</v>
      </c>
      <c r="H2797" s="1">
        <f t="shared" si="87"/>
        <v>1.7286590799154764E-2</v>
      </c>
    </row>
    <row r="2798" spans="1:8" x14ac:dyDescent="0.25">
      <c r="A2798" t="s">
        <v>2851</v>
      </c>
      <c r="B2798" t="s">
        <v>2475</v>
      </c>
      <c r="C2798" t="s">
        <v>2476</v>
      </c>
      <c r="D2798">
        <v>23451</v>
      </c>
      <c r="E2798">
        <v>891</v>
      </c>
      <c r="F2798">
        <v>237</v>
      </c>
      <c r="G2798" s="1">
        <f t="shared" si="86"/>
        <v>3.7994115389535628E-2</v>
      </c>
      <c r="H2798" s="1">
        <f t="shared" si="87"/>
        <v>1.0106178840987591E-2</v>
      </c>
    </row>
    <row r="2799" spans="1:8" x14ac:dyDescent="0.25">
      <c r="A2799" t="s">
        <v>2852</v>
      </c>
      <c r="B2799" t="s">
        <v>2475</v>
      </c>
      <c r="C2799" t="s">
        <v>2483</v>
      </c>
      <c r="D2799">
        <v>24376</v>
      </c>
      <c r="E2799">
        <v>2242</v>
      </c>
      <c r="F2799">
        <v>594</v>
      </c>
      <c r="G2799" s="1">
        <f t="shared" si="86"/>
        <v>9.1975713816869045E-2</v>
      </c>
      <c r="H2799" s="1">
        <f t="shared" si="87"/>
        <v>2.4368231046931407E-2</v>
      </c>
    </row>
    <row r="2800" spans="1:8" x14ac:dyDescent="0.25">
      <c r="A2800" t="s">
        <v>2853</v>
      </c>
      <c r="B2800" t="s">
        <v>2475</v>
      </c>
      <c r="C2800" t="s">
        <v>2476</v>
      </c>
      <c r="D2800">
        <v>23245</v>
      </c>
      <c r="E2800">
        <v>366</v>
      </c>
      <c r="F2800">
        <v>61</v>
      </c>
      <c r="G2800" s="1">
        <f t="shared" si="86"/>
        <v>1.5745321574532158E-2</v>
      </c>
      <c r="H2800" s="1">
        <f t="shared" si="87"/>
        <v>2.6242202624220264E-3</v>
      </c>
    </row>
    <row r="2801" spans="1:8" x14ac:dyDescent="0.25">
      <c r="A2801" t="s">
        <v>2854</v>
      </c>
      <c r="B2801" t="s">
        <v>2475</v>
      </c>
      <c r="C2801" t="s">
        <v>4</v>
      </c>
      <c r="D2801">
        <v>23172</v>
      </c>
      <c r="E2801">
        <v>2095</v>
      </c>
      <c r="F2801">
        <v>602</v>
      </c>
      <c r="G2801" s="1">
        <f t="shared" si="86"/>
        <v>9.0410840669773868E-2</v>
      </c>
      <c r="H2801" s="1">
        <f t="shared" si="87"/>
        <v>2.5979630588641466E-2</v>
      </c>
    </row>
    <row r="2802" spans="1:8" x14ac:dyDescent="0.25">
      <c r="A2802" t="s">
        <v>2855</v>
      </c>
      <c r="B2802" t="s">
        <v>2475</v>
      </c>
      <c r="C2802" t="s">
        <v>2476</v>
      </c>
      <c r="D2802">
        <v>37844</v>
      </c>
      <c r="E2802">
        <v>1306</v>
      </c>
      <c r="F2802">
        <v>300</v>
      </c>
      <c r="G2802" s="1">
        <f t="shared" si="86"/>
        <v>3.4510094070394251E-2</v>
      </c>
      <c r="H2802" s="1">
        <f t="shared" si="87"/>
        <v>7.9272804143325232E-3</v>
      </c>
    </row>
    <row r="2803" spans="1:8" x14ac:dyDescent="0.25">
      <c r="A2803" t="s">
        <v>2856</v>
      </c>
      <c r="B2803" t="s">
        <v>2475</v>
      </c>
      <c r="C2803" t="s">
        <v>2478</v>
      </c>
      <c r="D2803">
        <v>45452</v>
      </c>
      <c r="E2803">
        <v>6276</v>
      </c>
      <c r="F2803">
        <v>1915</v>
      </c>
      <c r="G2803" s="1">
        <f t="shared" si="86"/>
        <v>0.13807973246501803</v>
      </c>
      <c r="H2803" s="1">
        <f t="shared" si="87"/>
        <v>4.2132359412127077E-2</v>
      </c>
    </row>
    <row r="2804" spans="1:8" x14ac:dyDescent="0.25">
      <c r="A2804" t="s">
        <v>2857</v>
      </c>
      <c r="B2804" t="s">
        <v>2475</v>
      </c>
      <c r="C2804" t="s">
        <v>4</v>
      </c>
      <c r="D2804">
        <v>17436</v>
      </c>
      <c r="E2804">
        <v>979</v>
      </c>
      <c r="F2804">
        <v>284</v>
      </c>
      <c r="G2804" s="1">
        <f t="shared" si="86"/>
        <v>5.6148199128240421E-2</v>
      </c>
      <c r="H2804" s="1">
        <f t="shared" si="87"/>
        <v>1.6288139481532463E-2</v>
      </c>
    </row>
    <row r="2805" spans="1:8" x14ac:dyDescent="0.25">
      <c r="A2805" t="s">
        <v>2858</v>
      </c>
      <c r="B2805" t="s">
        <v>2475</v>
      </c>
      <c r="C2805" t="s">
        <v>4</v>
      </c>
      <c r="D2805">
        <v>22230</v>
      </c>
      <c r="E2805">
        <v>2846</v>
      </c>
      <c r="F2805">
        <v>740</v>
      </c>
      <c r="G2805" s="1">
        <f t="shared" si="86"/>
        <v>0.12802519118308592</v>
      </c>
      <c r="H2805" s="1">
        <f t="shared" si="87"/>
        <v>3.3288349077822764E-2</v>
      </c>
    </row>
    <row r="2806" spans="1:8" x14ac:dyDescent="0.25">
      <c r="A2806" t="s">
        <v>2859</v>
      </c>
      <c r="B2806" t="s">
        <v>2475</v>
      </c>
      <c r="C2806" t="s">
        <v>2476</v>
      </c>
      <c r="D2806">
        <v>31239</v>
      </c>
      <c r="E2806">
        <v>928</v>
      </c>
      <c r="F2806">
        <v>242</v>
      </c>
      <c r="G2806" s="1">
        <f t="shared" si="86"/>
        <v>2.9706456672748807E-2</v>
      </c>
      <c r="H2806" s="1">
        <f t="shared" si="87"/>
        <v>7.7467268478504433E-3</v>
      </c>
    </row>
    <row r="2807" spans="1:8" x14ac:dyDescent="0.25">
      <c r="A2807" t="s">
        <v>2860</v>
      </c>
      <c r="B2807" t="s">
        <v>2475</v>
      </c>
      <c r="C2807" t="s">
        <v>2520</v>
      </c>
      <c r="D2807">
        <v>33255</v>
      </c>
      <c r="E2807">
        <v>723</v>
      </c>
      <c r="F2807">
        <v>114</v>
      </c>
      <c r="G2807" s="1">
        <f t="shared" si="86"/>
        <v>2.1741091565178169E-2</v>
      </c>
      <c r="H2807" s="1">
        <f t="shared" si="87"/>
        <v>3.4280559314388815E-3</v>
      </c>
    </row>
    <row r="2808" spans="1:8" x14ac:dyDescent="0.25">
      <c r="A2808" t="s">
        <v>2861</v>
      </c>
      <c r="B2808" t="s">
        <v>2475</v>
      </c>
      <c r="C2808" t="s">
        <v>4</v>
      </c>
      <c r="D2808">
        <v>22100</v>
      </c>
      <c r="E2808">
        <v>2057</v>
      </c>
      <c r="F2808">
        <v>596</v>
      </c>
      <c r="G2808" s="1">
        <f t="shared" si="86"/>
        <v>9.3076923076923071E-2</v>
      </c>
      <c r="H2808" s="1">
        <f t="shared" si="87"/>
        <v>2.6968325791855204E-2</v>
      </c>
    </row>
    <row r="2809" spans="1:8" x14ac:dyDescent="0.25">
      <c r="A2809" t="s">
        <v>2862</v>
      </c>
      <c r="B2809" t="s">
        <v>2475</v>
      </c>
      <c r="C2809" t="s">
        <v>2483</v>
      </c>
      <c r="D2809">
        <v>37433</v>
      </c>
      <c r="E2809">
        <v>932</v>
      </c>
      <c r="F2809">
        <v>206</v>
      </c>
      <c r="G2809" s="1">
        <f t="shared" si="86"/>
        <v>2.4897817433815084E-2</v>
      </c>
      <c r="H2809" s="1">
        <f t="shared" si="87"/>
        <v>5.5031656559720032E-3</v>
      </c>
    </row>
    <row r="2810" spans="1:8" x14ac:dyDescent="0.25">
      <c r="A2810" t="s">
        <v>2863</v>
      </c>
      <c r="B2810" t="s">
        <v>2475</v>
      </c>
      <c r="C2810" t="s">
        <v>4</v>
      </c>
      <c r="D2810">
        <v>24045</v>
      </c>
      <c r="E2810">
        <v>2783</v>
      </c>
      <c r="F2810">
        <v>790</v>
      </c>
      <c r="G2810" s="1">
        <f t="shared" si="86"/>
        <v>0.11574131836140569</v>
      </c>
      <c r="H2810" s="1">
        <f t="shared" si="87"/>
        <v>3.2855063422749013E-2</v>
      </c>
    </row>
    <row r="2811" spans="1:8" x14ac:dyDescent="0.25">
      <c r="A2811" t="s">
        <v>2864</v>
      </c>
      <c r="B2811" t="s">
        <v>2475</v>
      </c>
      <c r="C2811" t="s">
        <v>4</v>
      </c>
      <c r="D2811">
        <v>22677</v>
      </c>
      <c r="E2811">
        <v>1226</v>
      </c>
      <c r="F2811">
        <v>402</v>
      </c>
      <c r="G2811" s="1">
        <f t="shared" si="86"/>
        <v>5.4063588658111741E-2</v>
      </c>
      <c r="H2811" s="1">
        <f t="shared" si="87"/>
        <v>1.7727212594258499E-2</v>
      </c>
    </row>
    <row r="2812" spans="1:8" x14ac:dyDescent="0.25">
      <c r="A2812" t="s">
        <v>2865</v>
      </c>
      <c r="B2812" t="s">
        <v>2475</v>
      </c>
      <c r="C2812" t="s">
        <v>2520</v>
      </c>
      <c r="D2812">
        <v>49425</v>
      </c>
      <c r="E2812">
        <v>1393</v>
      </c>
      <c r="F2812">
        <v>322</v>
      </c>
      <c r="G2812" s="1">
        <f t="shared" si="86"/>
        <v>2.8184117349519474E-2</v>
      </c>
      <c r="H2812" s="1">
        <f t="shared" si="87"/>
        <v>6.514921598381386E-3</v>
      </c>
    </row>
    <row r="2813" spans="1:8" x14ac:dyDescent="0.25">
      <c r="A2813" t="s">
        <v>2866</v>
      </c>
      <c r="B2813" t="s">
        <v>2475</v>
      </c>
      <c r="C2813" t="s">
        <v>4</v>
      </c>
      <c r="D2813">
        <v>24338</v>
      </c>
      <c r="E2813">
        <v>1336</v>
      </c>
      <c r="F2813">
        <v>292</v>
      </c>
      <c r="G2813" s="1">
        <f t="shared" si="86"/>
        <v>5.4893582052757003E-2</v>
      </c>
      <c r="H2813" s="1">
        <f t="shared" si="87"/>
        <v>1.1997699071410963E-2</v>
      </c>
    </row>
    <row r="2814" spans="1:8" x14ac:dyDescent="0.25">
      <c r="A2814" t="s">
        <v>2867</v>
      </c>
      <c r="B2814" t="s">
        <v>2475</v>
      </c>
      <c r="C2814" t="s">
        <v>4</v>
      </c>
      <c r="D2814">
        <v>19796</v>
      </c>
      <c r="E2814">
        <v>1275</v>
      </c>
      <c r="F2814">
        <v>347</v>
      </c>
      <c r="G2814" s="1">
        <f t="shared" si="86"/>
        <v>6.4406950899171547E-2</v>
      </c>
      <c r="H2814" s="1">
        <f t="shared" si="87"/>
        <v>1.7528793695696099E-2</v>
      </c>
    </row>
    <row r="2815" spans="1:8" x14ac:dyDescent="0.25">
      <c r="A2815" t="s">
        <v>2868</v>
      </c>
      <c r="B2815" t="s">
        <v>2475</v>
      </c>
      <c r="C2815" t="s">
        <v>2513</v>
      </c>
      <c r="D2815">
        <v>14255</v>
      </c>
      <c r="E2815">
        <v>825</v>
      </c>
      <c r="F2815">
        <v>148</v>
      </c>
      <c r="G2815" s="1">
        <f t="shared" si="86"/>
        <v>5.7874430024552788E-2</v>
      </c>
      <c r="H2815" s="1">
        <f t="shared" si="87"/>
        <v>1.038232199228341E-2</v>
      </c>
    </row>
    <row r="2816" spans="1:8" x14ac:dyDescent="0.25">
      <c r="A2816" t="s">
        <v>2869</v>
      </c>
      <c r="B2816" t="s">
        <v>2475</v>
      </c>
      <c r="C2816" t="s">
        <v>2483</v>
      </c>
      <c r="D2816">
        <v>37507</v>
      </c>
      <c r="E2816">
        <v>1247</v>
      </c>
      <c r="F2816">
        <v>294</v>
      </c>
      <c r="G2816" s="1">
        <f t="shared" si="86"/>
        <v>3.3247127202922118E-2</v>
      </c>
      <c r="H2816" s="1">
        <f t="shared" si="87"/>
        <v>7.8385368064627942E-3</v>
      </c>
    </row>
    <row r="2817" spans="1:8" x14ac:dyDescent="0.25">
      <c r="A2817" t="s">
        <v>2870</v>
      </c>
      <c r="B2817" t="s">
        <v>2475</v>
      </c>
      <c r="C2817" t="s">
        <v>2483</v>
      </c>
      <c r="D2817">
        <v>21161</v>
      </c>
      <c r="E2817">
        <v>1405</v>
      </c>
      <c r="F2817">
        <v>345</v>
      </c>
      <c r="G2817" s="1">
        <f t="shared" si="86"/>
        <v>6.63957279901706E-2</v>
      </c>
      <c r="H2817" s="1">
        <f t="shared" si="87"/>
        <v>1.6303577335664666E-2</v>
      </c>
    </row>
  </sheetData>
  <autoFilter ref="A1:H1">
    <sortState ref="A2:H2817">
      <sortCondition ref="B1:B2817"/>
    </sortState>
  </autoFilter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B9" sqref="B9"/>
    </sheetView>
  </sheetViews>
  <sheetFormatPr defaultColWidth="11" defaultRowHeight="15.75" x14ac:dyDescent="0.25"/>
  <sheetData>
    <row r="1" spans="1:1" x14ac:dyDescent="0.25">
      <c r="A1" t="s">
        <v>28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_All_celltype_count_all</vt:lpstr>
      <vt:lpstr>Table EV4 Legend</vt:lpstr>
    </vt:vector>
  </TitlesOfParts>
  <Company>Karolinska Institu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per Karlsson</dc:creator>
  <cp:lastModifiedBy>Shvedunova, Maria - Weinheim</cp:lastModifiedBy>
  <dcterms:created xsi:type="dcterms:W3CDTF">2016-05-30T13:10:50Z</dcterms:created>
  <dcterms:modified xsi:type="dcterms:W3CDTF">2017-04-12T13:32:21Z</dcterms:modified>
</cp:coreProperties>
</file>